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ocuments\Documents\Academic Projects\Projects in review\Isoprostane level in malaria and sickle cell disease\Revision 2\"/>
    </mc:Choice>
  </mc:AlternateContent>
  <xr:revisionPtr revIDLastSave="0" documentId="8_{CB44495A-8C16-4EEA-88CB-A398AFE2DD12}" xr6:coauthVersionLast="47" xr6:coauthVersionMax="47" xr10:uidLastSave="{00000000-0000-0000-0000-000000000000}"/>
  <bookViews>
    <workbookView xWindow="-120" yWindow="-120" windowWidth="20730" windowHeight="11760" xr2:uid="{00000000-000D-0000-FFFF-FFFF00000000}"/>
  </bookViews>
  <sheets>
    <sheet name="Mal+SCD" sheetId="2" r:id="rId1"/>
    <sheet name="8-iso-PG" sheetId="4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U85" i="2" l="1"/>
  <c r="AB176" i="4" l="1"/>
  <c r="AA176" i="4"/>
  <c r="Z176" i="4"/>
  <c r="AB175" i="4"/>
  <c r="AA175" i="4"/>
  <c r="Z175" i="4"/>
  <c r="AB174" i="4"/>
  <c r="AA174" i="4"/>
  <c r="Z174" i="4"/>
  <c r="AB173" i="4"/>
  <c r="AA173" i="4"/>
  <c r="Z173" i="4"/>
  <c r="AB172" i="4"/>
  <c r="AA172" i="4"/>
  <c r="Z172" i="4"/>
  <c r="AB171" i="4"/>
  <c r="AA171" i="4"/>
  <c r="Z171" i="4"/>
  <c r="AB170" i="4"/>
  <c r="AA170" i="4"/>
  <c r="Z170" i="4"/>
  <c r="AB169" i="4"/>
  <c r="AA169" i="4"/>
  <c r="Z169" i="4"/>
  <c r="AB168" i="4"/>
  <c r="AA168" i="4"/>
  <c r="Z168" i="4"/>
  <c r="AB167" i="4"/>
  <c r="AA167" i="4"/>
  <c r="Z167" i="4"/>
  <c r="AB166" i="4"/>
  <c r="AA166" i="4"/>
  <c r="Z166" i="4"/>
  <c r="AB165" i="4"/>
  <c r="AA165" i="4"/>
  <c r="Z165" i="4"/>
  <c r="AB164" i="4"/>
  <c r="AA164" i="4"/>
  <c r="Z164" i="4"/>
  <c r="AB163" i="4"/>
  <c r="AA163" i="4"/>
  <c r="Z163" i="4"/>
  <c r="AB162" i="4"/>
  <c r="AA162" i="4"/>
  <c r="Z162" i="4"/>
  <c r="AB161" i="4"/>
  <c r="AA161" i="4"/>
  <c r="Z161" i="4"/>
  <c r="AB160" i="4"/>
  <c r="AA160" i="4"/>
  <c r="Z160" i="4"/>
  <c r="AB159" i="4"/>
  <c r="AA159" i="4"/>
  <c r="Z159" i="4"/>
  <c r="AB158" i="4"/>
  <c r="AA158" i="4"/>
  <c r="Z158" i="4"/>
  <c r="AB157" i="4"/>
  <c r="AA157" i="4"/>
  <c r="Z157" i="4"/>
  <c r="AB156" i="4"/>
  <c r="AA156" i="4"/>
  <c r="Z156" i="4"/>
  <c r="AB155" i="4"/>
  <c r="AA155" i="4"/>
  <c r="Z155" i="4"/>
  <c r="AB154" i="4"/>
  <c r="AA154" i="4"/>
  <c r="Z154" i="4"/>
  <c r="AB153" i="4"/>
  <c r="AA153" i="4"/>
  <c r="Z153" i="4"/>
  <c r="AB152" i="4"/>
  <c r="AA152" i="4"/>
  <c r="Z152" i="4"/>
  <c r="AB151" i="4"/>
  <c r="AA151" i="4"/>
  <c r="Z151" i="4"/>
  <c r="AB150" i="4"/>
  <c r="AA150" i="4"/>
  <c r="Z150" i="4"/>
  <c r="AB149" i="4"/>
  <c r="AA149" i="4"/>
  <c r="Z149" i="4"/>
  <c r="AB148" i="4"/>
  <c r="AA148" i="4"/>
  <c r="Z148" i="4"/>
  <c r="AB147" i="4"/>
  <c r="AA147" i="4"/>
  <c r="Z147" i="4"/>
  <c r="AB146" i="4"/>
  <c r="AA146" i="4"/>
  <c r="Z146" i="4"/>
  <c r="AB145" i="4"/>
  <c r="AA145" i="4"/>
  <c r="Z145" i="4"/>
  <c r="AB144" i="4"/>
  <c r="AA144" i="4"/>
  <c r="Z144" i="4"/>
  <c r="AB143" i="4"/>
  <c r="AA143" i="4"/>
  <c r="Z143" i="4"/>
  <c r="AB142" i="4"/>
  <c r="AA142" i="4"/>
  <c r="Z142" i="4"/>
  <c r="AB141" i="4"/>
  <c r="AA141" i="4"/>
  <c r="Z141" i="4"/>
  <c r="AB140" i="4"/>
  <c r="AA140" i="4"/>
  <c r="Z140" i="4"/>
  <c r="AB139" i="4"/>
  <c r="AA139" i="4"/>
  <c r="Z139" i="4"/>
  <c r="AB138" i="4"/>
  <c r="AA138" i="4"/>
  <c r="Z138" i="4"/>
  <c r="AB137" i="4"/>
  <c r="AA137" i="4"/>
  <c r="Z137" i="4"/>
  <c r="AL131" i="4" l="1"/>
  <c r="AK131" i="4"/>
  <c r="AJ131" i="4"/>
  <c r="AI131" i="4"/>
  <c r="AH131" i="4"/>
  <c r="AG131" i="4"/>
  <c r="AF131" i="4"/>
  <c r="AE131" i="4"/>
  <c r="AD131" i="4"/>
  <c r="AC131" i="4"/>
  <c r="AB131" i="4"/>
  <c r="AA131" i="4"/>
  <c r="AL130" i="4"/>
  <c r="AK130" i="4"/>
  <c r="AJ130" i="4"/>
  <c r="AI130" i="4"/>
  <c r="AH130" i="4"/>
  <c r="AG130" i="4"/>
  <c r="AF130" i="4"/>
  <c r="AE130" i="4"/>
  <c r="AD130" i="4"/>
  <c r="AC130" i="4"/>
  <c r="AB130" i="4"/>
  <c r="AA130" i="4"/>
  <c r="AL129" i="4"/>
  <c r="AK129" i="4"/>
  <c r="AJ129" i="4"/>
  <c r="AI129" i="4"/>
  <c r="AH129" i="4"/>
  <c r="AG129" i="4"/>
  <c r="AF129" i="4"/>
  <c r="AE129" i="4"/>
  <c r="AD129" i="4"/>
  <c r="AC129" i="4"/>
  <c r="AB129" i="4"/>
  <c r="AA129" i="4"/>
  <c r="AL128" i="4"/>
  <c r="AK128" i="4"/>
  <c r="AJ128" i="4"/>
  <c r="AI128" i="4"/>
  <c r="AH128" i="4"/>
  <c r="AG128" i="4"/>
  <c r="AF128" i="4"/>
  <c r="AE128" i="4"/>
  <c r="AD128" i="4"/>
  <c r="AC128" i="4"/>
  <c r="AB128" i="4"/>
  <c r="AA128" i="4"/>
  <c r="AL127" i="4"/>
  <c r="AK127" i="4"/>
  <c r="AJ127" i="4"/>
  <c r="AI127" i="4"/>
  <c r="AH127" i="4"/>
  <c r="AG127" i="4"/>
  <c r="AF127" i="4"/>
  <c r="AE127" i="4"/>
  <c r="AD127" i="4"/>
  <c r="AC127" i="4"/>
  <c r="AB127" i="4"/>
  <c r="AA127" i="4"/>
  <c r="AL126" i="4"/>
  <c r="AK126" i="4"/>
  <c r="AJ126" i="4"/>
  <c r="AI126" i="4"/>
  <c r="AH126" i="4"/>
  <c r="AG126" i="4"/>
  <c r="AF126" i="4"/>
  <c r="AE126" i="4"/>
  <c r="AD126" i="4"/>
  <c r="AC126" i="4"/>
  <c r="AB126" i="4"/>
  <c r="AA126" i="4"/>
  <c r="AL125" i="4"/>
  <c r="AK125" i="4"/>
  <c r="AJ125" i="4"/>
  <c r="AI125" i="4"/>
  <c r="AH125" i="4"/>
  <c r="AG125" i="4"/>
  <c r="AF125" i="4"/>
  <c r="AE125" i="4"/>
  <c r="AD125" i="4"/>
  <c r="AC125" i="4"/>
  <c r="AB125" i="4"/>
  <c r="AA125" i="4"/>
  <c r="AL124" i="4"/>
  <c r="AK124" i="4"/>
  <c r="AJ124" i="4"/>
  <c r="AI124" i="4"/>
  <c r="AH124" i="4"/>
  <c r="AG124" i="4"/>
  <c r="AF124" i="4"/>
  <c r="AE124" i="4"/>
  <c r="AD124" i="4"/>
  <c r="AC124" i="4"/>
  <c r="AB124" i="4"/>
  <c r="AA124" i="4"/>
  <c r="AL123" i="4"/>
  <c r="AK123" i="4"/>
  <c r="AJ123" i="4"/>
  <c r="AI123" i="4"/>
  <c r="AH123" i="4"/>
  <c r="AG123" i="4"/>
  <c r="AF123" i="4"/>
  <c r="AE123" i="4"/>
  <c r="AD123" i="4"/>
  <c r="AC123" i="4"/>
  <c r="AB123" i="4"/>
  <c r="AA123" i="4"/>
  <c r="AL122" i="4"/>
  <c r="AK122" i="4"/>
  <c r="AJ122" i="4"/>
  <c r="AI122" i="4"/>
  <c r="AH122" i="4"/>
  <c r="AG122" i="4"/>
  <c r="AF122" i="4"/>
  <c r="AE122" i="4"/>
  <c r="AD122" i="4"/>
  <c r="AC122" i="4"/>
  <c r="AB122" i="4"/>
  <c r="AA122" i="4"/>
  <c r="AL121" i="4"/>
  <c r="AK121" i="4"/>
  <c r="AJ121" i="4"/>
  <c r="AI121" i="4"/>
  <c r="AH121" i="4"/>
  <c r="AG121" i="4"/>
  <c r="AF121" i="4"/>
  <c r="AE121" i="4"/>
  <c r="AD121" i="4"/>
  <c r="AC121" i="4"/>
  <c r="AB121" i="4"/>
  <c r="AA121" i="4"/>
  <c r="AL120" i="4"/>
  <c r="AK120" i="4"/>
  <c r="AJ120" i="4"/>
  <c r="AI120" i="4"/>
  <c r="AH120" i="4"/>
  <c r="AG120" i="4"/>
  <c r="AF120" i="4"/>
  <c r="AE120" i="4"/>
  <c r="AD120" i="4"/>
  <c r="AC120" i="4"/>
  <c r="AB120" i="4"/>
  <c r="AA120" i="4"/>
  <c r="AL119" i="4"/>
  <c r="AK119" i="4"/>
  <c r="AJ119" i="4"/>
  <c r="AI119" i="4"/>
  <c r="AH119" i="4"/>
  <c r="AG119" i="4"/>
  <c r="AF119" i="4"/>
  <c r="AE119" i="4"/>
  <c r="AD119" i="4"/>
  <c r="AC119" i="4"/>
  <c r="AB119" i="4"/>
  <c r="AA119" i="4"/>
  <c r="AL118" i="4"/>
  <c r="AK118" i="4"/>
  <c r="AJ118" i="4"/>
  <c r="AI118" i="4"/>
  <c r="AH118" i="4"/>
  <c r="AG118" i="4"/>
  <c r="AF118" i="4"/>
  <c r="AE118" i="4"/>
  <c r="AD118" i="4"/>
  <c r="AC118" i="4"/>
  <c r="AB118" i="4"/>
  <c r="AA118" i="4"/>
  <c r="AL117" i="4"/>
  <c r="AK117" i="4"/>
  <c r="AJ117" i="4"/>
  <c r="AI117" i="4"/>
  <c r="AH117" i="4"/>
  <c r="AG117" i="4"/>
  <c r="AF117" i="4"/>
  <c r="AE117" i="4"/>
  <c r="AD117" i="4"/>
  <c r="AC117" i="4"/>
  <c r="AB117" i="4"/>
  <c r="AA117" i="4"/>
  <c r="AL116" i="4"/>
  <c r="AK116" i="4"/>
  <c r="AJ116" i="4"/>
  <c r="AI116" i="4"/>
  <c r="AH116" i="4"/>
  <c r="AG116" i="4"/>
  <c r="AF116" i="4"/>
  <c r="AE116" i="4"/>
  <c r="AD116" i="4"/>
  <c r="AC116" i="4"/>
  <c r="AB116" i="4"/>
  <c r="AA116" i="4"/>
  <c r="AL115" i="4"/>
  <c r="AK115" i="4"/>
  <c r="AJ115" i="4"/>
  <c r="AI115" i="4"/>
  <c r="AH115" i="4"/>
  <c r="AG115" i="4"/>
  <c r="AF115" i="4"/>
  <c r="AE115" i="4"/>
  <c r="AD115" i="4"/>
  <c r="AC115" i="4"/>
  <c r="AB115" i="4"/>
  <c r="AA115" i="4"/>
  <c r="AL114" i="4"/>
  <c r="AK114" i="4"/>
  <c r="AJ114" i="4"/>
  <c r="AI114" i="4"/>
  <c r="AH114" i="4"/>
  <c r="AG114" i="4"/>
  <c r="AF114" i="4"/>
  <c r="AE114" i="4"/>
  <c r="AD114" i="4"/>
  <c r="AC114" i="4"/>
  <c r="AB114" i="4"/>
  <c r="AA114" i="4"/>
  <c r="AL113" i="4"/>
  <c r="AK113" i="4"/>
  <c r="AJ113" i="4"/>
  <c r="AI113" i="4"/>
  <c r="AH113" i="4"/>
  <c r="AG113" i="4"/>
  <c r="AF113" i="4"/>
  <c r="AE113" i="4"/>
  <c r="AD113" i="4"/>
  <c r="AC113" i="4"/>
  <c r="AB113" i="4"/>
  <c r="AA113" i="4"/>
  <c r="AL112" i="4"/>
  <c r="AK112" i="4"/>
  <c r="AJ112" i="4"/>
  <c r="AI112" i="4"/>
  <c r="AH112" i="4"/>
  <c r="AG112" i="4"/>
  <c r="AF112" i="4"/>
  <c r="AE112" i="4"/>
  <c r="AD112" i="4"/>
  <c r="AC112" i="4"/>
  <c r="AB112" i="4"/>
  <c r="AA112" i="4"/>
  <c r="AL111" i="4"/>
  <c r="AK111" i="4"/>
  <c r="AJ111" i="4"/>
  <c r="AI111" i="4"/>
  <c r="AH111" i="4"/>
  <c r="AG111" i="4"/>
  <c r="AF111" i="4"/>
  <c r="AE111" i="4"/>
  <c r="AD111" i="4"/>
  <c r="AC111" i="4"/>
  <c r="AB111" i="4"/>
  <c r="AA111" i="4"/>
  <c r="AL110" i="4"/>
  <c r="AK110" i="4"/>
  <c r="AJ110" i="4"/>
  <c r="AI110" i="4"/>
  <c r="AH110" i="4"/>
  <c r="AG110" i="4"/>
  <c r="AF110" i="4"/>
  <c r="AE110" i="4"/>
  <c r="AD110" i="4"/>
  <c r="AC110" i="4"/>
  <c r="AB110" i="4"/>
  <c r="AA110" i="4"/>
  <c r="AL109" i="4"/>
  <c r="AK109" i="4"/>
  <c r="AJ109" i="4"/>
  <c r="AI109" i="4"/>
  <c r="AH109" i="4"/>
  <c r="AG109" i="4"/>
  <c r="AF109" i="4"/>
  <c r="AE109" i="4"/>
  <c r="AD109" i="4"/>
  <c r="AC109" i="4"/>
  <c r="AB109" i="4"/>
  <c r="AA109" i="4"/>
  <c r="AL108" i="4"/>
  <c r="AK108" i="4"/>
  <c r="AJ108" i="4"/>
  <c r="AI108" i="4"/>
  <c r="AH108" i="4"/>
  <c r="AG108" i="4"/>
  <c r="AF108" i="4"/>
  <c r="AE108" i="4"/>
  <c r="AD108" i="4"/>
  <c r="AC108" i="4"/>
  <c r="AB108" i="4"/>
  <c r="AA108" i="4"/>
  <c r="AL107" i="4"/>
  <c r="AK107" i="4"/>
  <c r="AJ107" i="4"/>
  <c r="AI107" i="4"/>
  <c r="AH107" i="4"/>
  <c r="AG107" i="4"/>
  <c r="AF107" i="4"/>
  <c r="AE107" i="4"/>
  <c r="AD107" i="4"/>
  <c r="AC107" i="4"/>
  <c r="AB107" i="4"/>
  <c r="AA107" i="4"/>
  <c r="AL106" i="4"/>
  <c r="AK106" i="4"/>
  <c r="AJ106" i="4"/>
  <c r="AI106" i="4"/>
  <c r="AH106" i="4"/>
  <c r="AG106" i="4"/>
  <c r="AF106" i="4"/>
  <c r="AE106" i="4"/>
  <c r="AD106" i="4"/>
  <c r="AC106" i="4"/>
  <c r="AB106" i="4"/>
  <c r="AA106" i="4"/>
  <c r="AL105" i="4"/>
  <c r="AK105" i="4"/>
  <c r="AJ105" i="4"/>
  <c r="AI105" i="4"/>
  <c r="AH105" i="4"/>
  <c r="AG105" i="4"/>
  <c r="AF105" i="4"/>
  <c r="AE105" i="4"/>
  <c r="AD105" i="4"/>
  <c r="AC105" i="4"/>
  <c r="AB105" i="4"/>
  <c r="AA105" i="4"/>
  <c r="AL104" i="4"/>
  <c r="AK104" i="4"/>
  <c r="AJ104" i="4"/>
  <c r="AI104" i="4"/>
  <c r="AH104" i="4"/>
  <c r="AG104" i="4"/>
  <c r="AF104" i="4"/>
  <c r="AE104" i="4"/>
  <c r="AD104" i="4"/>
  <c r="AC104" i="4"/>
  <c r="AB104" i="4"/>
  <c r="AA104" i="4"/>
  <c r="AL103" i="4"/>
  <c r="AK103" i="4"/>
  <c r="AJ103" i="4"/>
  <c r="AI103" i="4"/>
  <c r="AH103" i="4"/>
  <c r="AG103" i="4"/>
  <c r="AF103" i="4"/>
  <c r="AE103" i="4"/>
  <c r="AD103" i="4"/>
  <c r="AC103" i="4"/>
  <c r="AB103" i="4"/>
  <c r="AA103" i="4"/>
  <c r="AL102" i="4"/>
  <c r="AK102" i="4"/>
  <c r="AJ102" i="4"/>
  <c r="AI102" i="4"/>
  <c r="AH102" i="4"/>
  <c r="AG102" i="4"/>
  <c r="AF102" i="4"/>
  <c r="AE102" i="4"/>
  <c r="AD102" i="4"/>
  <c r="AC102" i="4"/>
  <c r="AB102" i="4"/>
  <c r="AA102" i="4"/>
  <c r="AL101" i="4"/>
  <c r="AK101" i="4"/>
  <c r="AJ101" i="4"/>
  <c r="AI101" i="4"/>
  <c r="AH101" i="4"/>
  <c r="AG101" i="4"/>
  <c r="AF101" i="4"/>
  <c r="AE101" i="4"/>
  <c r="AD101" i="4"/>
  <c r="AC101" i="4"/>
  <c r="AB101" i="4"/>
  <c r="AA101" i="4"/>
  <c r="AL100" i="4"/>
  <c r="AK100" i="4"/>
  <c r="AJ100" i="4"/>
  <c r="AI100" i="4"/>
  <c r="AH100" i="4"/>
  <c r="AG100" i="4"/>
  <c r="AF100" i="4"/>
  <c r="AE100" i="4"/>
  <c r="AD100" i="4"/>
  <c r="AC100" i="4"/>
  <c r="AB100" i="4"/>
  <c r="AA100" i="4"/>
  <c r="AL99" i="4"/>
  <c r="AK99" i="4"/>
  <c r="AJ99" i="4"/>
  <c r="AI99" i="4"/>
  <c r="AH99" i="4"/>
  <c r="AG99" i="4"/>
  <c r="AF99" i="4"/>
  <c r="AE99" i="4"/>
  <c r="AD99" i="4"/>
  <c r="AC99" i="4"/>
  <c r="AB99" i="4"/>
  <c r="AA99" i="4"/>
  <c r="AL98" i="4"/>
  <c r="AK98" i="4"/>
  <c r="AJ98" i="4"/>
  <c r="AI98" i="4"/>
  <c r="AH98" i="4"/>
  <c r="AG98" i="4"/>
  <c r="AF98" i="4"/>
  <c r="AE98" i="4"/>
  <c r="AD98" i="4"/>
  <c r="AC98" i="4"/>
  <c r="AB98" i="4"/>
  <c r="AA98" i="4"/>
  <c r="AL97" i="4"/>
  <c r="AK97" i="4"/>
  <c r="AJ97" i="4"/>
  <c r="AI97" i="4"/>
  <c r="AH97" i="4"/>
  <c r="AG97" i="4"/>
  <c r="AF97" i="4"/>
  <c r="AE97" i="4"/>
  <c r="AD97" i="4"/>
  <c r="AC97" i="4"/>
  <c r="AB97" i="4"/>
  <c r="AA97" i="4"/>
  <c r="AL96" i="4"/>
  <c r="AK96" i="4"/>
  <c r="AJ96" i="4"/>
  <c r="AI96" i="4"/>
  <c r="AH96" i="4"/>
  <c r="AG96" i="4"/>
  <c r="AF96" i="4"/>
  <c r="AE96" i="4"/>
  <c r="AD96" i="4"/>
  <c r="AC96" i="4"/>
  <c r="AB96" i="4"/>
  <c r="AA96" i="4"/>
  <c r="AL95" i="4"/>
  <c r="AK95" i="4"/>
  <c r="AJ95" i="4"/>
  <c r="AI95" i="4"/>
  <c r="AH95" i="4"/>
  <c r="AG95" i="4"/>
  <c r="AF95" i="4"/>
  <c r="AE95" i="4"/>
  <c r="AD95" i="4"/>
  <c r="AC95" i="4"/>
  <c r="AB95" i="4"/>
  <c r="AA95" i="4"/>
  <c r="AL94" i="4"/>
  <c r="AK94" i="4"/>
  <c r="AJ94" i="4"/>
  <c r="AI94" i="4"/>
  <c r="AH94" i="4"/>
  <c r="AG94" i="4"/>
  <c r="AF94" i="4"/>
  <c r="AE94" i="4"/>
  <c r="AD94" i="4"/>
  <c r="AC94" i="4"/>
  <c r="AB94" i="4"/>
  <c r="AA94" i="4"/>
  <c r="AL93" i="4"/>
  <c r="AK93" i="4"/>
  <c r="AJ93" i="4"/>
  <c r="AI93" i="4"/>
  <c r="AH93" i="4"/>
  <c r="AG93" i="4"/>
  <c r="AF93" i="4"/>
  <c r="AE93" i="4"/>
  <c r="AD93" i="4"/>
  <c r="AC93" i="4"/>
  <c r="AB93" i="4"/>
  <c r="AA93" i="4"/>
  <c r="AL92" i="4"/>
  <c r="AK92" i="4"/>
  <c r="AJ92" i="4"/>
  <c r="AI92" i="4"/>
  <c r="AH92" i="4"/>
  <c r="AG92" i="4"/>
  <c r="AF92" i="4"/>
  <c r="AE92" i="4"/>
  <c r="AD92" i="4"/>
  <c r="AC92" i="4"/>
  <c r="AB92" i="4"/>
  <c r="AA92" i="4"/>
  <c r="O129" i="4"/>
  <c r="O110" i="4"/>
  <c r="O102" i="4"/>
  <c r="AL87" i="4" l="1"/>
  <c r="AK87" i="4"/>
  <c r="AJ87" i="4"/>
  <c r="AI87" i="4"/>
  <c r="AH87" i="4"/>
  <c r="AG87" i="4"/>
  <c r="AF87" i="4"/>
  <c r="AE87" i="4"/>
  <c r="AD87" i="4"/>
  <c r="AC87" i="4"/>
  <c r="AB87" i="4"/>
  <c r="AA87" i="4"/>
  <c r="AL86" i="4"/>
  <c r="AK86" i="4"/>
  <c r="AJ86" i="4"/>
  <c r="AI86" i="4"/>
  <c r="AH86" i="4"/>
  <c r="AG86" i="4"/>
  <c r="AF86" i="4"/>
  <c r="AE86" i="4"/>
  <c r="AD86" i="4"/>
  <c r="AC86" i="4"/>
  <c r="AB86" i="4"/>
  <c r="AA86" i="4"/>
  <c r="AL85" i="4"/>
  <c r="AK85" i="4"/>
  <c r="AJ85" i="4"/>
  <c r="AI85" i="4"/>
  <c r="AH85" i="4"/>
  <c r="AG85" i="4"/>
  <c r="AF85" i="4"/>
  <c r="AE85" i="4"/>
  <c r="AD85" i="4"/>
  <c r="AC85" i="4"/>
  <c r="AB85" i="4"/>
  <c r="AA85" i="4"/>
  <c r="AL84" i="4"/>
  <c r="AK84" i="4"/>
  <c r="AJ84" i="4"/>
  <c r="AI84" i="4"/>
  <c r="AH84" i="4"/>
  <c r="AG84" i="4"/>
  <c r="AF84" i="4"/>
  <c r="AE84" i="4"/>
  <c r="AD84" i="4"/>
  <c r="AC84" i="4"/>
  <c r="AB84" i="4"/>
  <c r="AA84" i="4"/>
  <c r="AL83" i="4"/>
  <c r="AK83" i="4"/>
  <c r="AJ83" i="4"/>
  <c r="AI83" i="4"/>
  <c r="AH83" i="4"/>
  <c r="AG83" i="4"/>
  <c r="AF83" i="4"/>
  <c r="AE83" i="4"/>
  <c r="AD83" i="4"/>
  <c r="AC83" i="4"/>
  <c r="AB83" i="4"/>
  <c r="AA83" i="4"/>
  <c r="AL82" i="4"/>
  <c r="AK82" i="4"/>
  <c r="AJ82" i="4"/>
  <c r="AI82" i="4"/>
  <c r="AH82" i="4"/>
  <c r="AG82" i="4"/>
  <c r="AF82" i="4"/>
  <c r="AE82" i="4"/>
  <c r="AD82" i="4"/>
  <c r="AC82" i="4"/>
  <c r="AB82" i="4"/>
  <c r="AA82" i="4"/>
  <c r="AL81" i="4"/>
  <c r="AK81" i="4"/>
  <c r="AJ81" i="4"/>
  <c r="AI81" i="4"/>
  <c r="AH81" i="4"/>
  <c r="AG81" i="4"/>
  <c r="AF81" i="4"/>
  <c r="AE81" i="4"/>
  <c r="AD81" i="4"/>
  <c r="AC81" i="4"/>
  <c r="AB81" i="4"/>
  <c r="AA81" i="4"/>
  <c r="AL80" i="4"/>
  <c r="AK80" i="4"/>
  <c r="AJ80" i="4"/>
  <c r="AI80" i="4"/>
  <c r="AH80" i="4"/>
  <c r="AG80" i="4"/>
  <c r="AF80" i="4"/>
  <c r="AE80" i="4"/>
  <c r="AD80" i="4"/>
  <c r="AC80" i="4"/>
  <c r="AB80" i="4"/>
  <c r="AA80" i="4"/>
  <c r="AL79" i="4"/>
  <c r="AK79" i="4"/>
  <c r="AJ79" i="4"/>
  <c r="AI79" i="4"/>
  <c r="AH79" i="4"/>
  <c r="AG79" i="4"/>
  <c r="AF79" i="4"/>
  <c r="AE79" i="4"/>
  <c r="AD79" i="4"/>
  <c r="AC79" i="4"/>
  <c r="AB79" i="4"/>
  <c r="AA79" i="4"/>
  <c r="AL78" i="4"/>
  <c r="AK78" i="4"/>
  <c r="AJ78" i="4"/>
  <c r="AI78" i="4"/>
  <c r="AH78" i="4"/>
  <c r="AG78" i="4"/>
  <c r="AF78" i="4"/>
  <c r="AE78" i="4"/>
  <c r="AD78" i="4"/>
  <c r="AC78" i="4"/>
  <c r="AB78" i="4"/>
  <c r="AA78" i="4"/>
  <c r="AL77" i="4"/>
  <c r="AK77" i="4"/>
  <c r="AJ77" i="4"/>
  <c r="AI77" i="4"/>
  <c r="AH77" i="4"/>
  <c r="AG77" i="4"/>
  <c r="AF77" i="4"/>
  <c r="AE77" i="4"/>
  <c r="AD77" i="4"/>
  <c r="AC77" i="4"/>
  <c r="AB77" i="4"/>
  <c r="AA77" i="4"/>
  <c r="AL76" i="4"/>
  <c r="AK76" i="4"/>
  <c r="AJ76" i="4"/>
  <c r="AI76" i="4"/>
  <c r="AH76" i="4"/>
  <c r="AG76" i="4"/>
  <c r="AF76" i="4"/>
  <c r="AE76" i="4"/>
  <c r="AD76" i="4"/>
  <c r="AC76" i="4"/>
  <c r="AB76" i="4"/>
  <c r="AA76" i="4"/>
  <c r="AL75" i="4"/>
  <c r="AK75" i="4"/>
  <c r="AJ75" i="4"/>
  <c r="AI75" i="4"/>
  <c r="AH75" i="4"/>
  <c r="AG75" i="4"/>
  <c r="AF75" i="4"/>
  <c r="AE75" i="4"/>
  <c r="AD75" i="4"/>
  <c r="AC75" i="4"/>
  <c r="AB75" i="4"/>
  <c r="AA75" i="4"/>
  <c r="AL74" i="4"/>
  <c r="AK74" i="4"/>
  <c r="AJ74" i="4"/>
  <c r="AI74" i="4"/>
  <c r="AH74" i="4"/>
  <c r="AG74" i="4"/>
  <c r="AF74" i="4"/>
  <c r="AE74" i="4"/>
  <c r="AD74" i="4"/>
  <c r="AC74" i="4"/>
  <c r="AB74" i="4"/>
  <c r="AA74" i="4"/>
  <c r="AL73" i="4"/>
  <c r="AK73" i="4"/>
  <c r="AJ73" i="4"/>
  <c r="AI73" i="4"/>
  <c r="AH73" i="4"/>
  <c r="AG73" i="4"/>
  <c r="AF73" i="4"/>
  <c r="AE73" i="4"/>
  <c r="AD73" i="4"/>
  <c r="AC73" i="4"/>
  <c r="AB73" i="4"/>
  <c r="AA73" i="4"/>
  <c r="AL72" i="4"/>
  <c r="AK72" i="4"/>
  <c r="AJ72" i="4"/>
  <c r="AI72" i="4"/>
  <c r="AH72" i="4"/>
  <c r="AG72" i="4"/>
  <c r="AF72" i="4"/>
  <c r="AE72" i="4"/>
  <c r="AD72" i="4"/>
  <c r="AC72" i="4"/>
  <c r="AB72" i="4"/>
  <c r="AA72" i="4"/>
  <c r="AL71" i="4"/>
  <c r="AK71" i="4"/>
  <c r="AJ71" i="4"/>
  <c r="AI71" i="4"/>
  <c r="AH71" i="4"/>
  <c r="AG71" i="4"/>
  <c r="AF71" i="4"/>
  <c r="AE71" i="4"/>
  <c r="AD71" i="4"/>
  <c r="AC71" i="4"/>
  <c r="AB71" i="4"/>
  <c r="AA71" i="4"/>
  <c r="AL70" i="4"/>
  <c r="AK70" i="4"/>
  <c r="AJ70" i="4"/>
  <c r="AI70" i="4"/>
  <c r="AH70" i="4"/>
  <c r="AG70" i="4"/>
  <c r="AF70" i="4"/>
  <c r="AE70" i="4"/>
  <c r="AD70" i="4"/>
  <c r="AC70" i="4"/>
  <c r="AB70" i="4"/>
  <c r="AA70" i="4"/>
  <c r="AL69" i="4"/>
  <c r="AK69" i="4"/>
  <c r="AJ69" i="4"/>
  <c r="AI69" i="4"/>
  <c r="AH69" i="4"/>
  <c r="AG69" i="4"/>
  <c r="AF69" i="4"/>
  <c r="AE69" i="4"/>
  <c r="AD69" i="4"/>
  <c r="AC69" i="4"/>
  <c r="AB69" i="4"/>
  <c r="AA69" i="4"/>
  <c r="AL68" i="4"/>
  <c r="AK68" i="4"/>
  <c r="AJ68" i="4"/>
  <c r="AI68" i="4"/>
  <c r="AH68" i="4"/>
  <c r="AG68" i="4"/>
  <c r="AF68" i="4"/>
  <c r="AE68" i="4"/>
  <c r="AD68" i="4"/>
  <c r="AC68" i="4"/>
  <c r="AB68" i="4"/>
  <c r="AA68" i="4"/>
  <c r="AL67" i="4"/>
  <c r="AK67" i="4"/>
  <c r="AJ67" i="4"/>
  <c r="AI67" i="4"/>
  <c r="AH67" i="4"/>
  <c r="AG67" i="4"/>
  <c r="AF67" i="4"/>
  <c r="AE67" i="4"/>
  <c r="AD67" i="4"/>
  <c r="AC67" i="4"/>
  <c r="AB67" i="4"/>
  <c r="AA67" i="4"/>
  <c r="AL66" i="4"/>
  <c r="AK66" i="4"/>
  <c r="AJ66" i="4"/>
  <c r="AI66" i="4"/>
  <c r="AH66" i="4"/>
  <c r="AG66" i="4"/>
  <c r="AF66" i="4"/>
  <c r="AE66" i="4"/>
  <c r="AD66" i="4"/>
  <c r="AC66" i="4"/>
  <c r="AB66" i="4"/>
  <c r="AA66" i="4"/>
  <c r="AL65" i="4"/>
  <c r="AK65" i="4"/>
  <c r="AJ65" i="4"/>
  <c r="AI65" i="4"/>
  <c r="AH65" i="4"/>
  <c r="AG65" i="4"/>
  <c r="AF65" i="4"/>
  <c r="AE65" i="4"/>
  <c r="AD65" i="4"/>
  <c r="AC65" i="4"/>
  <c r="AB65" i="4"/>
  <c r="AA65" i="4"/>
  <c r="AL64" i="4"/>
  <c r="AK64" i="4"/>
  <c r="AJ64" i="4"/>
  <c r="AI64" i="4"/>
  <c r="AH64" i="4"/>
  <c r="AG64" i="4"/>
  <c r="AF64" i="4"/>
  <c r="AE64" i="4"/>
  <c r="AD64" i="4"/>
  <c r="AC64" i="4"/>
  <c r="AB64" i="4"/>
  <c r="AA64" i="4"/>
  <c r="AL63" i="4"/>
  <c r="AK63" i="4"/>
  <c r="AJ63" i="4"/>
  <c r="AI63" i="4"/>
  <c r="AH63" i="4"/>
  <c r="AG63" i="4"/>
  <c r="AF63" i="4"/>
  <c r="AE63" i="4"/>
  <c r="AD63" i="4"/>
  <c r="AC63" i="4"/>
  <c r="AB63" i="4"/>
  <c r="AA63" i="4"/>
  <c r="AL62" i="4"/>
  <c r="AK62" i="4"/>
  <c r="AJ62" i="4"/>
  <c r="AI62" i="4"/>
  <c r="AH62" i="4"/>
  <c r="AG62" i="4"/>
  <c r="AF62" i="4"/>
  <c r="AE62" i="4"/>
  <c r="AD62" i="4"/>
  <c r="AC62" i="4"/>
  <c r="AB62" i="4"/>
  <c r="AA62" i="4"/>
  <c r="AL61" i="4"/>
  <c r="AK61" i="4"/>
  <c r="AJ61" i="4"/>
  <c r="AI61" i="4"/>
  <c r="AH61" i="4"/>
  <c r="AG61" i="4"/>
  <c r="AF61" i="4"/>
  <c r="AE61" i="4"/>
  <c r="AD61" i="4"/>
  <c r="AC61" i="4"/>
  <c r="AB61" i="4"/>
  <c r="AA61" i="4"/>
  <c r="AL60" i="4"/>
  <c r="AK60" i="4"/>
  <c r="AJ60" i="4"/>
  <c r="AI60" i="4"/>
  <c r="AH60" i="4"/>
  <c r="AG60" i="4"/>
  <c r="AF60" i="4"/>
  <c r="AE60" i="4"/>
  <c r="AD60" i="4"/>
  <c r="AC60" i="4"/>
  <c r="AB60" i="4"/>
  <c r="AA60" i="4"/>
  <c r="AL59" i="4"/>
  <c r="AK59" i="4"/>
  <c r="AJ59" i="4"/>
  <c r="AI59" i="4"/>
  <c r="AH59" i="4"/>
  <c r="AG59" i="4"/>
  <c r="AF59" i="4"/>
  <c r="AE59" i="4"/>
  <c r="AD59" i="4"/>
  <c r="AC59" i="4"/>
  <c r="AB59" i="4"/>
  <c r="AA59" i="4"/>
  <c r="AL58" i="4"/>
  <c r="AK58" i="4"/>
  <c r="AJ58" i="4"/>
  <c r="AI58" i="4"/>
  <c r="AH58" i="4"/>
  <c r="AG58" i="4"/>
  <c r="AF58" i="4"/>
  <c r="AE58" i="4"/>
  <c r="AD58" i="4"/>
  <c r="AC58" i="4"/>
  <c r="AB58" i="4"/>
  <c r="AA58" i="4"/>
  <c r="AL57" i="4"/>
  <c r="AK57" i="4"/>
  <c r="AJ57" i="4"/>
  <c r="AI57" i="4"/>
  <c r="AH57" i="4"/>
  <c r="AG57" i="4"/>
  <c r="AF57" i="4"/>
  <c r="AE57" i="4"/>
  <c r="AD57" i="4"/>
  <c r="AC57" i="4"/>
  <c r="AB57" i="4"/>
  <c r="AA57" i="4"/>
  <c r="AL56" i="4"/>
  <c r="AK56" i="4"/>
  <c r="AJ56" i="4"/>
  <c r="AI56" i="4"/>
  <c r="AH56" i="4"/>
  <c r="AG56" i="4"/>
  <c r="AF56" i="4"/>
  <c r="AE56" i="4"/>
  <c r="AD56" i="4"/>
  <c r="AC56" i="4"/>
  <c r="AB56" i="4"/>
  <c r="AA56" i="4"/>
  <c r="AL55" i="4"/>
  <c r="AK55" i="4"/>
  <c r="AJ55" i="4"/>
  <c r="AI55" i="4"/>
  <c r="AH55" i="4"/>
  <c r="AG55" i="4"/>
  <c r="AF55" i="4"/>
  <c r="AE55" i="4"/>
  <c r="AD55" i="4"/>
  <c r="AC55" i="4"/>
  <c r="AB55" i="4"/>
  <c r="AA55" i="4"/>
  <c r="AL54" i="4"/>
  <c r="AK54" i="4"/>
  <c r="AJ54" i="4"/>
  <c r="AI54" i="4"/>
  <c r="AH54" i="4"/>
  <c r="AG54" i="4"/>
  <c r="AF54" i="4"/>
  <c r="AE54" i="4"/>
  <c r="AD54" i="4"/>
  <c r="AC54" i="4"/>
  <c r="AB54" i="4"/>
  <c r="AA54" i="4"/>
  <c r="AL53" i="4"/>
  <c r="AK53" i="4"/>
  <c r="AJ53" i="4"/>
  <c r="AI53" i="4"/>
  <c r="AH53" i="4"/>
  <c r="AG53" i="4"/>
  <c r="AF53" i="4"/>
  <c r="AE53" i="4"/>
  <c r="AD53" i="4"/>
  <c r="AC53" i="4"/>
  <c r="AB53" i="4"/>
  <c r="AA53" i="4"/>
  <c r="AL52" i="4"/>
  <c r="AK52" i="4"/>
  <c r="AJ52" i="4"/>
  <c r="AI52" i="4"/>
  <c r="AH52" i="4"/>
  <c r="AG52" i="4"/>
  <c r="AF52" i="4"/>
  <c r="AE52" i="4"/>
  <c r="AD52" i="4"/>
  <c r="AC52" i="4"/>
  <c r="AB52" i="4"/>
  <c r="AA52" i="4"/>
  <c r="AL51" i="4"/>
  <c r="AK51" i="4"/>
  <c r="AJ51" i="4"/>
  <c r="AI51" i="4"/>
  <c r="AH51" i="4"/>
  <c r="AG51" i="4"/>
  <c r="AF51" i="4"/>
  <c r="AE51" i="4"/>
  <c r="AD51" i="4"/>
  <c r="AC51" i="4"/>
  <c r="AB51" i="4"/>
  <c r="AA51" i="4"/>
  <c r="AL50" i="4"/>
  <c r="AK50" i="4"/>
  <c r="AJ50" i="4"/>
  <c r="AI50" i="4"/>
  <c r="AH50" i="4"/>
  <c r="AG50" i="4"/>
  <c r="AF50" i="4"/>
  <c r="AE50" i="4"/>
  <c r="AD50" i="4"/>
  <c r="AC50" i="4"/>
  <c r="AB50" i="4"/>
  <c r="AA50" i="4"/>
  <c r="AL49" i="4"/>
  <c r="AK49" i="4"/>
  <c r="AJ49" i="4"/>
  <c r="AI49" i="4"/>
  <c r="AH49" i="4"/>
  <c r="AG49" i="4"/>
  <c r="AF49" i="4"/>
  <c r="AE49" i="4"/>
  <c r="AD49" i="4"/>
  <c r="AC49" i="4"/>
  <c r="AB49" i="4"/>
  <c r="AA49" i="4"/>
  <c r="AL48" i="4"/>
  <c r="AK48" i="4"/>
  <c r="AJ48" i="4"/>
  <c r="AI48" i="4"/>
  <c r="AH48" i="4"/>
  <c r="AG48" i="4"/>
  <c r="AF48" i="4"/>
  <c r="AE48" i="4"/>
  <c r="AD48" i="4"/>
  <c r="AC48" i="4"/>
  <c r="AB48" i="4"/>
  <c r="AA48" i="4"/>
  <c r="AL42" i="4"/>
  <c r="AK42" i="4"/>
  <c r="AJ42" i="4"/>
  <c r="AI42" i="4"/>
  <c r="AH42" i="4"/>
  <c r="AG42" i="4"/>
  <c r="AF42" i="4"/>
  <c r="AE42" i="4"/>
  <c r="AD42" i="4"/>
  <c r="AC42" i="4"/>
  <c r="AB42" i="4"/>
  <c r="AA42" i="4"/>
  <c r="AL41" i="4"/>
  <c r="AK41" i="4"/>
  <c r="AJ41" i="4"/>
  <c r="AI41" i="4"/>
  <c r="AH41" i="4"/>
  <c r="AG41" i="4"/>
  <c r="AF41" i="4"/>
  <c r="AE41" i="4"/>
  <c r="AD41" i="4"/>
  <c r="AC41" i="4"/>
  <c r="AB41" i="4"/>
  <c r="AA41" i="4"/>
  <c r="AL40" i="4"/>
  <c r="AK40" i="4"/>
  <c r="AJ40" i="4"/>
  <c r="AI40" i="4"/>
  <c r="AH40" i="4"/>
  <c r="AG40" i="4"/>
  <c r="AF40" i="4"/>
  <c r="AE40" i="4"/>
  <c r="AD40" i="4"/>
  <c r="AC40" i="4"/>
  <c r="AB40" i="4"/>
  <c r="AA40" i="4"/>
  <c r="AL39" i="4"/>
  <c r="AK39" i="4"/>
  <c r="AJ39" i="4"/>
  <c r="AI39" i="4"/>
  <c r="AH39" i="4"/>
  <c r="AG39" i="4"/>
  <c r="AF39" i="4"/>
  <c r="AE39" i="4"/>
  <c r="AD39" i="4"/>
  <c r="AC39" i="4"/>
  <c r="AB39" i="4"/>
  <c r="AA39" i="4"/>
  <c r="AL38" i="4"/>
  <c r="AK38" i="4"/>
  <c r="AJ38" i="4"/>
  <c r="AI38" i="4"/>
  <c r="AH38" i="4"/>
  <c r="AG38" i="4"/>
  <c r="AF38" i="4"/>
  <c r="AE38" i="4"/>
  <c r="AD38" i="4"/>
  <c r="AC38" i="4"/>
  <c r="AB38" i="4"/>
  <c r="AA38" i="4"/>
  <c r="AL37" i="4"/>
  <c r="AK37" i="4"/>
  <c r="AJ37" i="4"/>
  <c r="AI37" i="4"/>
  <c r="AH37" i="4"/>
  <c r="AG37" i="4"/>
  <c r="AF37" i="4"/>
  <c r="AE37" i="4"/>
  <c r="AD37" i="4"/>
  <c r="AC37" i="4"/>
  <c r="AB37" i="4"/>
  <c r="AA37" i="4"/>
  <c r="AL36" i="4"/>
  <c r="AK36" i="4"/>
  <c r="AJ36" i="4"/>
  <c r="AI36" i="4"/>
  <c r="AH36" i="4"/>
  <c r="AG36" i="4"/>
  <c r="AF36" i="4"/>
  <c r="AE36" i="4"/>
  <c r="AD36" i="4"/>
  <c r="AC36" i="4"/>
  <c r="AB36" i="4"/>
  <c r="AA36" i="4"/>
  <c r="AL35" i="4"/>
  <c r="AK35" i="4"/>
  <c r="AJ35" i="4"/>
  <c r="AI35" i="4"/>
  <c r="AH35" i="4"/>
  <c r="AG35" i="4"/>
  <c r="AF35" i="4"/>
  <c r="AE35" i="4"/>
  <c r="AD35" i="4"/>
  <c r="AC35" i="4"/>
  <c r="AB35" i="4"/>
  <c r="AA35" i="4"/>
  <c r="AL34" i="4"/>
  <c r="AK34" i="4"/>
  <c r="AJ34" i="4"/>
  <c r="AI34" i="4"/>
  <c r="AH34" i="4"/>
  <c r="AG34" i="4"/>
  <c r="AF34" i="4"/>
  <c r="AE34" i="4"/>
  <c r="AD34" i="4"/>
  <c r="AC34" i="4"/>
  <c r="AB34" i="4"/>
  <c r="AA34" i="4"/>
  <c r="AL33" i="4"/>
  <c r="AK33" i="4"/>
  <c r="AJ33" i="4"/>
  <c r="AI33" i="4"/>
  <c r="AH33" i="4"/>
  <c r="AG33" i="4"/>
  <c r="AF33" i="4"/>
  <c r="AE33" i="4"/>
  <c r="AD33" i="4"/>
  <c r="AC33" i="4"/>
  <c r="AB33" i="4"/>
  <c r="AA33" i="4"/>
  <c r="AL32" i="4"/>
  <c r="AK32" i="4"/>
  <c r="AJ32" i="4"/>
  <c r="AI32" i="4"/>
  <c r="AH32" i="4"/>
  <c r="AG32" i="4"/>
  <c r="AF32" i="4"/>
  <c r="AE32" i="4"/>
  <c r="AD32" i="4"/>
  <c r="AC32" i="4"/>
  <c r="AB32" i="4"/>
  <c r="AA32" i="4"/>
  <c r="AL31" i="4"/>
  <c r="AK31" i="4"/>
  <c r="AJ31" i="4"/>
  <c r="AI31" i="4"/>
  <c r="AH31" i="4"/>
  <c r="AG31" i="4"/>
  <c r="AF31" i="4"/>
  <c r="AE31" i="4"/>
  <c r="AD31" i="4"/>
  <c r="AC31" i="4"/>
  <c r="AB31" i="4"/>
  <c r="AA31" i="4"/>
  <c r="AL30" i="4"/>
  <c r="AK30" i="4"/>
  <c r="AJ30" i="4"/>
  <c r="AI30" i="4"/>
  <c r="AH30" i="4"/>
  <c r="AG30" i="4"/>
  <c r="AF30" i="4"/>
  <c r="AE30" i="4"/>
  <c r="AD30" i="4"/>
  <c r="AC30" i="4"/>
  <c r="AB30" i="4"/>
  <c r="AA30" i="4"/>
  <c r="AL29" i="4"/>
  <c r="AK29" i="4"/>
  <c r="AJ29" i="4"/>
  <c r="AI29" i="4"/>
  <c r="AH29" i="4"/>
  <c r="AG29" i="4"/>
  <c r="AF29" i="4"/>
  <c r="AE29" i="4"/>
  <c r="AD29" i="4"/>
  <c r="AC29" i="4"/>
  <c r="AB29" i="4"/>
  <c r="AA29" i="4"/>
  <c r="AL28" i="4"/>
  <c r="AK28" i="4"/>
  <c r="AJ28" i="4"/>
  <c r="AI28" i="4"/>
  <c r="AH28" i="4"/>
  <c r="AG28" i="4"/>
  <c r="AF28" i="4"/>
  <c r="AE28" i="4"/>
  <c r="AD28" i="4"/>
  <c r="AC28" i="4"/>
  <c r="AB28" i="4"/>
  <c r="AA28" i="4"/>
  <c r="AL27" i="4"/>
  <c r="AK27" i="4"/>
  <c r="AJ27" i="4"/>
  <c r="AI27" i="4"/>
  <c r="AH27" i="4"/>
  <c r="AG27" i="4"/>
  <c r="AF27" i="4"/>
  <c r="AE27" i="4"/>
  <c r="AD27" i="4"/>
  <c r="AC27" i="4"/>
  <c r="AB27" i="4"/>
  <c r="AA27" i="4"/>
  <c r="AL26" i="4"/>
  <c r="AK26" i="4"/>
  <c r="AJ26" i="4"/>
  <c r="AI26" i="4"/>
  <c r="AH26" i="4"/>
  <c r="AG26" i="4"/>
  <c r="AF26" i="4"/>
  <c r="AE26" i="4"/>
  <c r="AD26" i="4"/>
  <c r="AC26" i="4"/>
  <c r="AB26" i="4"/>
  <c r="AA26" i="4"/>
  <c r="AL25" i="4"/>
  <c r="AK25" i="4"/>
  <c r="AJ25" i="4"/>
  <c r="AI25" i="4"/>
  <c r="AH25" i="4"/>
  <c r="AG25" i="4"/>
  <c r="AF25" i="4"/>
  <c r="AE25" i="4"/>
  <c r="AD25" i="4"/>
  <c r="AC25" i="4"/>
  <c r="AB25" i="4"/>
  <c r="AA25" i="4"/>
  <c r="AL24" i="4"/>
  <c r="AK24" i="4"/>
  <c r="AJ24" i="4"/>
  <c r="AI24" i="4"/>
  <c r="AH24" i="4"/>
  <c r="AG24" i="4"/>
  <c r="AF24" i="4"/>
  <c r="AE24" i="4"/>
  <c r="AD24" i="4"/>
  <c r="AC24" i="4"/>
  <c r="AB24" i="4"/>
  <c r="AA24" i="4"/>
  <c r="R24" i="4"/>
  <c r="AL23" i="4"/>
  <c r="AK23" i="4"/>
  <c r="AJ23" i="4"/>
  <c r="AI23" i="4"/>
  <c r="AH23" i="4"/>
  <c r="AG23" i="4"/>
  <c r="AF23" i="4"/>
  <c r="AE23" i="4"/>
  <c r="AD23" i="4"/>
  <c r="AC23" i="4"/>
  <c r="AB23" i="4"/>
  <c r="AA23" i="4"/>
  <c r="O23" i="4"/>
  <c r="AL22" i="4"/>
  <c r="AK22" i="4"/>
  <c r="AJ22" i="4"/>
  <c r="AI22" i="4"/>
  <c r="AH22" i="4"/>
  <c r="AG22" i="4"/>
  <c r="AF22" i="4"/>
  <c r="AE22" i="4"/>
  <c r="AD22" i="4"/>
  <c r="AC22" i="4"/>
  <c r="AB22" i="4"/>
  <c r="AA22" i="4"/>
  <c r="AL21" i="4"/>
  <c r="AK21" i="4"/>
  <c r="AJ21" i="4"/>
  <c r="AI21" i="4"/>
  <c r="AH21" i="4"/>
  <c r="AG21" i="4"/>
  <c r="AF21" i="4"/>
  <c r="AE21" i="4"/>
  <c r="AD21" i="4"/>
  <c r="AC21" i="4"/>
  <c r="AB21" i="4"/>
  <c r="AA21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AL18" i="4"/>
  <c r="AK18" i="4"/>
  <c r="AJ18" i="4"/>
  <c r="AI18" i="4"/>
  <c r="AH18" i="4"/>
  <c r="AG18" i="4"/>
  <c r="AF18" i="4"/>
  <c r="AE18" i="4"/>
  <c r="AD18" i="4"/>
  <c r="AC18" i="4"/>
  <c r="AB18" i="4"/>
  <c r="AA18" i="4"/>
  <c r="AL17" i="4"/>
  <c r="AK17" i="4"/>
  <c r="AJ17" i="4"/>
  <c r="AI17" i="4"/>
  <c r="AH17" i="4"/>
  <c r="AG17" i="4"/>
  <c r="AF17" i="4"/>
  <c r="AE17" i="4"/>
  <c r="AD17" i="4"/>
  <c r="AC17" i="4"/>
  <c r="AB17" i="4"/>
  <c r="AA17" i="4"/>
  <c r="AL16" i="4"/>
  <c r="AK16" i="4"/>
  <c r="AJ16" i="4"/>
  <c r="AI16" i="4"/>
  <c r="AH16" i="4"/>
  <c r="AG16" i="4"/>
  <c r="AF16" i="4"/>
  <c r="AE16" i="4"/>
  <c r="AD16" i="4"/>
  <c r="AC16" i="4"/>
  <c r="AB16" i="4"/>
  <c r="AA16" i="4"/>
  <c r="AL15" i="4"/>
  <c r="AK15" i="4"/>
  <c r="AJ15" i="4"/>
  <c r="AI15" i="4"/>
  <c r="AH15" i="4"/>
  <c r="AG15" i="4"/>
  <c r="AF15" i="4"/>
  <c r="AE15" i="4"/>
  <c r="AD15" i="4"/>
  <c r="AC15" i="4"/>
  <c r="AB15" i="4"/>
  <c r="AA15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AL13" i="4"/>
  <c r="AK13" i="4"/>
  <c r="AJ13" i="4"/>
  <c r="AI13" i="4"/>
  <c r="AH13" i="4"/>
  <c r="AG13" i="4"/>
  <c r="AF13" i="4"/>
  <c r="AE13" i="4"/>
  <c r="AD13" i="4"/>
  <c r="AC13" i="4"/>
  <c r="AB13" i="4"/>
  <c r="AA13" i="4"/>
  <c r="AL12" i="4"/>
  <c r="AK12" i="4"/>
  <c r="AJ12" i="4"/>
  <c r="AI12" i="4"/>
  <c r="AH12" i="4"/>
  <c r="AG12" i="4"/>
  <c r="AF12" i="4"/>
  <c r="AE12" i="4"/>
  <c r="AD12" i="4"/>
  <c r="AC12" i="4"/>
  <c r="AB12" i="4"/>
  <c r="AA12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AL10" i="4"/>
  <c r="AK10" i="4"/>
  <c r="AJ10" i="4"/>
  <c r="AI10" i="4"/>
  <c r="AH10" i="4"/>
  <c r="AG10" i="4"/>
  <c r="AF10" i="4"/>
  <c r="AE10" i="4"/>
  <c r="AD10" i="4"/>
  <c r="AC10" i="4"/>
  <c r="AB10" i="4"/>
  <c r="AA10" i="4"/>
  <c r="AL9" i="4"/>
  <c r="AK9" i="4"/>
  <c r="AJ9" i="4"/>
  <c r="AI9" i="4"/>
  <c r="AH9" i="4"/>
  <c r="AG9" i="4"/>
  <c r="AF9" i="4"/>
  <c r="AE9" i="4"/>
  <c r="AD9" i="4"/>
  <c r="AC9" i="4"/>
  <c r="AB9" i="4"/>
  <c r="AA9" i="4"/>
  <c r="AL8" i="4"/>
  <c r="AK8" i="4"/>
  <c r="AJ8" i="4"/>
  <c r="AI8" i="4"/>
  <c r="AH8" i="4"/>
  <c r="AG8" i="4"/>
  <c r="AF8" i="4"/>
  <c r="AE8" i="4"/>
  <c r="AD8" i="4"/>
  <c r="AC8" i="4"/>
  <c r="AB8" i="4"/>
  <c r="AA8" i="4"/>
  <c r="AL7" i="4"/>
  <c r="AK7" i="4"/>
  <c r="AJ7" i="4"/>
  <c r="AI7" i="4"/>
  <c r="AH7" i="4"/>
  <c r="AG7" i="4"/>
  <c r="AF7" i="4"/>
  <c r="AE7" i="4"/>
  <c r="AD7" i="4"/>
  <c r="AC7" i="4"/>
  <c r="AB7" i="4"/>
  <c r="AA7" i="4"/>
  <c r="AL6" i="4"/>
  <c r="AK6" i="4"/>
  <c r="AJ6" i="4"/>
  <c r="AI6" i="4"/>
  <c r="AH6" i="4"/>
  <c r="AG6" i="4"/>
  <c r="AF6" i="4"/>
  <c r="AE6" i="4"/>
  <c r="AD6" i="4"/>
  <c r="AC6" i="4"/>
  <c r="AB6" i="4"/>
  <c r="AA6" i="4"/>
  <c r="AL5" i="4"/>
  <c r="AK5" i="4"/>
  <c r="AJ5" i="4"/>
  <c r="AI5" i="4"/>
  <c r="AH5" i="4"/>
  <c r="AG5" i="4"/>
  <c r="AF5" i="4"/>
  <c r="AE5" i="4"/>
  <c r="AD5" i="4"/>
  <c r="AC5" i="4"/>
  <c r="AB5" i="4"/>
  <c r="AA5" i="4"/>
  <c r="R5" i="4"/>
  <c r="AL4" i="4"/>
  <c r="AK4" i="4"/>
  <c r="AJ4" i="4"/>
  <c r="AI4" i="4"/>
  <c r="AH4" i="4"/>
  <c r="AG4" i="4"/>
  <c r="AF4" i="4"/>
  <c r="AE4" i="4"/>
  <c r="AD4" i="4"/>
  <c r="AC4" i="4"/>
  <c r="AB4" i="4"/>
  <c r="AA4" i="4"/>
  <c r="O4" i="4"/>
  <c r="AL3" i="4"/>
  <c r="AK3" i="4"/>
  <c r="AJ3" i="4"/>
  <c r="AI3" i="4"/>
  <c r="AH3" i="4"/>
  <c r="AG3" i="4"/>
  <c r="AF3" i="4"/>
  <c r="AE3" i="4"/>
  <c r="AD3" i="4"/>
  <c r="AC3" i="4"/>
  <c r="AB3" i="4"/>
  <c r="AA3" i="4"/>
  <c r="AL342" i="2" l="1"/>
  <c r="AK342" i="2"/>
  <c r="AJ342" i="2"/>
  <c r="AL341" i="2"/>
  <c r="AK341" i="2"/>
  <c r="AJ341" i="2"/>
  <c r="AL340" i="2"/>
  <c r="AK340" i="2"/>
  <c r="AJ340" i="2"/>
  <c r="AL339" i="2"/>
  <c r="AK339" i="2"/>
  <c r="AJ339" i="2"/>
  <c r="AL338" i="2"/>
  <c r="AK338" i="2"/>
  <c r="AJ338" i="2"/>
  <c r="AL337" i="2"/>
  <c r="AK337" i="2"/>
  <c r="AJ337" i="2"/>
  <c r="AL336" i="2"/>
  <c r="AK336" i="2"/>
  <c r="AJ336" i="2"/>
  <c r="AL335" i="2"/>
  <c r="AK335" i="2"/>
  <c r="AJ335" i="2"/>
  <c r="AL334" i="2"/>
  <c r="AK334" i="2"/>
  <c r="AJ334" i="2"/>
  <c r="AL333" i="2"/>
  <c r="AK333" i="2"/>
  <c r="AJ333" i="2"/>
  <c r="AL332" i="2"/>
  <c r="AK332" i="2"/>
  <c r="AJ332" i="2"/>
  <c r="AL331" i="2"/>
  <c r="AK331" i="2"/>
  <c r="AJ331" i="2"/>
  <c r="AL330" i="2"/>
  <c r="AK330" i="2"/>
  <c r="AJ330" i="2"/>
  <c r="AL329" i="2"/>
  <c r="AK329" i="2"/>
  <c r="AJ329" i="2"/>
  <c r="AL328" i="2"/>
  <c r="AK328" i="2"/>
  <c r="AJ328" i="2"/>
  <c r="AL327" i="2"/>
  <c r="AK327" i="2"/>
  <c r="AJ327" i="2"/>
  <c r="AL326" i="2"/>
  <c r="AK326" i="2"/>
  <c r="AJ326" i="2"/>
  <c r="AL325" i="2"/>
  <c r="AK325" i="2"/>
  <c r="AJ325" i="2"/>
  <c r="AL324" i="2"/>
  <c r="AK324" i="2"/>
  <c r="AJ324" i="2"/>
  <c r="AL323" i="2"/>
  <c r="AK323" i="2"/>
  <c r="AJ323" i="2"/>
  <c r="AL322" i="2"/>
  <c r="AK322" i="2"/>
  <c r="AJ322" i="2"/>
  <c r="AL321" i="2"/>
  <c r="AK321" i="2"/>
  <c r="AJ321" i="2"/>
  <c r="AL320" i="2"/>
  <c r="AK320" i="2"/>
  <c r="AJ320" i="2"/>
  <c r="AL319" i="2"/>
  <c r="AK319" i="2"/>
  <c r="AJ319" i="2"/>
  <c r="AL318" i="2"/>
  <c r="AK318" i="2"/>
  <c r="AJ318" i="2"/>
  <c r="AL317" i="2"/>
  <c r="AK317" i="2"/>
  <c r="AJ317" i="2"/>
  <c r="AL316" i="2"/>
  <c r="AK316" i="2"/>
  <c r="AJ316" i="2"/>
  <c r="AL315" i="2"/>
  <c r="AK315" i="2"/>
  <c r="AJ315" i="2"/>
  <c r="AL314" i="2"/>
  <c r="AK314" i="2"/>
  <c r="AJ314" i="2"/>
  <c r="AL313" i="2"/>
  <c r="AK313" i="2"/>
  <c r="AJ313" i="2"/>
  <c r="AL312" i="2"/>
  <c r="AK312" i="2"/>
  <c r="AJ312" i="2"/>
  <c r="AL311" i="2"/>
  <c r="AK311" i="2"/>
  <c r="AJ311" i="2"/>
  <c r="AL310" i="2"/>
  <c r="AK310" i="2"/>
  <c r="AJ310" i="2"/>
  <c r="AL309" i="2"/>
  <c r="AK309" i="2"/>
  <c r="AJ309" i="2"/>
  <c r="AL308" i="2"/>
  <c r="AK308" i="2"/>
  <c r="AJ308" i="2"/>
  <c r="AL307" i="2"/>
  <c r="AK307" i="2"/>
  <c r="AJ307" i="2"/>
  <c r="AL306" i="2"/>
  <c r="AK306" i="2"/>
  <c r="AJ306" i="2"/>
  <c r="AL305" i="2"/>
  <c r="AK305" i="2"/>
  <c r="AJ305" i="2"/>
  <c r="AL304" i="2"/>
  <c r="AK304" i="2"/>
  <c r="AJ304" i="2"/>
  <c r="AL303" i="2"/>
  <c r="AK303" i="2"/>
  <c r="AJ303" i="2"/>
  <c r="AL302" i="2"/>
  <c r="AK302" i="2"/>
  <c r="AJ302" i="2"/>
  <c r="AL301" i="2"/>
  <c r="AK301" i="2"/>
  <c r="AJ301" i="2"/>
  <c r="AL300" i="2"/>
  <c r="AK300" i="2"/>
  <c r="AJ300" i="2"/>
  <c r="AL299" i="2"/>
  <c r="AK299" i="2"/>
  <c r="AJ299" i="2"/>
  <c r="AL298" i="2"/>
  <c r="AK298" i="2"/>
  <c r="AJ298" i="2"/>
  <c r="AL297" i="2"/>
  <c r="AK297" i="2"/>
  <c r="AJ297" i="2"/>
  <c r="AL296" i="2"/>
  <c r="AK296" i="2"/>
  <c r="AJ296" i="2"/>
  <c r="AL295" i="2"/>
  <c r="AK295" i="2"/>
  <c r="AJ295" i="2"/>
  <c r="AL294" i="2"/>
  <c r="AK294" i="2"/>
  <c r="AJ294" i="2"/>
  <c r="AL293" i="2"/>
  <c r="AK293" i="2"/>
  <c r="AJ293" i="2"/>
  <c r="AL292" i="2"/>
  <c r="AK292" i="2"/>
  <c r="AJ292" i="2"/>
  <c r="AL291" i="2"/>
  <c r="AK291" i="2"/>
  <c r="AJ291" i="2"/>
  <c r="AL290" i="2"/>
  <c r="AK290" i="2"/>
  <c r="AJ290" i="2"/>
  <c r="AL289" i="2"/>
  <c r="AK289" i="2"/>
  <c r="AJ289" i="2"/>
  <c r="AL288" i="2"/>
  <c r="AK288" i="2"/>
  <c r="AJ288" i="2"/>
  <c r="AL287" i="2"/>
  <c r="AK287" i="2"/>
  <c r="AJ287" i="2"/>
  <c r="AL286" i="2"/>
  <c r="AK286" i="2"/>
  <c r="AJ286" i="2"/>
  <c r="AL285" i="2"/>
  <c r="AK285" i="2"/>
  <c r="AJ285" i="2"/>
  <c r="AL284" i="2"/>
  <c r="AK284" i="2"/>
  <c r="AJ284" i="2"/>
  <c r="AL283" i="2"/>
  <c r="AK283" i="2"/>
  <c r="AJ283" i="2"/>
  <c r="AL282" i="2"/>
  <c r="AK282" i="2"/>
  <c r="AJ282" i="2"/>
  <c r="AL281" i="2"/>
  <c r="AK281" i="2"/>
  <c r="AJ281" i="2"/>
  <c r="AL280" i="2"/>
  <c r="AK280" i="2"/>
  <c r="AJ280" i="2"/>
  <c r="AL279" i="2"/>
  <c r="AK279" i="2"/>
  <c r="AJ279" i="2"/>
  <c r="AL278" i="2"/>
  <c r="AK278" i="2"/>
  <c r="AJ278" i="2"/>
  <c r="AL277" i="2"/>
  <c r="AK277" i="2"/>
  <c r="AJ277" i="2"/>
  <c r="AL276" i="2"/>
  <c r="AK276" i="2"/>
  <c r="AJ276" i="2"/>
  <c r="AL275" i="2"/>
  <c r="AK275" i="2"/>
  <c r="AJ275" i="2"/>
  <c r="AL274" i="2"/>
  <c r="AK274" i="2"/>
  <c r="AJ274" i="2"/>
  <c r="AL273" i="2"/>
  <c r="AK273" i="2"/>
  <c r="AJ273" i="2"/>
  <c r="AL272" i="2"/>
  <c r="AK272" i="2"/>
  <c r="AJ272" i="2"/>
  <c r="AL271" i="2"/>
  <c r="AK271" i="2"/>
  <c r="AJ271" i="2"/>
  <c r="AL270" i="2"/>
  <c r="AK270" i="2"/>
  <c r="AJ270" i="2"/>
  <c r="AL269" i="2"/>
  <c r="AK269" i="2"/>
  <c r="AJ269" i="2"/>
  <c r="AL268" i="2"/>
  <c r="AK268" i="2"/>
  <c r="AJ268" i="2"/>
  <c r="AL267" i="2"/>
  <c r="AK267" i="2"/>
  <c r="AJ267" i="2"/>
  <c r="AL266" i="2"/>
  <c r="AK266" i="2"/>
  <c r="AJ266" i="2"/>
  <c r="AL265" i="2"/>
  <c r="AK265" i="2"/>
  <c r="AJ265" i="2"/>
  <c r="AL264" i="2"/>
  <c r="AK264" i="2"/>
  <c r="AJ264" i="2"/>
  <c r="AL263" i="2"/>
  <c r="AK263" i="2"/>
  <c r="AJ263" i="2"/>
  <c r="AL262" i="2"/>
  <c r="AK262" i="2"/>
  <c r="AJ262" i="2"/>
  <c r="AL261" i="2"/>
  <c r="AK261" i="2"/>
  <c r="AJ261" i="2"/>
  <c r="AL260" i="2"/>
  <c r="AK260" i="2"/>
  <c r="AJ260" i="2"/>
  <c r="AL259" i="2"/>
  <c r="AK259" i="2"/>
  <c r="AJ259" i="2"/>
  <c r="AL258" i="2"/>
  <c r="AK258" i="2"/>
  <c r="AJ258" i="2"/>
  <c r="AL257" i="2"/>
  <c r="AK257" i="2"/>
  <c r="AJ257" i="2"/>
  <c r="AL256" i="2"/>
  <c r="AK256" i="2"/>
  <c r="AJ256" i="2"/>
  <c r="AL255" i="2"/>
  <c r="AK255" i="2"/>
  <c r="AJ255" i="2"/>
  <c r="AL254" i="2"/>
  <c r="AK254" i="2"/>
  <c r="AJ254" i="2"/>
  <c r="AL253" i="2"/>
  <c r="AK253" i="2"/>
  <c r="AJ253" i="2"/>
  <c r="AL252" i="2"/>
  <c r="AK252" i="2"/>
  <c r="AJ252" i="2"/>
  <c r="AL251" i="2"/>
  <c r="AK251" i="2"/>
  <c r="AJ251" i="2"/>
  <c r="AL250" i="2"/>
  <c r="AK250" i="2"/>
  <c r="AJ250" i="2"/>
  <c r="AL249" i="2"/>
  <c r="AK249" i="2"/>
  <c r="AJ249" i="2"/>
  <c r="AL248" i="2"/>
  <c r="AK248" i="2"/>
  <c r="AJ248" i="2"/>
  <c r="AL247" i="2"/>
  <c r="AK247" i="2"/>
  <c r="AJ247" i="2"/>
  <c r="AL246" i="2"/>
  <c r="AK246" i="2"/>
  <c r="AJ246" i="2"/>
  <c r="AL245" i="2"/>
  <c r="AK245" i="2"/>
  <c r="AJ245" i="2"/>
  <c r="AL244" i="2"/>
  <c r="AK244" i="2"/>
  <c r="AJ244" i="2"/>
  <c r="AL243" i="2"/>
  <c r="AK243" i="2"/>
  <c r="AJ243" i="2"/>
  <c r="AL242" i="2"/>
  <c r="AK242" i="2"/>
  <c r="AJ242" i="2"/>
  <c r="AL241" i="2"/>
  <c r="AK241" i="2"/>
  <c r="AJ241" i="2"/>
  <c r="AL240" i="2"/>
  <c r="AK240" i="2"/>
  <c r="AJ240" i="2"/>
  <c r="AL239" i="2"/>
  <c r="AK239" i="2"/>
  <c r="AJ239" i="2"/>
  <c r="AL238" i="2"/>
  <c r="AK238" i="2"/>
  <c r="AJ238" i="2"/>
  <c r="AL237" i="2"/>
  <c r="AK237" i="2"/>
  <c r="AJ237" i="2"/>
  <c r="AL236" i="2"/>
  <c r="AK236" i="2"/>
  <c r="AJ236" i="2"/>
  <c r="AL235" i="2"/>
  <c r="AK235" i="2"/>
  <c r="AJ235" i="2"/>
  <c r="AL234" i="2"/>
  <c r="AK234" i="2"/>
  <c r="AJ234" i="2"/>
  <c r="AL233" i="2"/>
  <c r="AK233" i="2"/>
  <c r="AJ233" i="2"/>
  <c r="AL232" i="2"/>
  <c r="AK232" i="2"/>
  <c r="AJ232" i="2"/>
  <c r="AL231" i="2"/>
  <c r="AK231" i="2"/>
  <c r="AJ231" i="2"/>
  <c r="AL230" i="2"/>
  <c r="AK230" i="2"/>
  <c r="AJ230" i="2"/>
  <c r="AL229" i="2"/>
  <c r="AK229" i="2"/>
  <c r="AJ229" i="2"/>
  <c r="AL228" i="2"/>
  <c r="AK228" i="2"/>
  <c r="AJ228" i="2"/>
  <c r="AL227" i="2"/>
  <c r="AK227" i="2"/>
  <c r="AJ227" i="2"/>
  <c r="AL226" i="2"/>
  <c r="AK226" i="2"/>
  <c r="AJ226" i="2"/>
  <c r="AL225" i="2"/>
  <c r="AK225" i="2"/>
  <c r="AJ225" i="2"/>
  <c r="AL224" i="2"/>
  <c r="AK224" i="2"/>
  <c r="AJ224" i="2"/>
  <c r="AL223" i="2"/>
  <c r="AK223" i="2"/>
  <c r="AJ223" i="2"/>
  <c r="AL222" i="2"/>
  <c r="AK222" i="2"/>
  <c r="AJ222" i="2"/>
  <c r="AL221" i="2"/>
  <c r="AK221" i="2"/>
  <c r="AJ221" i="2"/>
  <c r="AL220" i="2"/>
  <c r="AK220" i="2"/>
  <c r="AJ220" i="2"/>
  <c r="AL219" i="2"/>
  <c r="AK219" i="2"/>
  <c r="AJ219" i="2"/>
  <c r="AL218" i="2"/>
  <c r="AK218" i="2"/>
  <c r="AJ218" i="2"/>
  <c r="AL217" i="2"/>
  <c r="AK217" i="2"/>
  <c r="AJ217" i="2"/>
  <c r="AL216" i="2"/>
  <c r="AK216" i="2"/>
  <c r="AJ216" i="2"/>
  <c r="AL215" i="2"/>
  <c r="AK215" i="2"/>
  <c r="AJ215" i="2"/>
  <c r="AL214" i="2"/>
  <c r="AK214" i="2"/>
  <c r="AJ214" i="2"/>
  <c r="AL213" i="2"/>
  <c r="AK213" i="2"/>
  <c r="AJ213" i="2"/>
  <c r="AL212" i="2"/>
  <c r="AK212" i="2"/>
  <c r="AJ212" i="2"/>
  <c r="AL211" i="2"/>
  <c r="AK211" i="2"/>
  <c r="AJ211" i="2"/>
  <c r="AL210" i="2"/>
  <c r="AK210" i="2"/>
  <c r="AJ210" i="2"/>
  <c r="AL209" i="2"/>
  <c r="AK209" i="2"/>
  <c r="AJ209" i="2"/>
  <c r="AL208" i="2"/>
  <c r="AK208" i="2"/>
  <c r="AJ208" i="2"/>
  <c r="AL207" i="2"/>
  <c r="AK207" i="2"/>
  <c r="AJ207" i="2"/>
  <c r="AL206" i="2"/>
  <c r="AK206" i="2"/>
  <c r="AJ206" i="2"/>
  <c r="AL205" i="2"/>
  <c r="AK205" i="2"/>
  <c r="AJ205" i="2"/>
  <c r="AL204" i="2"/>
  <c r="AK204" i="2"/>
  <c r="AJ204" i="2"/>
  <c r="AL203" i="2"/>
  <c r="AK203" i="2"/>
  <c r="AJ203" i="2"/>
  <c r="AL202" i="2"/>
  <c r="AK202" i="2"/>
  <c r="AJ202" i="2"/>
  <c r="AL201" i="2"/>
  <c r="AK201" i="2"/>
  <c r="AJ201" i="2"/>
  <c r="AL200" i="2"/>
  <c r="AK200" i="2"/>
  <c r="AJ200" i="2"/>
  <c r="AL199" i="2"/>
  <c r="AK199" i="2"/>
  <c r="AJ199" i="2"/>
  <c r="AL198" i="2"/>
  <c r="AK198" i="2"/>
  <c r="AJ198" i="2"/>
  <c r="AL197" i="2"/>
  <c r="AK197" i="2"/>
  <c r="AJ197" i="2"/>
  <c r="AL196" i="2"/>
  <c r="AK196" i="2"/>
  <c r="AJ196" i="2"/>
  <c r="AL195" i="2"/>
  <c r="AK195" i="2"/>
  <c r="AJ195" i="2"/>
  <c r="AL194" i="2"/>
  <c r="AK194" i="2"/>
  <c r="AJ194" i="2"/>
  <c r="AL193" i="2"/>
  <c r="AK193" i="2"/>
  <c r="AJ193" i="2"/>
  <c r="AL192" i="2"/>
  <c r="AK192" i="2"/>
  <c r="AJ192" i="2"/>
  <c r="AL191" i="2"/>
  <c r="AK191" i="2"/>
  <c r="AJ191" i="2"/>
  <c r="AL190" i="2"/>
  <c r="AK190" i="2"/>
  <c r="AJ190" i="2"/>
  <c r="AL189" i="2"/>
  <c r="AK189" i="2"/>
  <c r="AJ189" i="2"/>
  <c r="AL188" i="2"/>
  <c r="AK188" i="2"/>
  <c r="AJ188" i="2"/>
  <c r="AL187" i="2"/>
  <c r="AK187" i="2"/>
  <c r="AJ187" i="2"/>
  <c r="AL186" i="2"/>
  <c r="AK186" i="2"/>
  <c r="AJ186" i="2"/>
  <c r="AL185" i="2"/>
  <c r="AK185" i="2"/>
  <c r="AJ185" i="2"/>
  <c r="AL184" i="2"/>
  <c r="AK184" i="2"/>
  <c r="AJ184" i="2"/>
  <c r="AL183" i="2"/>
  <c r="AK183" i="2"/>
  <c r="AJ183" i="2"/>
  <c r="AL182" i="2"/>
  <c r="AK182" i="2"/>
  <c r="AJ182" i="2"/>
  <c r="AL181" i="2"/>
  <c r="AK181" i="2"/>
  <c r="AJ181" i="2"/>
  <c r="AL180" i="2"/>
  <c r="AK180" i="2"/>
  <c r="AJ180" i="2"/>
  <c r="AL179" i="2"/>
  <c r="AK179" i="2"/>
  <c r="AJ179" i="2"/>
  <c r="AL178" i="2"/>
  <c r="AK178" i="2"/>
  <c r="AJ178" i="2"/>
  <c r="AL177" i="2"/>
  <c r="AK177" i="2"/>
  <c r="AJ177" i="2"/>
  <c r="AL176" i="2"/>
  <c r="AK176" i="2"/>
  <c r="AJ176" i="2"/>
  <c r="AL175" i="2"/>
  <c r="AK175" i="2"/>
  <c r="AJ175" i="2"/>
  <c r="AL174" i="2"/>
  <c r="AK174" i="2"/>
  <c r="AJ174" i="2"/>
  <c r="AL173" i="2"/>
  <c r="AK173" i="2"/>
  <c r="AJ173" i="2"/>
  <c r="AL172" i="2"/>
  <c r="AK172" i="2"/>
  <c r="AJ172" i="2"/>
  <c r="AL171" i="2"/>
  <c r="AK171" i="2"/>
  <c r="AJ171" i="2"/>
  <c r="AL170" i="2"/>
  <c r="AK170" i="2"/>
  <c r="AJ170" i="2"/>
  <c r="AL169" i="2"/>
  <c r="AK169" i="2"/>
  <c r="AJ169" i="2"/>
  <c r="AL168" i="2"/>
  <c r="AK168" i="2"/>
  <c r="AJ168" i="2"/>
  <c r="AL167" i="2"/>
  <c r="AK167" i="2"/>
  <c r="AJ167" i="2"/>
  <c r="AL166" i="2"/>
  <c r="AK166" i="2"/>
  <c r="AJ166" i="2"/>
  <c r="AL165" i="2"/>
  <c r="AK165" i="2"/>
  <c r="AJ165" i="2"/>
  <c r="AL164" i="2"/>
  <c r="AK164" i="2"/>
  <c r="AJ164" i="2"/>
  <c r="AL163" i="2"/>
  <c r="AK163" i="2"/>
  <c r="AJ163" i="2"/>
  <c r="AL162" i="2"/>
  <c r="AK162" i="2"/>
  <c r="AJ162" i="2"/>
  <c r="AL161" i="2"/>
  <c r="AK161" i="2"/>
  <c r="AJ161" i="2"/>
  <c r="AL160" i="2"/>
  <c r="AK160" i="2"/>
  <c r="AJ160" i="2"/>
  <c r="AL159" i="2"/>
  <c r="AK159" i="2"/>
  <c r="AJ159" i="2"/>
  <c r="AL158" i="2"/>
  <c r="AK158" i="2"/>
  <c r="AJ158" i="2"/>
  <c r="AL157" i="2"/>
  <c r="AK157" i="2"/>
  <c r="AJ157" i="2"/>
  <c r="AL156" i="2"/>
  <c r="AK156" i="2"/>
  <c r="AJ156" i="2"/>
  <c r="AL155" i="2"/>
  <c r="AK155" i="2"/>
  <c r="AJ155" i="2"/>
  <c r="AL154" i="2"/>
  <c r="AK154" i="2"/>
  <c r="AJ154" i="2"/>
  <c r="AL153" i="2"/>
  <c r="AK153" i="2"/>
  <c r="AJ153" i="2"/>
  <c r="AL152" i="2"/>
  <c r="AK152" i="2"/>
  <c r="AJ152" i="2"/>
  <c r="AL151" i="2"/>
  <c r="AK151" i="2"/>
  <c r="AJ151" i="2"/>
  <c r="AL150" i="2"/>
  <c r="AK150" i="2"/>
  <c r="AJ150" i="2"/>
  <c r="AL149" i="2"/>
  <c r="AK149" i="2"/>
  <c r="AJ149" i="2"/>
  <c r="AL148" i="2"/>
  <c r="AK148" i="2"/>
  <c r="AJ148" i="2"/>
  <c r="AL147" i="2"/>
  <c r="AK147" i="2"/>
  <c r="AJ147" i="2"/>
  <c r="AL146" i="2"/>
  <c r="AK146" i="2"/>
  <c r="AJ146" i="2"/>
  <c r="AL145" i="2"/>
  <c r="AK145" i="2"/>
  <c r="AJ145" i="2"/>
  <c r="AL144" i="2"/>
  <c r="AK144" i="2"/>
  <c r="AJ144" i="2"/>
  <c r="AL143" i="2"/>
  <c r="AK143" i="2"/>
  <c r="AJ143" i="2"/>
  <c r="AL142" i="2"/>
  <c r="AK142" i="2"/>
  <c r="AJ142" i="2"/>
  <c r="AL141" i="2"/>
  <c r="AK141" i="2"/>
  <c r="AJ141" i="2"/>
  <c r="AL140" i="2"/>
  <c r="AK140" i="2"/>
  <c r="AJ140" i="2"/>
  <c r="AL139" i="2"/>
  <c r="AK139" i="2"/>
  <c r="AJ139" i="2"/>
  <c r="AL138" i="2"/>
  <c r="AK138" i="2"/>
  <c r="AJ138" i="2"/>
  <c r="AL137" i="2"/>
  <c r="AK137" i="2"/>
  <c r="AJ137" i="2"/>
  <c r="AL136" i="2"/>
  <c r="AK136" i="2"/>
  <c r="AJ136" i="2"/>
  <c r="AL135" i="2"/>
  <c r="AK135" i="2"/>
  <c r="AJ135" i="2"/>
  <c r="AL134" i="2"/>
  <c r="AK134" i="2"/>
  <c r="AJ134" i="2"/>
  <c r="AL133" i="2"/>
  <c r="AK133" i="2"/>
  <c r="AJ133" i="2"/>
  <c r="AL132" i="2"/>
  <c r="AK132" i="2"/>
  <c r="AJ132" i="2"/>
  <c r="AL131" i="2"/>
  <c r="AK131" i="2"/>
  <c r="AJ131" i="2"/>
  <c r="AL130" i="2"/>
  <c r="AK130" i="2"/>
  <c r="AJ130" i="2"/>
  <c r="AL129" i="2"/>
  <c r="AK129" i="2"/>
  <c r="AJ129" i="2"/>
  <c r="AL128" i="2"/>
  <c r="AK128" i="2"/>
  <c r="AJ128" i="2"/>
  <c r="AL127" i="2"/>
  <c r="AK127" i="2"/>
  <c r="AJ127" i="2"/>
  <c r="AL126" i="2"/>
  <c r="AK126" i="2"/>
  <c r="AJ126" i="2"/>
  <c r="AL125" i="2"/>
  <c r="AK125" i="2"/>
  <c r="AJ125" i="2"/>
  <c r="AL124" i="2"/>
  <c r="AK124" i="2"/>
  <c r="AJ124" i="2"/>
  <c r="AL123" i="2"/>
  <c r="AK123" i="2"/>
  <c r="AJ123" i="2"/>
  <c r="AL122" i="2"/>
  <c r="AK122" i="2"/>
  <c r="AJ122" i="2"/>
  <c r="AL121" i="2"/>
  <c r="AK121" i="2"/>
  <c r="AJ121" i="2"/>
  <c r="AL120" i="2"/>
  <c r="AK120" i="2"/>
  <c r="AJ120" i="2"/>
  <c r="AL119" i="2"/>
  <c r="AK119" i="2"/>
  <c r="AJ119" i="2"/>
  <c r="AL118" i="2"/>
  <c r="AK118" i="2"/>
  <c r="AJ118" i="2"/>
  <c r="AL117" i="2"/>
  <c r="AK117" i="2"/>
  <c r="AJ117" i="2"/>
  <c r="AL116" i="2"/>
  <c r="AK116" i="2"/>
  <c r="AJ116" i="2"/>
  <c r="AL115" i="2"/>
  <c r="AK115" i="2"/>
  <c r="AJ115" i="2"/>
  <c r="AL114" i="2"/>
  <c r="AK114" i="2"/>
  <c r="AJ114" i="2"/>
  <c r="AL113" i="2"/>
  <c r="AK113" i="2"/>
  <c r="AJ113" i="2"/>
  <c r="AL112" i="2"/>
  <c r="AK112" i="2"/>
  <c r="AJ112" i="2"/>
  <c r="AL111" i="2"/>
  <c r="AK111" i="2"/>
  <c r="AJ111" i="2"/>
  <c r="AL110" i="2"/>
  <c r="AK110" i="2"/>
  <c r="AJ110" i="2"/>
  <c r="AL109" i="2"/>
  <c r="AK109" i="2"/>
  <c r="AJ109" i="2"/>
  <c r="AL108" i="2"/>
  <c r="AK108" i="2"/>
  <c r="AJ108" i="2"/>
  <c r="AL107" i="2"/>
  <c r="AK107" i="2"/>
  <c r="AJ107" i="2"/>
  <c r="AL106" i="2"/>
  <c r="AK106" i="2"/>
  <c r="AJ106" i="2"/>
  <c r="AL105" i="2"/>
  <c r="AK105" i="2"/>
  <c r="AJ105" i="2"/>
  <c r="AL104" i="2"/>
  <c r="AK104" i="2"/>
  <c r="AJ104" i="2"/>
  <c r="AL103" i="2"/>
  <c r="AK103" i="2"/>
  <c r="AJ103" i="2"/>
  <c r="AL102" i="2"/>
  <c r="AK102" i="2"/>
  <c r="AJ102" i="2"/>
  <c r="AL101" i="2"/>
  <c r="AK101" i="2"/>
  <c r="AJ101" i="2"/>
  <c r="AL100" i="2"/>
  <c r="AK100" i="2"/>
  <c r="AJ100" i="2"/>
  <c r="AL99" i="2"/>
  <c r="AK99" i="2"/>
  <c r="AJ99" i="2"/>
  <c r="AL98" i="2"/>
  <c r="AK98" i="2"/>
  <c r="AJ98" i="2"/>
  <c r="AL97" i="2"/>
  <c r="AK97" i="2"/>
  <c r="AJ97" i="2"/>
  <c r="AL96" i="2"/>
  <c r="AK96" i="2"/>
  <c r="AJ96" i="2"/>
  <c r="AL95" i="2"/>
  <c r="AK95" i="2"/>
  <c r="AJ95" i="2"/>
  <c r="AL94" i="2"/>
  <c r="AK94" i="2"/>
  <c r="AJ94" i="2"/>
  <c r="AL93" i="2"/>
  <c r="AK93" i="2"/>
  <c r="AJ93" i="2"/>
  <c r="AL92" i="2"/>
  <c r="AK92" i="2"/>
  <c r="AJ92" i="2"/>
  <c r="AL91" i="2"/>
  <c r="AK91" i="2"/>
  <c r="AJ91" i="2"/>
  <c r="AL90" i="2"/>
  <c r="AK90" i="2"/>
  <c r="AJ90" i="2"/>
  <c r="AL89" i="2"/>
  <c r="AK89" i="2"/>
  <c r="AJ89" i="2"/>
  <c r="AL88" i="2"/>
  <c r="AK88" i="2"/>
  <c r="AJ88" i="2"/>
  <c r="AL87" i="2"/>
  <c r="AK87" i="2"/>
  <c r="AJ87" i="2"/>
  <c r="AL86" i="2"/>
  <c r="AK86" i="2"/>
  <c r="AJ86" i="2"/>
  <c r="AL85" i="2"/>
  <c r="AK85" i="2"/>
  <c r="AJ85" i="2"/>
  <c r="AL84" i="2"/>
  <c r="AK84" i="2"/>
  <c r="AJ84" i="2"/>
  <c r="AL83" i="2"/>
  <c r="AK83" i="2"/>
  <c r="AJ83" i="2"/>
  <c r="AL82" i="2"/>
  <c r="AK82" i="2"/>
  <c r="AJ82" i="2"/>
  <c r="AL81" i="2"/>
  <c r="AK81" i="2"/>
  <c r="AJ81" i="2"/>
  <c r="AL80" i="2"/>
  <c r="AK80" i="2"/>
  <c r="AJ80" i="2"/>
  <c r="AL79" i="2"/>
  <c r="AK79" i="2"/>
  <c r="AJ79" i="2"/>
  <c r="AL78" i="2"/>
  <c r="AK78" i="2"/>
  <c r="AJ78" i="2"/>
  <c r="AL77" i="2"/>
  <c r="AK77" i="2"/>
  <c r="AJ77" i="2"/>
  <c r="AL76" i="2"/>
  <c r="AK76" i="2"/>
  <c r="AJ76" i="2"/>
  <c r="AL75" i="2"/>
  <c r="AK75" i="2"/>
  <c r="AJ75" i="2"/>
  <c r="AL74" i="2"/>
  <c r="AK74" i="2"/>
  <c r="AJ74" i="2"/>
  <c r="AL73" i="2"/>
  <c r="AK73" i="2"/>
  <c r="AJ73" i="2"/>
  <c r="AL72" i="2"/>
  <c r="AK72" i="2"/>
  <c r="AJ72" i="2"/>
  <c r="AL71" i="2"/>
  <c r="AK71" i="2"/>
  <c r="AJ71" i="2"/>
  <c r="AL70" i="2"/>
  <c r="AK70" i="2"/>
  <c r="AJ70" i="2"/>
  <c r="AL69" i="2"/>
  <c r="AK69" i="2"/>
  <c r="AJ69" i="2"/>
  <c r="AL68" i="2"/>
  <c r="AK68" i="2"/>
  <c r="AJ68" i="2"/>
  <c r="AL67" i="2"/>
  <c r="AK67" i="2"/>
  <c r="AJ67" i="2"/>
  <c r="AL66" i="2"/>
  <c r="AK66" i="2"/>
  <c r="AJ66" i="2"/>
  <c r="AL65" i="2"/>
  <c r="AK65" i="2"/>
  <c r="AJ65" i="2"/>
  <c r="AL64" i="2"/>
  <c r="AK64" i="2"/>
  <c r="AJ64" i="2"/>
  <c r="AL63" i="2"/>
  <c r="AK63" i="2"/>
  <c r="AJ63" i="2"/>
  <c r="AL62" i="2"/>
  <c r="AK62" i="2"/>
  <c r="AJ62" i="2"/>
  <c r="AL61" i="2"/>
  <c r="AK61" i="2"/>
  <c r="AJ61" i="2"/>
  <c r="AL60" i="2"/>
  <c r="AK60" i="2"/>
  <c r="AJ60" i="2"/>
  <c r="AL59" i="2"/>
  <c r="AK59" i="2"/>
  <c r="AJ59" i="2"/>
  <c r="AL58" i="2"/>
  <c r="AK58" i="2"/>
  <c r="AJ58" i="2"/>
  <c r="AL57" i="2"/>
  <c r="AK57" i="2"/>
  <c r="AJ57" i="2"/>
  <c r="AL56" i="2"/>
  <c r="AK56" i="2"/>
  <c r="AJ56" i="2"/>
  <c r="AL55" i="2"/>
  <c r="AK55" i="2"/>
  <c r="AJ55" i="2"/>
  <c r="AL54" i="2"/>
  <c r="AK54" i="2"/>
  <c r="AJ54" i="2"/>
  <c r="AL53" i="2"/>
  <c r="AK53" i="2"/>
  <c r="AJ53" i="2"/>
  <c r="AL47" i="2"/>
  <c r="AK47" i="2"/>
  <c r="AJ47" i="2"/>
  <c r="AL46" i="2"/>
  <c r="AK46" i="2"/>
  <c r="AJ46" i="2"/>
  <c r="AL45" i="2"/>
  <c r="AK45" i="2"/>
  <c r="AJ45" i="2"/>
  <c r="AL44" i="2"/>
  <c r="AK44" i="2"/>
  <c r="AJ44" i="2"/>
  <c r="AL43" i="2"/>
  <c r="AK43" i="2"/>
  <c r="AJ43" i="2"/>
  <c r="AL42" i="2"/>
  <c r="AK42" i="2"/>
  <c r="AJ42" i="2"/>
  <c r="AL41" i="2"/>
  <c r="AK41" i="2"/>
  <c r="AJ41" i="2"/>
  <c r="AL40" i="2"/>
  <c r="AK40" i="2"/>
  <c r="AJ40" i="2"/>
  <c r="AL39" i="2"/>
  <c r="AK39" i="2"/>
  <c r="AJ39" i="2"/>
  <c r="AL38" i="2"/>
  <c r="AK38" i="2"/>
  <c r="AJ38" i="2"/>
  <c r="AL37" i="2"/>
  <c r="AK37" i="2"/>
  <c r="AJ37" i="2"/>
  <c r="AL36" i="2"/>
  <c r="AK36" i="2"/>
  <c r="AJ36" i="2"/>
  <c r="AL35" i="2"/>
  <c r="AK35" i="2"/>
  <c r="AJ35" i="2"/>
  <c r="AL34" i="2"/>
  <c r="AK34" i="2"/>
  <c r="AJ34" i="2"/>
  <c r="AL33" i="2"/>
  <c r="AK33" i="2"/>
  <c r="AJ33" i="2"/>
  <c r="AL32" i="2"/>
  <c r="AK32" i="2"/>
  <c r="AJ32" i="2"/>
  <c r="AL31" i="2"/>
  <c r="AK31" i="2"/>
  <c r="AJ31" i="2"/>
  <c r="AL30" i="2"/>
  <c r="AK30" i="2"/>
  <c r="AJ30" i="2"/>
  <c r="AL29" i="2"/>
  <c r="AK29" i="2"/>
  <c r="AJ29" i="2"/>
  <c r="AL28" i="2"/>
  <c r="AK28" i="2"/>
  <c r="AJ28" i="2"/>
  <c r="AL27" i="2"/>
  <c r="AK27" i="2"/>
  <c r="AJ27" i="2"/>
  <c r="AL26" i="2"/>
  <c r="AK26" i="2"/>
  <c r="AJ26" i="2"/>
  <c r="AL25" i="2"/>
  <c r="AK25" i="2"/>
  <c r="AJ25" i="2"/>
  <c r="AL24" i="2"/>
  <c r="AK24" i="2"/>
  <c r="AJ24" i="2"/>
  <c r="AL23" i="2"/>
  <c r="AK23" i="2"/>
  <c r="AJ23" i="2"/>
  <c r="AL22" i="2"/>
  <c r="AK22" i="2"/>
  <c r="AJ22" i="2"/>
  <c r="AL21" i="2"/>
  <c r="AK21" i="2"/>
  <c r="AJ21" i="2"/>
  <c r="AL20" i="2"/>
  <c r="AK20" i="2"/>
  <c r="AJ20" i="2"/>
  <c r="AL19" i="2"/>
  <c r="AK19" i="2"/>
  <c r="AJ19" i="2"/>
  <c r="AL18" i="2"/>
  <c r="AK18" i="2"/>
  <c r="AJ18" i="2"/>
  <c r="AL17" i="2"/>
  <c r="AK17" i="2"/>
  <c r="AJ17" i="2"/>
  <c r="AL16" i="2"/>
  <c r="AK16" i="2"/>
  <c r="AJ16" i="2"/>
  <c r="AL15" i="2"/>
  <c r="AK15" i="2"/>
  <c r="AJ15" i="2"/>
  <c r="AL14" i="2"/>
  <c r="AK14" i="2"/>
  <c r="AJ14" i="2"/>
  <c r="AL13" i="2"/>
  <c r="AK13" i="2"/>
  <c r="AJ13" i="2"/>
  <c r="AL12" i="2"/>
  <c r="AK12" i="2"/>
  <c r="AJ12" i="2"/>
  <c r="AL11" i="2"/>
  <c r="AK11" i="2"/>
  <c r="AJ11" i="2"/>
  <c r="AL10" i="2"/>
  <c r="AK10" i="2"/>
  <c r="AJ10" i="2"/>
  <c r="AL9" i="2"/>
  <c r="AK9" i="2"/>
  <c r="AJ9" i="2"/>
  <c r="AL8" i="2"/>
  <c r="AK8" i="2"/>
  <c r="AJ8" i="2"/>
  <c r="AL7" i="2"/>
  <c r="AK7" i="2"/>
  <c r="AJ7" i="2"/>
  <c r="AL6" i="2"/>
  <c r="AK6" i="2"/>
  <c r="AJ6" i="2"/>
  <c r="AL5" i="2"/>
  <c r="AK5" i="2"/>
  <c r="AJ5" i="2"/>
  <c r="AL4" i="2"/>
  <c r="AK4" i="2"/>
  <c r="AJ4" i="2"/>
  <c r="AL3" i="2"/>
  <c r="AK3" i="2"/>
  <c r="AJ3" i="2"/>
  <c r="AD34" i="2" l="1"/>
  <c r="AC342" i="2"/>
  <c r="AB342" i="2"/>
  <c r="AA342" i="2"/>
  <c r="AC341" i="2"/>
  <c r="AB341" i="2"/>
  <c r="AA341" i="2"/>
  <c r="AC340" i="2"/>
  <c r="AB340" i="2"/>
  <c r="AA340" i="2"/>
  <c r="AC339" i="2"/>
  <c r="AB339" i="2"/>
  <c r="AA339" i="2"/>
  <c r="AC338" i="2"/>
  <c r="AB338" i="2"/>
  <c r="AA338" i="2"/>
  <c r="AC337" i="2"/>
  <c r="AB337" i="2"/>
  <c r="AA337" i="2"/>
  <c r="AC336" i="2"/>
  <c r="AB336" i="2"/>
  <c r="AA336" i="2"/>
  <c r="AC335" i="2"/>
  <c r="AB335" i="2"/>
  <c r="AA335" i="2"/>
  <c r="AC334" i="2"/>
  <c r="AB334" i="2"/>
  <c r="AA334" i="2"/>
  <c r="AC333" i="2"/>
  <c r="AB333" i="2"/>
  <c r="AA333" i="2"/>
  <c r="AC332" i="2"/>
  <c r="AB332" i="2"/>
  <c r="AA332" i="2"/>
  <c r="AC331" i="2"/>
  <c r="AB331" i="2"/>
  <c r="AA331" i="2"/>
  <c r="AC330" i="2"/>
  <c r="AB330" i="2"/>
  <c r="AA330" i="2"/>
  <c r="AC329" i="2"/>
  <c r="AB329" i="2"/>
  <c r="AA329" i="2"/>
  <c r="AC328" i="2"/>
  <c r="AB328" i="2"/>
  <c r="AA328" i="2"/>
  <c r="AC327" i="2"/>
  <c r="AB327" i="2"/>
  <c r="AA327" i="2"/>
  <c r="AC326" i="2"/>
  <c r="AB326" i="2"/>
  <c r="AA326" i="2"/>
  <c r="AC325" i="2"/>
  <c r="AB325" i="2"/>
  <c r="AA325" i="2"/>
  <c r="AC324" i="2"/>
  <c r="AB324" i="2"/>
  <c r="AA324" i="2"/>
  <c r="AC323" i="2"/>
  <c r="AB323" i="2"/>
  <c r="AA323" i="2"/>
  <c r="AC322" i="2"/>
  <c r="AB322" i="2"/>
  <c r="AA322" i="2"/>
  <c r="AC321" i="2"/>
  <c r="AB321" i="2"/>
  <c r="AA321" i="2"/>
  <c r="AC320" i="2"/>
  <c r="AB320" i="2"/>
  <c r="AA320" i="2"/>
  <c r="AC319" i="2"/>
  <c r="AB319" i="2"/>
  <c r="AA319" i="2"/>
  <c r="AC318" i="2"/>
  <c r="AB318" i="2"/>
  <c r="AA318" i="2"/>
  <c r="AC317" i="2"/>
  <c r="AB317" i="2"/>
  <c r="AA317" i="2"/>
  <c r="AC316" i="2"/>
  <c r="AB316" i="2"/>
  <c r="AA316" i="2"/>
  <c r="AC315" i="2"/>
  <c r="AB315" i="2"/>
  <c r="AA315" i="2"/>
  <c r="AC314" i="2"/>
  <c r="AB314" i="2"/>
  <c r="AA314" i="2"/>
  <c r="AC313" i="2"/>
  <c r="AB313" i="2"/>
  <c r="AA313" i="2"/>
  <c r="AC312" i="2"/>
  <c r="AB312" i="2"/>
  <c r="AA312" i="2"/>
  <c r="AC311" i="2"/>
  <c r="AB311" i="2"/>
  <c r="AA311" i="2"/>
  <c r="AC310" i="2"/>
  <c r="AB310" i="2"/>
  <c r="AA310" i="2"/>
  <c r="AC309" i="2"/>
  <c r="AB309" i="2"/>
  <c r="AA309" i="2"/>
  <c r="AC308" i="2"/>
  <c r="AB308" i="2"/>
  <c r="AA308" i="2"/>
  <c r="AC307" i="2"/>
  <c r="AB307" i="2"/>
  <c r="AA307" i="2"/>
  <c r="AC306" i="2"/>
  <c r="AB306" i="2"/>
  <c r="AA306" i="2"/>
  <c r="AC305" i="2"/>
  <c r="AB305" i="2"/>
  <c r="AA305" i="2"/>
  <c r="AC304" i="2"/>
  <c r="AB304" i="2"/>
  <c r="AA304" i="2"/>
  <c r="AC303" i="2"/>
  <c r="AB303" i="2"/>
  <c r="AA303" i="2"/>
  <c r="AC302" i="2"/>
  <c r="AB302" i="2"/>
  <c r="AA302" i="2"/>
  <c r="AC301" i="2"/>
  <c r="AB301" i="2"/>
  <c r="AA301" i="2"/>
  <c r="AC300" i="2"/>
  <c r="AB300" i="2"/>
  <c r="AA300" i="2"/>
  <c r="AC299" i="2"/>
  <c r="AB299" i="2"/>
  <c r="AA299" i="2"/>
  <c r="AC298" i="2"/>
  <c r="AB298" i="2"/>
  <c r="AA298" i="2"/>
  <c r="AC297" i="2"/>
  <c r="AB297" i="2"/>
  <c r="AA297" i="2"/>
  <c r="AC296" i="2"/>
  <c r="AB296" i="2"/>
  <c r="AA296" i="2"/>
  <c r="AC295" i="2"/>
  <c r="AB295" i="2"/>
  <c r="AA295" i="2"/>
  <c r="AC294" i="2"/>
  <c r="AB294" i="2"/>
  <c r="AA294" i="2"/>
  <c r="AC293" i="2"/>
  <c r="AB293" i="2"/>
  <c r="AA293" i="2"/>
  <c r="AC292" i="2"/>
  <c r="AB292" i="2"/>
  <c r="AA292" i="2"/>
  <c r="AC291" i="2"/>
  <c r="AB291" i="2"/>
  <c r="AA291" i="2"/>
  <c r="AC290" i="2"/>
  <c r="AB290" i="2"/>
  <c r="AA290" i="2"/>
  <c r="AC289" i="2"/>
  <c r="AB289" i="2"/>
  <c r="AA289" i="2"/>
  <c r="AC288" i="2"/>
  <c r="AB288" i="2"/>
  <c r="AA288" i="2"/>
  <c r="AC287" i="2"/>
  <c r="AB287" i="2"/>
  <c r="AA287" i="2"/>
  <c r="AC286" i="2"/>
  <c r="AB286" i="2"/>
  <c r="AA286" i="2"/>
  <c r="AC285" i="2"/>
  <c r="AB285" i="2"/>
  <c r="AA285" i="2"/>
  <c r="AC284" i="2"/>
  <c r="AB284" i="2"/>
  <c r="AA284" i="2"/>
  <c r="AC283" i="2"/>
  <c r="AB283" i="2"/>
  <c r="AA283" i="2"/>
  <c r="AC282" i="2"/>
  <c r="AB282" i="2"/>
  <c r="AA282" i="2"/>
  <c r="AC281" i="2"/>
  <c r="AB281" i="2"/>
  <c r="AA281" i="2"/>
  <c r="AC280" i="2"/>
  <c r="AB280" i="2"/>
  <c r="AA280" i="2"/>
  <c r="AC279" i="2"/>
  <c r="AB279" i="2"/>
  <c r="AA279" i="2"/>
  <c r="AC278" i="2"/>
  <c r="AB278" i="2"/>
  <c r="AA278" i="2"/>
  <c r="AC277" i="2"/>
  <c r="AB277" i="2"/>
  <c r="AA277" i="2"/>
  <c r="AC276" i="2"/>
  <c r="AB276" i="2"/>
  <c r="AA276" i="2"/>
  <c r="AC275" i="2"/>
  <c r="AB275" i="2"/>
  <c r="AA275" i="2"/>
  <c r="AC274" i="2"/>
  <c r="AB274" i="2"/>
  <c r="AA274" i="2"/>
  <c r="AC273" i="2"/>
  <c r="AB273" i="2"/>
  <c r="AA273" i="2"/>
  <c r="AC272" i="2"/>
  <c r="AB272" i="2"/>
  <c r="AA272" i="2"/>
  <c r="AC271" i="2"/>
  <c r="AB271" i="2"/>
  <c r="AA271" i="2"/>
  <c r="AC270" i="2"/>
  <c r="AB270" i="2"/>
  <c r="AA270" i="2"/>
  <c r="AC269" i="2"/>
  <c r="AB269" i="2"/>
  <c r="AA269" i="2"/>
  <c r="AC268" i="2"/>
  <c r="AB268" i="2"/>
  <c r="AA268" i="2"/>
  <c r="AC267" i="2"/>
  <c r="AB267" i="2"/>
  <c r="AA267" i="2"/>
  <c r="AC266" i="2"/>
  <c r="AB266" i="2"/>
  <c r="AA266" i="2"/>
  <c r="AC265" i="2"/>
  <c r="AB265" i="2"/>
  <c r="AA265" i="2"/>
  <c r="AC264" i="2"/>
  <c r="AB264" i="2"/>
  <c r="AA264" i="2"/>
  <c r="AC263" i="2"/>
  <c r="AB263" i="2"/>
  <c r="AA263" i="2"/>
  <c r="AC262" i="2"/>
  <c r="AB262" i="2"/>
  <c r="AA262" i="2"/>
  <c r="AC261" i="2"/>
  <c r="AB261" i="2"/>
  <c r="AA261" i="2"/>
  <c r="AC260" i="2"/>
  <c r="AB260" i="2"/>
  <c r="AA260" i="2"/>
  <c r="AC259" i="2"/>
  <c r="AB259" i="2"/>
  <c r="AA259" i="2"/>
  <c r="AC258" i="2"/>
  <c r="AB258" i="2"/>
  <c r="AA258" i="2"/>
  <c r="AC257" i="2"/>
  <c r="AB257" i="2"/>
  <c r="AA257" i="2"/>
  <c r="AC256" i="2"/>
  <c r="AB256" i="2"/>
  <c r="AA256" i="2"/>
  <c r="AC255" i="2"/>
  <c r="AB255" i="2"/>
  <c r="AA255" i="2"/>
  <c r="AC254" i="2"/>
  <c r="AB254" i="2"/>
  <c r="AA254" i="2"/>
  <c r="AC253" i="2"/>
  <c r="AB253" i="2"/>
  <c r="AA253" i="2"/>
  <c r="AC252" i="2"/>
  <c r="AB252" i="2"/>
  <c r="AA252" i="2"/>
  <c r="AC251" i="2"/>
  <c r="AB251" i="2"/>
  <c r="AA251" i="2"/>
  <c r="AC250" i="2"/>
  <c r="AB250" i="2"/>
  <c r="AA250" i="2"/>
  <c r="AC249" i="2"/>
  <c r="AB249" i="2"/>
  <c r="AA249" i="2"/>
  <c r="AC248" i="2"/>
  <c r="AB248" i="2"/>
  <c r="AA248" i="2"/>
  <c r="AC247" i="2"/>
  <c r="AB247" i="2"/>
  <c r="AA247" i="2"/>
  <c r="AC246" i="2"/>
  <c r="AB246" i="2"/>
  <c r="AA246" i="2"/>
  <c r="AC245" i="2"/>
  <c r="AB245" i="2"/>
  <c r="AA245" i="2"/>
  <c r="AC244" i="2"/>
  <c r="AB244" i="2"/>
  <c r="AA244" i="2"/>
  <c r="AC243" i="2"/>
  <c r="AB243" i="2"/>
  <c r="AA243" i="2"/>
  <c r="AC242" i="2"/>
  <c r="AB242" i="2"/>
  <c r="AA242" i="2"/>
  <c r="AC241" i="2"/>
  <c r="AB241" i="2"/>
  <c r="AA241" i="2"/>
  <c r="AC240" i="2"/>
  <c r="AB240" i="2"/>
  <c r="AA240" i="2"/>
  <c r="AC239" i="2"/>
  <c r="AB239" i="2"/>
  <c r="AA239" i="2"/>
  <c r="AC238" i="2"/>
  <c r="AB238" i="2"/>
  <c r="AA238" i="2"/>
  <c r="AC237" i="2"/>
  <c r="AB237" i="2"/>
  <c r="AA237" i="2"/>
  <c r="AC236" i="2"/>
  <c r="AB236" i="2"/>
  <c r="AA236" i="2"/>
  <c r="AC235" i="2"/>
  <c r="AB235" i="2"/>
  <c r="AA235" i="2"/>
  <c r="AC234" i="2"/>
  <c r="AB234" i="2"/>
  <c r="AA234" i="2"/>
  <c r="AC233" i="2"/>
  <c r="AB233" i="2"/>
  <c r="AA233" i="2"/>
  <c r="AC232" i="2"/>
  <c r="AB232" i="2"/>
  <c r="AA232" i="2"/>
  <c r="AC231" i="2"/>
  <c r="AB231" i="2"/>
  <c r="AA231" i="2"/>
  <c r="AC230" i="2"/>
  <c r="AB230" i="2"/>
  <c r="AA230" i="2"/>
  <c r="AC229" i="2"/>
  <c r="AB229" i="2"/>
  <c r="AA229" i="2"/>
  <c r="AC228" i="2"/>
  <c r="AB228" i="2"/>
  <c r="AA228" i="2"/>
  <c r="AC227" i="2"/>
  <c r="AB227" i="2"/>
  <c r="AA227" i="2"/>
  <c r="AC226" i="2"/>
  <c r="AB226" i="2"/>
  <c r="AA226" i="2"/>
  <c r="AC225" i="2"/>
  <c r="AB225" i="2"/>
  <c r="AA225" i="2"/>
  <c r="AC224" i="2"/>
  <c r="AB224" i="2"/>
  <c r="AA224" i="2"/>
  <c r="AC223" i="2"/>
  <c r="AB223" i="2"/>
  <c r="AA223" i="2"/>
  <c r="AC222" i="2"/>
  <c r="AB222" i="2"/>
  <c r="AA222" i="2"/>
  <c r="AC221" i="2"/>
  <c r="AB221" i="2"/>
  <c r="AA221" i="2"/>
  <c r="AC220" i="2"/>
  <c r="AB220" i="2"/>
  <c r="AA220" i="2"/>
  <c r="AC219" i="2"/>
  <c r="AB219" i="2"/>
  <c r="AA219" i="2"/>
  <c r="AC218" i="2"/>
  <c r="AB218" i="2"/>
  <c r="AA218" i="2"/>
  <c r="AC217" i="2"/>
  <c r="AB217" i="2"/>
  <c r="AA217" i="2"/>
  <c r="AC216" i="2"/>
  <c r="AB216" i="2"/>
  <c r="AA216" i="2"/>
  <c r="AC215" i="2"/>
  <c r="AB215" i="2"/>
  <c r="AA215" i="2"/>
  <c r="AC214" i="2"/>
  <c r="AB214" i="2"/>
  <c r="AA214" i="2"/>
  <c r="AC213" i="2"/>
  <c r="AB213" i="2"/>
  <c r="AA213" i="2"/>
  <c r="AC212" i="2"/>
  <c r="AB212" i="2"/>
  <c r="AA212" i="2"/>
  <c r="AC211" i="2"/>
  <c r="AB211" i="2"/>
  <c r="AA211" i="2"/>
  <c r="AC210" i="2"/>
  <c r="AB210" i="2"/>
  <c r="AA210" i="2"/>
  <c r="AC209" i="2"/>
  <c r="AB209" i="2"/>
  <c r="AA209" i="2"/>
  <c r="AC208" i="2"/>
  <c r="AB208" i="2"/>
  <c r="AA208" i="2"/>
  <c r="AC207" i="2"/>
  <c r="AB207" i="2"/>
  <c r="AA207" i="2"/>
  <c r="AC206" i="2"/>
  <c r="AB206" i="2"/>
  <c r="AA206" i="2"/>
  <c r="AC205" i="2"/>
  <c r="AB205" i="2"/>
  <c r="AA205" i="2"/>
  <c r="AC204" i="2"/>
  <c r="AB204" i="2"/>
  <c r="AA204" i="2"/>
  <c r="AC203" i="2"/>
  <c r="AB203" i="2"/>
  <c r="AA203" i="2"/>
  <c r="AC202" i="2"/>
  <c r="AB202" i="2"/>
  <c r="AA202" i="2"/>
  <c r="AC201" i="2"/>
  <c r="AB201" i="2"/>
  <c r="AA201" i="2"/>
  <c r="AC200" i="2"/>
  <c r="AB200" i="2"/>
  <c r="AA200" i="2"/>
  <c r="AC199" i="2"/>
  <c r="AB199" i="2"/>
  <c r="AA199" i="2"/>
  <c r="AC198" i="2"/>
  <c r="AB198" i="2"/>
  <c r="AA198" i="2"/>
  <c r="AC197" i="2"/>
  <c r="AB197" i="2"/>
  <c r="AA197" i="2"/>
  <c r="AC196" i="2"/>
  <c r="AB196" i="2"/>
  <c r="AA196" i="2"/>
  <c r="AC195" i="2"/>
  <c r="AB195" i="2"/>
  <c r="AA195" i="2"/>
  <c r="AC194" i="2"/>
  <c r="AB194" i="2"/>
  <c r="AA194" i="2"/>
  <c r="AC193" i="2"/>
  <c r="AB193" i="2"/>
  <c r="AA193" i="2"/>
  <c r="AC192" i="2"/>
  <c r="AB192" i="2"/>
  <c r="AA192" i="2"/>
  <c r="AC191" i="2"/>
  <c r="AB191" i="2"/>
  <c r="AA191" i="2"/>
  <c r="AC190" i="2"/>
  <c r="AB190" i="2"/>
  <c r="AA190" i="2"/>
  <c r="AC189" i="2"/>
  <c r="AB189" i="2"/>
  <c r="AA189" i="2"/>
  <c r="AC188" i="2"/>
  <c r="AB188" i="2"/>
  <c r="AA188" i="2"/>
  <c r="AC187" i="2"/>
  <c r="AB187" i="2"/>
  <c r="AA187" i="2"/>
  <c r="AC186" i="2"/>
  <c r="AB186" i="2"/>
  <c r="AA186" i="2"/>
  <c r="AC185" i="2"/>
  <c r="AB185" i="2"/>
  <c r="AA185" i="2"/>
  <c r="AC184" i="2"/>
  <c r="AB184" i="2"/>
  <c r="AA184" i="2"/>
  <c r="AC183" i="2"/>
  <c r="AB183" i="2"/>
  <c r="AA183" i="2"/>
  <c r="AC182" i="2"/>
  <c r="AB182" i="2"/>
  <c r="AA182" i="2"/>
  <c r="AC181" i="2"/>
  <c r="AB181" i="2"/>
  <c r="AA181" i="2"/>
  <c r="AC180" i="2"/>
  <c r="AB180" i="2"/>
  <c r="AA180" i="2"/>
  <c r="AC179" i="2"/>
  <c r="AB179" i="2"/>
  <c r="AA179" i="2"/>
  <c r="AC178" i="2"/>
  <c r="AB178" i="2"/>
  <c r="AA178" i="2"/>
  <c r="AC177" i="2"/>
  <c r="AB177" i="2"/>
  <c r="AA177" i="2"/>
  <c r="AC176" i="2"/>
  <c r="AB176" i="2"/>
  <c r="AA176" i="2"/>
  <c r="AC175" i="2"/>
  <c r="AB175" i="2"/>
  <c r="AA175" i="2"/>
  <c r="AC174" i="2"/>
  <c r="AB174" i="2"/>
  <c r="AA174" i="2"/>
  <c r="AC173" i="2"/>
  <c r="AB173" i="2"/>
  <c r="AA173" i="2"/>
  <c r="AC172" i="2"/>
  <c r="AB172" i="2"/>
  <c r="AA172" i="2"/>
  <c r="AC171" i="2"/>
  <c r="AB171" i="2"/>
  <c r="AA171" i="2"/>
  <c r="AC170" i="2"/>
  <c r="AB170" i="2"/>
  <c r="AA170" i="2"/>
  <c r="AC169" i="2"/>
  <c r="AB169" i="2"/>
  <c r="AA169" i="2"/>
  <c r="AC168" i="2"/>
  <c r="AB168" i="2"/>
  <c r="AA168" i="2"/>
  <c r="AC167" i="2"/>
  <c r="AB167" i="2"/>
  <c r="AA167" i="2"/>
  <c r="AC166" i="2"/>
  <c r="AB166" i="2"/>
  <c r="AA166" i="2"/>
  <c r="AC165" i="2"/>
  <c r="AB165" i="2"/>
  <c r="AA165" i="2"/>
  <c r="AC164" i="2"/>
  <c r="AB164" i="2"/>
  <c r="AA164" i="2"/>
  <c r="AC163" i="2"/>
  <c r="AB163" i="2"/>
  <c r="AA163" i="2"/>
  <c r="AC162" i="2"/>
  <c r="AB162" i="2"/>
  <c r="AA162" i="2"/>
  <c r="AC161" i="2"/>
  <c r="AB161" i="2"/>
  <c r="AA161" i="2"/>
  <c r="AC160" i="2"/>
  <c r="AB160" i="2"/>
  <c r="AA160" i="2"/>
  <c r="AC159" i="2"/>
  <c r="AB159" i="2"/>
  <c r="AA159" i="2"/>
  <c r="AC158" i="2"/>
  <c r="AB158" i="2"/>
  <c r="AA158" i="2"/>
  <c r="AC157" i="2"/>
  <c r="AB157" i="2"/>
  <c r="AA157" i="2"/>
  <c r="AC156" i="2"/>
  <c r="AB156" i="2"/>
  <c r="AA156" i="2"/>
  <c r="AC155" i="2"/>
  <c r="AB155" i="2"/>
  <c r="AA155" i="2"/>
  <c r="AC154" i="2"/>
  <c r="AB154" i="2"/>
  <c r="AA154" i="2"/>
  <c r="AC153" i="2"/>
  <c r="AB153" i="2"/>
  <c r="AA153" i="2"/>
  <c r="AC152" i="2"/>
  <c r="AB152" i="2"/>
  <c r="AA152" i="2"/>
  <c r="AC151" i="2"/>
  <c r="AB151" i="2"/>
  <c r="AA151" i="2"/>
  <c r="AC150" i="2"/>
  <c r="AB150" i="2"/>
  <c r="AA150" i="2"/>
  <c r="AC149" i="2"/>
  <c r="AB149" i="2"/>
  <c r="AA149" i="2"/>
  <c r="AC148" i="2"/>
  <c r="AB148" i="2"/>
  <c r="AA148" i="2"/>
  <c r="AC147" i="2"/>
  <c r="AB147" i="2"/>
  <c r="AA147" i="2"/>
  <c r="AC146" i="2"/>
  <c r="AB146" i="2"/>
  <c r="AA146" i="2"/>
  <c r="AC145" i="2"/>
  <c r="AB145" i="2"/>
  <c r="AA145" i="2"/>
  <c r="AC144" i="2"/>
  <c r="AB144" i="2"/>
  <c r="AA144" i="2"/>
  <c r="AC143" i="2"/>
  <c r="AB143" i="2"/>
  <c r="AA143" i="2"/>
  <c r="AC142" i="2"/>
  <c r="AB142" i="2"/>
  <c r="AA142" i="2"/>
  <c r="AC141" i="2"/>
  <c r="AB141" i="2"/>
  <c r="AA141" i="2"/>
  <c r="AC140" i="2"/>
  <c r="AB140" i="2"/>
  <c r="AA140" i="2"/>
  <c r="AC139" i="2"/>
  <c r="AB139" i="2"/>
  <c r="AA139" i="2"/>
  <c r="AC138" i="2"/>
  <c r="AB138" i="2"/>
  <c r="AA138" i="2"/>
  <c r="AC137" i="2"/>
  <c r="AB137" i="2"/>
  <c r="AA137" i="2"/>
  <c r="AC136" i="2"/>
  <c r="AB136" i="2"/>
  <c r="AA136" i="2"/>
  <c r="AC135" i="2"/>
  <c r="AB135" i="2"/>
  <c r="AA135" i="2"/>
  <c r="AC134" i="2"/>
  <c r="AB134" i="2"/>
  <c r="AA134" i="2"/>
  <c r="AC133" i="2"/>
  <c r="AB133" i="2"/>
  <c r="AA133" i="2"/>
  <c r="AC132" i="2"/>
  <c r="AB132" i="2"/>
  <c r="AA132" i="2"/>
  <c r="AC131" i="2"/>
  <c r="AB131" i="2"/>
  <c r="AA131" i="2"/>
  <c r="AC130" i="2"/>
  <c r="AB130" i="2"/>
  <c r="AA130" i="2"/>
  <c r="AC129" i="2"/>
  <c r="AB129" i="2"/>
  <c r="AA129" i="2"/>
  <c r="AC128" i="2"/>
  <c r="AB128" i="2"/>
  <c r="AA128" i="2"/>
  <c r="AC127" i="2"/>
  <c r="AB127" i="2"/>
  <c r="AA127" i="2"/>
  <c r="AC126" i="2"/>
  <c r="AB126" i="2"/>
  <c r="AA126" i="2"/>
  <c r="AC125" i="2"/>
  <c r="AB125" i="2"/>
  <c r="AA125" i="2"/>
  <c r="AC124" i="2"/>
  <c r="AB124" i="2"/>
  <c r="AA124" i="2"/>
  <c r="AC123" i="2"/>
  <c r="AB123" i="2"/>
  <c r="AA123" i="2"/>
  <c r="AC122" i="2"/>
  <c r="AB122" i="2"/>
  <c r="AA122" i="2"/>
  <c r="AC121" i="2"/>
  <c r="AB121" i="2"/>
  <c r="AA121" i="2"/>
  <c r="AC120" i="2"/>
  <c r="AB120" i="2"/>
  <c r="AA120" i="2"/>
  <c r="AC119" i="2"/>
  <c r="AB119" i="2"/>
  <c r="AA119" i="2"/>
  <c r="AC118" i="2"/>
  <c r="AB118" i="2"/>
  <c r="AA118" i="2"/>
  <c r="AC117" i="2"/>
  <c r="AB117" i="2"/>
  <c r="AA117" i="2"/>
  <c r="AC116" i="2"/>
  <c r="AB116" i="2"/>
  <c r="AA116" i="2"/>
  <c r="AC115" i="2"/>
  <c r="AB115" i="2"/>
  <c r="AA115" i="2"/>
  <c r="AC114" i="2"/>
  <c r="AB114" i="2"/>
  <c r="AA114" i="2"/>
  <c r="AC113" i="2"/>
  <c r="AB113" i="2"/>
  <c r="AA113" i="2"/>
  <c r="AC112" i="2"/>
  <c r="AB112" i="2"/>
  <c r="AA112" i="2"/>
  <c r="AC111" i="2"/>
  <c r="AB111" i="2"/>
  <c r="AA111" i="2"/>
  <c r="AC110" i="2"/>
  <c r="AB110" i="2"/>
  <c r="AA110" i="2"/>
  <c r="AC109" i="2"/>
  <c r="AB109" i="2"/>
  <c r="AA109" i="2"/>
  <c r="AC108" i="2"/>
  <c r="AB108" i="2"/>
  <c r="AA108" i="2"/>
  <c r="AC107" i="2"/>
  <c r="AB107" i="2"/>
  <c r="AA107" i="2"/>
  <c r="AC106" i="2"/>
  <c r="AB106" i="2"/>
  <c r="AA106" i="2"/>
  <c r="AC105" i="2"/>
  <c r="AB105" i="2"/>
  <c r="AA105" i="2"/>
  <c r="AC104" i="2"/>
  <c r="AB104" i="2"/>
  <c r="AA104" i="2"/>
  <c r="AC103" i="2"/>
  <c r="AB103" i="2"/>
  <c r="AA103" i="2"/>
  <c r="AC102" i="2"/>
  <c r="AB102" i="2"/>
  <c r="AA102" i="2"/>
  <c r="AC101" i="2"/>
  <c r="AB101" i="2"/>
  <c r="AA101" i="2"/>
  <c r="AC100" i="2"/>
  <c r="AB100" i="2"/>
  <c r="AA100" i="2"/>
  <c r="AC99" i="2"/>
  <c r="AB99" i="2"/>
  <c r="AA99" i="2"/>
  <c r="AC98" i="2"/>
  <c r="AB98" i="2"/>
  <c r="AA98" i="2"/>
  <c r="AC97" i="2"/>
  <c r="AB97" i="2"/>
  <c r="AA97" i="2"/>
  <c r="AC96" i="2"/>
  <c r="AB96" i="2"/>
  <c r="AA96" i="2"/>
  <c r="AC95" i="2"/>
  <c r="AB95" i="2"/>
  <c r="AA95" i="2"/>
  <c r="AC94" i="2"/>
  <c r="AB94" i="2"/>
  <c r="AA94" i="2"/>
  <c r="AC93" i="2"/>
  <c r="AB93" i="2"/>
  <c r="AA93" i="2"/>
  <c r="AC92" i="2"/>
  <c r="AB92" i="2"/>
  <c r="AA92" i="2"/>
  <c r="AC91" i="2"/>
  <c r="AB91" i="2"/>
  <c r="AA91" i="2"/>
  <c r="AC90" i="2"/>
  <c r="AB90" i="2"/>
  <c r="AA90" i="2"/>
  <c r="AC89" i="2"/>
  <c r="AB89" i="2"/>
  <c r="AA89" i="2"/>
  <c r="AC88" i="2"/>
  <c r="AB88" i="2"/>
  <c r="AA88" i="2"/>
  <c r="AC87" i="2"/>
  <c r="AB87" i="2"/>
  <c r="AA87" i="2"/>
  <c r="AC86" i="2"/>
  <c r="AB86" i="2"/>
  <c r="AA86" i="2"/>
  <c r="AC85" i="2"/>
  <c r="AB85" i="2"/>
  <c r="AA85" i="2"/>
  <c r="AC84" i="2"/>
  <c r="AB84" i="2"/>
  <c r="AA84" i="2"/>
  <c r="AC83" i="2"/>
  <c r="AB83" i="2"/>
  <c r="AA83" i="2"/>
  <c r="AC82" i="2"/>
  <c r="AB82" i="2"/>
  <c r="AA82" i="2"/>
  <c r="AC81" i="2"/>
  <c r="AB81" i="2"/>
  <c r="AA81" i="2"/>
  <c r="AC80" i="2"/>
  <c r="AB80" i="2"/>
  <c r="AA80" i="2"/>
  <c r="AC79" i="2"/>
  <c r="AB79" i="2"/>
  <c r="AA79" i="2"/>
  <c r="AC78" i="2"/>
  <c r="AB78" i="2"/>
  <c r="AA78" i="2"/>
  <c r="AC77" i="2"/>
  <c r="AB77" i="2"/>
  <c r="AA77" i="2"/>
  <c r="AC76" i="2"/>
  <c r="AB76" i="2"/>
  <c r="AA76" i="2"/>
  <c r="AC75" i="2"/>
  <c r="AB75" i="2"/>
  <c r="AA75" i="2"/>
  <c r="AC74" i="2"/>
  <c r="AB74" i="2"/>
  <c r="AA74" i="2"/>
  <c r="AC73" i="2"/>
  <c r="AB73" i="2"/>
  <c r="AA73" i="2"/>
  <c r="AC72" i="2"/>
  <c r="AB72" i="2"/>
  <c r="AA72" i="2"/>
  <c r="AC71" i="2"/>
  <c r="AB71" i="2"/>
  <c r="AA71" i="2"/>
  <c r="AC70" i="2"/>
  <c r="AB70" i="2"/>
  <c r="AA70" i="2"/>
  <c r="AC69" i="2"/>
  <c r="AB69" i="2"/>
  <c r="AA69" i="2"/>
  <c r="AC68" i="2"/>
  <c r="AB68" i="2"/>
  <c r="AA68" i="2"/>
  <c r="AC67" i="2"/>
  <c r="AB67" i="2"/>
  <c r="AA67" i="2"/>
  <c r="AC66" i="2"/>
  <c r="AB66" i="2"/>
  <c r="AA66" i="2"/>
  <c r="AC65" i="2"/>
  <c r="AB65" i="2"/>
  <c r="AA65" i="2"/>
  <c r="AC64" i="2"/>
  <c r="AB64" i="2"/>
  <c r="AA64" i="2"/>
  <c r="AC63" i="2"/>
  <c r="AB63" i="2"/>
  <c r="AA63" i="2"/>
  <c r="AC62" i="2"/>
  <c r="AB62" i="2"/>
  <c r="AA62" i="2"/>
  <c r="AC61" i="2"/>
  <c r="AB61" i="2"/>
  <c r="AA61" i="2"/>
  <c r="AC60" i="2"/>
  <c r="AB60" i="2"/>
  <c r="AA60" i="2"/>
  <c r="AC59" i="2"/>
  <c r="AB59" i="2"/>
  <c r="AA59" i="2"/>
  <c r="AC58" i="2"/>
  <c r="AB58" i="2"/>
  <c r="AA58" i="2"/>
  <c r="AC57" i="2"/>
  <c r="AB57" i="2"/>
  <c r="AA57" i="2"/>
  <c r="AC56" i="2"/>
  <c r="AB56" i="2"/>
  <c r="AA56" i="2"/>
  <c r="AC55" i="2"/>
  <c r="AB55" i="2"/>
  <c r="AA55" i="2"/>
  <c r="AC54" i="2"/>
  <c r="AB54" i="2"/>
  <c r="AA54" i="2"/>
  <c r="AC53" i="2"/>
  <c r="AB53" i="2"/>
  <c r="AA53" i="2"/>
  <c r="AC47" i="2"/>
  <c r="AB47" i="2"/>
  <c r="AA47" i="2"/>
  <c r="AC46" i="2"/>
  <c r="AB46" i="2"/>
  <c r="AA46" i="2"/>
  <c r="AC45" i="2"/>
  <c r="AB45" i="2"/>
  <c r="AA45" i="2"/>
  <c r="AC44" i="2"/>
  <c r="AB44" i="2"/>
  <c r="AA44" i="2"/>
  <c r="AC43" i="2"/>
  <c r="AB43" i="2"/>
  <c r="AA43" i="2"/>
  <c r="AC42" i="2"/>
  <c r="AB42" i="2"/>
  <c r="AA42" i="2"/>
  <c r="AC41" i="2"/>
  <c r="AB41" i="2"/>
  <c r="AA41" i="2"/>
  <c r="AC40" i="2"/>
  <c r="AB40" i="2"/>
  <c r="AA40" i="2"/>
  <c r="AC39" i="2"/>
  <c r="AB39" i="2"/>
  <c r="AA39" i="2"/>
  <c r="AC38" i="2"/>
  <c r="AB38" i="2"/>
  <c r="AA38" i="2"/>
  <c r="AC37" i="2"/>
  <c r="AB37" i="2"/>
  <c r="AA37" i="2"/>
  <c r="AC36" i="2"/>
  <c r="AB36" i="2"/>
  <c r="AA36" i="2"/>
  <c r="AC35" i="2"/>
  <c r="AB35" i="2"/>
  <c r="AA35" i="2"/>
  <c r="AC34" i="2"/>
  <c r="AB34" i="2"/>
  <c r="AA34" i="2"/>
  <c r="AC33" i="2"/>
  <c r="AB33" i="2"/>
  <c r="AA33" i="2"/>
  <c r="AC32" i="2"/>
  <c r="AB32" i="2"/>
  <c r="AA32" i="2"/>
  <c r="AC31" i="2"/>
  <c r="AB31" i="2"/>
  <c r="AA31" i="2"/>
  <c r="AC30" i="2"/>
  <c r="AB30" i="2"/>
  <c r="AA30" i="2"/>
  <c r="AC29" i="2"/>
  <c r="AB29" i="2"/>
  <c r="AA29" i="2"/>
  <c r="AC28" i="2"/>
  <c r="AB28" i="2"/>
  <c r="AA28" i="2"/>
  <c r="AC27" i="2"/>
  <c r="AB27" i="2"/>
  <c r="AA27" i="2"/>
  <c r="AC26" i="2"/>
  <c r="AB26" i="2"/>
  <c r="AA26" i="2"/>
  <c r="AC25" i="2"/>
  <c r="AB25" i="2"/>
  <c r="AA25" i="2"/>
  <c r="AC24" i="2"/>
  <c r="AB24" i="2"/>
  <c r="AA24" i="2"/>
  <c r="AC23" i="2"/>
  <c r="AB23" i="2"/>
  <c r="AA23" i="2"/>
  <c r="AC22" i="2"/>
  <c r="AB22" i="2"/>
  <c r="AA22" i="2"/>
  <c r="AC21" i="2"/>
  <c r="AB21" i="2"/>
  <c r="AA21" i="2"/>
  <c r="AC20" i="2"/>
  <c r="AB20" i="2"/>
  <c r="AA20" i="2"/>
  <c r="AC19" i="2"/>
  <c r="AB19" i="2"/>
  <c r="AA19" i="2"/>
  <c r="AC18" i="2"/>
  <c r="AB18" i="2"/>
  <c r="AA18" i="2"/>
  <c r="AC17" i="2"/>
  <c r="AB17" i="2"/>
  <c r="AA17" i="2"/>
  <c r="AC16" i="2"/>
  <c r="AB16" i="2"/>
  <c r="AA16" i="2"/>
  <c r="AC15" i="2"/>
  <c r="AB15" i="2"/>
  <c r="AA15" i="2"/>
  <c r="AC14" i="2"/>
  <c r="AB14" i="2"/>
  <c r="AA14" i="2"/>
  <c r="AC13" i="2"/>
  <c r="AB13" i="2"/>
  <c r="AA13" i="2"/>
  <c r="AC12" i="2"/>
  <c r="AB12" i="2"/>
  <c r="AA12" i="2"/>
  <c r="AC11" i="2"/>
  <c r="AB11" i="2"/>
  <c r="AA11" i="2"/>
  <c r="AC10" i="2"/>
  <c r="AB10" i="2"/>
  <c r="AA10" i="2"/>
  <c r="AC9" i="2"/>
  <c r="AB9" i="2"/>
  <c r="AA9" i="2"/>
  <c r="AC8" i="2"/>
  <c r="AB8" i="2"/>
  <c r="AA8" i="2"/>
  <c r="AC7" i="2"/>
  <c r="AB7" i="2"/>
  <c r="AA7" i="2"/>
  <c r="AC6" i="2"/>
  <c r="AB6" i="2"/>
  <c r="AA6" i="2"/>
  <c r="AC5" i="2"/>
  <c r="AB5" i="2"/>
  <c r="AA5" i="2"/>
  <c r="AC4" i="2"/>
  <c r="AB4" i="2"/>
  <c r="AA4" i="2"/>
  <c r="AC3" i="2"/>
  <c r="AB3" i="2"/>
  <c r="AA3" i="2"/>
  <c r="AI342" i="2"/>
  <c r="AI341" i="2"/>
  <c r="AI340" i="2"/>
  <c r="AI339" i="2"/>
  <c r="AI338" i="2"/>
  <c r="AI337" i="2"/>
  <c r="AI336" i="2"/>
  <c r="AI335" i="2"/>
  <c r="AI334" i="2"/>
  <c r="AI333" i="2"/>
  <c r="AI332" i="2"/>
  <c r="AI331" i="2"/>
  <c r="AI330" i="2"/>
  <c r="AI329" i="2"/>
  <c r="AI328" i="2"/>
  <c r="AI327" i="2"/>
  <c r="AI326" i="2"/>
  <c r="AI325" i="2"/>
  <c r="AI324" i="2"/>
  <c r="AI323" i="2"/>
  <c r="AI322" i="2"/>
  <c r="AI321" i="2"/>
  <c r="AI320" i="2"/>
  <c r="AI319" i="2"/>
  <c r="AI318" i="2"/>
  <c r="AI317" i="2"/>
  <c r="AI316" i="2"/>
  <c r="AI315" i="2"/>
  <c r="AI314" i="2"/>
  <c r="AI313" i="2"/>
  <c r="AI312" i="2"/>
  <c r="AI311" i="2"/>
  <c r="AI310" i="2"/>
  <c r="AI309" i="2"/>
  <c r="AI308" i="2"/>
  <c r="AI307" i="2"/>
  <c r="AI306" i="2"/>
  <c r="AI305" i="2"/>
  <c r="AI304" i="2"/>
  <c r="AI303" i="2"/>
  <c r="AI302" i="2"/>
  <c r="AI301" i="2"/>
  <c r="AI300" i="2"/>
  <c r="AI299" i="2"/>
  <c r="AI298" i="2"/>
  <c r="AI297" i="2"/>
  <c r="AI296" i="2"/>
  <c r="AI295" i="2"/>
  <c r="AI294" i="2"/>
  <c r="AI293" i="2"/>
  <c r="AI292" i="2"/>
  <c r="AI291" i="2"/>
  <c r="AI290" i="2"/>
  <c r="AI289" i="2"/>
  <c r="AI288" i="2"/>
  <c r="AI287" i="2"/>
  <c r="AI286" i="2"/>
  <c r="AI285" i="2"/>
  <c r="AI284" i="2"/>
  <c r="AI283" i="2"/>
  <c r="AI282" i="2"/>
  <c r="AI281" i="2"/>
  <c r="AI280" i="2"/>
  <c r="AI279" i="2"/>
  <c r="AI278" i="2"/>
  <c r="AI277" i="2"/>
  <c r="AI276" i="2"/>
  <c r="AI275" i="2"/>
  <c r="AI274" i="2"/>
  <c r="AI273" i="2"/>
  <c r="AI272" i="2"/>
  <c r="AI271" i="2"/>
  <c r="AI270" i="2"/>
  <c r="AI269" i="2"/>
  <c r="AI268" i="2"/>
  <c r="AI267" i="2"/>
  <c r="AI266" i="2"/>
  <c r="AI265" i="2"/>
  <c r="AI264" i="2"/>
  <c r="AI263" i="2"/>
  <c r="AI262" i="2"/>
  <c r="AI261" i="2"/>
  <c r="AI260" i="2"/>
  <c r="AI259" i="2"/>
  <c r="AI258" i="2"/>
  <c r="AI257" i="2"/>
  <c r="AI256" i="2"/>
  <c r="AI255" i="2"/>
  <c r="AI254" i="2"/>
  <c r="AI253" i="2"/>
  <c r="AI252" i="2"/>
  <c r="AI251" i="2"/>
  <c r="AI250" i="2"/>
  <c r="AI249" i="2"/>
  <c r="AI248" i="2"/>
  <c r="AI247" i="2"/>
  <c r="AI246" i="2"/>
  <c r="AI245" i="2"/>
  <c r="AI244" i="2"/>
  <c r="AI243" i="2"/>
  <c r="AI242" i="2"/>
  <c r="AI241" i="2"/>
  <c r="AI240" i="2"/>
  <c r="AI239" i="2"/>
  <c r="AI238" i="2"/>
  <c r="AI237" i="2"/>
  <c r="AI236" i="2"/>
  <c r="AI235" i="2"/>
  <c r="AI234" i="2"/>
  <c r="AI233" i="2"/>
  <c r="AI232" i="2"/>
  <c r="AI231" i="2"/>
  <c r="AI230" i="2"/>
  <c r="AI229" i="2"/>
  <c r="AI228" i="2"/>
  <c r="AI227" i="2"/>
  <c r="AI226" i="2"/>
  <c r="AI225" i="2"/>
  <c r="AI224" i="2"/>
  <c r="AI223" i="2"/>
  <c r="AI222" i="2"/>
  <c r="AI221" i="2"/>
  <c r="AI220" i="2"/>
  <c r="AI219" i="2"/>
  <c r="AI218" i="2"/>
  <c r="AI217" i="2"/>
  <c r="AI216" i="2"/>
  <c r="AI215" i="2"/>
  <c r="AI214" i="2"/>
  <c r="AI213" i="2"/>
  <c r="AI212" i="2"/>
  <c r="AI211" i="2"/>
  <c r="AI210" i="2"/>
  <c r="AI209" i="2"/>
  <c r="AI208" i="2"/>
  <c r="AI207" i="2"/>
  <c r="AI206" i="2"/>
  <c r="AI205" i="2"/>
  <c r="AI204" i="2"/>
  <c r="AI203" i="2"/>
  <c r="AI202" i="2"/>
  <c r="AI201" i="2"/>
  <c r="AI200" i="2"/>
  <c r="AI199" i="2"/>
  <c r="AI198" i="2"/>
  <c r="AI197" i="2"/>
  <c r="AI196" i="2"/>
  <c r="AI195" i="2"/>
  <c r="AI194" i="2"/>
  <c r="AI193" i="2"/>
  <c r="AI192" i="2"/>
  <c r="AI191" i="2"/>
  <c r="AI190" i="2"/>
  <c r="AI189" i="2"/>
  <c r="AI188" i="2"/>
  <c r="AI187" i="2"/>
  <c r="AI186" i="2"/>
  <c r="AI185" i="2"/>
  <c r="AI184" i="2"/>
  <c r="AI183" i="2"/>
  <c r="AI182" i="2"/>
  <c r="AI181" i="2"/>
  <c r="AI180" i="2"/>
  <c r="AI179" i="2"/>
  <c r="AI178" i="2"/>
  <c r="AI177" i="2"/>
  <c r="AI176" i="2"/>
  <c r="AI175" i="2"/>
  <c r="AI174" i="2"/>
  <c r="AI173" i="2"/>
  <c r="AI172" i="2"/>
  <c r="AI171" i="2"/>
  <c r="AI170" i="2"/>
  <c r="AI169" i="2"/>
  <c r="AI168" i="2"/>
  <c r="AI167" i="2"/>
  <c r="AI166" i="2"/>
  <c r="AI165" i="2"/>
  <c r="AI164" i="2"/>
  <c r="AI163" i="2"/>
  <c r="AI162" i="2"/>
  <c r="AI161" i="2"/>
  <c r="AI160" i="2"/>
  <c r="AI159" i="2"/>
  <c r="AI158" i="2"/>
  <c r="AI157" i="2"/>
  <c r="AI156" i="2"/>
  <c r="AI155" i="2"/>
  <c r="AI154" i="2"/>
  <c r="AI153" i="2"/>
  <c r="AI152" i="2"/>
  <c r="AI151" i="2"/>
  <c r="AI150" i="2"/>
  <c r="AI149" i="2"/>
  <c r="AI148" i="2"/>
  <c r="AI147" i="2"/>
  <c r="AI146" i="2"/>
  <c r="AI145" i="2"/>
  <c r="AI144" i="2"/>
  <c r="AI143" i="2"/>
  <c r="AI142" i="2"/>
  <c r="AI141" i="2"/>
  <c r="AI140" i="2"/>
  <c r="AI139" i="2"/>
  <c r="AI138" i="2"/>
  <c r="AI137" i="2"/>
  <c r="AI136" i="2"/>
  <c r="AI135" i="2"/>
  <c r="AI134" i="2"/>
  <c r="AI133" i="2"/>
  <c r="AI132" i="2"/>
  <c r="AI131" i="2"/>
  <c r="AI130" i="2"/>
  <c r="AI129" i="2"/>
  <c r="AI128" i="2"/>
  <c r="AI127" i="2"/>
  <c r="AI126" i="2"/>
  <c r="AI125" i="2"/>
  <c r="AI124" i="2"/>
  <c r="AI123" i="2"/>
  <c r="AI122" i="2"/>
  <c r="AI121" i="2"/>
  <c r="AI120" i="2"/>
  <c r="AI119" i="2"/>
  <c r="AI118" i="2"/>
  <c r="AI117" i="2"/>
  <c r="AI116" i="2"/>
  <c r="AI115" i="2"/>
  <c r="AI114" i="2"/>
  <c r="AI113" i="2"/>
  <c r="AI112" i="2"/>
  <c r="AI111" i="2"/>
  <c r="AI110" i="2"/>
  <c r="AI109" i="2"/>
  <c r="AI108" i="2"/>
  <c r="AI107" i="2"/>
  <c r="AI106" i="2"/>
  <c r="AI105" i="2"/>
  <c r="AI104" i="2"/>
  <c r="AI103" i="2"/>
  <c r="AI102" i="2"/>
  <c r="AI101" i="2"/>
  <c r="AI100" i="2"/>
  <c r="AI99" i="2"/>
  <c r="AI98" i="2"/>
  <c r="AI97" i="2"/>
  <c r="AI96" i="2"/>
  <c r="AI95" i="2"/>
  <c r="AI94" i="2"/>
  <c r="AI93" i="2"/>
  <c r="AI92" i="2"/>
  <c r="AI91" i="2"/>
  <c r="AI90" i="2"/>
  <c r="AI89" i="2"/>
  <c r="AI88" i="2"/>
  <c r="AI87" i="2"/>
  <c r="AI86" i="2"/>
  <c r="AI85" i="2"/>
  <c r="AI84" i="2"/>
  <c r="AI83" i="2"/>
  <c r="AI82" i="2"/>
  <c r="AI81" i="2"/>
  <c r="AI80" i="2"/>
  <c r="AI79" i="2"/>
  <c r="AI78" i="2"/>
  <c r="AI77" i="2"/>
  <c r="AI76" i="2"/>
  <c r="AI75" i="2"/>
  <c r="AI74" i="2"/>
  <c r="AI73" i="2"/>
  <c r="AI72" i="2"/>
  <c r="AI71" i="2"/>
  <c r="AI70" i="2"/>
  <c r="AI69" i="2"/>
  <c r="AI68" i="2"/>
  <c r="AI67" i="2"/>
  <c r="AI66" i="2"/>
  <c r="AI65" i="2"/>
  <c r="AI64" i="2"/>
  <c r="AI63" i="2"/>
  <c r="AI62" i="2"/>
  <c r="AI61" i="2"/>
  <c r="AI60" i="2"/>
  <c r="AI59" i="2"/>
  <c r="AI58" i="2"/>
  <c r="AI57" i="2"/>
  <c r="AI56" i="2"/>
  <c r="AI55" i="2"/>
  <c r="AI54" i="2"/>
  <c r="AI53" i="2"/>
  <c r="AI47" i="2"/>
  <c r="AI46" i="2"/>
  <c r="AI45" i="2"/>
  <c r="AI44" i="2"/>
  <c r="AI43" i="2"/>
  <c r="AI42" i="2"/>
  <c r="AI41" i="2"/>
  <c r="AI40" i="2"/>
  <c r="AI39" i="2"/>
  <c r="AI38" i="2"/>
  <c r="AI37" i="2"/>
  <c r="AI36" i="2"/>
  <c r="AI35" i="2"/>
  <c r="AI34" i="2"/>
  <c r="AI33" i="2"/>
  <c r="AI32" i="2"/>
  <c r="AI31" i="2"/>
  <c r="AI30" i="2"/>
  <c r="AI29" i="2"/>
  <c r="AI28" i="2"/>
  <c r="AI27" i="2"/>
  <c r="AI26" i="2"/>
  <c r="AI25" i="2"/>
  <c r="AI24" i="2"/>
  <c r="AI23" i="2"/>
  <c r="AI22" i="2"/>
  <c r="AI21" i="2"/>
  <c r="AI20" i="2"/>
  <c r="AI19" i="2"/>
  <c r="AI18" i="2"/>
  <c r="AI17" i="2"/>
  <c r="AI16" i="2"/>
  <c r="AI15" i="2"/>
  <c r="AI14" i="2"/>
  <c r="AI13" i="2"/>
  <c r="AI12" i="2"/>
  <c r="AI11" i="2"/>
  <c r="AI10" i="2"/>
  <c r="AI9" i="2"/>
  <c r="AI8" i="2"/>
  <c r="AI7" i="2"/>
  <c r="AI6" i="2"/>
  <c r="AI5" i="2"/>
  <c r="AI4" i="2"/>
  <c r="AI3" i="2"/>
  <c r="AH342" i="2"/>
  <c r="AH341" i="2"/>
  <c r="AH340" i="2"/>
  <c r="AH339" i="2"/>
  <c r="AH338" i="2"/>
  <c r="AH337" i="2"/>
  <c r="AH336" i="2"/>
  <c r="AH335" i="2"/>
  <c r="AH334" i="2"/>
  <c r="AH333" i="2"/>
  <c r="AH332" i="2"/>
  <c r="AH331" i="2"/>
  <c r="AH330" i="2"/>
  <c r="AH329" i="2"/>
  <c r="AH328" i="2"/>
  <c r="AH327" i="2"/>
  <c r="AH326" i="2"/>
  <c r="AH325" i="2"/>
  <c r="AH324" i="2"/>
  <c r="AH323" i="2"/>
  <c r="AH322" i="2"/>
  <c r="AH321" i="2"/>
  <c r="AH320" i="2"/>
  <c r="AH319" i="2"/>
  <c r="AH318" i="2"/>
  <c r="AH317" i="2"/>
  <c r="AH316" i="2"/>
  <c r="AH315" i="2"/>
  <c r="AH314" i="2"/>
  <c r="AH313" i="2"/>
  <c r="AH312" i="2"/>
  <c r="AH311" i="2"/>
  <c r="AH310" i="2"/>
  <c r="AH309" i="2"/>
  <c r="AH308" i="2"/>
  <c r="AH307" i="2"/>
  <c r="AH306" i="2"/>
  <c r="AH305" i="2"/>
  <c r="AH304" i="2"/>
  <c r="AH303" i="2"/>
  <c r="AH302" i="2"/>
  <c r="AH301" i="2"/>
  <c r="AH300" i="2"/>
  <c r="AH299" i="2"/>
  <c r="AH298" i="2"/>
  <c r="AH297" i="2"/>
  <c r="AH296" i="2"/>
  <c r="AH295" i="2"/>
  <c r="AH294" i="2"/>
  <c r="AH293" i="2"/>
  <c r="AH292" i="2"/>
  <c r="AH291" i="2"/>
  <c r="AH290" i="2"/>
  <c r="AH289" i="2"/>
  <c r="AH288" i="2"/>
  <c r="AH287" i="2"/>
  <c r="AH286" i="2"/>
  <c r="AH285" i="2"/>
  <c r="AH284" i="2"/>
  <c r="AH283" i="2"/>
  <c r="AH282" i="2"/>
  <c r="AH281" i="2"/>
  <c r="AH280" i="2"/>
  <c r="AH279" i="2"/>
  <c r="AH278" i="2"/>
  <c r="AH277" i="2"/>
  <c r="AH276" i="2"/>
  <c r="AH275" i="2"/>
  <c r="AH274" i="2"/>
  <c r="AH273" i="2"/>
  <c r="AH272" i="2"/>
  <c r="AH271" i="2"/>
  <c r="AH270" i="2"/>
  <c r="AH269" i="2"/>
  <c r="AH268" i="2"/>
  <c r="AH267" i="2"/>
  <c r="AH266" i="2"/>
  <c r="AH265" i="2"/>
  <c r="AH264" i="2"/>
  <c r="AH263" i="2"/>
  <c r="AH262" i="2"/>
  <c r="AH261" i="2"/>
  <c r="AH260" i="2"/>
  <c r="AH259" i="2"/>
  <c r="AH258" i="2"/>
  <c r="AH257" i="2"/>
  <c r="AH256" i="2"/>
  <c r="AH255" i="2"/>
  <c r="AH254" i="2"/>
  <c r="AH253" i="2"/>
  <c r="AH252" i="2"/>
  <c r="AH251" i="2"/>
  <c r="AH250" i="2"/>
  <c r="AH249" i="2"/>
  <c r="AH248" i="2"/>
  <c r="AH247" i="2"/>
  <c r="AH246" i="2"/>
  <c r="AH245" i="2"/>
  <c r="AH244" i="2"/>
  <c r="AH243" i="2"/>
  <c r="AH242" i="2"/>
  <c r="AH241" i="2"/>
  <c r="AH240" i="2"/>
  <c r="AH239" i="2"/>
  <c r="AH238" i="2"/>
  <c r="AH237" i="2"/>
  <c r="AH236" i="2"/>
  <c r="AH235" i="2"/>
  <c r="AH234" i="2"/>
  <c r="AH233" i="2"/>
  <c r="AH232" i="2"/>
  <c r="AH231" i="2"/>
  <c r="AH230" i="2"/>
  <c r="AH229" i="2"/>
  <c r="AH228" i="2"/>
  <c r="AH227" i="2"/>
  <c r="AH226" i="2"/>
  <c r="AH225" i="2"/>
  <c r="AH224" i="2"/>
  <c r="AH223" i="2"/>
  <c r="AH222" i="2"/>
  <c r="AH221" i="2"/>
  <c r="AH220" i="2"/>
  <c r="AH219" i="2"/>
  <c r="AH218" i="2"/>
  <c r="AH217" i="2"/>
  <c r="AH216" i="2"/>
  <c r="AH215" i="2"/>
  <c r="AH214" i="2"/>
  <c r="AH213" i="2"/>
  <c r="AH212" i="2"/>
  <c r="AH211" i="2"/>
  <c r="AH210" i="2"/>
  <c r="AH209" i="2"/>
  <c r="AH208" i="2"/>
  <c r="AH207" i="2"/>
  <c r="AH206" i="2"/>
  <c r="AH205" i="2"/>
  <c r="AH204" i="2"/>
  <c r="AH203" i="2"/>
  <c r="AH202" i="2"/>
  <c r="AH201" i="2"/>
  <c r="AH200" i="2"/>
  <c r="AH199" i="2"/>
  <c r="AH198" i="2"/>
  <c r="AH197" i="2"/>
  <c r="AH196" i="2"/>
  <c r="AH195" i="2"/>
  <c r="AH194" i="2"/>
  <c r="AH193" i="2"/>
  <c r="AH192" i="2"/>
  <c r="AH191" i="2"/>
  <c r="AH190" i="2"/>
  <c r="AH189" i="2"/>
  <c r="AH188" i="2"/>
  <c r="AH187" i="2"/>
  <c r="AH186" i="2"/>
  <c r="AH185" i="2"/>
  <c r="AH184" i="2"/>
  <c r="AH183" i="2"/>
  <c r="AH182" i="2"/>
  <c r="AH181" i="2"/>
  <c r="AH180" i="2"/>
  <c r="AH179" i="2"/>
  <c r="AH178" i="2"/>
  <c r="AH177" i="2"/>
  <c r="AH176" i="2"/>
  <c r="AH175" i="2"/>
  <c r="AH174" i="2"/>
  <c r="AH173" i="2"/>
  <c r="AH172" i="2"/>
  <c r="AH171" i="2"/>
  <c r="AH170" i="2"/>
  <c r="AH169" i="2"/>
  <c r="AH168" i="2"/>
  <c r="AH167" i="2"/>
  <c r="AH166" i="2"/>
  <c r="AH165" i="2"/>
  <c r="AH164" i="2"/>
  <c r="AH163" i="2"/>
  <c r="AH162" i="2"/>
  <c r="AH161" i="2"/>
  <c r="AH160" i="2"/>
  <c r="AH159" i="2"/>
  <c r="AH158" i="2"/>
  <c r="AH157" i="2"/>
  <c r="AH156" i="2"/>
  <c r="AH155" i="2"/>
  <c r="AH154" i="2"/>
  <c r="AH153" i="2"/>
  <c r="AH152" i="2"/>
  <c r="AH151" i="2"/>
  <c r="AH150" i="2"/>
  <c r="AH149" i="2"/>
  <c r="AH148" i="2"/>
  <c r="AH147" i="2"/>
  <c r="AH146" i="2"/>
  <c r="AH145" i="2"/>
  <c r="AH144" i="2"/>
  <c r="AH143" i="2"/>
  <c r="AH142" i="2"/>
  <c r="AH141" i="2"/>
  <c r="AH140" i="2"/>
  <c r="AH139" i="2"/>
  <c r="AH138" i="2"/>
  <c r="AH137" i="2"/>
  <c r="AH136" i="2"/>
  <c r="AH135" i="2"/>
  <c r="AH134" i="2"/>
  <c r="AH133" i="2"/>
  <c r="AH132" i="2"/>
  <c r="AH131" i="2"/>
  <c r="AH130" i="2"/>
  <c r="AH129" i="2"/>
  <c r="AH128" i="2"/>
  <c r="AH127" i="2"/>
  <c r="AH126" i="2"/>
  <c r="AH125" i="2"/>
  <c r="AH124" i="2"/>
  <c r="AH123" i="2"/>
  <c r="AH122" i="2"/>
  <c r="AH121" i="2"/>
  <c r="AH120" i="2"/>
  <c r="AH119" i="2"/>
  <c r="AH118" i="2"/>
  <c r="AH117" i="2"/>
  <c r="AH116" i="2"/>
  <c r="AH115" i="2"/>
  <c r="AH114" i="2"/>
  <c r="AH113" i="2"/>
  <c r="AH112" i="2"/>
  <c r="AH111" i="2"/>
  <c r="AH110" i="2"/>
  <c r="AH109" i="2"/>
  <c r="AH108" i="2"/>
  <c r="AH107" i="2"/>
  <c r="AH106" i="2"/>
  <c r="AH105" i="2"/>
  <c r="AH104" i="2"/>
  <c r="AH103" i="2"/>
  <c r="AH102" i="2"/>
  <c r="AH101" i="2"/>
  <c r="AH100" i="2"/>
  <c r="AH99" i="2"/>
  <c r="AH98" i="2"/>
  <c r="AH97" i="2"/>
  <c r="AH96" i="2"/>
  <c r="AH95" i="2"/>
  <c r="AH94" i="2"/>
  <c r="AH93" i="2"/>
  <c r="AH92" i="2"/>
  <c r="AH91" i="2"/>
  <c r="AH90" i="2"/>
  <c r="AH89" i="2"/>
  <c r="AH88" i="2"/>
  <c r="AH87" i="2"/>
  <c r="AH86" i="2"/>
  <c r="AH85" i="2"/>
  <c r="AH84" i="2"/>
  <c r="AH83" i="2"/>
  <c r="AH82" i="2"/>
  <c r="AH81" i="2"/>
  <c r="AH80" i="2"/>
  <c r="AH79" i="2"/>
  <c r="AH78" i="2"/>
  <c r="AH77" i="2"/>
  <c r="AH76" i="2"/>
  <c r="AH75" i="2"/>
  <c r="AH74" i="2"/>
  <c r="AH73" i="2"/>
  <c r="AH72" i="2"/>
  <c r="AH71" i="2"/>
  <c r="AH70" i="2"/>
  <c r="AH69" i="2"/>
  <c r="AH68" i="2"/>
  <c r="AH67" i="2"/>
  <c r="AH66" i="2"/>
  <c r="AH65" i="2"/>
  <c r="AH64" i="2"/>
  <c r="AH63" i="2"/>
  <c r="AH62" i="2"/>
  <c r="AH61" i="2"/>
  <c r="AH60" i="2"/>
  <c r="AH59" i="2"/>
  <c r="AH58" i="2"/>
  <c r="AH57" i="2"/>
  <c r="AH56" i="2"/>
  <c r="AH55" i="2"/>
  <c r="AH54" i="2"/>
  <c r="AH53" i="2"/>
  <c r="AH47" i="2"/>
  <c r="AH46" i="2"/>
  <c r="AH45" i="2"/>
  <c r="AH44" i="2"/>
  <c r="AH43" i="2"/>
  <c r="AH42" i="2"/>
  <c r="AH41" i="2"/>
  <c r="AH40" i="2"/>
  <c r="AH39" i="2"/>
  <c r="AH38" i="2"/>
  <c r="AH37" i="2"/>
  <c r="AH36" i="2"/>
  <c r="AH35" i="2"/>
  <c r="AH34" i="2"/>
  <c r="AH33" i="2"/>
  <c r="AH32" i="2"/>
  <c r="AH31" i="2"/>
  <c r="AH30" i="2"/>
  <c r="AH29" i="2"/>
  <c r="AH28" i="2"/>
  <c r="AH27" i="2"/>
  <c r="AH26" i="2"/>
  <c r="AH25" i="2"/>
  <c r="AH24" i="2"/>
  <c r="AH23" i="2"/>
  <c r="AH22" i="2"/>
  <c r="AH21" i="2"/>
  <c r="AH20" i="2"/>
  <c r="AH19" i="2"/>
  <c r="AH18" i="2"/>
  <c r="AH17" i="2"/>
  <c r="AH16" i="2"/>
  <c r="AH15" i="2"/>
  <c r="AH14" i="2"/>
  <c r="AH13" i="2"/>
  <c r="AH12" i="2"/>
  <c r="AH11" i="2"/>
  <c r="AH10" i="2"/>
  <c r="AH9" i="2"/>
  <c r="AH8" i="2"/>
  <c r="AH7" i="2"/>
  <c r="AH6" i="2"/>
  <c r="AH5" i="2"/>
  <c r="AH4" i="2"/>
  <c r="AH3" i="2"/>
  <c r="AG342" i="2"/>
  <c r="AG341" i="2"/>
  <c r="AG340" i="2"/>
  <c r="AG339" i="2"/>
  <c r="AG338" i="2"/>
  <c r="AG337" i="2"/>
  <c r="AG336" i="2"/>
  <c r="AG335" i="2"/>
  <c r="AG334" i="2"/>
  <c r="AG333" i="2"/>
  <c r="AG332" i="2"/>
  <c r="AG331" i="2"/>
  <c r="AG330" i="2"/>
  <c r="AG329" i="2"/>
  <c r="AG328" i="2"/>
  <c r="AG327" i="2"/>
  <c r="AG326" i="2"/>
  <c r="AG325" i="2"/>
  <c r="AG324" i="2"/>
  <c r="AG323" i="2"/>
  <c r="AG322" i="2"/>
  <c r="AG321" i="2"/>
  <c r="AG320" i="2"/>
  <c r="AG319" i="2"/>
  <c r="AG318" i="2"/>
  <c r="AG317" i="2"/>
  <c r="AG316" i="2"/>
  <c r="AG315" i="2"/>
  <c r="AG314" i="2"/>
  <c r="AG313" i="2"/>
  <c r="AG312" i="2"/>
  <c r="AG311" i="2"/>
  <c r="AG310" i="2"/>
  <c r="AG309" i="2"/>
  <c r="AG308" i="2"/>
  <c r="AG307" i="2"/>
  <c r="AG306" i="2"/>
  <c r="AG305" i="2"/>
  <c r="AG304" i="2"/>
  <c r="AG303" i="2"/>
  <c r="AG302" i="2"/>
  <c r="AG301" i="2"/>
  <c r="AG300" i="2"/>
  <c r="AG299" i="2"/>
  <c r="AG298" i="2"/>
  <c r="AG297" i="2"/>
  <c r="AG296" i="2"/>
  <c r="AG295" i="2"/>
  <c r="AG294" i="2"/>
  <c r="AG293" i="2"/>
  <c r="AG292" i="2"/>
  <c r="AG291" i="2"/>
  <c r="AG290" i="2"/>
  <c r="AG289" i="2"/>
  <c r="AG288" i="2"/>
  <c r="AG287" i="2"/>
  <c r="AG286" i="2"/>
  <c r="AG285" i="2"/>
  <c r="AG284" i="2"/>
  <c r="AG283" i="2"/>
  <c r="AG282" i="2"/>
  <c r="AG281" i="2"/>
  <c r="AG280" i="2"/>
  <c r="AG279" i="2"/>
  <c r="AG278" i="2"/>
  <c r="AG277" i="2"/>
  <c r="AG276" i="2"/>
  <c r="AG275" i="2"/>
  <c r="AG274" i="2"/>
  <c r="AG273" i="2"/>
  <c r="AG272" i="2"/>
  <c r="AG271" i="2"/>
  <c r="AG270" i="2"/>
  <c r="AG269" i="2"/>
  <c r="AG268" i="2"/>
  <c r="AG267" i="2"/>
  <c r="AG266" i="2"/>
  <c r="AG265" i="2"/>
  <c r="AG264" i="2"/>
  <c r="AG263" i="2"/>
  <c r="AG262" i="2"/>
  <c r="AG261" i="2"/>
  <c r="AG260" i="2"/>
  <c r="AG259" i="2"/>
  <c r="AG258" i="2"/>
  <c r="AG257" i="2"/>
  <c r="AG256" i="2"/>
  <c r="AG255" i="2"/>
  <c r="AG254" i="2"/>
  <c r="AG253" i="2"/>
  <c r="AG252" i="2"/>
  <c r="AG251" i="2"/>
  <c r="AG250" i="2"/>
  <c r="AG249" i="2"/>
  <c r="AG248" i="2"/>
  <c r="AG247" i="2"/>
  <c r="AG246" i="2"/>
  <c r="AG245" i="2"/>
  <c r="AG244" i="2"/>
  <c r="AG243" i="2"/>
  <c r="AG242" i="2"/>
  <c r="AG241" i="2"/>
  <c r="AG240" i="2"/>
  <c r="AG239" i="2"/>
  <c r="AG238" i="2"/>
  <c r="AG237" i="2"/>
  <c r="AG236" i="2"/>
  <c r="AG235" i="2"/>
  <c r="AG234" i="2"/>
  <c r="AG233" i="2"/>
  <c r="AG232" i="2"/>
  <c r="AG231" i="2"/>
  <c r="AG230" i="2"/>
  <c r="AG229" i="2"/>
  <c r="AG228" i="2"/>
  <c r="AG227" i="2"/>
  <c r="AG226" i="2"/>
  <c r="AG225" i="2"/>
  <c r="AG224" i="2"/>
  <c r="AG223" i="2"/>
  <c r="AG222" i="2"/>
  <c r="AG221" i="2"/>
  <c r="AG220" i="2"/>
  <c r="AG219" i="2"/>
  <c r="AG218" i="2"/>
  <c r="AG217" i="2"/>
  <c r="AG216" i="2"/>
  <c r="AG215" i="2"/>
  <c r="AG214" i="2"/>
  <c r="AG213" i="2"/>
  <c r="AG212" i="2"/>
  <c r="AG211" i="2"/>
  <c r="AG210" i="2"/>
  <c r="AG209" i="2"/>
  <c r="AG208" i="2"/>
  <c r="AG207" i="2"/>
  <c r="AG206" i="2"/>
  <c r="AG205" i="2"/>
  <c r="AG204" i="2"/>
  <c r="AG203" i="2"/>
  <c r="AG202" i="2"/>
  <c r="AG201" i="2"/>
  <c r="AG200" i="2"/>
  <c r="AG199" i="2"/>
  <c r="AG198" i="2"/>
  <c r="AG197" i="2"/>
  <c r="AG196" i="2"/>
  <c r="AG195" i="2"/>
  <c r="AG194" i="2"/>
  <c r="AG193" i="2"/>
  <c r="AG192" i="2"/>
  <c r="AG191" i="2"/>
  <c r="AG190" i="2"/>
  <c r="AG189" i="2"/>
  <c r="AG188" i="2"/>
  <c r="AG187" i="2"/>
  <c r="AG186" i="2"/>
  <c r="AG185" i="2"/>
  <c r="AG184" i="2"/>
  <c r="AG183" i="2"/>
  <c r="AG182" i="2"/>
  <c r="AG181" i="2"/>
  <c r="AG180" i="2"/>
  <c r="AG179" i="2"/>
  <c r="AG178" i="2"/>
  <c r="AG177" i="2"/>
  <c r="AG176" i="2"/>
  <c r="AG175" i="2"/>
  <c r="AG174" i="2"/>
  <c r="AG173" i="2"/>
  <c r="AG172" i="2"/>
  <c r="AG171" i="2"/>
  <c r="AG170" i="2"/>
  <c r="AG169" i="2"/>
  <c r="AG168" i="2"/>
  <c r="AG167" i="2"/>
  <c r="AG166" i="2"/>
  <c r="AG165" i="2"/>
  <c r="AG164" i="2"/>
  <c r="AG163" i="2"/>
  <c r="AG162" i="2"/>
  <c r="AG161" i="2"/>
  <c r="AG160" i="2"/>
  <c r="AG159" i="2"/>
  <c r="AG158" i="2"/>
  <c r="AG157" i="2"/>
  <c r="AG156" i="2"/>
  <c r="AG155" i="2"/>
  <c r="AG154" i="2"/>
  <c r="AG153" i="2"/>
  <c r="AG152" i="2"/>
  <c r="AG151" i="2"/>
  <c r="AG150" i="2"/>
  <c r="AG149" i="2"/>
  <c r="AG148" i="2"/>
  <c r="AG147" i="2"/>
  <c r="AG146" i="2"/>
  <c r="AG145" i="2"/>
  <c r="AG144" i="2"/>
  <c r="AG143" i="2"/>
  <c r="AG142" i="2"/>
  <c r="AG141" i="2"/>
  <c r="AG140" i="2"/>
  <c r="AG139" i="2"/>
  <c r="AG138" i="2"/>
  <c r="AG137" i="2"/>
  <c r="AG136" i="2"/>
  <c r="AG135" i="2"/>
  <c r="AG134" i="2"/>
  <c r="AG133" i="2"/>
  <c r="AG132" i="2"/>
  <c r="AG131" i="2"/>
  <c r="AG130" i="2"/>
  <c r="AG129" i="2"/>
  <c r="AG128" i="2"/>
  <c r="AG127" i="2"/>
  <c r="AG126" i="2"/>
  <c r="AG125" i="2"/>
  <c r="AG124" i="2"/>
  <c r="AG123" i="2"/>
  <c r="AG122" i="2"/>
  <c r="AG121" i="2"/>
  <c r="AG120" i="2"/>
  <c r="AG119" i="2"/>
  <c r="AG118" i="2"/>
  <c r="AG117" i="2"/>
  <c r="AG116" i="2"/>
  <c r="AG115" i="2"/>
  <c r="AG114" i="2"/>
  <c r="AG113" i="2"/>
  <c r="AG112" i="2"/>
  <c r="AG111" i="2"/>
  <c r="AG110" i="2"/>
  <c r="AG109" i="2"/>
  <c r="AG108" i="2"/>
  <c r="AG107" i="2"/>
  <c r="AG106" i="2"/>
  <c r="AG105" i="2"/>
  <c r="AG104" i="2"/>
  <c r="AG103" i="2"/>
  <c r="AG102" i="2"/>
  <c r="AG101" i="2"/>
  <c r="AG100" i="2"/>
  <c r="AG99" i="2"/>
  <c r="AG98" i="2"/>
  <c r="AG97" i="2"/>
  <c r="AG96" i="2"/>
  <c r="AG95" i="2"/>
  <c r="AG94" i="2"/>
  <c r="AG93" i="2"/>
  <c r="AG92" i="2"/>
  <c r="AG91" i="2"/>
  <c r="AG90" i="2"/>
  <c r="AG89" i="2"/>
  <c r="AG88" i="2"/>
  <c r="AG87" i="2"/>
  <c r="AG86" i="2"/>
  <c r="AG85" i="2"/>
  <c r="AG84" i="2"/>
  <c r="AG83" i="2"/>
  <c r="AG82" i="2"/>
  <c r="AG81" i="2"/>
  <c r="AG80" i="2"/>
  <c r="AG79" i="2"/>
  <c r="AG78" i="2"/>
  <c r="AG77" i="2"/>
  <c r="AG76" i="2"/>
  <c r="AG75" i="2"/>
  <c r="AG74" i="2"/>
  <c r="AG73" i="2"/>
  <c r="AG72" i="2"/>
  <c r="AG71" i="2"/>
  <c r="AG70" i="2"/>
  <c r="AG69" i="2"/>
  <c r="AG68" i="2"/>
  <c r="AG67" i="2"/>
  <c r="AG66" i="2"/>
  <c r="AG65" i="2"/>
  <c r="AG64" i="2"/>
  <c r="AG63" i="2"/>
  <c r="AG62" i="2"/>
  <c r="AG61" i="2"/>
  <c r="AG60" i="2"/>
  <c r="AG59" i="2"/>
  <c r="AG58" i="2"/>
  <c r="AG57" i="2"/>
  <c r="AG56" i="2"/>
  <c r="AG55" i="2"/>
  <c r="AG54" i="2"/>
  <c r="AG53" i="2"/>
  <c r="AG47" i="2"/>
  <c r="AG46" i="2"/>
  <c r="AG45" i="2"/>
  <c r="AG44" i="2"/>
  <c r="AG43" i="2"/>
  <c r="AG42" i="2"/>
  <c r="AG41" i="2"/>
  <c r="AG40" i="2"/>
  <c r="AG39" i="2"/>
  <c r="AG38" i="2"/>
  <c r="AG37" i="2"/>
  <c r="AG36" i="2"/>
  <c r="AG35" i="2"/>
  <c r="AG34" i="2"/>
  <c r="AG33" i="2"/>
  <c r="AG32" i="2"/>
  <c r="AG31" i="2"/>
  <c r="AG30" i="2"/>
  <c r="AG29" i="2"/>
  <c r="AG28" i="2"/>
  <c r="AG27" i="2"/>
  <c r="AG26" i="2"/>
  <c r="AG25" i="2"/>
  <c r="AG24" i="2"/>
  <c r="AG23" i="2"/>
  <c r="AG22" i="2"/>
  <c r="AG21" i="2"/>
  <c r="AG20" i="2"/>
  <c r="AG19" i="2"/>
  <c r="AG18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AG3" i="2"/>
  <c r="AF342" i="2"/>
  <c r="AF341" i="2"/>
  <c r="AF340" i="2"/>
  <c r="AF339" i="2"/>
  <c r="AF338" i="2"/>
  <c r="AF337" i="2"/>
  <c r="AF336" i="2"/>
  <c r="AF335" i="2"/>
  <c r="AF334" i="2"/>
  <c r="AF333" i="2"/>
  <c r="AF332" i="2"/>
  <c r="AF331" i="2"/>
  <c r="AF330" i="2"/>
  <c r="AF329" i="2"/>
  <c r="AF328" i="2"/>
  <c r="AF327" i="2"/>
  <c r="AF326" i="2"/>
  <c r="AF325" i="2"/>
  <c r="AF324" i="2"/>
  <c r="AF323" i="2"/>
  <c r="AF322" i="2"/>
  <c r="AF321" i="2"/>
  <c r="AF320" i="2"/>
  <c r="AF319" i="2"/>
  <c r="AF318" i="2"/>
  <c r="AF317" i="2"/>
  <c r="AF316" i="2"/>
  <c r="AF315" i="2"/>
  <c r="AF314" i="2"/>
  <c r="AF313" i="2"/>
  <c r="AF312" i="2"/>
  <c r="AF311" i="2"/>
  <c r="AF310" i="2"/>
  <c r="AF309" i="2"/>
  <c r="AF308" i="2"/>
  <c r="AF307" i="2"/>
  <c r="AF306" i="2"/>
  <c r="AF305" i="2"/>
  <c r="AF304" i="2"/>
  <c r="AF303" i="2"/>
  <c r="AF302" i="2"/>
  <c r="AF301" i="2"/>
  <c r="AF300" i="2"/>
  <c r="AF299" i="2"/>
  <c r="AF298" i="2"/>
  <c r="AF297" i="2"/>
  <c r="AF296" i="2"/>
  <c r="AF295" i="2"/>
  <c r="AF294" i="2"/>
  <c r="AF293" i="2"/>
  <c r="AF292" i="2"/>
  <c r="AF291" i="2"/>
  <c r="AF290" i="2"/>
  <c r="AF289" i="2"/>
  <c r="AF288" i="2"/>
  <c r="AF287" i="2"/>
  <c r="AF286" i="2"/>
  <c r="AF285" i="2"/>
  <c r="AF284" i="2"/>
  <c r="AF283" i="2"/>
  <c r="AF282" i="2"/>
  <c r="AF281" i="2"/>
  <c r="AF280" i="2"/>
  <c r="AF279" i="2"/>
  <c r="AF278" i="2"/>
  <c r="AF277" i="2"/>
  <c r="AF276" i="2"/>
  <c r="AF275" i="2"/>
  <c r="AF274" i="2"/>
  <c r="AF273" i="2"/>
  <c r="AF272" i="2"/>
  <c r="AF271" i="2"/>
  <c r="AF270" i="2"/>
  <c r="AF269" i="2"/>
  <c r="AF268" i="2"/>
  <c r="AF267" i="2"/>
  <c r="AF266" i="2"/>
  <c r="AF265" i="2"/>
  <c r="AF264" i="2"/>
  <c r="AF263" i="2"/>
  <c r="AF262" i="2"/>
  <c r="AF261" i="2"/>
  <c r="AF260" i="2"/>
  <c r="AF259" i="2"/>
  <c r="AF258" i="2"/>
  <c r="AF257" i="2"/>
  <c r="AF256" i="2"/>
  <c r="AF255" i="2"/>
  <c r="AF254" i="2"/>
  <c r="AF253" i="2"/>
  <c r="AF252" i="2"/>
  <c r="AF251" i="2"/>
  <c r="AF250" i="2"/>
  <c r="AF249" i="2"/>
  <c r="AF248" i="2"/>
  <c r="AF247" i="2"/>
  <c r="AF246" i="2"/>
  <c r="AF245" i="2"/>
  <c r="AF244" i="2"/>
  <c r="AF243" i="2"/>
  <c r="AF242" i="2"/>
  <c r="AF241" i="2"/>
  <c r="AF240" i="2"/>
  <c r="AF239" i="2"/>
  <c r="AF238" i="2"/>
  <c r="AF237" i="2"/>
  <c r="AF236" i="2"/>
  <c r="AF235" i="2"/>
  <c r="AF234" i="2"/>
  <c r="AF233" i="2"/>
  <c r="AF232" i="2"/>
  <c r="AF231" i="2"/>
  <c r="AF230" i="2"/>
  <c r="AF229" i="2"/>
  <c r="AF228" i="2"/>
  <c r="AF227" i="2"/>
  <c r="AF226" i="2"/>
  <c r="AF225" i="2"/>
  <c r="AF224" i="2"/>
  <c r="AF223" i="2"/>
  <c r="AF222" i="2"/>
  <c r="AF221" i="2"/>
  <c r="AF220" i="2"/>
  <c r="AF219" i="2"/>
  <c r="AF218" i="2"/>
  <c r="AF217" i="2"/>
  <c r="AF216" i="2"/>
  <c r="AF215" i="2"/>
  <c r="AF214" i="2"/>
  <c r="AF213" i="2"/>
  <c r="AF212" i="2"/>
  <c r="AF211" i="2"/>
  <c r="AF210" i="2"/>
  <c r="AF209" i="2"/>
  <c r="AF208" i="2"/>
  <c r="AF207" i="2"/>
  <c r="AF206" i="2"/>
  <c r="AF205" i="2"/>
  <c r="AF204" i="2"/>
  <c r="AF203" i="2"/>
  <c r="AF202" i="2"/>
  <c r="AF201" i="2"/>
  <c r="AF200" i="2"/>
  <c r="AF199" i="2"/>
  <c r="AF198" i="2"/>
  <c r="AF197" i="2"/>
  <c r="AF196" i="2"/>
  <c r="AF195" i="2"/>
  <c r="AF194" i="2"/>
  <c r="AF193" i="2"/>
  <c r="AF192" i="2"/>
  <c r="AF191" i="2"/>
  <c r="AF190" i="2"/>
  <c r="AF189" i="2"/>
  <c r="AF188" i="2"/>
  <c r="AF187" i="2"/>
  <c r="AF186" i="2"/>
  <c r="AF185" i="2"/>
  <c r="AF184" i="2"/>
  <c r="AF183" i="2"/>
  <c r="AF182" i="2"/>
  <c r="AF181" i="2"/>
  <c r="AF180" i="2"/>
  <c r="AF179" i="2"/>
  <c r="AF178" i="2"/>
  <c r="AF177" i="2"/>
  <c r="AF176" i="2"/>
  <c r="AF175" i="2"/>
  <c r="AF174" i="2"/>
  <c r="AF173" i="2"/>
  <c r="AF172" i="2"/>
  <c r="AF171" i="2"/>
  <c r="AF170" i="2"/>
  <c r="AF169" i="2"/>
  <c r="AF168" i="2"/>
  <c r="AF167" i="2"/>
  <c r="AF166" i="2"/>
  <c r="AF165" i="2"/>
  <c r="AF164" i="2"/>
  <c r="AF163" i="2"/>
  <c r="AF162" i="2"/>
  <c r="AF161" i="2"/>
  <c r="AF160" i="2"/>
  <c r="AF159" i="2"/>
  <c r="AF158" i="2"/>
  <c r="AF157" i="2"/>
  <c r="AF156" i="2"/>
  <c r="AF155" i="2"/>
  <c r="AF154" i="2"/>
  <c r="AF153" i="2"/>
  <c r="AF152" i="2"/>
  <c r="AF151" i="2"/>
  <c r="AF150" i="2"/>
  <c r="AF149" i="2"/>
  <c r="AF148" i="2"/>
  <c r="AF147" i="2"/>
  <c r="AF146" i="2"/>
  <c r="AF145" i="2"/>
  <c r="AF144" i="2"/>
  <c r="AF143" i="2"/>
  <c r="AF142" i="2"/>
  <c r="AF141" i="2"/>
  <c r="AF140" i="2"/>
  <c r="AF139" i="2"/>
  <c r="AF138" i="2"/>
  <c r="AF137" i="2"/>
  <c r="AF136" i="2"/>
  <c r="AF135" i="2"/>
  <c r="AF134" i="2"/>
  <c r="AF133" i="2"/>
  <c r="AF132" i="2"/>
  <c r="AF131" i="2"/>
  <c r="AF130" i="2"/>
  <c r="AF129" i="2"/>
  <c r="AF128" i="2"/>
  <c r="AF127" i="2"/>
  <c r="AF126" i="2"/>
  <c r="AF125" i="2"/>
  <c r="AF124" i="2"/>
  <c r="AF123" i="2"/>
  <c r="AF122" i="2"/>
  <c r="AF121" i="2"/>
  <c r="AF120" i="2"/>
  <c r="AF119" i="2"/>
  <c r="AF118" i="2"/>
  <c r="AF117" i="2"/>
  <c r="AF116" i="2"/>
  <c r="AF115" i="2"/>
  <c r="AF114" i="2"/>
  <c r="AF113" i="2"/>
  <c r="AF112" i="2"/>
  <c r="AF111" i="2"/>
  <c r="AF110" i="2"/>
  <c r="AF109" i="2"/>
  <c r="AF108" i="2"/>
  <c r="AF107" i="2"/>
  <c r="AF106" i="2"/>
  <c r="AF105" i="2"/>
  <c r="AF104" i="2"/>
  <c r="AF103" i="2"/>
  <c r="AF102" i="2"/>
  <c r="AF101" i="2"/>
  <c r="AF100" i="2"/>
  <c r="AF99" i="2"/>
  <c r="AF98" i="2"/>
  <c r="AF97" i="2"/>
  <c r="AF96" i="2"/>
  <c r="AF95" i="2"/>
  <c r="AF94" i="2"/>
  <c r="AF93" i="2"/>
  <c r="AF92" i="2"/>
  <c r="AF91" i="2"/>
  <c r="AF90" i="2"/>
  <c r="AF89" i="2"/>
  <c r="AF88" i="2"/>
  <c r="AF87" i="2"/>
  <c r="AF86" i="2"/>
  <c r="AF85" i="2"/>
  <c r="AF84" i="2"/>
  <c r="AF83" i="2"/>
  <c r="AF82" i="2"/>
  <c r="AF81" i="2"/>
  <c r="AF80" i="2"/>
  <c r="AF79" i="2"/>
  <c r="AF78" i="2"/>
  <c r="AF77" i="2"/>
  <c r="AF76" i="2"/>
  <c r="AF75" i="2"/>
  <c r="AF74" i="2"/>
  <c r="AF73" i="2"/>
  <c r="AF72" i="2"/>
  <c r="AF71" i="2"/>
  <c r="AF70" i="2"/>
  <c r="AF69" i="2"/>
  <c r="AF68" i="2"/>
  <c r="AF67" i="2"/>
  <c r="AF66" i="2"/>
  <c r="AF65" i="2"/>
  <c r="AF64" i="2"/>
  <c r="AF63" i="2"/>
  <c r="AF62" i="2"/>
  <c r="AF61" i="2"/>
  <c r="AF60" i="2"/>
  <c r="AF59" i="2"/>
  <c r="AF58" i="2"/>
  <c r="AF57" i="2"/>
  <c r="AF56" i="2"/>
  <c r="AF55" i="2"/>
  <c r="AF54" i="2"/>
  <c r="AF53" i="2"/>
  <c r="AF47" i="2"/>
  <c r="AF46" i="2"/>
  <c r="AF45" i="2"/>
  <c r="AF44" i="2"/>
  <c r="AF43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AF7" i="2"/>
  <c r="AF6" i="2"/>
  <c r="AF5" i="2"/>
  <c r="AF4" i="2"/>
  <c r="AF3" i="2"/>
  <c r="AE342" i="2"/>
  <c r="AE341" i="2"/>
  <c r="AE340" i="2"/>
  <c r="AE339" i="2"/>
  <c r="AE338" i="2"/>
  <c r="AE337" i="2"/>
  <c r="AE336" i="2"/>
  <c r="AE335" i="2"/>
  <c r="AE334" i="2"/>
  <c r="AE333" i="2"/>
  <c r="AE332" i="2"/>
  <c r="AE331" i="2"/>
  <c r="AE330" i="2"/>
  <c r="AE329" i="2"/>
  <c r="AE328" i="2"/>
  <c r="AE327" i="2"/>
  <c r="AE326" i="2"/>
  <c r="AE325" i="2"/>
  <c r="AE324" i="2"/>
  <c r="AE323" i="2"/>
  <c r="AE322" i="2"/>
  <c r="AE321" i="2"/>
  <c r="AE320" i="2"/>
  <c r="AE319" i="2"/>
  <c r="AE318" i="2"/>
  <c r="AE317" i="2"/>
  <c r="AE316" i="2"/>
  <c r="AE315" i="2"/>
  <c r="AE314" i="2"/>
  <c r="AE313" i="2"/>
  <c r="AE312" i="2"/>
  <c r="AE311" i="2"/>
  <c r="AE310" i="2"/>
  <c r="AE309" i="2"/>
  <c r="AE308" i="2"/>
  <c r="AE307" i="2"/>
  <c r="AE306" i="2"/>
  <c r="AE305" i="2"/>
  <c r="AE304" i="2"/>
  <c r="AE303" i="2"/>
  <c r="AE302" i="2"/>
  <c r="AE301" i="2"/>
  <c r="AE300" i="2"/>
  <c r="AE299" i="2"/>
  <c r="AE298" i="2"/>
  <c r="AE297" i="2"/>
  <c r="AE296" i="2"/>
  <c r="AE295" i="2"/>
  <c r="AE294" i="2"/>
  <c r="AE293" i="2"/>
  <c r="AE292" i="2"/>
  <c r="AE291" i="2"/>
  <c r="AE290" i="2"/>
  <c r="AE289" i="2"/>
  <c r="AE288" i="2"/>
  <c r="AE287" i="2"/>
  <c r="AE286" i="2"/>
  <c r="AE285" i="2"/>
  <c r="AE284" i="2"/>
  <c r="AE283" i="2"/>
  <c r="AE282" i="2"/>
  <c r="AE281" i="2"/>
  <c r="AE280" i="2"/>
  <c r="AE279" i="2"/>
  <c r="AE278" i="2"/>
  <c r="AE277" i="2"/>
  <c r="AE276" i="2"/>
  <c r="AE275" i="2"/>
  <c r="AE274" i="2"/>
  <c r="AE273" i="2"/>
  <c r="AE272" i="2"/>
  <c r="AE271" i="2"/>
  <c r="AE270" i="2"/>
  <c r="AE269" i="2"/>
  <c r="AE268" i="2"/>
  <c r="AE267" i="2"/>
  <c r="AE266" i="2"/>
  <c r="AE265" i="2"/>
  <c r="AE264" i="2"/>
  <c r="AE263" i="2"/>
  <c r="AE262" i="2"/>
  <c r="AE261" i="2"/>
  <c r="AE260" i="2"/>
  <c r="AE259" i="2"/>
  <c r="AE258" i="2"/>
  <c r="AE257" i="2"/>
  <c r="AE256" i="2"/>
  <c r="AE255" i="2"/>
  <c r="AE254" i="2"/>
  <c r="AE253" i="2"/>
  <c r="AE252" i="2"/>
  <c r="AE251" i="2"/>
  <c r="AE250" i="2"/>
  <c r="AE249" i="2"/>
  <c r="AE248" i="2"/>
  <c r="AE247" i="2"/>
  <c r="AE246" i="2"/>
  <c r="AE245" i="2"/>
  <c r="AE244" i="2"/>
  <c r="AE243" i="2"/>
  <c r="AE242" i="2"/>
  <c r="AE241" i="2"/>
  <c r="AE240" i="2"/>
  <c r="AE239" i="2"/>
  <c r="AE238" i="2"/>
  <c r="AE237" i="2"/>
  <c r="AE236" i="2"/>
  <c r="AE235" i="2"/>
  <c r="AE234" i="2"/>
  <c r="AE233" i="2"/>
  <c r="AE232" i="2"/>
  <c r="AE231" i="2"/>
  <c r="AE230" i="2"/>
  <c r="AE229" i="2"/>
  <c r="AE228" i="2"/>
  <c r="AE227" i="2"/>
  <c r="AE226" i="2"/>
  <c r="AE225" i="2"/>
  <c r="AE224" i="2"/>
  <c r="AE223" i="2"/>
  <c r="AE222" i="2"/>
  <c r="AE221" i="2"/>
  <c r="AE220" i="2"/>
  <c r="AE219" i="2"/>
  <c r="AE218" i="2"/>
  <c r="AE217" i="2"/>
  <c r="AE216" i="2"/>
  <c r="AE215" i="2"/>
  <c r="AE214" i="2"/>
  <c r="AE213" i="2"/>
  <c r="AE212" i="2"/>
  <c r="AE211" i="2"/>
  <c r="AE210" i="2"/>
  <c r="AE209" i="2"/>
  <c r="AE208" i="2"/>
  <c r="AE207" i="2"/>
  <c r="AE206" i="2"/>
  <c r="AE205" i="2"/>
  <c r="AE204" i="2"/>
  <c r="AE203" i="2"/>
  <c r="AE202" i="2"/>
  <c r="AE201" i="2"/>
  <c r="AE200" i="2"/>
  <c r="AE199" i="2"/>
  <c r="AE198" i="2"/>
  <c r="AE197" i="2"/>
  <c r="AE196" i="2"/>
  <c r="AE195" i="2"/>
  <c r="AE194" i="2"/>
  <c r="AE193" i="2"/>
  <c r="AE192" i="2"/>
  <c r="AE191" i="2"/>
  <c r="AE190" i="2"/>
  <c r="AE189" i="2"/>
  <c r="AE188" i="2"/>
  <c r="AE187" i="2"/>
  <c r="AE186" i="2"/>
  <c r="AE185" i="2"/>
  <c r="AE184" i="2"/>
  <c r="AE183" i="2"/>
  <c r="AE182" i="2"/>
  <c r="AE181" i="2"/>
  <c r="AE180" i="2"/>
  <c r="AE179" i="2"/>
  <c r="AE178" i="2"/>
  <c r="AE177" i="2"/>
  <c r="AE176" i="2"/>
  <c r="AE175" i="2"/>
  <c r="AE174" i="2"/>
  <c r="AE173" i="2"/>
  <c r="AE172" i="2"/>
  <c r="AE171" i="2"/>
  <c r="AE170" i="2"/>
  <c r="AE169" i="2"/>
  <c r="AE168" i="2"/>
  <c r="AE167" i="2"/>
  <c r="AE166" i="2"/>
  <c r="AE165" i="2"/>
  <c r="AE164" i="2"/>
  <c r="AE163" i="2"/>
  <c r="AE162" i="2"/>
  <c r="AE161" i="2"/>
  <c r="AE160" i="2"/>
  <c r="AE159" i="2"/>
  <c r="AE158" i="2"/>
  <c r="AE157" i="2"/>
  <c r="AE156" i="2"/>
  <c r="AE155" i="2"/>
  <c r="AE154" i="2"/>
  <c r="AE153" i="2"/>
  <c r="AE152" i="2"/>
  <c r="AE151" i="2"/>
  <c r="AE150" i="2"/>
  <c r="AE149" i="2"/>
  <c r="AE148" i="2"/>
  <c r="AE147" i="2"/>
  <c r="AE146" i="2"/>
  <c r="AE145" i="2"/>
  <c r="AE144" i="2"/>
  <c r="AE143" i="2"/>
  <c r="AE142" i="2"/>
  <c r="AE141" i="2"/>
  <c r="AE140" i="2"/>
  <c r="AE139" i="2"/>
  <c r="AE138" i="2"/>
  <c r="AE137" i="2"/>
  <c r="AE136" i="2"/>
  <c r="AE135" i="2"/>
  <c r="AE134" i="2"/>
  <c r="AE133" i="2"/>
  <c r="AE132" i="2"/>
  <c r="AE131" i="2"/>
  <c r="AE130" i="2"/>
  <c r="AE129" i="2"/>
  <c r="AE128" i="2"/>
  <c r="AE127" i="2"/>
  <c r="AE126" i="2"/>
  <c r="AE125" i="2"/>
  <c r="AE124" i="2"/>
  <c r="AE123" i="2"/>
  <c r="AE122" i="2"/>
  <c r="AE121" i="2"/>
  <c r="AE120" i="2"/>
  <c r="AE119" i="2"/>
  <c r="AE118" i="2"/>
  <c r="AE117" i="2"/>
  <c r="AE116" i="2"/>
  <c r="AE115" i="2"/>
  <c r="AE114" i="2"/>
  <c r="AE113" i="2"/>
  <c r="AE112" i="2"/>
  <c r="AE111" i="2"/>
  <c r="AE110" i="2"/>
  <c r="AE109" i="2"/>
  <c r="AE108" i="2"/>
  <c r="AE107" i="2"/>
  <c r="AE106" i="2"/>
  <c r="AE105" i="2"/>
  <c r="AE104" i="2"/>
  <c r="AE103" i="2"/>
  <c r="AE102" i="2"/>
  <c r="AE101" i="2"/>
  <c r="AE100" i="2"/>
  <c r="AE99" i="2"/>
  <c r="AE98" i="2"/>
  <c r="AE97" i="2"/>
  <c r="AE96" i="2"/>
  <c r="AE95" i="2"/>
  <c r="AE94" i="2"/>
  <c r="AE93" i="2"/>
  <c r="AE92" i="2"/>
  <c r="AE91" i="2"/>
  <c r="AE90" i="2"/>
  <c r="AE89" i="2"/>
  <c r="AE88" i="2"/>
  <c r="AE87" i="2"/>
  <c r="AE86" i="2"/>
  <c r="AE85" i="2"/>
  <c r="AE84" i="2"/>
  <c r="AE83" i="2"/>
  <c r="AE82" i="2"/>
  <c r="AE81" i="2"/>
  <c r="AE80" i="2"/>
  <c r="AE79" i="2"/>
  <c r="AE78" i="2"/>
  <c r="AE77" i="2"/>
  <c r="AE76" i="2"/>
  <c r="AE75" i="2"/>
  <c r="AE74" i="2"/>
  <c r="AE73" i="2"/>
  <c r="AE72" i="2"/>
  <c r="AE71" i="2"/>
  <c r="AE70" i="2"/>
  <c r="AE69" i="2"/>
  <c r="AE68" i="2"/>
  <c r="AE67" i="2"/>
  <c r="AE66" i="2"/>
  <c r="AE65" i="2"/>
  <c r="AE64" i="2"/>
  <c r="AE63" i="2"/>
  <c r="AE62" i="2"/>
  <c r="AE61" i="2"/>
  <c r="AE60" i="2"/>
  <c r="AE59" i="2"/>
  <c r="AE58" i="2"/>
  <c r="AE57" i="2"/>
  <c r="AE56" i="2"/>
  <c r="AE55" i="2"/>
  <c r="AE54" i="2"/>
  <c r="AE53" i="2"/>
  <c r="AE47" i="2"/>
  <c r="AE46" i="2"/>
  <c r="AE45" i="2"/>
  <c r="AE44" i="2"/>
  <c r="AE43" i="2"/>
  <c r="AE42" i="2"/>
  <c r="AE41" i="2"/>
  <c r="AE40" i="2"/>
  <c r="AE39" i="2"/>
  <c r="AE38" i="2"/>
  <c r="AE37" i="2"/>
  <c r="AE36" i="2"/>
  <c r="AE35" i="2"/>
  <c r="AE34" i="2"/>
  <c r="AE33" i="2"/>
  <c r="AE32" i="2"/>
  <c r="AE31" i="2"/>
  <c r="AE30" i="2"/>
  <c r="AE29" i="2"/>
  <c r="AE28" i="2"/>
  <c r="AE27" i="2"/>
  <c r="AE26" i="2"/>
  <c r="AE25" i="2"/>
  <c r="AE24" i="2"/>
  <c r="AE23" i="2"/>
  <c r="AE22" i="2"/>
  <c r="AE21" i="2"/>
  <c r="AE20" i="2"/>
  <c r="AE19" i="2"/>
  <c r="AE18" i="2"/>
  <c r="AE17" i="2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E3" i="2"/>
  <c r="AD342" i="2"/>
  <c r="AD341" i="2"/>
  <c r="AD340" i="2"/>
  <c r="AD339" i="2"/>
  <c r="AD338" i="2"/>
  <c r="AD337" i="2"/>
  <c r="AD336" i="2"/>
  <c r="AD335" i="2"/>
  <c r="AD334" i="2"/>
  <c r="AD333" i="2"/>
  <c r="AD332" i="2"/>
  <c r="AD331" i="2"/>
  <c r="AD330" i="2"/>
  <c r="AD329" i="2"/>
  <c r="AD328" i="2"/>
  <c r="AD327" i="2"/>
  <c r="AD326" i="2"/>
  <c r="AD325" i="2"/>
  <c r="AD324" i="2"/>
  <c r="AD323" i="2"/>
  <c r="AD322" i="2"/>
  <c r="AD321" i="2"/>
  <c r="AD320" i="2"/>
  <c r="AD319" i="2"/>
  <c r="AD318" i="2"/>
  <c r="AD317" i="2"/>
  <c r="AD316" i="2"/>
  <c r="AD315" i="2"/>
  <c r="AD314" i="2"/>
  <c r="AD313" i="2"/>
  <c r="AD312" i="2"/>
  <c r="AD311" i="2"/>
  <c r="AD310" i="2"/>
  <c r="AD309" i="2"/>
  <c r="AD308" i="2"/>
  <c r="AD307" i="2"/>
  <c r="AD306" i="2"/>
  <c r="AD305" i="2"/>
  <c r="AD304" i="2"/>
  <c r="AD303" i="2"/>
  <c r="AD302" i="2"/>
  <c r="AD301" i="2"/>
  <c r="AD300" i="2"/>
  <c r="AD299" i="2"/>
  <c r="AD298" i="2"/>
  <c r="AD297" i="2"/>
  <c r="AD296" i="2"/>
  <c r="AD295" i="2"/>
  <c r="AD294" i="2"/>
  <c r="AD293" i="2"/>
  <c r="AD292" i="2"/>
  <c r="AD291" i="2"/>
  <c r="AD290" i="2"/>
  <c r="AD289" i="2"/>
  <c r="AD288" i="2"/>
  <c r="AD287" i="2"/>
  <c r="AD286" i="2"/>
  <c r="AD285" i="2"/>
  <c r="AD284" i="2"/>
  <c r="AD283" i="2"/>
  <c r="AD282" i="2"/>
  <c r="AD281" i="2"/>
  <c r="AD280" i="2"/>
  <c r="AD279" i="2"/>
  <c r="AD278" i="2"/>
  <c r="AD277" i="2"/>
  <c r="AD276" i="2"/>
  <c r="AD275" i="2"/>
  <c r="AD274" i="2"/>
  <c r="AD273" i="2"/>
  <c r="AD272" i="2"/>
  <c r="AD271" i="2"/>
  <c r="AD270" i="2"/>
  <c r="AD269" i="2"/>
  <c r="AD268" i="2"/>
  <c r="AD267" i="2"/>
  <c r="AD266" i="2"/>
  <c r="AD265" i="2"/>
  <c r="AD264" i="2"/>
  <c r="AD263" i="2"/>
  <c r="AD262" i="2"/>
  <c r="AD261" i="2"/>
  <c r="AD260" i="2"/>
  <c r="AD259" i="2"/>
  <c r="AD258" i="2"/>
  <c r="AD257" i="2"/>
  <c r="AD256" i="2"/>
  <c r="AD255" i="2"/>
  <c r="AD254" i="2"/>
  <c r="AD253" i="2"/>
  <c r="AD252" i="2"/>
  <c r="AD251" i="2"/>
  <c r="AD250" i="2"/>
  <c r="AD249" i="2"/>
  <c r="AD248" i="2"/>
  <c r="AD247" i="2"/>
  <c r="AD246" i="2"/>
  <c r="AD245" i="2"/>
  <c r="AD244" i="2"/>
  <c r="AD243" i="2"/>
  <c r="AD242" i="2"/>
  <c r="AD241" i="2"/>
  <c r="AD240" i="2"/>
  <c r="AD239" i="2"/>
  <c r="AD238" i="2"/>
  <c r="AD237" i="2"/>
  <c r="AD236" i="2"/>
  <c r="AD235" i="2"/>
  <c r="AD234" i="2"/>
  <c r="AD233" i="2"/>
  <c r="AD232" i="2"/>
  <c r="AD231" i="2"/>
  <c r="AD230" i="2"/>
  <c r="AD229" i="2"/>
  <c r="AD228" i="2"/>
  <c r="AD227" i="2"/>
  <c r="AD226" i="2"/>
  <c r="AD225" i="2"/>
  <c r="AD224" i="2"/>
  <c r="AD223" i="2"/>
  <c r="AD222" i="2"/>
  <c r="AD221" i="2"/>
  <c r="AD220" i="2"/>
  <c r="AD219" i="2"/>
  <c r="AD218" i="2"/>
  <c r="AD217" i="2"/>
  <c r="AD216" i="2"/>
  <c r="AD215" i="2"/>
  <c r="AD214" i="2"/>
  <c r="AD213" i="2"/>
  <c r="AD212" i="2"/>
  <c r="AD211" i="2"/>
  <c r="AD210" i="2"/>
  <c r="AD209" i="2"/>
  <c r="AD208" i="2"/>
  <c r="AD207" i="2"/>
  <c r="AD206" i="2"/>
  <c r="AD205" i="2"/>
  <c r="AD204" i="2"/>
  <c r="AD203" i="2"/>
  <c r="AD202" i="2"/>
  <c r="AD201" i="2"/>
  <c r="AD200" i="2"/>
  <c r="AD199" i="2"/>
  <c r="AD198" i="2"/>
  <c r="AD197" i="2"/>
  <c r="AD196" i="2"/>
  <c r="AD195" i="2"/>
  <c r="AD194" i="2"/>
  <c r="AD193" i="2"/>
  <c r="AD192" i="2"/>
  <c r="AD191" i="2"/>
  <c r="AD190" i="2"/>
  <c r="AD189" i="2"/>
  <c r="AD188" i="2"/>
  <c r="AD187" i="2"/>
  <c r="AD186" i="2"/>
  <c r="AD185" i="2"/>
  <c r="AD184" i="2"/>
  <c r="AD183" i="2"/>
  <c r="AD182" i="2"/>
  <c r="AD181" i="2"/>
  <c r="AD180" i="2"/>
  <c r="AD179" i="2"/>
  <c r="AD178" i="2"/>
  <c r="AD177" i="2"/>
  <c r="AD176" i="2"/>
  <c r="AD175" i="2"/>
  <c r="AD174" i="2"/>
  <c r="AD173" i="2"/>
  <c r="AD172" i="2"/>
  <c r="AD171" i="2"/>
  <c r="AD170" i="2"/>
  <c r="AD169" i="2"/>
  <c r="AD168" i="2"/>
  <c r="AD167" i="2"/>
  <c r="AD166" i="2"/>
  <c r="AD165" i="2"/>
  <c r="AD164" i="2"/>
  <c r="AD163" i="2"/>
  <c r="AD162" i="2"/>
  <c r="AD161" i="2"/>
  <c r="AD160" i="2"/>
  <c r="AD159" i="2"/>
  <c r="AD158" i="2"/>
  <c r="AD157" i="2"/>
  <c r="AD156" i="2"/>
  <c r="AD155" i="2"/>
  <c r="AD154" i="2"/>
  <c r="AD153" i="2"/>
  <c r="AD152" i="2"/>
  <c r="AD151" i="2"/>
  <c r="AD150" i="2"/>
  <c r="AD149" i="2"/>
  <c r="AD148" i="2"/>
  <c r="AD147" i="2"/>
  <c r="AD146" i="2"/>
  <c r="AD145" i="2"/>
  <c r="AD144" i="2"/>
  <c r="AD143" i="2"/>
  <c r="AD142" i="2"/>
  <c r="AD141" i="2"/>
  <c r="AD140" i="2"/>
  <c r="AD139" i="2"/>
  <c r="AD138" i="2"/>
  <c r="AD137" i="2"/>
  <c r="AD136" i="2"/>
  <c r="AD135" i="2"/>
  <c r="AD134" i="2"/>
  <c r="AD133" i="2"/>
  <c r="AD132" i="2"/>
  <c r="AD131" i="2"/>
  <c r="AD130" i="2"/>
  <c r="AD129" i="2"/>
  <c r="AD128" i="2"/>
  <c r="AD127" i="2"/>
  <c r="AD126" i="2"/>
  <c r="AD125" i="2"/>
  <c r="AD124" i="2"/>
  <c r="AD123" i="2"/>
  <c r="AD122" i="2"/>
  <c r="AD121" i="2"/>
  <c r="AD120" i="2"/>
  <c r="AD119" i="2"/>
  <c r="AD118" i="2"/>
  <c r="AD117" i="2"/>
  <c r="AD116" i="2"/>
  <c r="AD115" i="2"/>
  <c r="AD114" i="2"/>
  <c r="AD113" i="2"/>
  <c r="AD112" i="2"/>
  <c r="AD111" i="2"/>
  <c r="AD110" i="2"/>
  <c r="AD109" i="2"/>
  <c r="AD108" i="2"/>
  <c r="AD107" i="2"/>
  <c r="AD106" i="2"/>
  <c r="AD105" i="2"/>
  <c r="AD104" i="2"/>
  <c r="AD103" i="2"/>
  <c r="AD102" i="2"/>
  <c r="AD101" i="2"/>
  <c r="AD100" i="2"/>
  <c r="AD99" i="2"/>
  <c r="AD98" i="2"/>
  <c r="AD97" i="2"/>
  <c r="AD96" i="2"/>
  <c r="AD95" i="2"/>
  <c r="AD94" i="2"/>
  <c r="AD93" i="2"/>
  <c r="AD92" i="2"/>
  <c r="AD91" i="2"/>
  <c r="AD90" i="2"/>
  <c r="AD89" i="2"/>
  <c r="AD88" i="2"/>
  <c r="AD87" i="2"/>
  <c r="AD86" i="2"/>
  <c r="AD85" i="2"/>
  <c r="AD84" i="2"/>
  <c r="AD83" i="2"/>
  <c r="AD82" i="2"/>
  <c r="AD81" i="2"/>
  <c r="AD80" i="2"/>
  <c r="AD79" i="2"/>
  <c r="AD78" i="2"/>
  <c r="AD77" i="2"/>
  <c r="AD76" i="2"/>
  <c r="AD75" i="2"/>
  <c r="AD74" i="2"/>
  <c r="AD73" i="2"/>
  <c r="AD72" i="2"/>
  <c r="AD71" i="2"/>
  <c r="AD70" i="2"/>
  <c r="AD69" i="2"/>
  <c r="AD68" i="2"/>
  <c r="AD67" i="2"/>
  <c r="AD66" i="2"/>
  <c r="AD65" i="2"/>
  <c r="AD64" i="2"/>
  <c r="AD63" i="2"/>
  <c r="AD62" i="2"/>
  <c r="AD61" i="2"/>
  <c r="AD60" i="2"/>
  <c r="AD59" i="2"/>
  <c r="AD58" i="2"/>
  <c r="AD57" i="2"/>
  <c r="AD56" i="2"/>
  <c r="AD55" i="2"/>
  <c r="AD54" i="2"/>
  <c r="AD53" i="2"/>
  <c r="AD47" i="2"/>
  <c r="AD46" i="2"/>
  <c r="AD45" i="2"/>
  <c r="AD44" i="2"/>
  <c r="AD43" i="2"/>
  <c r="AD42" i="2"/>
  <c r="AD41" i="2"/>
  <c r="AD40" i="2"/>
  <c r="AD39" i="2"/>
  <c r="AD38" i="2"/>
  <c r="AD37" i="2"/>
  <c r="AD36" i="2"/>
  <c r="AD35" i="2"/>
  <c r="AD33" i="2"/>
  <c r="AD32" i="2"/>
  <c r="AD31" i="2"/>
  <c r="AD30" i="2"/>
  <c r="AD29" i="2"/>
  <c r="AD28" i="2"/>
  <c r="AD27" i="2"/>
  <c r="AD26" i="2"/>
  <c r="AD25" i="2"/>
  <c r="AD24" i="2"/>
  <c r="AD23" i="2"/>
  <c r="AD22" i="2"/>
  <c r="AD21" i="2"/>
  <c r="AD20" i="2"/>
  <c r="AD19" i="2"/>
  <c r="AD18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R27" i="2" l="1"/>
  <c r="O26" i="2"/>
  <c r="R5" i="2" l="1"/>
  <c r="O4" i="2"/>
</calcChain>
</file>

<file path=xl/sharedStrings.xml><?xml version="1.0" encoding="utf-8"?>
<sst xmlns="http://schemas.openxmlformats.org/spreadsheetml/2006/main" count="3821" uniqueCount="80">
  <si>
    <t>Genotype</t>
  </si>
  <si>
    <t>Age</t>
  </si>
  <si>
    <t>Sex</t>
  </si>
  <si>
    <t>RBC</t>
  </si>
  <si>
    <t>HCT</t>
  </si>
  <si>
    <t>MCV</t>
  </si>
  <si>
    <t>MCH</t>
  </si>
  <si>
    <t>MCHC</t>
  </si>
  <si>
    <t>RDW_CV</t>
  </si>
  <si>
    <t>RDW_SD</t>
  </si>
  <si>
    <t>MPV</t>
  </si>
  <si>
    <t>PDW</t>
  </si>
  <si>
    <t>SC</t>
  </si>
  <si>
    <t>SS</t>
  </si>
  <si>
    <t>TWBC</t>
  </si>
  <si>
    <t>Neut</t>
  </si>
  <si>
    <t>Lymp</t>
  </si>
  <si>
    <t>PCT%</t>
  </si>
  <si>
    <t xml:space="preserve">P_LCR </t>
  </si>
  <si>
    <t>Female</t>
  </si>
  <si>
    <t>Male</t>
  </si>
  <si>
    <t>AA</t>
  </si>
  <si>
    <t>female</t>
  </si>
  <si>
    <t>male</t>
  </si>
  <si>
    <t>Temp</t>
  </si>
  <si>
    <t>Eos</t>
  </si>
  <si>
    <t>Mon</t>
  </si>
  <si>
    <t>Bas</t>
  </si>
  <si>
    <t>Hb</t>
  </si>
  <si>
    <t>Plt</t>
  </si>
  <si>
    <t>Count</t>
  </si>
  <si>
    <t>N/L</t>
  </si>
  <si>
    <t>N/E</t>
  </si>
  <si>
    <t>N/M</t>
  </si>
  <si>
    <t>N/B</t>
  </si>
  <si>
    <t>L/E</t>
  </si>
  <si>
    <t>L/M</t>
  </si>
  <si>
    <t>L/B</t>
  </si>
  <si>
    <t>E/M</t>
  </si>
  <si>
    <t>E/B</t>
  </si>
  <si>
    <t>M/B</t>
  </si>
  <si>
    <t>Abdominal discomfort</t>
  </si>
  <si>
    <t>Chills</t>
  </si>
  <si>
    <t>Fever</t>
  </si>
  <si>
    <t>Anorexia</t>
  </si>
  <si>
    <t>Headache</t>
  </si>
  <si>
    <t>Muscle/joint pains</t>
  </si>
  <si>
    <t>Lethargy</t>
  </si>
  <si>
    <t>Vomiting</t>
  </si>
  <si>
    <t>yes</t>
  </si>
  <si>
    <t>no</t>
  </si>
  <si>
    <t>No</t>
  </si>
  <si>
    <t>Yes</t>
  </si>
  <si>
    <t>NA</t>
  </si>
  <si>
    <t>n</t>
  </si>
  <si>
    <t>CLINICAL HISTORY</t>
  </si>
  <si>
    <t>P/L</t>
  </si>
  <si>
    <t>P/N</t>
  </si>
  <si>
    <t>8-iso-PG (pg/ml)</t>
  </si>
  <si>
    <t>Lym</t>
  </si>
  <si>
    <t>Control</t>
  </si>
  <si>
    <t>WBC</t>
  </si>
  <si>
    <t>Lym%</t>
  </si>
  <si>
    <t>Mon%</t>
  </si>
  <si>
    <t>Neu%</t>
  </si>
  <si>
    <t>Eos%</t>
  </si>
  <si>
    <t>Baso%</t>
  </si>
  <si>
    <t>HB</t>
  </si>
  <si>
    <t>PLT</t>
  </si>
  <si>
    <t>PCT</t>
  </si>
  <si>
    <t>P_LCR</t>
  </si>
  <si>
    <t>Sickle cell Disease</t>
  </si>
  <si>
    <t>NLR</t>
  </si>
  <si>
    <t>LMR</t>
  </si>
  <si>
    <t>PLR</t>
  </si>
  <si>
    <t>Normal Control</t>
  </si>
  <si>
    <t>Malaria patients</t>
  </si>
  <si>
    <t>SCD</t>
  </si>
  <si>
    <t>Mal+SCD</t>
  </si>
  <si>
    <t>G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2" borderId="1" xfId="0" applyFont="1" applyFill="1" applyBorder="1" applyAlignment="1">
      <alignment wrapText="1"/>
    </xf>
    <xf numFmtId="2" fontId="1" fillId="2" borderId="1" xfId="0" applyNumberFormat="1" applyFont="1" applyFill="1" applyBorder="1" applyAlignment="1">
      <alignment wrapText="1"/>
    </xf>
    <xf numFmtId="164" fontId="1" fillId="2" borderId="1" xfId="0" applyNumberFormat="1" applyFont="1" applyFill="1" applyBorder="1" applyAlignment="1">
      <alignment wrapText="1"/>
    </xf>
    <xf numFmtId="0" fontId="1" fillId="2" borderId="1" xfId="0" applyFont="1" applyFill="1" applyBorder="1" applyAlignment="1">
      <alignment horizontal="left" wrapText="1"/>
    </xf>
    <xf numFmtId="1" fontId="1" fillId="2" borderId="1" xfId="0" applyNumberFormat="1" applyFont="1" applyFill="1" applyBorder="1" applyAlignment="1">
      <alignment wrapText="1"/>
    </xf>
    <xf numFmtId="1" fontId="0" fillId="2" borderId="0" xfId="0" applyNumberFormat="1" applyFill="1"/>
    <xf numFmtId="0" fontId="1" fillId="2" borderId="1" xfId="0" applyFont="1" applyFill="1" applyBorder="1"/>
    <xf numFmtId="0" fontId="1" fillId="2" borderId="0" xfId="0" applyFont="1" applyFill="1"/>
    <xf numFmtId="0" fontId="0" fillId="2" borderId="0" xfId="0" applyFill="1"/>
    <xf numFmtId="1" fontId="2" fillId="2" borderId="1" xfId="0" applyNumberFormat="1" applyFont="1" applyFill="1" applyBorder="1"/>
    <xf numFmtId="0" fontId="0" fillId="2" borderId="1" xfId="0" applyFill="1" applyBorder="1"/>
    <xf numFmtId="164" fontId="0" fillId="2" borderId="1" xfId="0" applyNumberFormat="1" applyFill="1" applyBorder="1"/>
    <xf numFmtId="2" fontId="0" fillId="2" borderId="1" xfId="0" applyNumberFormat="1" applyFill="1" applyBorder="1"/>
    <xf numFmtId="3" fontId="0" fillId="2" borderId="1" xfId="0" applyNumberFormat="1" applyFill="1" applyBorder="1"/>
    <xf numFmtId="2" fontId="0" fillId="2" borderId="0" xfId="0" applyNumberFormat="1" applyFill="1"/>
    <xf numFmtId="2" fontId="1" fillId="2" borderId="1" xfId="0" applyNumberFormat="1" applyFont="1" applyFill="1" applyBorder="1"/>
    <xf numFmtId="164" fontId="1" fillId="2" borderId="1" xfId="0" applyNumberFormat="1" applyFont="1" applyFill="1" applyBorder="1"/>
    <xf numFmtId="164" fontId="0" fillId="2" borderId="0" xfId="0" applyNumberFormat="1" applyFill="1"/>
    <xf numFmtId="1" fontId="1" fillId="2" borderId="1" xfId="0" applyNumberFormat="1" applyFont="1" applyFill="1" applyBorder="1" applyAlignment="1">
      <alignment horizontal="right"/>
    </xf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 applyAlignment="1">
      <alignment horizontal="right"/>
    </xf>
    <xf numFmtId="164" fontId="0" fillId="2" borderId="0" xfId="0" applyNumberFormat="1" applyFill="1" applyBorder="1"/>
    <xf numFmtId="2" fontId="0" fillId="2" borderId="0" xfId="0" applyNumberFormat="1" applyFill="1" applyBorder="1"/>
    <xf numFmtId="1" fontId="0" fillId="2" borderId="0" xfId="0" applyNumberFormat="1" applyFill="1" applyBorder="1"/>
    <xf numFmtId="0" fontId="0" fillId="2" borderId="0" xfId="0" applyFill="1" applyBorder="1"/>
    <xf numFmtId="2" fontId="0" fillId="2" borderId="3" xfId="0" applyNumberFormat="1" applyFill="1" applyBorder="1"/>
    <xf numFmtId="0" fontId="0" fillId="2" borderId="4" xfId="0" applyFill="1" applyBorder="1"/>
    <xf numFmtId="0" fontId="1" fillId="2" borderId="1" xfId="0" applyFont="1" applyFill="1" applyBorder="1" applyAlignment="1">
      <alignment vertical="top"/>
    </xf>
    <xf numFmtId="2" fontId="1" fillId="2" borderId="1" xfId="0" applyNumberFormat="1" applyFont="1" applyFill="1" applyBorder="1" applyAlignment="1">
      <alignment vertical="top"/>
    </xf>
    <xf numFmtId="164" fontId="1" fillId="2" borderId="1" xfId="0" applyNumberFormat="1" applyFont="1" applyFill="1" applyBorder="1" applyAlignment="1">
      <alignment vertical="top"/>
    </xf>
    <xf numFmtId="0" fontId="1" fillId="2" borderId="1" xfId="0" applyFont="1" applyFill="1" applyBorder="1" applyAlignment="1">
      <alignment horizontal="left" vertical="top"/>
    </xf>
    <xf numFmtId="164" fontId="1" fillId="2" borderId="4" xfId="0" applyNumberFormat="1" applyFont="1" applyFill="1" applyBorder="1"/>
    <xf numFmtId="164" fontId="0" fillId="2" borderId="4" xfId="0" applyNumberFormat="1" applyFill="1" applyBorder="1"/>
    <xf numFmtId="0" fontId="5" fillId="2" borderId="0" xfId="0" applyFont="1" applyFill="1" applyAlignment="1">
      <alignment horizontal="right" vertical="center"/>
    </xf>
    <xf numFmtId="1" fontId="0" fillId="2" borderId="1" xfId="0" applyNumberFormat="1" applyFill="1" applyBorder="1"/>
    <xf numFmtId="1" fontId="0" fillId="2" borderId="2" xfId="0" applyNumberFormat="1" applyFill="1" applyBorder="1"/>
    <xf numFmtId="0" fontId="0" fillId="2" borderId="2" xfId="0" applyFill="1" applyBorder="1"/>
    <xf numFmtId="164" fontId="0" fillId="2" borderId="2" xfId="0" applyNumberFormat="1" applyFill="1" applyBorder="1"/>
    <xf numFmtId="2" fontId="0" fillId="2" borderId="2" xfId="0" applyNumberFormat="1" applyFill="1" applyBorder="1"/>
    <xf numFmtId="0" fontId="0" fillId="2" borderId="5" xfId="0" applyFill="1" applyBorder="1" applyAlignment="1">
      <alignment vertical="center" wrapText="1"/>
    </xf>
    <xf numFmtId="0" fontId="0" fillId="2" borderId="6" xfId="0" applyFill="1" applyBorder="1" applyAlignment="1">
      <alignment vertical="center" wrapText="1"/>
    </xf>
    <xf numFmtId="2" fontId="6" fillId="2" borderId="1" xfId="0" applyNumberFormat="1" applyFont="1" applyFill="1" applyBorder="1"/>
    <xf numFmtId="164" fontId="6" fillId="2" borderId="1" xfId="0" applyNumberFormat="1" applyFont="1" applyFill="1" applyBorder="1"/>
    <xf numFmtId="0" fontId="6" fillId="2" borderId="1" xfId="0" applyFont="1" applyFill="1" applyBorder="1"/>
    <xf numFmtId="0" fontId="4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U342"/>
  <sheetViews>
    <sheetView tabSelected="1" topLeftCell="C1" zoomScale="70" zoomScaleNormal="70" workbookViewId="0">
      <pane xSplit="1" ySplit="1" topLeftCell="V2" activePane="bottomRight" state="frozen"/>
      <selection activeCell="C1" sqref="C1"/>
      <selection pane="topRight" activeCell="D1" sqref="D1"/>
      <selection pane="bottomLeft" activeCell="C6" sqref="C6"/>
      <selection pane="bottomRight" activeCell="I12" sqref="I12"/>
    </sheetView>
  </sheetViews>
  <sheetFormatPr defaultRowHeight="15" x14ac:dyDescent="0.25"/>
  <cols>
    <col min="1" max="1" width="12" style="9" customWidth="1"/>
    <col min="2" max="2" width="9.140625" style="6"/>
    <col min="3" max="3" width="13.85546875" style="9" customWidth="1"/>
    <col min="4" max="6" width="10.7109375" style="9" customWidth="1"/>
    <col min="7" max="16" width="9.140625" style="9"/>
    <col min="17" max="17" width="12" style="9" customWidth="1"/>
    <col min="18" max="18" width="12.140625" style="9" customWidth="1"/>
    <col min="19" max="19" width="9.140625" style="6"/>
    <col min="20" max="23" width="9.140625" style="9"/>
    <col min="24" max="24" width="12.140625" style="6" customWidth="1"/>
    <col min="25" max="26" width="9.140625" style="9"/>
    <col min="27" max="29" width="9.140625" style="15"/>
    <col min="30" max="38" width="9.140625" style="18"/>
    <col min="39" max="39" width="15.85546875" style="9" customWidth="1"/>
    <col min="40" max="42" width="9.140625" style="9"/>
    <col min="43" max="43" width="11.7109375" style="9" customWidth="1"/>
    <col min="44" max="44" width="12.85546875" style="9" customWidth="1"/>
    <col min="45" max="16384" width="9.140625" style="9"/>
  </cols>
  <sheetData>
    <row r="1" spans="3:47" ht="18.75" x14ac:dyDescent="0.3">
      <c r="C1" s="6"/>
      <c r="S1" s="9"/>
      <c r="U1" s="6"/>
      <c r="X1" s="9"/>
      <c r="Z1" s="6"/>
      <c r="AD1" s="22"/>
      <c r="AE1" s="22"/>
      <c r="AF1" s="22"/>
      <c r="AG1" s="22"/>
      <c r="AH1" s="22"/>
      <c r="AI1" s="22"/>
      <c r="AJ1" s="22"/>
      <c r="AK1" s="22"/>
      <c r="AL1" s="22"/>
      <c r="AM1" s="45" t="s">
        <v>55</v>
      </c>
      <c r="AN1" s="45"/>
      <c r="AO1" s="45"/>
      <c r="AP1" s="45"/>
      <c r="AQ1" s="45"/>
      <c r="AR1" s="45"/>
      <c r="AS1" s="45"/>
      <c r="AT1" s="45"/>
      <c r="AU1" s="9" t="s">
        <v>79</v>
      </c>
    </row>
    <row r="2" spans="3:47" ht="30" x14ac:dyDescent="0.25">
      <c r="C2" s="19" t="s">
        <v>1</v>
      </c>
      <c r="D2" s="7" t="s">
        <v>2</v>
      </c>
      <c r="E2" s="7" t="s">
        <v>0</v>
      </c>
      <c r="F2" s="7" t="s">
        <v>24</v>
      </c>
      <c r="G2" s="1" t="s">
        <v>14</v>
      </c>
      <c r="H2" s="1" t="s">
        <v>15</v>
      </c>
      <c r="I2" s="1" t="s">
        <v>16</v>
      </c>
      <c r="J2" s="2" t="s">
        <v>25</v>
      </c>
      <c r="K2" s="2" t="s">
        <v>26</v>
      </c>
      <c r="L2" s="2" t="s">
        <v>27</v>
      </c>
      <c r="M2" s="1" t="s">
        <v>3</v>
      </c>
      <c r="N2" s="1" t="s">
        <v>28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1" t="s">
        <v>9</v>
      </c>
      <c r="U2" s="5" t="s">
        <v>29</v>
      </c>
      <c r="V2" s="3" t="s">
        <v>10</v>
      </c>
      <c r="W2" s="3" t="s">
        <v>11</v>
      </c>
      <c r="X2" s="2" t="s">
        <v>17</v>
      </c>
      <c r="Y2" s="4" t="s">
        <v>18</v>
      </c>
      <c r="Z2" s="5" t="s">
        <v>30</v>
      </c>
      <c r="AA2" s="16" t="s">
        <v>31</v>
      </c>
      <c r="AB2" s="16" t="s">
        <v>32</v>
      </c>
      <c r="AC2" s="16" t="s">
        <v>33</v>
      </c>
      <c r="AD2" s="17" t="s">
        <v>34</v>
      </c>
      <c r="AE2" s="17" t="s">
        <v>35</v>
      </c>
      <c r="AF2" s="17" t="s">
        <v>36</v>
      </c>
      <c r="AG2" s="17" t="s">
        <v>37</v>
      </c>
      <c r="AH2" s="17" t="s">
        <v>38</v>
      </c>
      <c r="AI2" s="17" t="s">
        <v>39</v>
      </c>
      <c r="AJ2" s="8" t="s">
        <v>40</v>
      </c>
      <c r="AK2" s="17" t="s">
        <v>56</v>
      </c>
      <c r="AL2" s="17" t="s">
        <v>57</v>
      </c>
      <c r="AM2" s="20" t="s">
        <v>41</v>
      </c>
      <c r="AN2" s="20" t="s">
        <v>42</v>
      </c>
      <c r="AO2" s="20" t="s">
        <v>43</v>
      </c>
      <c r="AP2" s="20" t="s">
        <v>44</v>
      </c>
      <c r="AQ2" s="20" t="s">
        <v>45</v>
      </c>
      <c r="AR2" s="20" t="s">
        <v>46</v>
      </c>
      <c r="AS2" s="20" t="s">
        <v>47</v>
      </c>
      <c r="AT2" s="21" t="s">
        <v>48</v>
      </c>
      <c r="AU2" s="9" t="s">
        <v>79</v>
      </c>
    </row>
    <row r="3" spans="3:47" x14ac:dyDescent="0.25">
      <c r="C3" s="35">
        <v>7</v>
      </c>
      <c r="D3" s="11" t="s">
        <v>20</v>
      </c>
      <c r="E3" s="13" t="s">
        <v>12</v>
      </c>
      <c r="F3" s="12">
        <v>38.700000000000003</v>
      </c>
      <c r="G3" s="13">
        <v>14.12</v>
      </c>
      <c r="H3" s="13">
        <v>40.4</v>
      </c>
      <c r="I3" s="13">
        <v>45.4</v>
      </c>
      <c r="J3" s="13">
        <v>5.66</v>
      </c>
      <c r="K3" s="13">
        <v>7.93</v>
      </c>
      <c r="L3" s="13">
        <v>0.34</v>
      </c>
      <c r="M3" s="13">
        <v>3.81</v>
      </c>
      <c r="N3" s="13">
        <v>10.7</v>
      </c>
      <c r="O3" s="13">
        <v>30.1</v>
      </c>
      <c r="P3" s="13">
        <v>79</v>
      </c>
      <c r="Q3" s="13">
        <v>28.1</v>
      </c>
      <c r="R3" s="13">
        <v>35.5</v>
      </c>
      <c r="S3" s="13">
        <v>12.9</v>
      </c>
      <c r="T3" s="13">
        <v>33.200000000000003</v>
      </c>
      <c r="U3" s="35">
        <v>140</v>
      </c>
      <c r="V3" s="13">
        <v>9.9</v>
      </c>
      <c r="W3" s="13">
        <v>9.9</v>
      </c>
      <c r="X3" s="13">
        <v>0.13</v>
      </c>
      <c r="Y3" s="13">
        <v>23.4</v>
      </c>
      <c r="Z3" s="35">
        <v>14514</v>
      </c>
      <c r="AA3" s="13">
        <f t="shared" ref="AA3:AA68" si="0">H3/I3</f>
        <v>0.88986784140969166</v>
      </c>
      <c r="AB3" s="13">
        <f t="shared" ref="AB3:AB68" si="1">H3/J3</f>
        <v>7.1378091872791511</v>
      </c>
      <c r="AC3" s="13">
        <f t="shared" ref="AC3:AC68" si="2">H3/K3</f>
        <v>5.0945775535939468</v>
      </c>
      <c r="AD3" s="12">
        <f t="shared" ref="AD3:AD8" si="3">H3/L3</f>
        <v>118.8235294117647</v>
      </c>
      <c r="AE3" s="12">
        <f t="shared" ref="AE3:AE8" si="4">I3/J3</f>
        <v>8.021201413427562</v>
      </c>
      <c r="AF3" s="12">
        <f t="shared" ref="AF3:AF8" si="5">I3/K3</f>
        <v>5.7250945775535937</v>
      </c>
      <c r="AG3" s="12">
        <f t="shared" ref="AG3:AG8" si="6">I3/L3</f>
        <v>133.52941176470586</v>
      </c>
      <c r="AH3" s="12">
        <f t="shared" ref="AH3:AH8" si="7">J3/K3</f>
        <v>0.71374527112232033</v>
      </c>
      <c r="AI3" s="12">
        <f t="shared" ref="AI3:AI8" si="8">J3/L3</f>
        <v>16.647058823529409</v>
      </c>
      <c r="AJ3" s="12">
        <f t="shared" ref="AJ3:AJ47" si="9">K3/L3</f>
        <v>23.323529411764703</v>
      </c>
      <c r="AK3" s="12">
        <f t="shared" ref="AK3:AK47" si="10">U3/I3</f>
        <v>3.0837004405286343</v>
      </c>
      <c r="AL3" s="12">
        <f t="shared" ref="AL3:AL47" si="11">U3/H3</f>
        <v>3.4653465346534653</v>
      </c>
      <c r="AM3" s="11" t="s">
        <v>52</v>
      </c>
      <c r="AN3" s="11" t="s">
        <v>49</v>
      </c>
      <c r="AO3" s="11" t="s">
        <v>49</v>
      </c>
      <c r="AP3" s="11" t="s">
        <v>50</v>
      </c>
      <c r="AQ3" s="11" t="s">
        <v>49</v>
      </c>
      <c r="AR3" s="11" t="s">
        <v>49</v>
      </c>
      <c r="AS3" s="11" t="s">
        <v>49</v>
      </c>
      <c r="AT3" s="11" t="s">
        <v>52</v>
      </c>
      <c r="AU3" s="35">
        <v>14514</v>
      </c>
    </row>
    <row r="4" spans="3:47" x14ac:dyDescent="0.25">
      <c r="C4" s="35">
        <v>8</v>
      </c>
      <c r="D4" s="11" t="s">
        <v>20</v>
      </c>
      <c r="E4" s="13" t="s">
        <v>13</v>
      </c>
      <c r="F4" s="12">
        <v>38.799999999999997</v>
      </c>
      <c r="G4" s="13">
        <v>18.190000000000001</v>
      </c>
      <c r="H4" s="13">
        <v>55.85</v>
      </c>
      <c r="I4" s="13">
        <v>29</v>
      </c>
      <c r="J4" s="13">
        <v>5.14</v>
      </c>
      <c r="K4" s="13">
        <v>9.3699999999999992</v>
      </c>
      <c r="L4" s="13">
        <v>0.37</v>
      </c>
      <c r="M4" s="13">
        <v>2.62</v>
      </c>
      <c r="N4" s="13">
        <v>7.1</v>
      </c>
      <c r="O4" s="13">
        <f t="shared" ref="O4" si="12">N4*3</f>
        <v>21.299999999999997</v>
      </c>
      <c r="P4" s="13">
        <v>81.3</v>
      </c>
      <c r="Q4" s="13">
        <v>27.1</v>
      </c>
      <c r="R4" s="13">
        <v>33.299999999999997</v>
      </c>
      <c r="S4" s="13">
        <v>18.600000000000001</v>
      </c>
      <c r="T4" s="13">
        <v>44.2</v>
      </c>
      <c r="U4" s="35">
        <v>180</v>
      </c>
      <c r="V4" s="13">
        <v>10.1</v>
      </c>
      <c r="W4" s="13">
        <v>16.2</v>
      </c>
      <c r="X4" s="13">
        <v>0.18</v>
      </c>
      <c r="Y4" s="13">
        <v>37.299999999999997</v>
      </c>
      <c r="Z4" s="35">
        <v>22500</v>
      </c>
      <c r="AA4" s="13">
        <f t="shared" si="0"/>
        <v>1.9258620689655173</v>
      </c>
      <c r="AB4" s="13">
        <f t="shared" si="1"/>
        <v>10.865758754863814</v>
      </c>
      <c r="AC4" s="13">
        <f t="shared" si="2"/>
        <v>5.9605122732123803</v>
      </c>
      <c r="AD4" s="12">
        <f t="shared" si="3"/>
        <v>150.94594594594597</v>
      </c>
      <c r="AE4" s="12">
        <f t="shared" si="4"/>
        <v>5.6420233463035023</v>
      </c>
      <c r="AF4" s="12">
        <f t="shared" si="5"/>
        <v>3.0949839914621133</v>
      </c>
      <c r="AG4" s="12">
        <f t="shared" si="6"/>
        <v>78.378378378378386</v>
      </c>
      <c r="AH4" s="12">
        <f t="shared" si="7"/>
        <v>0.5485592315901815</v>
      </c>
      <c r="AI4" s="12">
        <f t="shared" si="8"/>
        <v>13.891891891891891</v>
      </c>
      <c r="AJ4" s="12">
        <f t="shared" si="9"/>
        <v>25.324324324324323</v>
      </c>
      <c r="AK4" s="12">
        <f t="shared" si="10"/>
        <v>6.2068965517241379</v>
      </c>
      <c r="AL4" s="12">
        <f t="shared" si="11"/>
        <v>3.2229185317815578</v>
      </c>
      <c r="AM4" s="11" t="s">
        <v>52</v>
      </c>
      <c r="AN4" s="11" t="s">
        <v>49</v>
      </c>
      <c r="AO4" s="11" t="s">
        <v>49</v>
      </c>
      <c r="AP4" s="11" t="s">
        <v>49</v>
      </c>
      <c r="AQ4" s="11" t="s">
        <v>49</v>
      </c>
      <c r="AR4" s="11" t="s">
        <v>49</v>
      </c>
      <c r="AS4" s="11" t="s">
        <v>49</v>
      </c>
      <c r="AT4" s="11" t="s">
        <v>52</v>
      </c>
      <c r="AU4" s="35">
        <v>22500</v>
      </c>
    </row>
    <row r="5" spans="3:47" x14ac:dyDescent="0.25">
      <c r="C5" s="35">
        <v>11</v>
      </c>
      <c r="D5" s="11" t="s">
        <v>20</v>
      </c>
      <c r="E5" s="13" t="s">
        <v>12</v>
      </c>
      <c r="F5" s="12">
        <v>40</v>
      </c>
      <c r="G5" s="13">
        <v>17.3</v>
      </c>
      <c r="H5" s="13">
        <v>61.4</v>
      </c>
      <c r="I5" s="13">
        <v>24.7</v>
      </c>
      <c r="J5" s="13">
        <v>4.87</v>
      </c>
      <c r="K5" s="13">
        <v>8.39</v>
      </c>
      <c r="L5" s="13">
        <v>0.35</v>
      </c>
      <c r="M5" s="13">
        <v>2.88</v>
      </c>
      <c r="N5" s="13">
        <v>9.4</v>
      </c>
      <c r="O5" s="13">
        <v>23.3</v>
      </c>
      <c r="P5" s="13">
        <v>80.900000000000006</v>
      </c>
      <c r="Q5" s="13">
        <v>32.6</v>
      </c>
      <c r="R5" s="13">
        <f t="shared" ref="R5" si="13">N5*10/O5*10</f>
        <v>40.343347639484975</v>
      </c>
      <c r="S5" s="13">
        <v>14.2</v>
      </c>
      <c r="T5" s="13">
        <v>40.1</v>
      </c>
      <c r="U5" s="35">
        <v>330</v>
      </c>
      <c r="V5" s="13">
        <v>10.3</v>
      </c>
      <c r="W5" s="13">
        <v>15</v>
      </c>
      <c r="X5" s="13">
        <v>0.33900000000000002</v>
      </c>
      <c r="Y5" s="13">
        <v>29.3</v>
      </c>
      <c r="Z5" s="35">
        <v>11243</v>
      </c>
      <c r="AA5" s="13">
        <f t="shared" si="0"/>
        <v>2.4858299595141702</v>
      </c>
      <c r="AB5" s="13">
        <f t="shared" si="1"/>
        <v>12.607802874743326</v>
      </c>
      <c r="AC5" s="13">
        <f t="shared" si="2"/>
        <v>7.3182359952324187</v>
      </c>
      <c r="AD5" s="12">
        <f t="shared" si="3"/>
        <v>175.42857142857144</v>
      </c>
      <c r="AE5" s="12">
        <f t="shared" si="4"/>
        <v>5.0718685831622174</v>
      </c>
      <c r="AF5" s="12">
        <f t="shared" si="5"/>
        <v>2.943980929678188</v>
      </c>
      <c r="AG5" s="12">
        <f t="shared" si="6"/>
        <v>70.571428571428569</v>
      </c>
      <c r="AH5" s="12">
        <f t="shared" si="7"/>
        <v>0.58045292014302741</v>
      </c>
      <c r="AI5" s="12">
        <f t="shared" si="8"/>
        <v>13.914285714285715</v>
      </c>
      <c r="AJ5" s="12">
        <f t="shared" si="9"/>
        <v>23.971428571428575</v>
      </c>
      <c r="AK5" s="12">
        <f t="shared" si="10"/>
        <v>13.360323886639677</v>
      </c>
      <c r="AL5" s="12">
        <f t="shared" si="11"/>
        <v>5.3745928338762212</v>
      </c>
      <c r="AM5" s="11" t="s">
        <v>52</v>
      </c>
      <c r="AN5" s="11" t="s">
        <v>49</v>
      </c>
      <c r="AO5" s="11" t="s">
        <v>49</v>
      </c>
      <c r="AP5" s="11" t="s">
        <v>49</v>
      </c>
      <c r="AQ5" s="11" t="s">
        <v>49</v>
      </c>
      <c r="AR5" s="11" t="s">
        <v>49</v>
      </c>
      <c r="AS5" s="11" t="s">
        <v>49</v>
      </c>
      <c r="AT5" s="11" t="s">
        <v>52</v>
      </c>
      <c r="AU5" s="35">
        <v>11243</v>
      </c>
    </row>
    <row r="6" spans="3:47" x14ac:dyDescent="0.25">
      <c r="C6" s="35">
        <v>18</v>
      </c>
      <c r="D6" s="11" t="s">
        <v>19</v>
      </c>
      <c r="E6" s="13" t="s">
        <v>12</v>
      </c>
      <c r="F6" s="12">
        <v>38.700000000000003</v>
      </c>
      <c r="G6" s="13">
        <v>16.5</v>
      </c>
      <c r="H6" s="13">
        <v>52.55</v>
      </c>
      <c r="I6" s="13">
        <v>33.03</v>
      </c>
      <c r="J6" s="13">
        <v>5.22</v>
      </c>
      <c r="K6" s="13">
        <v>8.56</v>
      </c>
      <c r="L6" s="13">
        <v>0.3</v>
      </c>
      <c r="M6" s="13">
        <v>3.1</v>
      </c>
      <c r="N6" s="13">
        <v>9</v>
      </c>
      <c r="O6" s="13">
        <v>24.9</v>
      </c>
      <c r="P6" s="13">
        <v>80.400000000000006</v>
      </c>
      <c r="Q6" s="13">
        <v>29.3</v>
      </c>
      <c r="R6" s="13">
        <v>36.4</v>
      </c>
      <c r="S6" s="13">
        <v>15.2</v>
      </c>
      <c r="T6" s="13">
        <v>39.1</v>
      </c>
      <c r="U6" s="35">
        <v>216</v>
      </c>
      <c r="V6" s="13">
        <v>10.1</v>
      </c>
      <c r="W6" s="13">
        <v>13.7</v>
      </c>
      <c r="X6" s="13">
        <v>0.22</v>
      </c>
      <c r="Y6" s="13">
        <v>30</v>
      </c>
      <c r="Z6" s="35">
        <v>21123</v>
      </c>
      <c r="AA6" s="13">
        <f t="shared" si="0"/>
        <v>1.590977898879806</v>
      </c>
      <c r="AB6" s="13">
        <f t="shared" si="1"/>
        <v>10.067049808429118</v>
      </c>
      <c r="AC6" s="13">
        <f t="shared" si="2"/>
        <v>6.1390186915887845</v>
      </c>
      <c r="AD6" s="12">
        <f t="shared" si="3"/>
        <v>175.16666666666666</v>
      </c>
      <c r="AE6" s="12">
        <f t="shared" si="4"/>
        <v>6.3275862068965525</v>
      </c>
      <c r="AF6" s="12">
        <f t="shared" si="5"/>
        <v>3.8586448598130838</v>
      </c>
      <c r="AG6" s="12">
        <f t="shared" si="6"/>
        <v>110.10000000000001</v>
      </c>
      <c r="AH6" s="12">
        <f t="shared" si="7"/>
        <v>0.60981308411214952</v>
      </c>
      <c r="AI6" s="12">
        <f t="shared" si="8"/>
        <v>17.399999999999999</v>
      </c>
      <c r="AJ6" s="12">
        <f t="shared" si="9"/>
        <v>28.533333333333335</v>
      </c>
      <c r="AK6" s="12">
        <f t="shared" si="10"/>
        <v>6.5395095367847409</v>
      </c>
      <c r="AL6" s="12">
        <f t="shared" si="11"/>
        <v>4.1103710751665083</v>
      </c>
      <c r="AM6" s="11" t="s">
        <v>52</v>
      </c>
      <c r="AN6" s="11" t="s">
        <v>49</v>
      </c>
      <c r="AO6" s="11" t="s">
        <v>49</v>
      </c>
      <c r="AP6" s="11" t="s">
        <v>50</v>
      </c>
      <c r="AQ6" s="11" t="s">
        <v>49</v>
      </c>
      <c r="AR6" s="11" t="s">
        <v>49</v>
      </c>
      <c r="AS6" s="11" t="s">
        <v>49</v>
      </c>
      <c r="AT6" s="11" t="s">
        <v>52</v>
      </c>
      <c r="AU6" s="35">
        <v>21123</v>
      </c>
    </row>
    <row r="7" spans="3:47" x14ac:dyDescent="0.25">
      <c r="C7" s="35">
        <v>15</v>
      </c>
      <c r="D7" s="11" t="s">
        <v>19</v>
      </c>
      <c r="E7" s="13" t="s">
        <v>13</v>
      </c>
      <c r="F7" s="12">
        <v>40.4</v>
      </c>
      <c r="G7" s="13">
        <v>17.3</v>
      </c>
      <c r="H7" s="13">
        <v>56.6</v>
      </c>
      <c r="I7" s="13">
        <v>28.91</v>
      </c>
      <c r="J7" s="13">
        <v>5.08</v>
      </c>
      <c r="K7" s="13">
        <v>8.77</v>
      </c>
      <c r="L7" s="13">
        <v>0.41</v>
      </c>
      <c r="M7" s="13">
        <v>2.86</v>
      </c>
      <c r="N7" s="13">
        <v>8.5</v>
      </c>
      <c r="O7" s="13">
        <v>23.2</v>
      </c>
      <c r="P7" s="13">
        <v>80.900000000000006</v>
      </c>
      <c r="Q7" s="13">
        <v>29.7</v>
      </c>
      <c r="R7" s="13">
        <v>36.700000000000003</v>
      </c>
      <c r="S7" s="13">
        <v>16</v>
      </c>
      <c r="T7" s="13">
        <v>41.1</v>
      </c>
      <c r="U7" s="35">
        <v>242</v>
      </c>
      <c r="V7" s="13">
        <v>10.199999999999999</v>
      </c>
      <c r="W7" s="13">
        <v>15</v>
      </c>
      <c r="X7" s="13">
        <v>0.25</v>
      </c>
      <c r="Y7" s="13">
        <v>32.200000000000003</v>
      </c>
      <c r="Z7" s="35">
        <v>15600</v>
      </c>
      <c r="AA7" s="13">
        <f t="shared" si="0"/>
        <v>1.9578000691802144</v>
      </c>
      <c r="AB7" s="13">
        <f t="shared" si="1"/>
        <v>11.141732283464567</v>
      </c>
      <c r="AC7" s="13">
        <f t="shared" si="2"/>
        <v>6.453819840364881</v>
      </c>
      <c r="AD7" s="12">
        <f t="shared" si="3"/>
        <v>138.04878048780489</v>
      </c>
      <c r="AE7" s="12">
        <f t="shared" si="4"/>
        <v>5.6909448818897639</v>
      </c>
      <c r="AF7" s="12">
        <f t="shared" si="5"/>
        <v>3.296465222348917</v>
      </c>
      <c r="AG7" s="12">
        <f t="shared" si="6"/>
        <v>70.512195121951223</v>
      </c>
      <c r="AH7" s="12">
        <f t="shared" si="7"/>
        <v>0.57924743443557591</v>
      </c>
      <c r="AI7" s="12">
        <f t="shared" si="8"/>
        <v>12.390243902439025</v>
      </c>
      <c r="AJ7" s="12">
        <f t="shared" si="9"/>
        <v>21.390243902439025</v>
      </c>
      <c r="AK7" s="12">
        <f t="shared" si="10"/>
        <v>8.3708059494984433</v>
      </c>
      <c r="AL7" s="12">
        <f t="shared" si="11"/>
        <v>4.2756183745583041</v>
      </c>
      <c r="AM7" s="11" t="s">
        <v>52</v>
      </c>
      <c r="AN7" s="11" t="s">
        <v>49</v>
      </c>
      <c r="AO7" s="11" t="s">
        <v>49</v>
      </c>
      <c r="AP7" s="11" t="s">
        <v>49</v>
      </c>
      <c r="AQ7" s="11" t="s">
        <v>49</v>
      </c>
      <c r="AR7" s="11" t="s">
        <v>49</v>
      </c>
      <c r="AS7" s="11" t="s">
        <v>49</v>
      </c>
      <c r="AT7" s="11" t="s">
        <v>52</v>
      </c>
      <c r="AU7" s="35">
        <v>15600</v>
      </c>
    </row>
    <row r="8" spans="3:47" x14ac:dyDescent="0.25">
      <c r="C8" s="35">
        <v>14</v>
      </c>
      <c r="D8" s="11" t="s">
        <v>19</v>
      </c>
      <c r="E8" s="13" t="s">
        <v>13</v>
      </c>
      <c r="F8" s="12">
        <v>39.200000000000003</v>
      </c>
      <c r="G8" s="13">
        <v>11.1</v>
      </c>
      <c r="H8" s="13">
        <v>56.85</v>
      </c>
      <c r="I8" s="13">
        <v>28.88</v>
      </c>
      <c r="J8" s="13">
        <v>5.0599999999999996</v>
      </c>
      <c r="K8" s="13">
        <v>8.57</v>
      </c>
      <c r="L8" s="13">
        <v>0.48</v>
      </c>
      <c r="M8" s="13">
        <v>2.94</v>
      </c>
      <c r="N8" s="13">
        <v>8.9</v>
      </c>
      <c r="O8" s="13">
        <v>23.8</v>
      </c>
      <c r="P8" s="13">
        <v>68.069999999999993</v>
      </c>
      <c r="Q8" s="13">
        <v>32.6</v>
      </c>
      <c r="R8" s="13">
        <v>37.799999999999997</v>
      </c>
      <c r="S8" s="13">
        <v>15.1</v>
      </c>
      <c r="T8" s="13">
        <v>40.1</v>
      </c>
      <c r="U8" s="35">
        <v>262</v>
      </c>
      <c r="V8" s="13">
        <v>10.199999999999999</v>
      </c>
      <c r="W8" s="13">
        <v>14.6</v>
      </c>
      <c r="X8" s="13">
        <v>0.27</v>
      </c>
      <c r="Y8" s="13">
        <v>30.5</v>
      </c>
      <c r="Z8" s="35">
        <v>9800</v>
      </c>
      <c r="AA8" s="13">
        <f t="shared" si="0"/>
        <v>1.9684903047091413</v>
      </c>
      <c r="AB8" s="13">
        <f t="shared" si="1"/>
        <v>11.23517786561265</v>
      </c>
      <c r="AC8" s="13">
        <f t="shared" si="2"/>
        <v>6.6336056009334889</v>
      </c>
      <c r="AD8" s="12">
        <f t="shared" si="3"/>
        <v>118.43750000000001</v>
      </c>
      <c r="AE8" s="12">
        <f t="shared" si="4"/>
        <v>5.7075098814229248</v>
      </c>
      <c r="AF8" s="12">
        <f t="shared" si="5"/>
        <v>3.3698949824970827</v>
      </c>
      <c r="AG8" s="12">
        <f t="shared" si="6"/>
        <v>60.166666666666664</v>
      </c>
      <c r="AH8" s="12">
        <f t="shared" si="7"/>
        <v>0.59043173862310383</v>
      </c>
      <c r="AI8" s="12">
        <f t="shared" si="8"/>
        <v>10.541666666666666</v>
      </c>
      <c r="AJ8" s="12">
        <f t="shared" si="9"/>
        <v>17.854166666666668</v>
      </c>
      <c r="AK8" s="12">
        <f t="shared" si="10"/>
        <v>9.0720221606648206</v>
      </c>
      <c r="AL8" s="12">
        <f t="shared" si="11"/>
        <v>4.6086191732629729</v>
      </c>
      <c r="AM8" s="11" t="s">
        <v>53</v>
      </c>
      <c r="AN8" s="11" t="s">
        <v>49</v>
      </c>
      <c r="AO8" s="11" t="s">
        <v>49</v>
      </c>
      <c r="AP8" s="11" t="s">
        <v>49</v>
      </c>
      <c r="AQ8" s="11" t="s">
        <v>53</v>
      </c>
      <c r="AR8" s="11" t="s">
        <v>53</v>
      </c>
      <c r="AS8" s="11" t="s">
        <v>53</v>
      </c>
      <c r="AT8" s="11" t="s">
        <v>52</v>
      </c>
      <c r="AU8" s="35">
        <v>9800</v>
      </c>
    </row>
    <row r="9" spans="3:47" x14ac:dyDescent="0.25">
      <c r="C9" s="35">
        <v>8</v>
      </c>
      <c r="D9" s="11" t="s">
        <v>20</v>
      </c>
      <c r="E9" s="13" t="s">
        <v>13</v>
      </c>
      <c r="F9" s="12">
        <v>38.700000000000003</v>
      </c>
      <c r="G9" s="13">
        <v>10.8</v>
      </c>
      <c r="H9" s="13">
        <v>36.799999999999997</v>
      </c>
      <c r="I9" s="13">
        <v>50</v>
      </c>
      <c r="J9" s="13">
        <v>3.9599999999999995</v>
      </c>
      <c r="K9" s="13">
        <v>8.58</v>
      </c>
      <c r="L9" s="13">
        <v>0.36</v>
      </c>
      <c r="M9" s="13">
        <v>4.12</v>
      </c>
      <c r="N9" s="13">
        <v>8.6999999999999993</v>
      </c>
      <c r="O9" s="13">
        <v>25.8</v>
      </c>
      <c r="P9" s="13">
        <v>62.621359223300971</v>
      </c>
      <c r="Q9" s="13">
        <v>21.11650485436893</v>
      </c>
      <c r="R9" s="13">
        <v>33.720930232558139</v>
      </c>
      <c r="S9" s="13">
        <v>13.4</v>
      </c>
      <c r="T9" s="13">
        <v>31.4</v>
      </c>
      <c r="U9" s="35">
        <v>231</v>
      </c>
      <c r="V9" s="13">
        <v>10.3</v>
      </c>
      <c r="W9" s="13">
        <v>15.1</v>
      </c>
      <c r="X9" s="13">
        <v>0.23899999999999999</v>
      </c>
      <c r="Y9" s="13">
        <v>28.5</v>
      </c>
      <c r="Z9" s="35">
        <v>4133</v>
      </c>
      <c r="AA9" s="13">
        <f t="shared" si="0"/>
        <v>0.73599999999999999</v>
      </c>
      <c r="AB9" s="13">
        <f t="shared" si="1"/>
        <v>9.2929292929292941</v>
      </c>
      <c r="AC9" s="13">
        <f t="shared" si="2"/>
        <v>4.2890442890442886</v>
      </c>
      <c r="AD9" s="12">
        <f t="shared" ref="AD9:AD74" si="14">H9/L9</f>
        <v>102.22222222222221</v>
      </c>
      <c r="AE9" s="12">
        <f t="shared" ref="AE9:AE74" si="15">I9/J9</f>
        <v>12.626262626262628</v>
      </c>
      <c r="AF9" s="12">
        <f t="shared" ref="AF9:AF74" si="16">I9/K9</f>
        <v>5.8275058275058278</v>
      </c>
      <c r="AG9" s="12">
        <f t="shared" ref="AG9:AG74" si="17">I9/L9</f>
        <v>138.88888888888889</v>
      </c>
      <c r="AH9" s="12">
        <f t="shared" ref="AH9:AH74" si="18">J9/K9</f>
        <v>0.46153846153846145</v>
      </c>
      <c r="AI9" s="12">
        <f t="shared" ref="AI9:AI74" si="19">J9/L9</f>
        <v>10.999999999999998</v>
      </c>
      <c r="AJ9" s="12">
        <f t="shared" si="9"/>
        <v>23.833333333333336</v>
      </c>
      <c r="AK9" s="12">
        <f t="shared" si="10"/>
        <v>4.62</v>
      </c>
      <c r="AL9" s="12">
        <f t="shared" si="11"/>
        <v>6.2771739130434785</v>
      </c>
      <c r="AM9" s="11" t="s">
        <v>52</v>
      </c>
      <c r="AN9" s="11" t="s">
        <v>49</v>
      </c>
      <c r="AO9" s="11" t="s">
        <v>49</v>
      </c>
      <c r="AP9" s="11" t="s">
        <v>49</v>
      </c>
      <c r="AQ9" s="11" t="s">
        <v>50</v>
      </c>
      <c r="AR9" s="11" t="s">
        <v>50</v>
      </c>
      <c r="AS9" s="11" t="s">
        <v>50</v>
      </c>
      <c r="AT9" s="11" t="s">
        <v>52</v>
      </c>
      <c r="AU9" s="35">
        <v>4133</v>
      </c>
    </row>
    <row r="10" spans="3:47" x14ac:dyDescent="0.25">
      <c r="C10" s="35">
        <v>9</v>
      </c>
      <c r="D10" s="11" t="s">
        <v>19</v>
      </c>
      <c r="E10" s="13" t="s">
        <v>13</v>
      </c>
      <c r="F10" s="12">
        <v>39.4</v>
      </c>
      <c r="G10" s="13">
        <v>11.3</v>
      </c>
      <c r="H10" s="13">
        <v>63.9</v>
      </c>
      <c r="I10" s="13">
        <v>25.3</v>
      </c>
      <c r="J10" s="13">
        <v>3.24</v>
      </c>
      <c r="K10" s="13">
        <v>7.0200000000000005</v>
      </c>
      <c r="L10" s="13">
        <v>0.27</v>
      </c>
      <c r="M10" s="13">
        <v>4.51</v>
      </c>
      <c r="N10" s="13">
        <v>10.9</v>
      </c>
      <c r="O10" s="13">
        <v>32.700000000000003</v>
      </c>
      <c r="P10" s="13">
        <v>72.505543237250563</v>
      </c>
      <c r="Q10" s="13">
        <v>24.168514412416851</v>
      </c>
      <c r="R10" s="13">
        <v>33.333333333333329</v>
      </c>
      <c r="S10" s="13">
        <v>14.6</v>
      </c>
      <c r="T10" s="13">
        <v>33.4</v>
      </c>
      <c r="U10" s="35">
        <v>259</v>
      </c>
      <c r="V10" s="13">
        <v>8.5</v>
      </c>
      <c r="W10" s="13">
        <v>10.5</v>
      </c>
      <c r="X10" s="13">
        <v>0.22</v>
      </c>
      <c r="Y10" s="13">
        <v>17.5</v>
      </c>
      <c r="Z10" s="35">
        <v>3733</v>
      </c>
      <c r="AA10" s="13">
        <f t="shared" si="0"/>
        <v>2.5256916996047432</v>
      </c>
      <c r="AB10" s="13">
        <f t="shared" si="1"/>
        <v>19.722222222222221</v>
      </c>
      <c r="AC10" s="13">
        <f t="shared" si="2"/>
        <v>9.1025641025641022</v>
      </c>
      <c r="AD10" s="12">
        <f t="shared" si="14"/>
        <v>236.66666666666666</v>
      </c>
      <c r="AE10" s="12">
        <f t="shared" si="15"/>
        <v>7.8086419753086416</v>
      </c>
      <c r="AF10" s="12">
        <f t="shared" si="16"/>
        <v>3.6039886039886038</v>
      </c>
      <c r="AG10" s="12">
        <f t="shared" si="17"/>
        <v>93.703703703703695</v>
      </c>
      <c r="AH10" s="12">
        <f t="shared" si="18"/>
        <v>0.46153846153846156</v>
      </c>
      <c r="AI10" s="12">
        <f t="shared" si="19"/>
        <v>12</v>
      </c>
      <c r="AJ10" s="12">
        <f t="shared" si="9"/>
        <v>26</v>
      </c>
      <c r="AK10" s="12">
        <f t="shared" si="10"/>
        <v>10.237154150197629</v>
      </c>
      <c r="AL10" s="12">
        <f t="shared" si="11"/>
        <v>4.0532081377151803</v>
      </c>
      <c r="AM10" s="11" t="s">
        <v>51</v>
      </c>
      <c r="AN10" s="11" t="s">
        <v>50</v>
      </c>
      <c r="AO10" s="11" t="s">
        <v>49</v>
      </c>
      <c r="AP10" s="11" t="s">
        <v>49</v>
      </c>
      <c r="AQ10" s="11" t="s">
        <v>49</v>
      </c>
      <c r="AR10" s="11" t="s">
        <v>50</v>
      </c>
      <c r="AS10" s="11" t="s">
        <v>50</v>
      </c>
      <c r="AT10" s="11" t="s">
        <v>51</v>
      </c>
      <c r="AU10" s="35">
        <v>3733</v>
      </c>
    </row>
    <row r="11" spans="3:47" x14ac:dyDescent="0.25">
      <c r="C11" s="35">
        <v>8</v>
      </c>
      <c r="D11" s="11" t="s">
        <v>20</v>
      </c>
      <c r="E11" s="13" t="s">
        <v>12</v>
      </c>
      <c r="F11" s="12">
        <v>40.200000000000003</v>
      </c>
      <c r="G11" s="13">
        <v>12.7</v>
      </c>
      <c r="H11" s="13">
        <v>37.5</v>
      </c>
      <c r="I11" s="13">
        <v>38.6</v>
      </c>
      <c r="J11" s="13">
        <v>7.169999999999999</v>
      </c>
      <c r="K11" s="13">
        <v>7.54</v>
      </c>
      <c r="L11" s="13">
        <v>0.43</v>
      </c>
      <c r="M11" s="13">
        <v>3.6</v>
      </c>
      <c r="N11" s="13">
        <v>9.1</v>
      </c>
      <c r="O11" s="13">
        <v>27.299999999999997</v>
      </c>
      <c r="P11" s="13">
        <v>75.833333333333314</v>
      </c>
      <c r="Q11" s="13">
        <v>25.277777777777779</v>
      </c>
      <c r="R11" s="13">
        <v>33.333333333333336</v>
      </c>
      <c r="S11" s="13">
        <v>12.3</v>
      </c>
      <c r="T11" s="13">
        <v>32.4</v>
      </c>
      <c r="U11" s="35">
        <v>170</v>
      </c>
      <c r="V11" s="13">
        <v>15.2</v>
      </c>
      <c r="W11" s="13">
        <v>11.1</v>
      </c>
      <c r="X11" s="13">
        <v>0.1</v>
      </c>
      <c r="Y11" s="13">
        <v>53.1</v>
      </c>
      <c r="Z11" s="35">
        <v>4327</v>
      </c>
      <c r="AA11" s="13">
        <f t="shared" si="0"/>
        <v>0.97150259067357514</v>
      </c>
      <c r="AB11" s="13">
        <f t="shared" si="1"/>
        <v>5.2301255230125534</v>
      </c>
      <c r="AC11" s="13">
        <f t="shared" si="2"/>
        <v>4.9734748010610081</v>
      </c>
      <c r="AD11" s="12">
        <f t="shared" si="14"/>
        <v>87.20930232558139</v>
      </c>
      <c r="AE11" s="12">
        <f t="shared" si="15"/>
        <v>5.3835425383542548</v>
      </c>
      <c r="AF11" s="12">
        <f t="shared" si="16"/>
        <v>5.1193633952254647</v>
      </c>
      <c r="AG11" s="12">
        <f t="shared" si="17"/>
        <v>89.767441860465127</v>
      </c>
      <c r="AH11" s="12">
        <f t="shared" si="18"/>
        <v>0.95092838196286456</v>
      </c>
      <c r="AI11" s="12">
        <f t="shared" si="19"/>
        <v>16.674418604651162</v>
      </c>
      <c r="AJ11" s="12">
        <f t="shared" si="9"/>
        <v>17.534883720930232</v>
      </c>
      <c r="AK11" s="12">
        <f t="shared" si="10"/>
        <v>4.4041450777202069</v>
      </c>
      <c r="AL11" s="12">
        <f t="shared" si="11"/>
        <v>4.5333333333333332</v>
      </c>
      <c r="AM11" s="11" t="s">
        <v>52</v>
      </c>
      <c r="AN11" s="11" t="s">
        <v>49</v>
      </c>
      <c r="AO11" s="11" t="s">
        <v>49</v>
      </c>
      <c r="AP11" s="11" t="s">
        <v>49</v>
      </c>
      <c r="AQ11" s="11" t="s">
        <v>50</v>
      </c>
      <c r="AR11" s="11" t="s">
        <v>50</v>
      </c>
      <c r="AS11" s="11" t="s">
        <v>50</v>
      </c>
      <c r="AT11" s="11" t="s">
        <v>52</v>
      </c>
      <c r="AU11" s="35">
        <v>4327</v>
      </c>
    </row>
    <row r="12" spans="3:47" x14ac:dyDescent="0.25">
      <c r="C12" s="35">
        <v>11</v>
      </c>
      <c r="D12" s="11" t="s">
        <v>19</v>
      </c>
      <c r="E12" s="13" t="s">
        <v>13</v>
      </c>
      <c r="F12" s="12">
        <v>37.700000000000003</v>
      </c>
      <c r="G12" s="13">
        <v>10.61</v>
      </c>
      <c r="H12" s="13">
        <v>47.45</v>
      </c>
      <c r="I12" s="13">
        <v>41.14</v>
      </c>
      <c r="J12" s="13">
        <v>5.24</v>
      </c>
      <c r="K12" s="13">
        <v>5.77</v>
      </c>
      <c r="L12" s="13">
        <v>0.3</v>
      </c>
      <c r="M12" s="13">
        <v>5.51</v>
      </c>
      <c r="N12" s="13">
        <v>9.8000000000000007</v>
      </c>
      <c r="O12" s="13">
        <v>29.400000000000002</v>
      </c>
      <c r="P12" s="13">
        <v>53.357531760435577</v>
      </c>
      <c r="Q12" s="13">
        <v>17.78584392014519</v>
      </c>
      <c r="R12" s="13">
        <v>33.333333333333329</v>
      </c>
      <c r="S12" s="13">
        <v>15.5</v>
      </c>
      <c r="T12" s="13">
        <v>36.5</v>
      </c>
      <c r="U12" s="35">
        <v>183</v>
      </c>
      <c r="V12" s="13">
        <v>11.2</v>
      </c>
      <c r="W12" s="13">
        <v>16.399999999999999</v>
      </c>
      <c r="X12" s="13">
        <v>0.2</v>
      </c>
      <c r="Y12" s="13">
        <v>28.8</v>
      </c>
      <c r="Z12" s="35">
        <v>7625</v>
      </c>
      <c r="AA12" s="13">
        <f t="shared" si="0"/>
        <v>1.1533787068546428</v>
      </c>
      <c r="AB12" s="13">
        <f t="shared" si="1"/>
        <v>9.0553435114503813</v>
      </c>
      <c r="AC12" s="13">
        <f t="shared" si="2"/>
        <v>8.2235701906412491</v>
      </c>
      <c r="AD12" s="12">
        <f t="shared" si="14"/>
        <v>158.16666666666669</v>
      </c>
      <c r="AE12" s="12">
        <f t="shared" si="15"/>
        <v>7.8511450381679388</v>
      </c>
      <c r="AF12" s="12">
        <f t="shared" si="16"/>
        <v>7.1299826689774699</v>
      </c>
      <c r="AG12" s="12">
        <f t="shared" si="17"/>
        <v>137.13333333333335</v>
      </c>
      <c r="AH12" s="12">
        <f t="shared" si="18"/>
        <v>0.90814558058925487</v>
      </c>
      <c r="AI12" s="12">
        <f t="shared" si="19"/>
        <v>17.466666666666669</v>
      </c>
      <c r="AJ12" s="12">
        <f t="shared" si="9"/>
        <v>19.233333333333334</v>
      </c>
      <c r="AK12" s="12">
        <f t="shared" si="10"/>
        <v>4.4482255712202239</v>
      </c>
      <c r="AL12" s="12">
        <f t="shared" si="11"/>
        <v>3.8566912539515279</v>
      </c>
      <c r="AM12" s="11" t="s">
        <v>52</v>
      </c>
      <c r="AN12" s="11" t="s">
        <v>49</v>
      </c>
      <c r="AO12" s="11" t="s">
        <v>49</v>
      </c>
      <c r="AP12" s="11" t="s">
        <v>50</v>
      </c>
      <c r="AQ12" s="11" t="s">
        <v>50</v>
      </c>
      <c r="AR12" s="11" t="s">
        <v>50</v>
      </c>
      <c r="AS12" s="11" t="s">
        <v>50</v>
      </c>
      <c r="AT12" s="11" t="s">
        <v>52</v>
      </c>
      <c r="AU12" s="35">
        <v>7625</v>
      </c>
    </row>
    <row r="13" spans="3:47" x14ac:dyDescent="0.25">
      <c r="C13" s="35">
        <v>14</v>
      </c>
      <c r="D13" s="11" t="s">
        <v>20</v>
      </c>
      <c r="E13" s="13" t="s">
        <v>12</v>
      </c>
      <c r="F13" s="12">
        <v>39.5</v>
      </c>
      <c r="G13" s="13">
        <v>9.94</v>
      </c>
      <c r="H13" s="13">
        <v>30.39</v>
      </c>
      <c r="I13" s="13">
        <v>59.77</v>
      </c>
      <c r="J13" s="13">
        <v>4.75</v>
      </c>
      <c r="K13" s="13">
        <v>4.91</v>
      </c>
      <c r="L13" s="13">
        <v>0.18</v>
      </c>
      <c r="M13" s="13">
        <v>3.74</v>
      </c>
      <c r="N13" s="13">
        <v>7</v>
      </c>
      <c r="O13" s="13">
        <v>25.5</v>
      </c>
      <c r="P13" s="13">
        <v>68.181818181818173</v>
      </c>
      <c r="Q13" s="13">
        <v>18.71657754010695</v>
      </c>
      <c r="R13" s="13">
        <v>27.450980392156865</v>
      </c>
      <c r="S13" s="13">
        <v>17.7</v>
      </c>
      <c r="T13" s="13">
        <v>34.799999999999997</v>
      </c>
      <c r="U13" s="35">
        <v>120</v>
      </c>
      <c r="V13" s="13">
        <v>11.1</v>
      </c>
      <c r="W13" s="13">
        <v>10.4</v>
      </c>
      <c r="X13" s="13">
        <v>0.02</v>
      </c>
      <c r="Y13" s="13">
        <v>38.49</v>
      </c>
      <c r="Z13" s="35">
        <v>6258</v>
      </c>
      <c r="AA13" s="13">
        <f t="shared" si="0"/>
        <v>0.50844905470972057</v>
      </c>
      <c r="AB13" s="13">
        <f t="shared" si="1"/>
        <v>6.3978947368421055</v>
      </c>
      <c r="AC13" s="13">
        <f t="shared" si="2"/>
        <v>6.1894093686354381</v>
      </c>
      <c r="AD13" s="12">
        <f t="shared" si="14"/>
        <v>168.83333333333334</v>
      </c>
      <c r="AE13" s="12">
        <f t="shared" si="15"/>
        <v>12.583157894736843</v>
      </c>
      <c r="AF13" s="12">
        <f t="shared" si="16"/>
        <v>12.173116089613035</v>
      </c>
      <c r="AG13" s="12">
        <f t="shared" si="17"/>
        <v>332.0555555555556</v>
      </c>
      <c r="AH13" s="12">
        <f t="shared" si="18"/>
        <v>0.96741344195519341</v>
      </c>
      <c r="AI13" s="12">
        <f t="shared" si="19"/>
        <v>26.388888888888889</v>
      </c>
      <c r="AJ13" s="12">
        <f t="shared" si="9"/>
        <v>27.277777777777779</v>
      </c>
      <c r="AK13" s="12">
        <f t="shared" si="10"/>
        <v>2.0076961686464783</v>
      </c>
      <c r="AL13" s="12">
        <f t="shared" si="11"/>
        <v>3.9486673247778872</v>
      </c>
      <c r="AM13" s="11" t="s">
        <v>53</v>
      </c>
      <c r="AN13" s="11" t="s">
        <v>49</v>
      </c>
      <c r="AO13" s="11" t="s">
        <v>49</v>
      </c>
      <c r="AP13" s="11" t="s">
        <v>49</v>
      </c>
      <c r="AQ13" s="11" t="s">
        <v>53</v>
      </c>
      <c r="AR13" s="11" t="s">
        <v>53</v>
      </c>
      <c r="AS13" s="11" t="s">
        <v>53</v>
      </c>
      <c r="AT13" s="11" t="s">
        <v>52</v>
      </c>
      <c r="AU13" s="35">
        <v>6258</v>
      </c>
    </row>
    <row r="14" spans="3:47" x14ac:dyDescent="0.25">
      <c r="C14" s="35">
        <v>6</v>
      </c>
      <c r="D14" s="11" t="s">
        <v>20</v>
      </c>
      <c r="E14" s="13" t="s">
        <v>13</v>
      </c>
      <c r="F14" s="12">
        <v>38.799999999999997</v>
      </c>
      <c r="G14" s="13">
        <v>9.8000000000000007</v>
      </c>
      <c r="H14" s="13">
        <v>54.4</v>
      </c>
      <c r="I14" s="13">
        <v>36.200000000000003</v>
      </c>
      <c r="J14" s="13">
        <v>4.0199999999999996</v>
      </c>
      <c r="K14" s="13">
        <v>3.21</v>
      </c>
      <c r="L14" s="13">
        <v>0.17</v>
      </c>
      <c r="M14" s="13">
        <v>4.6100000000000003</v>
      </c>
      <c r="N14" s="13">
        <v>10</v>
      </c>
      <c r="O14" s="13">
        <v>30</v>
      </c>
      <c r="P14" s="13">
        <v>65.075921908893704</v>
      </c>
      <c r="Q14" s="13">
        <v>21.691973969631235</v>
      </c>
      <c r="R14" s="13">
        <v>33.333333333333336</v>
      </c>
      <c r="S14" s="13">
        <v>10</v>
      </c>
      <c r="T14" s="13">
        <v>33.4</v>
      </c>
      <c r="U14" s="35">
        <v>144</v>
      </c>
      <c r="V14" s="13">
        <v>11.7</v>
      </c>
      <c r="W14" s="13">
        <v>12.1</v>
      </c>
      <c r="X14" s="13">
        <v>0.16</v>
      </c>
      <c r="Y14" s="13">
        <v>24.7</v>
      </c>
      <c r="Z14" s="10">
        <v>16945</v>
      </c>
      <c r="AA14" s="13">
        <f t="shared" si="0"/>
        <v>1.5027624309392265</v>
      </c>
      <c r="AB14" s="13">
        <f t="shared" si="1"/>
        <v>13.532338308457712</v>
      </c>
      <c r="AC14" s="13">
        <f t="shared" si="2"/>
        <v>16.947040498442366</v>
      </c>
      <c r="AD14" s="12">
        <f t="shared" si="14"/>
        <v>319.99999999999994</v>
      </c>
      <c r="AE14" s="12">
        <f t="shared" si="15"/>
        <v>9.0049751243781113</v>
      </c>
      <c r="AF14" s="12">
        <f t="shared" si="16"/>
        <v>11.277258566978194</v>
      </c>
      <c r="AG14" s="12">
        <f t="shared" si="17"/>
        <v>212.94117647058823</v>
      </c>
      <c r="AH14" s="12">
        <f t="shared" si="18"/>
        <v>1.2523364485981308</v>
      </c>
      <c r="AI14" s="12">
        <f t="shared" si="19"/>
        <v>23.647058823529406</v>
      </c>
      <c r="AJ14" s="12">
        <f t="shared" si="9"/>
        <v>18.882352941176467</v>
      </c>
      <c r="AK14" s="12">
        <f t="shared" si="10"/>
        <v>3.9779005524861875</v>
      </c>
      <c r="AL14" s="12">
        <f t="shared" si="11"/>
        <v>2.6470588235294117</v>
      </c>
      <c r="AM14" s="11" t="s">
        <v>52</v>
      </c>
      <c r="AN14" s="11" t="s">
        <v>50</v>
      </c>
      <c r="AO14" s="11" t="s">
        <v>49</v>
      </c>
      <c r="AP14" s="11" t="s">
        <v>49</v>
      </c>
      <c r="AQ14" s="11" t="s">
        <v>49</v>
      </c>
      <c r="AR14" s="11" t="s">
        <v>50</v>
      </c>
      <c r="AS14" s="11" t="s">
        <v>50</v>
      </c>
      <c r="AT14" s="11" t="s">
        <v>52</v>
      </c>
      <c r="AU14" s="10">
        <v>16945</v>
      </c>
    </row>
    <row r="15" spans="3:47" x14ac:dyDescent="0.25">
      <c r="C15" s="35">
        <v>11</v>
      </c>
      <c r="D15" s="11" t="s">
        <v>19</v>
      </c>
      <c r="E15" s="13" t="s">
        <v>12</v>
      </c>
      <c r="F15" s="12">
        <v>39.4</v>
      </c>
      <c r="G15" s="13">
        <v>8.4</v>
      </c>
      <c r="H15" s="13">
        <v>60.3</v>
      </c>
      <c r="I15" s="13">
        <v>25.5</v>
      </c>
      <c r="J15" s="13">
        <v>3.1</v>
      </c>
      <c r="K15" s="13">
        <v>8.3000000000000007</v>
      </c>
      <c r="L15" s="13">
        <v>0.39</v>
      </c>
      <c r="M15" s="13">
        <v>4.07</v>
      </c>
      <c r="N15" s="13">
        <v>11</v>
      </c>
      <c r="O15" s="13">
        <v>31</v>
      </c>
      <c r="P15" s="13">
        <v>76.167076167076161</v>
      </c>
      <c r="Q15" s="13">
        <v>27.027027027027025</v>
      </c>
      <c r="R15" s="13">
        <v>35.483870967741936</v>
      </c>
      <c r="S15" s="13">
        <v>15.1</v>
      </c>
      <c r="T15" s="13">
        <v>30.6</v>
      </c>
      <c r="U15" s="35">
        <v>110</v>
      </c>
      <c r="V15" s="13">
        <v>9.6</v>
      </c>
      <c r="W15" s="13">
        <v>13.3</v>
      </c>
      <c r="X15" s="13">
        <v>0.1</v>
      </c>
      <c r="Y15" s="13">
        <v>24.3</v>
      </c>
      <c r="Z15" s="35">
        <v>18667</v>
      </c>
      <c r="AA15" s="13">
        <f t="shared" si="0"/>
        <v>2.3647058823529412</v>
      </c>
      <c r="AB15" s="13">
        <f t="shared" si="1"/>
        <v>19.451612903225804</v>
      </c>
      <c r="AC15" s="13">
        <f t="shared" si="2"/>
        <v>7.2650602409638543</v>
      </c>
      <c r="AD15" s="12">
        <f t="shared" si="14"/>
        <v>154.61538461538461</v>
      </c>
      <c r="AE15" s="12">
        <f t="shared" si="15"/>
        <v>8.2258064516129021</v>
      </c>
      <c r="AF15" s="12">
        <f t="shared" si="16"/>
        <v>3.0722891566265056</v>
      </c>
      <c r="AG15" s="12">
        <f t="shared" si="17"/>
        <v>65.384615384615387</v>
      </c>
      <c r="AH15" s="12">
        <f t="shared" si="18"/>
        <v>0.37349397590361444</v>
      </c>
      <c r="AI15" s="12">
        <f t="shared" si="19"/>
        <v>7.9487179487179489</v>
      </c>
      <c r="AJ15" s="12">
        <f t="shared" si="9"/>
        <v>21.282051282051285</v>
      </c>
      <c r="AK15" s="12">
        <f t="shared" si="10"/>
        <v>4.3137254901960782</v>
      </c>
      <c r="AL15" s="12">
        <f t="shared" si="11"/>
        <v>1.8242122719734661</v>
      </c>
      <c r="AM15" s="11" t="s">
        <v>52</v>
      </c>
      <c r="AN15" s="11" t="s">
        <v>49</v>
      </c>
      <c r="AO15" s="11" t="s">
        <v>49</v>
      </c>
      <c r="AP15" s="11" t="s">
        <v>49</v>
      </c>
      <c r="AQ15" s="11" t="s">
        <v>50</v>
      </c>
      <c r="AR15" s="11" t="s">
        <v>50</v>
      </c>
      <c r="AS15" s="11" t="s">
        <v>50</v>
      </c>
      <c r="AT15" s="11" t="s">
        <v>52</v>
      </c>
      <c r="AU15" s="35">
        <v>18667</v>
      </c>
    </row>
    <row r="16" spans="3:47" x14ac:dyDescent="0.25">
      <c r="C16" s="35">
        <v>7</v>
      </c>
      <c r="D16" s="11" t="s">
        <v>19</v>
      </c>
      <c r="E16" s="13" t="s">
        <v>13</v>
      </c>
      <c r="F16" s="12">
        <v>40.299999999999997</v>
      </c>
      <c r="G16" s="13">
        <v>9.8000000000000007</v>
      </c>
      <c r="H16" s="13">
        <v>51.8</v>
      </c>
      <c r="I16" s="13">
        <v>36</v>
      </c>
      <c r="J16" s="13">
        <v>5.76</v>
      </c>
      <c r="K16" s="13">
        <v>5.9799999999999995</v>
      </c>
      <c r="L16" s="13">
        <v>0.23</v>
      </c>
      <c r="M16" s="13">
        <v>4.46</v>
      </c>
      <c r="N16" s="13">
        <v>9.1999999999999993</v>
      </c>
      <c r="O16" s="13">
        <v>27.599999999999998</v>
      </c>
      <c r="P16" s="13">
        <v>61.883408071748875</v>
      </c>
      <c r="Q16" s="13">
        <v>20.627802690582961</v>
      </c>
      <c r="R16" s="13">
        <v>33.333333333333336</v>
      </c>
      <c r="S16" s="13">
        <v>13.7</v>
      </c>
      <c r="T16" s="13">
        <v>40.1</v>
      </c>
      <c r="U16" s="35">
        <v>168</v>
      </c>
      <c r="V16" s="13">
        <v>11.8</v>
      </c>
      <c r="W16" s="13">
        <v>15.1</v>
      </c>
      <c r="X16" s="13">
        <v>0.08</v>
      </c>
      <c r="Y16" s="13">
        <v>33.299999999999997</v>
      </c>
      <c r="Z16" s="35">
        <v>6400</v>
      </c>
      <c r="AA16" s="13">
        <f t="shared" si="0"/>
        <v>1.4388888888888889</v>
      </c>
      <c r="AB16" s="13">
        <f t="shared" si="1"/>
        <v>8.9930555555555554</v>
      </c>
      <c r="AC16" s="13">
        <f t="shared" si="2"/>
        <v>8.6622073578595327</v>
      </c>
      <c r="AD16" s="12">
        <f t="shared" si="14"/>
        <v>225.21739130434781</v>
      </c>
      <c r="AE16" s="12">
        <f t="shared" si="15"/>
        <v>6.25</v>
      </c>
      <c r="AF16" s="12">
        <f t="shared" si="16"/>
        <v>6.0200668896321075</v>
      </c>
      <c r="AG16" s="12">
        <f t="shared" si="17"/>
        <v>156.52173913043478</v>
      </c>
      <c r="AH16" s="12">
        <f t="shared" si="18"/>
        <v>0.96321070234113715</v>
      </c>
      <c r="AI16" s="12">
        <f t="shared" si="19"/>
        <v>25.043478260869563</v>
      </c>
      <c r="AJ16" s="12">
        <f t="shared" si="9"/>
        <v>25.999999999999996</v>
      </c>
      <c r="AK16" s="12">
        <f t="shared" si="10"/>
        <v>4.666666666666667</v>
      </c>
      <c r="AL16" s="12">
        <f t="shared" si="11"/>
        <v>3.2432432432432434</v>
      </c>
      <c r="AM16" s="11" t="s">
        <v>52</v>
      </c>
      <c r="AN16" s="11" t="s">
        <v>49</v>
      </c>
      <c r="AO16" s="11" t="s">
        <v>49</v>
      </c>
      <c r="AP16" s="11" t="s">
        <v>49</v>
      </c>
      <c r="AQ16" s="11" t="s">
        <v>49</v>
      </c>
      <c r="AR16" s="11" t="s">
        <v>50</v>
      </c>
      <c r="AS16" s="11" t="s">
        <v>49</v>
      </c>
      <c r="AT16" s="11" t="s">
        <v>52</v>
      </c>
      <c r="AU16" s="35">
        <v>6400</v>
      </c>
    </row>
    <row r="17" spans="3:47" x14ac:dyDescent="0.25">
      <c r="C17" s="35">
        <v>10</v>
      </c>
      <c r="D17" s="11" t="s">
        <v>19</v>
      </c>
      <c r="E17" s="13" t="s">
        <v>13</v>
      </c>
      <c r="F17" s="12">
        <v>37.9</v>
      </c>
      <c r="G17" s="13">
        <v>13.6</v>
      </c>
      <c r="H17" s="13">
        <v>59.5</v>
      </c>
      <c r="I17" s="13">
        <v>30.7</v>
      </c>
      <c r="J17" s="13">
        <v>5.74</v>
      </c>
      <c r="K17" s="13">
        <v>6.77</v>
      </c>
      <c r="L17" s="13">
        <v>0.28999999999999998</v>
      </c>
      <c r="M17" s="13">
        <v>4.2300000000000004</v>
      </c>
      <c r="N17" s="13">
        <v>9.1</v>
      </c>
      <c r="O17" s="13">
        <v>29</v>
      </c>
      <c r="P17" s="13">
        <v>68.557919621749406</v>
      </c>
      <c r="Q17" s="13">
        <v>21.513002364066192</v>
      </c>
      <c r="R17" s="13">
        <v>31.379310344827584</v>
      </c>
      <c r="S17" s="13">
        <v>14</v>
      </c>
      <c r="T17" s="13">
        <v>40.799999999999997</v>
      </c>
      <c r="U17" s="35">
        <v>111</v>
      </c>
      <c r="V17" s="13">
        <v>9.1999999999999993</v>
      </c>
      <c r="W17" s="13">
        <v>11.6</v>
      </c>
      <c r="X17" s="13">
        <v>0.1</v>
      </c>
      <c r="Y17" s="13">
        <v>16.899999999999999</v>
      </c>
      <c r="Z17" s="35">
        <v>28060</v>
      </c>
      <c r="AA17" s="13">
        <f t="shared" si="0"/>
        <v>1.9381107491856677</v>
      </c>
      <c r="AB17" s="13">
        <f t="shared" si="1"/>
        <v>10.365853658536585</v>
      </c>
      <c r="AC17" s="13">
        <f t="shared" si="2"/>
        <v>8.7887740029542112</v>
      </c>
      <c r="AD17" s="12">
        <f t="shared" si="14"/>
        <v>205.17241379310346</v>
      </c>
      <c r="AE17" s="12">
        <f t="shared" si="15"/>
        <v>5.3484320557491287</v>
      </c>
      <c r="AF17" s="12">
        <f t="shared" si="16"/>
        <v>4.5347119645494836</v>
      </c>
      <c r="AG17" s="12">
        <f t="shared" si="17"/>
        <v>105.86206896551725</v>
      </c>
      <c r="AH17" s="12">
        <f t="shared" si="18"/>
        <v>0.8478581979320533</v>
      </c>
      <c r="AI17" s="12">
        <f t="shared" si="19"/>
        <v>19.793103448275865</v>
      </c>
      <c r="AJ17" s="12">
        <f t="shared" si="9"/>
        <v>23.344827586206897</v>
      </c>
      <c r="AK17" s="12">
        <f t="shared" si="10"/>
        <v>3.6156351791530947</v>
      </c>
      <c r="AL17" s="12">
        <f t="shared" si="11"/>
        <v>1.865546218487395</v>
      </c>
      <c r="AM17" s="11" t="s">
        <v>52</v>
      </c>
      <c r="AN17" s="11" t="s">
        <v>49</v>
      </c>
      <c r="AO17" s="11" t="s">
        <v>49</v>
      </c>
      <c r="AP17" s="11" t="s">
        <v>49</v>
      </c>
      <c r="AQ17" s="11" t="s">
        <v>49</v>
      </c>
      <c r="AR17" s="11" t="s">
        <v>50</v>
      </c>
      <c r="AS17" s="11" t="s">
        <v>50</v>
      </c>
      <c r="AT17" s="11" t="s">
        <v>52</v>
      </c>
      <c r="AU17" s="35">
        <v>28060</v>
      </c>
    </row>
    <row r="18" spans="3:47" x14ac:dyDescent="0.25">
      <c r="C18" s="35">
        <v>9</v>
      </c>
      <c r="D18" s="11" t="s">
        <v>19</v>
      </c>
      <c r="E18" s="13" t="s">
        <v>12</v>
      </c>
      <c r="F18" s="12">
        <v>40.6</v>
      </c>
      <c r="G18" s="13">
        <v>14.1</v>
      </c>
      <c r="H18" s="13">
        <v>55.8</v>
      </c>
      <c r="I18" s="13">
        <v>36.5</v>
      </c>
      <c r="J18" s="13">
        <v>2.61</v>
      </c>
      <c r="K18" s="13">
        <v>5.6549999999999994</v>
      </c>
      <c r="L18" s="13">
        <v>0.28999999999999998</v>
      </c>
      <c r="M18" s="13">
        <v>3.17</v>
      </c>
      <c r="N18" s="13">
        <v>7.3</v>
      </c>
      <c r="O18" s="13">
        <v>26.6</v>
      </c>
      <c r="P18" s="13">
        <v>83.911671924290232</v>
      </c>
      <c r="Q18" s="13">
        <v>23.028391167192428</v>
      </c>
      <c r="R18" s="13">
        <v>27.443609022556391</v>
      </c>
      <c r="S18" s="13">
        <v>14.6</v>
      </c>
      <c r="T18" s="13">
        <v>51.3</v>
      </c>
      <c r="U18" s="35">
        <v>218</v>
      </c>
      <c r="V18" s="13">
        <v>10.7</v>
      </c>
      <c r="W18" s="13">
        <v>16.100000000000001</v>
      </c>
      <c r="X18" s="13">
        <v>0.23</v>
      </c>
      <c r="Y18" s="13">
        <v>24.2</v>
      </c>
      <c r="Z18" s="35">
        <v>9300</v>
      </c>
      <c r="AA18" s="13">
        <f t="shared" si="0"/>
        <v>1.5287671232876712</v>
      </c>
      <c r="AB18" s="13">
        <f t="shared" si="1"/>
        <v>21.379310344827587</v>
      </c>
      <c r="AC18" s="13">
        <f t="shared" si="2"/>
        <v>9.8673740053050398</v>
      </c>
      <c r="AD18" s="12">
        <f t="shared" si="14"/>
        <v>192.41379310344828</v>
      </c>
      <c r="AE18" s="12">
        <f t="shared" si="15"/>
        <v>13.984674329501916</v>
      </c>
      <c r="AF18" s="12">
        <f t="shared" si="16"/>
        <v>6.4544650751547312</v>
      </c>
      <c r="AG18" s="12">
        <f t="shared" si="17"/>
        <v>125.86206896551725</v>
      </c>
      <c r="AH18" s="12">
        <f t="shared" si="18"/>
        <v>0.46153846153846156</v>
      </c>
      <c r="AI18" s="12">
        <f t="shared" si="19"/>
        <v>9</v>
      </c>
      <c r="AJ18" s="12">
        <f t="shared" si="9"/>
        <v>19.5</v>
      </c>
      <c r="AK18" s="12">
        <f t="shared" si="10"/>
        <v>5.9726027397260273</v>
      </c>
      <c r="AL18" s="12">
        <f t="shared" si="11"/>
        <v>3.9068100358422941</v>
      </c>
      <c r="AM18" s="11" t="s">
        <v>53</v>
      </c>
      <c r="AN18" s="11" t="s">
        <v>49</v>
      </c>
      <c r="AO18" s="11" t="s">
        <v>49</v>
      </c>
      <c r="AP18" s="11" t="s">
        <v>49</v>
      </c>
      <c r="AQ18" s="11" t="s">
        <v>53</v>
      </c>
      <c r="AR18" s="11" t="s">
        <v>53</v>
      </c>
      <c r="AS18" s="11" t="s">
        <v>53</v>
      </c>
      <c r="AT18" s="11" t="s">
        <v>52</v>
      </c>
      <c r="AU18" s="35">
        <v>9300</v>
      </c>
    </row>
    <row r="19" spans="3:47" x14ac:dyDescent="0.25">
      <c r="C19" s="35">
        <v>16</v>
      </c>
      <c r="D19" s="11" t="s">
        <v>20</v>
      </c>
      <c r="E19" s="13" t="s">
        <v>13</v>
      </c>
      <c r="F19" s="12">
        <v>39</v>
      </c>
      <c r="G19" s="13">
        <v>12.64</v>
      </c>
      <c r="H19" s="13">
        <v>50.33</v>
      </c>
      <c r="I19" s="13">
        <v>34.340000000000003</v>
      </c>
      <c r="J19" s="13">
        <v>4.9000000000000004</v>
      </c>
      <c r="K19" s="13">
        <v>9.6999999999999993</v>
      </c>
      <c r="L19" s="13">
        <v>0.42</v>
      </c>
      <c r="M19" s="13">
        <v>3.61</v>
      </c>
      <c r="N19" s="13">
        <v>9.2200000000000006</v>
      </c>
      <c r="O19" s="13">
        <v>26.56</v>
      </c>
      <c r="P19" s="13">
        <v>71.989999999999995</v>
      </c>
      <c r="Q19" s="13">
        <v>26.57</v>
      </c>
      <c r="R19" s="13">
        <v>34.979999999999997</v>
      </c>
      <c r="S19" s="13">
        <v>14.28</v>
      </c>
      <c r="T19" s="13">
        <v>35.68</v>
      </c>
      <c r="U19" s="35">
        <v>233</v>
      </c>
      <c r="V19" s="13">
        <v>10.88</v>
      </c>
      <c r="W19" s="13">
        <v>13.26</v>
      </c>
      <c r="X19" s="13">
        <v>0.22</v>
      </c>
      <c r="Y19" s="13">
        <v>32.36</v>
      </c>
      <c r="Z19" s="35">
        <v>5415</v>
      </c>
      <c r="AA19" s="13">
        <f t="shared" si="0"/>
        <v>1.4656377402446126</v>
      </c>
      <c r="AB19" s="13">
        <f t="shared" si="1"/>
        <v>10.27142857142857</v>
      </c>
      <c r="AC19" s="13">
        <f t="shared" si="2"/>
        <v>5.1886597938144332</v>
      </c>
      <c r="AD19" s="12">
        <f t="shared" si="14"/>
        <v>119.83333333333333</v>
      </c>
      <c r="AE19" s="12">
        <f t="shared" si="15"/>
        <v>7.0081632653061225</v>
      </c>
      <c r="AF19" s="12">
        <f t="shared" si="16"/>
        <v>3.5402061855670111</v>
      </c>
      <c r="AG19" s="12">
        <f t="shared" si="17"/>
        <v>81.761904761904773</v>
      </c>
      <c r="AH19" s="12">
        <f t="shared" si="18"/>
        <v>0.50515463917525782</v>
      </c>
      <c r="AI19" s="12">
        <f t="shared" si="19"/>
        <v>11.666666666666668</v>
      </c>
      <c r="AJ19" s="12">
        <f t="shared" si="9"/>
        <v>23.095238095238095</v>
      </c>
      <c r="AK19" s="12">
        <f t="shared" si="10"/>
        <v>6.785090273733255</v>
      </c>
      <c r="AL19" s="12">
        <f t="shared" si="11"/>
        <v>4.6294456586528909</v>
      </c>
      <c r="AM19" s="11" t="s">
        <v>51</v>
      </c>
      <c r="AN19" s="11" t="s">
        <v>50</v>
      </c>
      <c r="AO19" s="11" t="s">
        <v>49</v>
      </c>
      <c r="AP19" s="11" t="s">
        <v>50</v>
      </c>
      <c r="AQ19" s="11" t="s">
        <v>50</v>
      </c>
      <c r="AR19" s="11" t="s">
        <v>50</v>
      </c>
      <c r="AS19" s="11" t="s">
        <v>50</v>
      </c>
      <c r="AT19" s="11" t="s">
        <v>51</v>
      </c>
      <c r="AU19" s="35">
        <v>5415</v>
      </c>
    </row>
    <row r="20" spans="3:47" x14ac:dyDescent="0.25">
      <c r="C20" s="35">
        <v>9</v>
      </c>
      <c r="D20" s="11" t="s">
        <v>20</v>
      </c>
      <c r="E20" s="13" t="s">
        <v>12</v>
      </c>
      <c r="F20" s="12">
        <v>38.6</v>
      </c>
      <c r="G20" s="13">
        <v>11.3</v>
      </c>
      <c r="H20" s="13">
        <v>48.5</v>
      </c>
      <c r="I20" s="13">
        <v>36.78</v>
      </c>
      <c r="J20" s="13">
        <v>4.93</v>
      </c>
      <c r="K20" s="13">
        <v>9.1</v>
      </c>
      <c r="L20" s="13">
        <v>0.45</v>
      </c>
      <c r="M20" s="13">
        <v>4.1399999999999997</v>
      </c>
      <c r="N20" s="13">
        <v>9.48</v>
      </c>
      <c r="O20" s="13">
        <v>27.8</v>
      </c>
      <c r="P20" s="13">
        <v>66.48</v>
      </c>
      <c r="Q20" s="13">
        <v>24.19</v>
      </c>
      <c r="R20" s="13">
        <v>34.299999999999997</v>
      </c>
      <c r="S20" s="13">
        <v>14.18</v>
      </c>
      <c r="T20" s="13">
        <v>34.76</v>
      </c>
      <c r="U20" s="35">
        <v>221</v>
      </c>
      <c r="V20" s="13">
        <v>11.08</v>
      </c>
      <c r="W20" s="13">
        <v>13.54</v>
      </c>
      <c r="X20" s="13">
        <v>0.21</v>
      </c>
      <c r="Y20" s="13">
        <v>31.68</v>
      </c>
      <c r="Z20" s="35">
        <v>6675</v>
      </c>
      <c r="AA20" s="13">
        <f t="shared" si="0"/>
        <v>1.3186514410005437</v>
      </c>
      <c r="AB20" s="13">
        <f t="shared" si="1"/>
        <v>9.8377281947261661</v>
      </c>
      <c r="AC20" s="13">
        <f t="shared" si="2"/>
        <v>5.3296703296703303</v>
      </c>
      <c r="AD20" s="12">
        <f t="shared" si="14"/>
        <v>107.77777777777777</v>
      </c>
      <c r="AE20" s="12">
        <f t="shared" si="15"/>
        <v>7.4604462474645041</v>
      </c>
      <c r="AF20" s="12">
        <f t="shared" si="16"/>
        <v>4.0417582417582416</v>
      </c>
      <c r="AG20" s="12">
        <f t="shared" si="17"/>
        <v>81.733333333333334</v>
      </c>
      <c r="AH20" s="12">
        <f t="shared" si="18"/>
        <v>0.54175824175824172</v>
      </c>
      <c r="AI20" s="12">
        <f t="shared" si="19"/>
        <v>10.955555555555554</v>
      </c>
      <c r="AJ20" s="12">
        <f t="shared" si="9"/>
        <v>20.222222222222221</v>
      </c>
      <c r="AK20" s="12">
        <f t="shared" si="10"/>
        <v>6.0087003806416526</v>
      </c>
      <c r="AL20" s="12">
        <f t="shared" si="11"/>
        <v>4.5567010309278349</v>
      </c>
      <c r="AM20" s="11" t="s">
        <v>52</v>
      </c>
      <c r="AN20" s="11" t="s">
        <v>50</v>
      </c>
      <c r="AO20" s="11" t="s">
        <v>49</v>
      </c>
      <c r="AP20" s="11" t="s">
        <v>49</v>
      </c>
      <c r="AQ20" s="11" t="s">
        <v>49</v>
      </c>
      <c r="AR20" s="11" t="s">
        <v>50</v>
      </c>
      <c r="AS20" s="11" t="s">
        <v>50</v>
      </c>
      <c r="AT20" s="11" t="s">
        <v>52</v>
      </c>
      <c r="AU20" s="35">
        <v>6675</v>
      </c>
    </row>
    <row r="21" spans="3:47" x14ac:dyDescent="0.25">
      <c r="C21" s="35">
        <v>10</v>
      </c>
      <c r="D21" s="11" t="s">
        <v>20</v>
      </c>
      <c r="E21" s="13" t="s">
        <v>13</v>
      </c>
      <c r="F21" s="12">
        <v>38.1</v>
      </c>
      <c r="G21" s="13">
        <v>11.07</v>
      </c>
      <c r="H21" s="13">
        <v>43.21</v>
      </c>
      <c r="I21" s="13">
        <v>42.96</v>
      </c>
      <c r="J21" s="13">
        <v>4.87</v>
      </c>
      <c r="K21" s="13">
        <v>8.36</v>
      </c>
      <c r="L21" s="13">
        <v>0.4</v>
      </c>
      <c r="M21" s="13">
        <v>4.3</v>
      </c>
      <c r="N21" s="13">
        <v>9.1</v>
      </c>
      <c r="O21" s="13">
        <v>28.14</v>
      </c>
      <c r="P21" s="13">
        <v>66.5</v>
      </c>
      <c r="Q21" s="13">
        <v>21.41</v>
      </c>
      <c r="R21" s="13">
        <v>32.229999999999997</v>
      </c>
      <c r="S21" s="13">
        <v>14.7</v>
      </c>
      <c r="T21" s="13">
        <v>33.700000000000003</v>
      </c>
      <c r="U21" s="35">
        <v>193</v>
      </c>
      <c r="V21" s="13">
        <v>11.26</v>
      </c>
      <c r="W21" s="13">
        <v>12.7</v>
      </c>
      <c r="X21" s="13">
        <v>0.16</v>
      </c>
      <c r="Y21" s="13">
        <v>33.28</v>
      </c>
      <c r="Z21" s="35">
        <v>8915</v>
      </c>
      <c r="AA21" s="13">
        <f t="shared" si="0"/>
        <v>1.0058193668528863</v>
      </c>
      <c r="AB21" s="13">
        <f t="shared" si="1"/>
        <v>8.8726899383983575</v>
      </c>
      <c r="AC21" s="13">
        <f t="shared" si="2"/>
        <v>5.1686602870813401</v>
      </c>
      <c r="AD21" s="12">
        <f t="shared" si="14"/>
        <v>108.02499999999999</v>
      </c>
      <c r="AE21" s="12">
        <f t="shared" si="15"/>
        <v>8.821355236139631</v>
      </c>
      <c r="AF21" s="12">
        <f t="shared" si="16"/>
        <v>5.1387559808612444</v>
      </c>
      <c r="AG21" s="12">
        <f t="shared" si="17"/>
        <v>107.39999999999999</v>
      </c>
      <c r="AH21" s="12">
        <f t="shared" si="18"/>
        <v>0.58253588516746413</v>
      </c>
      <c r="AI21" s="12">
        <f t="shared" si="19"/>
        <v>12.174999999999999</v>
      </c>
      <c r="AJ21" s="12">
        <f t="shared" si="9"/>
        <v>20.9</v>
      </c>
      <c r="AK21" s="12">
        <f t="shared" si="10"/>
        <v>4.4925512104283056</v>
      </c>
      <c r="AL21" s="12">
        <f t="shared" si="11"/>
        <v>4.4665586669752368</v>
      </c>
      <c r="AM21" s="11" t="s">
        <v>52</v>
      </c>
      <c r="AN21" s="11" t="s">
        <v>49</v>
      </c>
      <c r="AO21" s="11" t="s">
        <v>49</v>
      </c>
      <c r="AP21" s="11" t="s">
        <v>49</v>
      </c>
      <c r="AQ21" s="11" t="s">
        <v>49</v>
      </c>
      <c r="AR21" s="11" t="s">
        <v>49</v>
      </c>
      <c r="AS21" s="11" t="s">
        <v>49</v>
      </c>
      <c r="AT21" s="11" t="s">
        <v>52</v>
      </c>
      <c r="AU21" s="35">
        <v>8915</v>
      </c>
    </row>
    <row r="22" spans="3:47" x14ac:dyDescent="0.25">
      <c r="C22" s="35">
        <v>10</v>
      </c>
      <c r="D22" s="11" t="s">
        <v>19</v>
      </c>
      <c r="E22" s="13" t="s">
        <v>13</v>
      </c>
      <c r="F22" s="12">
        <v>38.4</v>
      </c>
      <c r="G22" s="13">
        <v>10.87</v>
      </c>
      <c r="H22" s="13">
        <v>46.73</v>
      </c>
      <c r="I22" s="13">
        <v>40.200000000000003</v>
      </c>
      <c r="J22" s="13">
        <v>4.88</v>
      </c>
      <c r="K22" s="13">
        <v>7.29</v>
      </c>
      <c r="L22" s="13">
        <v>0.35</v>
      </c>
      <c r="M22" s="13">
        <v>4.3899999999999997</v>
      </c>
      <c r="N22" s="13">
        <v>9.36</v>
      </c>
      <c r="O22" s="13">
        <v>28.98</v>
      </c>
      <c r="P22" s="13">
        <v>66.989999999999995</v>
      </c>
      <c r="Q22" s="13">
        <v>21.53</v>
      </c>
      <c r="R22" s="13">
        <v>32.159999999999997</v>
      </c>
      <c r="S22" s="13">
        <v>14.02</v>
      </c>
      <c r="T22" s="13">
        <v>34.1</v>
      </c>
      <c r="U22" s="35">
        <v>175</v>
      </c>
      <c r="V22" s="13">
        <v>11.54</v>
      </c>
      <c r="W22" s="13">
        <v>12.1</v>
      </c>
      <c r="X22" s="13">
        <v>0.14000000000000001</v>
      </c>
      <c r="Y22" s="13">
        <v>32.520000000000003</v>
      </c>
      <c r="Z22" s="35">
        <v>2492</v>
      </c>
      <c r="AA22" s="13">
        <f t="shared" si="0"/>
        <v>1.1624378109452735</v>
      </c>
      <c r="AB22" s="13">
        <f t="shared" si="1"/>
        <v>9.5758196721311464</v>
      </c>
      <c r="AC22" s="13">
        <f t="shared" si="2"/>
        <v>6.4101508916323731</v>
      </c>
      <c r="AD22" s="12">
        <f t="shared" si="14"/>
        <v>133.51428571428571</v>
      </c>
      <c r="AE22" s="12">
        <f t="shared" si="15"/>
        <v>8.2377049180327884</v>
      </c>
      <c r="AF22" s="12">
        <f t="shared" si="16"/>
        <v>5.5144032921810702</v>
      </c>
      <c r="AG22" s="12">
        <f t="shared" si="17"/>
        <v>114.85714285714288</v>
      </c>
      <c r="AH22" s="12">
        <f t="shared" si="18"/>
        <v>0.66941015089163236</v>
      </c>
      <c r="AI22" s="12">
        <f t="shared" si="19"/>
        <v>13.942857142857143</v>
      </c>
      <c r="AJ22" s="12">
        <f t="shared" si="9"/>
        <v>20.828571428571429</v>
      </c>
      <c r="AK22" s="12">
        <f t="shared" si="10"/>
        <v>4.3532338308457712</v>
      </c>
      <c r="AL22" s="12">
        <f t="shared" si="11"/>
        <v>3.7449176118125402</v>
      </c>
      <c r="AM22" s="11" t="s">
        <v>52</v>
      </c>
      <c r="AN22" s="11" t="s">
        <v>49</v>
      </c>
      <c r="AO22" s="11" t="s">
        <v>49</v>
      </c>
      <c r="AP22" s="11" t="s">
        <v>49</v>
      </c>
      <c r="AQ22" s="11" t="s">
        <v>49</v>
      </c>
      <c r="AR22" s="11" t="s">
        <v>49</v>
      </c>
      <c r="AS22" s="11" t="s">
        <v>49</v>
      </c>
      <c r="AT22" s="11" t="s">
        <v>52</v>
      </c>
      <c r="AU22" s="35">
        <v>2492</v>
      </c>
    </row>
    <row r="23" spans="3:47" x14ac:dyDescent="0.25">
      <c r="C23" s="35">
        <v>11</v>
      </c>
      <c r="D23" s="11" t="s">
        <v>19</v>
      </c>
      <c r="E23" s="13" t="s">
        <v>12</v>
      </c>
      <c r="F23" s="12">
        <v>40</v>
      </c>
      <c r="G23" s="13">
        <v>10.29</v>
      </c>
      <c r="H23" s="13">
        <v>46.01</v>
      </c>
      <c r="I23" s="13">
        <v>40.24</v>
      </c>
      <c r="J23" s="13">
        <v>4.8600000000000003</v>
      </c>
      <c r="K23" s="13">
        <v>6.75</v>
      </c>
      <c r="L23" s="13">
        <v>0.31</v>
      </c>
      <c r="M23" s="13">
        <v>4.3099999999999996</v>
      </c>
      <c r="N23" s="13">
        <v>9.3800000000000008</v>
      </c>
      <c r="O23" s="13">
        <v>28.64</v>
      </c>
      <c r="P23" s="13">
        <v>67.72</v>
      </c>
      <c r="Q23" s="13">
        <v>22.1</v>
      </c>
      <c r="R23" s="13">
        <v>32.590000000000003</v>
      </c>
      <c r="S23" s="13">
        <v>14.12</v>
      </c>
      <c r="T23" s="13">
        <v>33.54</v>
      </c>
      <c r="U23" s="35">
        <v>145</v>
      </c>
      <c r="V23" s="13">
        <v>11.76</v>
      </c>
      <c r="W23" s="13">
        <v>12.66</v>
      </c>
      <c r="X23" s="13">
        <v>0.12</v>
      </c>
      <c r="Y23" s="13">
        <v>33.880000000000003</v>
      </c>
      <c r="Z23" s="35">
        <v>12342</v>
      </c>
      <c r="AA23" s="13">
        <f t="shared" si="0"/>
        <v>1.143389662027833</v>
      </c>
      <c r="AB23" s="13">
        <f t="shared" si="1"/>
        <v>9.4670781893004108</v>
      </c>
      <c r="AC23" s="13">
        <f t="shared" si="2"/>
        <v>6.8162962962962963</v>
      </c>
      <c r="AD23" s="12">
        <f t="shared" si="14"/>
        <v>148.41935483870967</v>
      </c>
      <c r="AE23" s="12">
        <f t="shared" si="15"/>
        <v>8.2798353909465021</v>
      </c>
      <c r="AF23" s="12">
        <f t="shared" si="16"/>
        <v>5.9614814814814814</v>
      </c>
      <c r="AG23" s="12">
        <f t="shared" si="17"/>
        <v>129.80645161290323</v>
      </c>
      <c r="AH23" s="12">
        <f t="shared" si="18"/>
        <v>0.72000000000000008</v>
      </c>
      <c r="AI23" s="12">
        <f t="shared" si="19"/>
        <v>15.67741935483871</v>
      </c>
      <c r="AJ23" s="12">
        <f t="shared" si="9"/>
        <v>21.774193548387096</v>
      </c>
      <c r="AK23" s="12">
        <f t="shared" si="10"/>
        <v>3.6033797216699801</v>
      </c>
      <c r="AL23" s="12">
        <f t="shared" si="11"/>
        <v>3.1514888067811349</v>
      </c>
      <c r="AM23" s="11" t="s">
        <v>52</v>
      </c>
      <c r="AN23" s="11" t="s">
        <v>50</v>
      </c>
      <c r="AO23" s="11" t="s">
        <v>49</v>
      </c>
      <c r="AP23" s="11" t="s">
        <v>49</v>
      </c>
      <c r="AQ23" s="11" t="s">
        <v>49</v>
      </c>
      <c r="AR23" s="11" t="s">
        <v>50</v>
      </c>
      <c r="AS23" s="11" t="s">
        <v>50</v>
      </c>
      <c r="AT23" s="11" t="s">
        <v>52</v>
      </c>
      <c r="AU23" s="35">
        <v>12342</v>
      </c>
    </row>
    <row r="24" spans="3:47" x14ac:dyDescent="0.25">
      <c r="C24" s="35">
        <v>19</v>
      </c>
      <c r="D24" s="11" t="s">
        <v>20</v>
      </c>
      <c r="E24" s="13" t="s">
        <v>13</v>
      </c>
      <c r="F24" s="12">
        <v>39.6</v>
      </c>
      <c r="G24" s="13">
        <v>11.16</v>
      </c>
      <c r="H24" s="13">
        <v>48.61</v>
      </c>
      <c r="I24" s="13">
        <v>38.380000000000003</v>
      </c>
      <c r="J24" s="13">
        <v>4.83</v>
      </c>
      <c r="K24" s="13">
        <v>6.95</v>
      </c>
      <c r="L24" s="13">
        <v>0.32</v>
      </c>
      <c r="M24" s="13">
        <v>4.16</v>
      </c>
      <c r="N24" s="13">
        <v>9.16</v>
      </c>
      <c r="O24" s="13">
        <v>28.19</v>
      </c>
      <c r="P24" s="13">
        <v>68.67</v>
      </c>
      <c r="Q24" s="13">
        <v>22.42</v>
      </c>
      <c r="R24" s="13">
        <v>32.409999999999997</v>
      </c>
      <c r="S24" s="13">
        <v>14.17</v>
      </c>
      <c r="T24" s="13">
        <v>36.28</v>
      </c>
      <c r="U24" s="35">
        <v>169</v>
      </c>
      <c r="V24" s="13">
        <v>11.31</v>
      </c>
      <c r="W24" s="13">
        <v>13.1</v>
      </c>
      <c r="X24" s="13">
        <v>0.14000000000000001</v>
      </c>
      <c r="Y24" s="13">
        <v>31.35</v>
      </c>
      <c r="Z24" s="35">
        <v>11500</v>
      </c>
      <c r="AA24" s="13">
        <f t="shared" si="0"/>
        <v>1.2665450755601875</v>
      </c>
      <c r="AB24" s="13">
        <f t="shared" si="1"/>
        <v>10.064182194616977</v>
      </c>
      <c r="AC24" s="13">
        <f t="shared" si="2"/>
        <v>6.9942446043165463</v>
      </c>
      <c r="AD24" s="12">
        <f t="shared" si="14"/>
        <v>151.90625</v>
      </c>
      <c r="AE24" s="12">
        <f t="shared" si="15"/>
        <v>7.946169772256729</v>
      </c>
      <c r="AF24" s="12">
        <f t="shared" si="16"/>
        <v>5.5223021582733818</v>
      </c>
      <c r="AG24" s="12">
        <f t="shared" si="17"/>
        <v>119.9375</v>
      </c>
      <c r="AH24" s="12">
        <f t="shared" si="18"/>
        <v>0.69496402877697838</v>
      </c>
      <c r="AI24" s="12">
        <f t="shared" si="19"/>
        <v>15.09375</v>
      </c>
      <c r="AJ24" s="12">
        <f t="shared" si="9"/>
        <v>21.71875</v>
      </c>
      <c r="AK24" s="12">
        <f t="shared" si="10"/>
        <v>4.4033350703491401</v>
      </c>
      <c r="AL24" s="12">
        <f t="shared" si="11"/>
        <v>3.4766508948775972</v>
      </c>
      <c r="AM24" s="11" t="s">
        <v>53</v>
      </c>
      <c r="AN24" s="11" t="s">
        <v>49</v>
      </c>
      <c r="AO24" s="11" t="s">
        <v>49</v>
      </c>
      <c r="AP24" s="11" t="s">
        <v>49</v>
      </c>
      <c r="AQ24" s="11" t="s">
        <v>53</v>
      </c>
      <c r="AR24" s="11" t="s">
        <v>53</v>
      </c>
      <c r="AS24" s="11" t="s">
        <v>53</v>
      </c>
      <c r="AT24" s="11" t="s">
        <v>52</v>
      </c>
      <c r="AU24" s="35">
        <v>11500</v>
      </c>
    </row>
    <row r="25" spans="3:47" x14ac:dyDescent="0.25">
      <c r="C25" s="35">
        <v>9</v>
      </c>
      <c r="D25" s="11" t="s">
        <v>19</v>
      </c>
      <c r="E25" s="13" t="s">
        <v>12</v>
      </c>
      <c r="F25" s="12">
        <v>39.799999999999997</v>
      </c>
      <c r="G25" s="13">
        <v>14.12</v>
      </c>
      <c r="H25" s="13">
        <v>40.4</v>
      </c>
      <c r="I25" s="13">
        <v>45.4</v>
      </c>
      <c r="J25" s="13">
        <v>5.66</v>
      </c>
      <c r="K25" s="13">
        <v>7.93</v>
      </c>
      <c r="L25" s="13">
        <v>0.33</v>
      </c>
      <c r="M25" s="13">
        <v>3.81</v>
      </c>
      <c r="N25" s="13">
        <v>10.7</v>
      </c>
      <c r="O25" s="13">
        <v>30.1</v>
      </c>
      <c r="P25" s="13">
        <v>79</v>
      </c>
      <c r="Q25" s="13">
        <v>28.1</v>
      </c>
      <c r="R25" s="13">
        <v>35.5</v>
      </c>
      <c r="S25" s="13">
        <v>12.9</v>
      </c>
      <c r="T25" s="13">
        <v>33.200000000000003</v>
      </c>
      <c r="U25" s="35">
        <v>140</v>
      </c>
      <c r="V25" s="13">
        <v>9.9</v>
      </c>
      <c r="W25" s="13">
        <v>9.9</v>
      </c>
      <c r="X25" s="13">
        <v>0.13</v>
      </c>
      <c r="Y25" s="13">
        <v>23.4</v>
      </c>
      <c r="Z25" s="35">
        <v>14514</v>
      </c>
      <c r="AA25" s="13">
        <f t="shared" si="0"/>
        <v>0.88986784140969166</v>
      </c>
      <c r="AB25" s="13">
        <f t="shared" si="1"/>
        <v>7.1378091872791511</v>
      </c>
      <c r="AC25" s="13">
        <f t="shared" si="2"/>
        <v>5.0945775535939468</v>
      </c>
      <c r="AD25" s="12">
        <f t="shared" si="14"/>
        <v>122.42424242424241</v>
      </c>
      <c r="AE25" s="12">
        <f t="shared" si="15"/>
        <v>8.021201413427562</v>
      </c>
      <c r="AF25" s="12">
        <f t="shared" si="16"/>
        <v>5.7250945775535937</v>
      </c>
      <c r="AG25" s="12">
        <f t="shared" si="17"/>
        <v>137.57575757575756</v>
      </c>
      <c r="AH25" s="12">
        <f t="shared" si="18"/>
        <v>0.71374527112232033</v>
      </c>
      <c r="AI25" s="12">
        <f t="shared" si="19"/>
        <v>17.151515151515152</v>
      </c>
      <c r="AJ25" s="12">
        <f t="shared" si="9"/>
        <v>24.030303030303028</v>
      </c>
      <c r="AK25" s="12">
        <f t="shared" si="10"/>
        <v>3.0837004405286343</v>
      </c>
      <c r="AL25" s="12">
        <f t="shared" si="11"/>
        <v>3.4653465346534653</v>
      </c>
      <c r="AM25" s="11" t="s">
        <v>52</v>
      </c>
      <c r="AN25" s="11" t="s">
        <v>50</v>
      </c>
      <c r="AO25" s="11" t="s">
        <v>49</v>
      </c>
      <c r="AP25" s="11" t="s">
        <v>49</v>
      </c>
      <c r="AQ25" s="11" t="s">
        <v>49</v>
      </c>
      <c r="AR25" s="11" t="s">
        <v>49</v>
      </c>
      <c r="AS25" s="11" t="s">
        <v>49</v>
      </c>
      <c r="AT25" s="11" t="s">
        <v>52</v>
      </c>
      <c r="AU25" s="35">
        <v>14514</v>
      </c>
    </row>
    <row r="26" spans="3:47" x14ac:dyDescent="0.25">
      <c r="C26" s="35">
        <v>12</v>
      </c>
      <c r="D26" s="11" t="s">
        <v>20</v>
      </c>
      <c r="E26" s="13" t="s">
        <v>13</v>
      </c>
      <c r="F26" s="12">
        <v>38.1</v>
      </c>
      <c r="G26" s="13">
        <v>18.190000000000001</v>
      </c>
      <c r="H26" s="13">
        <v>55.85</v>
      </c>
      <c r="I26" s="13">
        <v>29</v>
      </c>
      <c r="J26" s="13">
        <v>5.14</v>
      </c>
      <c r="K26" s="13">
        <v>9.3699999999999992</v>
      </c>
      <c r="L26" s="13">
        <v>0.43</v>
      </c>
      <c r="M26" s="13">
        <v>2.62</v>
      </c>
      <c r="N26" s="13">
        <v>7.1</v>
      </c>
      <c r="O26" s="13">
        <f t="shared" ref="O26" si="20">N26*3</f>
        <v>21.299999999999997</v>
      </c>
      <c r="P26" s="13">
        <v>81.3</v>
      </c>
      <c r="Q26" s="13">
        <v>27.1</v>
      </c>
      <c r="R26" s="13">
        <v>33.299999999999997</v>
      </c>
      <c r="S26" s="13">
        <v>18.600000000000001</v>
      </c>
      <c r="T26" s="13">
        <v>44.2</v>
      </c>
      <c r="U26" s="35">
        <v>180</v>
      </c>
      <c r="V26" s="13">
        <v>10.1</v>
      </c>
      <c r="W26" s="13">
        <v>16.2</v>
      </c>
      <c r="X26" s="13">
        <v>0.18</v>
      </c>
      <c r="Y26" s="13">
        <v>37.299999999999997</v>
      </c>
      <c r="Z26" s="35">
        <v>22500</v>
      </c>
      <c r="AA26" s="13">
        <f t="shared" si="0"/>
        <v>1.9258620689655173</v>
      </c>
      <c r="AB26" s="13">
        <f t="shared" si="1"/>
        <v>10.865758754863814</v>
      </c>
      <c r="AC26" s="13">
        <f t="shared" si="2"/>
        <v>5.9605122732123803</v>
      </c>
      <c r="AD26" s="12">
        <f t="shared" si="14"/>
        <v>129.88372093023256</v>
      </c>
      <c r="AE26" s="12">
        <f t="shared" si="15"/>
        <v>5.6420233463035023</v>
      </c>
      <c r="AF26" s="12">
        <f t="shared" si="16"/>
        <v>3.0949839914621133</v>
      </c>
      <c r="AG26" s="12">
        <f t="shared" si="17"/>
        <v>67.441860465116278</v>
      </c>
      <c r="AH26" s="12">
        <f t="shared" si="18"/>
        <v>0.5485592315901815</v>
      </c>
      <c r="AI26" s="12">
        <f t="shared" si="19"/>
        <v>11.953488372093023</v>
      </c>
      <c r="AJ26" s="12">
        <f t="shared" si="9"/>
        <v>21.790697674418603</v>
      </c>
      <c r="AK26" s="12">
        <f t="shared" si="10"/>
        <v>6.2068965517241379</v>
      </c>
      <c r="AL26" s="12">
        <f t="shared" si="11"/>
        <v>3.2229185317815578</v>
      </c>
      <c r="AM26" s="11" t="s">
        <v>52</v>
      </c>
      <c r="AN26" s="11" t="s">
        <v>49</v>
      </c>
      <c r="AO26" s="11" t="s">
        <v>49</v>
      </c>
      <c r="AP26" s="11" t="s">
        <v>49</v>
      </c>
      <c r="AQ26" s="11" t="s">
        <v>50</v>
      </c>
      <c r="AR26" s="11" t="s">
        <v>50</v>
      </c>
      <c r="AS26" s="11" t="s">
        <v>50</v>
      </c>
      <c r="AT26" s="11" t="s">
        <v>52</v>
      </c>
      <c r="AU26" s="35">
        <v>22500</v>
      </c>
    </row>
    <row r="27" spans="3:47" x14ac:dyDescent="0.25">
      <c r="C27" s="35">
        <v>14</v>
      </c>
      <c r="D27" s="11" t="s">
        <v>19</v>
      </c>
      <c r="E27" s="13" t="s">
        <v>12</v>
      </c>
      <c r="F27" s="12">
        <v>39.200000000000003</v>
      </c>
      <c r="G27" s="13">
        <v>17.3</v>
      </c>
      <c r="H27" s="13">
        <v>61.4</v>
      </c>
      <c r="I27" s="13">
        <v>24.7</v>
      </c>
      <c r="J27" s="13">
        <v>4.87</v>
      </c>
      <c r="K27" s="13">
        <v>8.39</v>
      </c>
      <c r="L27" s="13">
        <v>0.34</v>
      </c>
      <c r="M27" s="13">
        <v>2.88</v>
      </c>
      <c r="N27" s="13">
        <v>9.4</v>
      </c>
      <c r="O27" s="13">
        <v>23.3</v>
      </c>
      <c r="P27" s="13">
        <v>80.900000000000006</v>
      </c>
      <c r="Q27" s="13">
        <v>32.6</v>
      </c>
      <c r="R27" s="13">
        <f t="shared" ref="R27" si="21">N27*10/O27*10</f>
        <v>40.343347639484975</v>
      </c>
      <c r="S27" s="13">
        <v>14.2</v>
      </c>
      <c r="T27" s="13">
        <v>40.1</v>
      </c>
      <c r="U27" s="35">
        <v>330</v>
      </c>
      <c r="V27" s="13">
        <v>10.3</v>
      </c>
      <c r="W27" s="13">
        <v>15</v>
      </c>
      <c r="X27" s="13">
        <v>0.33900000000000002</v>
      </c>
      <c r="Y27" s="13">
        <v>29.3</v>
      </c>
      <c r="Z27" s="35">
        <v>11243</v>
      </c>
      <c r="AA27" s="13">
        <f t="shared" si="0"/>
        <v>2.4858299595141702</v>
      </c>
      <c r="AB27" s="13">
        <f t="shared" si="1"/>
        <v>12.607802874743326</v>
      </c>
      <c r="AC27" s="13">
        <f t="shared" si="2"/>
        <v>7.3182359952324187</v>
      </c>
      <c r="AD27" s="12">
        <f t="shared" si="14"/>
        <v>180.58823529411762</v>
      </c>
      <c r="AE27" s="12">
        <f t="shared" si="15"/>
        <v>5.0718685831622174</v>
      </c>
      <c r="AF27" s="12">
        <f t="shared" si="16"/>
        <v>2.943980929678188</v>
      </c>
      <c r="AG27" s="12">
        <f t="shared" si="17"/>
        <v>72.647058823529406</v>
      </c>
      <c r="AH27" s="12">
        <f t="shared" si="18"/>
        <v>0.58045292014302741</v>
      </c>
      <c r="AI27" s="12">
        <f t="shared" si="19"/>
        <v>14.323529411764705</v>
      </c>
      <c r="AJ27" s="12">
        <f t="shared" si="9"/>
        <v>24.676470588235293</v>
      </c>
      <c r="AK27" s="12">
        <f t="shared" si="10"/>
        <v>13.360323886639677</v>
      </c>
      <c r="AL27" s="12">
        <f t="shared" si="11"/>
        <v>5.3745928338762212</v>
      </c>
      <c r="AM27" s="11" t="s">
        <v>52</v>
      </c>
      <c r="AN27" s="11" t="s">
        <v>50</v>
      </c>
      <c r="AO27" s="11" t="s">
        <v>49</v>
      </c>
      <c r="AP27" s="11" t="s">
        <v>50</v>
      </c>
      <c r="AQ27" s="11" t="s">
        <v>50</v>
      </c>
      <c r="AR27" s="11" t="s">
        <v>50</v>
      </c>
      <c r="AS27" s="11" t="s">
        <v>49</v>
      </c>
      <c r="AT27" s="11" t="s">
        <v>52</v>
      </c>
      <c r="AU27" s="35">
        <v>11243</v>
      </c>
    </row>
    <row r="28" spans="3:47" x14ac:dyDescent="0.25">
      <c r="C28" s="35">
        <v>7</v>
      </c>
      <c r="D28" s="11" t="s">
        <v>19</v>
      </c>
      <c r="E28" s="13" t="s">
        <v>12</v>
      </c>
      <c r="F28" s="12">
        <v>37</v>
      </c>
      <c r="G28" s="13">
        <v>16.5</v>
      </c>
      <c r="H28" s="13">
        <v>52.55</v>
      </c>
      <c r="I28" s="13">
        <v>33.03</v>
      </c>
      <c r="J28" s="13">
        <v>5.22</v>
      </c>
      <c r="K28" s="13">
        <v>8.56</v>
      </c>
      <c r="L28" s="13">
        <v>0.35</v>
      </c>
      <c r="M28" s="13">
        <v>3.1</v>
      </c>
      <c r="N28" s="13">
        <v>9</v>
      </c>
      <c r="O28" s="13">
        <v>24.9</v>
      </c>
      <c r="P28" s="13">
        <v>80.400000000000006</v>
      </c>
      <c r="Q28" s="13">
        <v>29.3</v>
      </c>
      <c r="R28" s="13">
        <v>36.4</v>
      </c>
      <c r="S28" s="13">
        <v>15.2</v>
      </c>
      <c r="T28" s="13">
        <v>39.1</v>
      </c>
      <c r="U28" s="35">
        <v>216</v>
      </c>
      <c r="V28" s="13">
        <v>10.1</v>
      </c>
      <c r="W28" s="13">
        <v>13.7</v>
      </c>
      <c r="X28" s="13">
        <v>0.22</v>
      </c>
      <c r="Y28" s="13">
        <v>30</v>
      </c>
      <c r="Z28" s="35">
        <v>21123</v>
      </c>
      <c r="AA28" s="13">
        <f t="shared" si="0"/>
        <v>1.590977898879806</v>
      </c>
      <c r="AB28" s="13">
        <f t="shared" si="1"/>
        <v>10.067049808429118</v>
      </c>
      <c r="AC28" s="13">
        <f t="shared" si="2"/>
        <v>6.1390186915887845</v>
      </c>
      <c r="AD28" s="12">
        <f t="shared" si="14"/>
        <v>150.14285714285714</v>
      </c>
      <c r="AE28" s="12">
        <f t="shared" si="15"/>
        <v>6.3275862068965525</v>
      </c>
      <c r="AF28" s="12">
        <f t="shared" si="16"/>
        <v>3.8586448598130838</v>
      </c>
      <c r="AG28" s="12">
        <f t="shared" si="17"/>
        <v>94.371428571428581</v>
      </c>
      <c r="AH28" s="12">
        <f t="shared" si="18"/>
        <v>0.60981308411214952</v>
      </c>
      <c r="AI28" s="12">
        <f t="shared" si="19"/>
        <v>14.914285714285715</v>
      </c>
      <c r="AJ28" s="12">
        <f t="shared" si="9"/>
        <v>24.457142857142859</v>
      </c>
      <c r="AK28" s="12">
        <f t="shared" si="10"/>
        <v>6.5395095367847409</v>
      </c>
      <c r="AL28" s="12">
        <f t="shared" si="11"/>
        <v>4.1103710751665083</v>
      </c>
      <c r="AM28" s="11" t="s">
        <v>52</v>
      </c>
      <c r="AN28" s="11" t="s">
        <v>49</v>
      </c>
      <c r="AO28" s="11" t="s">
        <v>49</v>
      </c>
      <c r="AP28" s="11" t="s">
        <v>49</v>
      </c>
      <c r="AQ28" s="11" t="s">
        <v>50</v>
      </c>
      <c r="AR28" s="11" t="s">
        <v>49</v>
      </c>
      <c r="AS28" s="11" t="s">
        <v>49</v>
      </c>
      <c r="AT28" s="11" t="s">
        <v>52</v>
      </c>
      <c r="AU28" s="35">
        <v>21123</v>
      </c>
    </row>
    <row r="29" spans="3:47" x14ac:dyDescent="0.25">
      <c r="C29" s="35">
        <v>10</v>
      </c>
      <c r="D29" s="11" t="s">
        <v>19</v>
      </c>
      <c r="E29" s="13" t="s">
        <v>13</v>
      </c>
      <c r="F29" s="12">
        <v>40</v>
      </c>
      <c r="G29" s="13">
        <v>17.3</v>
      </c>
      <c r="H29" s="13">
        <v>56.6</v>
      </c>
      <c r="I29" s="13">
        <v>28.91</v>
      </c>
      <c r="J29" s="13">
        <v>5.08</v>
      </c>
      <c r="K29" s="13">
        <v>8.77</v>
      </c>
      <c r="L29" s="13">
        <v>0.3</v>
      </c>
      <c r="M29" s="13">
        <v>2.86</v>
      </c>
      <c r="N29" s="13">
        <v>8.5</v>
      </c>
      <c r="O29" s="13">
        <v>23.2</v>
      </c>
      <c r="P29" s="13">
        <v>80.900000000000006</v>
      </c>
      <c r="Q29" s="13">
        <v>29.7</v>
      </c>
      <c r="R29" s="13">
        <v>36.700000000000003</v>
      </c>
      <c r="S29" s="13">
        <v>16</v>
      </c>
      <c r="T29" s="13">
        <v>41.1</v>
      </c>
      <c r="U29" s="35">
        <v>242</v>
      </c>
      <c r="V29" s="13">
        <v>10.199999999999999</v>
      </c>
      <c r="W29" s="13">
        <v>15</v>
      </c>
      <c r="X29" s="13">
        <v>0.25</v>
      </c>
      <c r="Y29" s="13">
        <v>32.200000000000003</v>
      </c>
      <c r="Z29" s="35">
        <v>15600</v>
      </c>
      <c r="AA29" s="13">
        <f t="shared" si="0"/>
        <v>1.9578000691802144</v>
      </c>
      <c r="AB29" s="13">
        <f t="shared" si="1"/>
        <v>11.141732283464567</v>
      </c>
      <c r="AC29" s="13">
        <f t="shared" si="2"/>
        <v>6.453819840364881</v>
      </c>
      <c r="AD29" s="12">
        <f t="shared" si="14"/>
        <v>188.66666666666669</v>
      </c>
      <c r="AE29" s="12">
        <f t="shared" si="15"/>
        <v>5.6909448818897639</v>
      </c>
      <c r="AF29" s="12">
        <f t="shared" si="16"/>
        <v>3.296465222348917</v>
      </c>
      <c r="AG29" s="12">
        <f t="shared" si="17"/>
        <v>96.366666666666674</v>
      </c>
      <c r="AH29" s="12">
        <f t="shared" si="18"/>
        <v>0.57924743443557591</v>
      </c>
      <c r="AI29" s="12">
        <f t="shared" si="19"/>
        <v>16.933333333333334</v>
      </c>
      <c r="AJ29" s="12">
        <f t="shared" si="9"/>
        <v>29.233333333333334</v>
      </c>
      <c r="AK29" s="12">
        <f t="shared" si="10"/>
        <v>8.3708059494984433</v>
      </c>
      <c r="AL29" s="12">
        <f t="shared" si="11"/>
        <v>4.2756183745583041</v>
      </c>
      <c r="AM29" s="11" t="s">
        <v>52</v>
      </c>
      <c r="AN29" s="11" t="s">
        <v>49</v>
      </c>
      <c r="AO29" s="11" t="s">
        <v>52</v>
      </c>
      <c r="AP29" s="11" t="s">
        <v>49</v>
      </c>
      <c r="AQ29" s="11" t="s">
        <v>52</v>
      </c>
      <c r="AR29" s="11" t="s">
        <v>52</v>
      </c>
      <c r="AS29" s="11" t="s">
        <v>51</v>
      </c>
      <c r="AT29" s="11" t="s">
        <v>52</v>
      </c>
      <c r="AU29" s="35">
        <v>15600</v>
      </c>
    </row>
    <row r="30" spans="3:47" x14ac:dyDescent="0.25">
      <c r="C30" s="35">
        <v>18</v>
      </c>
      <c r="D30" s="11" t="s">
        <v>20</v>
      </c>
      <c r="E30" s="13" t="s">
        <v>13</v>
      </c>
      <c r="F30" s="12">
        <v>39.200000000000003</v>
      </c>
      <c r="G30" s="13">
        <v>11.1</v>
      </c>
      <c r="H30" s="13">
        <v>56.85</v>
      </c>
      <c r="I30" s="13">
        <v>28.88</v>
      </c>
      <c r="J30" s="13">
        <v>5.0599999999999996</v>
      </c>
      <c r="K30" s="13">
        <v>8.57</v>
      </c>
      <c r="L30" s="13">
        <v>0.31</v>
      </c>
      <c r="M30" s="13">
        <v>2.94</v>
      </c>
      <c r="N30" s="13">
        <v>8.9</v>
      </c>
      <c r="O30" s="13">
        <v>23.8</v>
      </c>
      <c r="P30" s="13">
        <v>68.069999999999993</v>
      </c>
      <c r="Q30" s="13">
        <v>32.6</v>
      </c>
      <c r="R30" s="13">
        <v>37.799999999999997</v>
      </c>
      <c r="S30" s="13">
        <v>15.1</v>
      </c>
      <c r="T30" s="13">
        <v>40.1</v>
      </c>
      <c r="U30" s="35">
        <v>262</v>
      </c>
      <c r="V30" s="13">
        <v>10.199999999999999</v>
      </c>
      <c r="W30" s="13">
        <v>14.6</v>
      </c>
      <c r="X30" s="13">
        <v>0.27</v>
      </c>
      <c r="Y30" s="13">
        <v>30.5</v>
      </c>
      <c r="Z30" s="35">
        <v>9800</v>
      </c>
      <c r="AA30" s="13">
        <f t="shared" si="0"/>
        <v>1.9684903047091413</v>
      </c>
      <c r="AB30" s="13">
        <f t="shared" si="1"/>
        <v>11.23517786561265</v>
      </c>
      <c r="AC30" s="13">
        <f t="shared" si="2"/>
        <v>6.6336056009334889</v>
      </c>
      <c r="AD30" s="12">
        <f t="shared" si="14"/>
        <v>183.38709677419357</v>
      </c>
      <c r="AE30" s="12">
        <f t="shared" si="15"/>
        <v>5.7075098814229248</v>
      </c>
      <c r="AF30" s="12">
        <f t="shared" si="16"/>
        <v>3.3698949824970827</v>
      </c>
      <c r="AG30" s="12">
        <f t="shared" si="17"/>
        <v>93.161290322580641</v>
      </c>
      <c r="AH30" s="12">
        <f t="shared" si="18"/>
        <v>0.59043173862310383</v>
      </c>
      <c r="AI30" s="12">
        <f t="shared" si="19"/>
        <v>16.322580645161288</v>
      </c>
      <c r="AJ30" s="12">
        <f t="shared" si="9"/>
        <v>27.64516129032258</v>
      </c>
      <c r="AK30" s="12">
        <f t="shared" si="10"/>
        <v>9.0720221606648206</v>
      </c>
      <c r="AL30" s="12">
        <f t="shared" si="11"/>
        <v>4.6086191732629729</v>
      </c>
      <c r="AM30" s="11" t="s">
        <v>52</v>
      </c>
      <c r="AN30" s="11" t="s">
        <v>49</v>
      </c>
      <c r="AO30" s="11" t="s">
        <v>49</v>
      </c>
      <c r="AP30" s="11" t="s">
        <v>49</v>
      </c>
      <c r="AQ30" s="11" t="s">
        <v>49</v>
      </c>
      <c r="AR30" s="11" t="s">
        <v>49</v>
      </c>
      <c r="AS30" s="11" t="s">
        <v>50</v>
      </c>
      <c r="AT30" s="11" t="s">
        <v>52</v>
      </c>
      <c r="AU30" s="35">
        <v>9800</v>
      </c>
    </row>
    <row r="31" spans="3:47" x14ac:dyDescent="0.25">
      <c r="C31" s="35">
        <v>17</v>
      </c>
      <c r="D31" s="11" t="s">
        <v>19</v>
      </c>
      <c r="E31" s="13" t="s">
        <v>13</v>
      </c>
      <c r="F31" s="12">
        <v>38.700000000000003</v>
      </c>
      <c r="G31" s="13">
        <v>10.8</v>
      </c>
      <c r="H31" s="13">
        <v>36.799999999999997</v>
      </c>
      <c r="I31" s="13">
        <v>50</v>
      </c>
      <c r="J31" s="13">
        <v>3.9599999999999995</v>
      </c>
      <c r="K31" s="13">
        <v>8.58</v>
      </c>
      <c r="L31" s="13">
        <v>0.33</v>
      </c>
      <c r="M31" s="13">
        <v>4.12</v>
      </c>
      <c r="N31" s="13">
        <v>8.6999999999999993</v>
      </c>
      <c r="O31" s="13">
        <v>25.8</v>
      </c>
      <c r="P31" s="13">
        <v>62.621359223300971</v>
      </c>
      <c r="Q31" s="13">
        <v>21.11650485436893</v>
      </c>
      <c r="R31" s="13">
        <v>33.720930232558139</v>
      </c>
      <c r="S31" s="13">
        <v>13.4</v>
      </c>
      <c r="T31" s="13">
        <v>31.4</v>
      </c>
      <c r="U31" s="35">
        <v>231</v>
      </c>
      <c r="V31" s="13">
        <v>10.3</v>
      </c>
      <c r="W31" s="13">
        <v>15.1</v>
      </c>
      <c r="X31" s="13">
        <v>0.23899999999999999</v>
      </c>
      <c r="Y31" s="13">
        <v>28.5</v>
      </c>
      <c r="Z31" s="35">
        <v>4133</v>
      </c>
      <c r="AA31" s="13">
        <f t="shared" si="0"/>
        <v>0.73599999999999999</v>
      </c>
      <c r="AB31" s="13">
        <f t="shared" si="1"/>
        <v>9.2929292929292941</v>
      </c>
      <c r="AC31" s="13">
        <f t="shared" si="2"/>
        <v>4.2890442890442886</v>
      </c>
      <c r="AD31" s="12">
        <f t="shared" si="14"/>
        <v>111.5151515151515</v>
      </c>
      <c r="AE31" s="12">
        <f t="shared" si="15"/>
        <v>12.626262626262628</v>
      </c>
      <c r="AF31" s="12">
        <f t="shared" si="16"/>
        <v>5.8275058275058278</v>
      </c>
      <c r="AG31" s="12">
        <f t="shared" si="17"/>
        <v>151.5151515151515</v>
      </c>
      <c r="AH31" s="12">
        <f t="shared" si="18"/>
        <v>0.46153846153846145</v>
      </c>
      <c r="AI31" s="12">
        <f t="shared" si="19"/>
        <v>11.999999999999998</v>
      </c>
      <c r="AJ31" s="12">
        <f t="shared" si="9"/>
        <v>26</v>
      </c>
      <c r="AK31" s="12">
        <f t="shared" si="10"/>
        <v>4.62</v>
      </c>
      <c r="AL31" s="12">
        <f t="shared" si="11"/>
        <v>6.2771739130434785</v>
      </c>
      <c r="AM31" s="11" t="s">
        <v>52</v>
      </c>
      <c r="AN31" s="11" t="s">
        <v>49</v>
      </c>
      <c r="AO31" s="11" t="s">
        <v>49</v>
      </c>
      <c r="AP31" s="11" t="s">
        <v>49</v>
      </c>
      <c r="AQ31" s="11" t="s">
        <v>50</v>
      </c>
      <c r="AR31" s="11" t="s">
        <v>49</v>
      </c>
      <c r="AS31" s="11" t="s">
        <v>49</v>
      </c>
      <c r="AT31" s="11" t="s">
        <v>51</v>
      </c>
      <c r="AU31" s="35">
        <v>4133</v>
      </c>
    </row>
    <row r="32" spans="3:47" x14ac:dyDescent="0.25">
      <c r="C32" s="35">
        <v>7</v>
      </c>
      <c r="D32" s="11" t="s">
        <v>20</v>
      </c>
      <c r="E32" s="13" t="s">
        <v>13</v>
      </c>
      <c r="F32" s="12">
        <v>38.299999999999997</v>
      </c>
      <c r="G32" s="13">
        <v>11.3</v>
      </c>
      <c r="H32" s="13">
        <v>63.9</v>
      </c>
      <c r="I32" s="13">
        <v>25.3</v>
      </c>
      <c r="J32" s="13">
        <v>3.24</v>
      </c>
      <c r="K32" s="13">
        <v>7.0200000000000005</v>
      </c>
      <c r="L32" s="13">
        <v>0.34</v>
      </c>
      <c r="M32" s="13">
        <v>4.51</v>
      </c>
      <c r="N32" s="13">
        <v>10.9</v>
      </c>
      <c r="O32" s="13">
        <v>32.700000000000003</v>
      </c>
      <c r="P32" s="13">
        <v>72.505543237250563</v>
      </c>
      <c r="Q32" s="13">
        <v>24.168514412416851</v>
      </c>
      <c r="R32" s="13">
        <v>33.333333333333329</v>
      </c>
      <c r="S32" s="13">
        <v>14.6</v>
      </c>
      <c r="T32" s="13">
        <v>33.4</v>
      </c>
      <c r="U32" s="35">
        <v>259</v>
      </c>
      <c r="V32" s="13">
        <v>8.5</v>
      </c>
      <c r="W32" s="13">
        <v>10.5</v>
      </c>
      <c r="X32" s="13">
        <v>0.22</v>
      </c>
      <c r="Y32" s="13">
        <v>17.5</v>
      </c>
      <c r="Z32" s="35">
        <v>3733</v>
      </c>
      <c r="AA32" s="13">
        <f t="shared" si="0"/>
        <v>2.5256916996047432</v>
      </c>
      <c r="AB32" s="13">
        <f t="shared" si="1"/>
        <v>19.722222222222221</v>
      </c>
      <c r="AC32" s="13">
        <f t="shared" si="2"/>
        <v>9.1025641025641022</v>
      </c>
      <c r="AD32" s="12">
        <f t="shared" si="14"/>
        <v>187.9411764705882</v>
      </c>
      <c r="AE32" s="12">
        <f t="shared" si="15"/>
        <v>7.8086419753086416</v>
      </c>
      <c r="AF32" s="12">
        <f t="shared" si="16"/>
        <v>3.6039886039886038</v>
      </c>
      <c r="AG32" s="12">
        <f t="shared" si="17"/>
        <v>74.411764705882348</v>
      </c>
      <c r="AH32" s="12">
        <f t="shared" si="18"/>
        <v>0.46153846153846156</v>
      </c>
      <c r="AI32" s="12">
        <f t="shared" si="19"/>
        <v>9.5294117647058822</v>
      </c>
      <c r="AJ32" s="12">
        <f t="shared" si="9"/>
        <v>20.647058823529413</v>
      </c>
      <c r="AK32" s="12">
        <f t="shared" si="10"/>
        <v>10.237154150197629</v>
      </c>
      <c r="AL32" s="12">
        <f t="shared" si="11"/>
        <v>4.0532081377151803</v>
      </c>
      <c r="AM32" s="11" t="s">
        <v>53</v>
      </c>
      <c r="AN32" s="11" t="s">
        <v>49</v>
      </c>
      <c r="AO32" s="11" t="s">
        <v>49</v>
      </c>
      <c r="AP32" s="11" t="s">
        <v>49</v>
      </c>
      <c r="AQ32" s="11" t="s">
        <v>53</v>
      </c>
      <c r="AR32" s="11" t="s">
        <v>53</v>
      </c>
      <c r="AS32" s="11" t="s">
        <v>53</v>
      </c>
      <c r="AT32" s="11" t="s">
        <v>51</v>
      </c>
      <c r="AU32" s="35">
        <v>3733</v>
      </c>
    </row>
    <row r="33" spans="2:47" x14ac:dyDescent="0.25">
      <c r="C33" s="35">
        <v>16</v>
      </c>
      <c r="D33" s="11" t="s">
        <v>20</v>
      </c>
      <c r="E33" s="13" t="s">
        <v>12</v>
      </c>
      <c r="F33" s="12">
        <v>40</v>
      </c>
      <c r="G33" s="13">
        <v>12.7</v>
      </c>
      <c r="H33" s="13">
        <v>37.5</v>
      </c>
      <c r="I33" s="13">
        <v>38.6</v>
      </c>
      <c r="J33" s="13">
        <v>7.169999999999999</v>
      </c>
      <c r="K33" s="13">
        <v>5.45</v>
      </c>
      <c r="L33" s="13">
        <v>0.22</v>
      </c>
      <c r="M33" s="13">
        <v>3.6</v>
      </c>
      <c r="N33" s="13">
        <v>9.1</v>
      </c>
      <c r="O33" s="13">
        <v>27.299999999999997</v>
      </c>
      <c r="P33" s="13">
        <v>75.833333333333314</v>
      </c>
      <c r="Q33" s="13">
        <v>25.277777777777779</v>
      </c>
      <c r="R33" s="13">
        <v>33.333333333333336</v>
      </c>
      <c r="S33" s="13">
        <v>12.3</v>
      </c>
      <c r="T33" s="13">
        <v>32.4</v>
      </c>
      <c r="U33" s="35">
        <v>170</v>
      </c>
      <c r="V33" s="13">
        <v>15.2</v>
      </c>
      <c r="W33" s="13">
        <v>11.1</v>
      </c>
      <c r="X33" s="13">
        <v>0.1</v>
      </c>
      <c r="Y33" s="13">
        <v>53.1</v>
      </c>
      <c r="Z33" s="35">
        <v>4327</v>
      </c>
      <c r="AA33" s="13">
        <f t="shared" si="0"/>
        <v>0.97150259067357514</v>
      </c>
      <c r="AB33" s="13">
        <f t="shared" si="1"/>
        <v>5.2301255230125534</v>
      </c>
      <c r="AC33" s="13">
        <f t="shared" si="2"/>
        <v>6.8807339449541285</v>
      </c>
      <c r="AD33" s="12">
        <f t="shared" si="14"/>
        <v>170.45454545454547</v>
      </c>
      <c r="AE33" s="12">
        <f t="shared" si="15"/>
        <v>5.3835425383542548</v>
      </c>
      <c r="AF33" s="12">
        <f t="shared" si="16"/>
        <v>7.0825688073394497</v>
      </c>
      <c r="AG33" s="12">
        <f t="shared" si="17"/>
        <v>175.45454545454547</v>
      </c>
      <c r="AH33" s="12">
        <f t="shared" si="18"/>
        <v>1.3155963302752292</v>
      </c>
      <c r="AI33" s="12">
        <f t="shared" si="19"/>
        <v>32.590909090909086</v>
      </c>
      <c r="AJ33" s="12">
        <f t="shared" si="9"/>
        <v>24.772727272727273</v>
      </c>
      <c r="AK33" s="12">
        <f t="shared" si="10"/>
        <v>4.4041450777202069</v>
      </c>
      <c r="AL33" s="12">
        <f t="shared" si="11"/>
        <v>4.5333333333333332</v>
      </c>
      <c r="AM33" s="11" t="s">
        <v>52</v>
      </c>
      <c r="AN33" s="11" t="s">
        <v>49</v>
      </c>
      <c r="AO33" s="11" t="s">
        <v>49</v>
      </c>
      <c r="AP33" s="11" t="s">
        <v>51</v>
      </c>
      <c r="AQ33" s="11" t="s">
        <v>50</v>
      </c>
      <c r="AR33" s="11" t="s">
        <v>49</v>
      </c>
      <c r="AS33" s="11" t="s">
        <v>49</v>
      </c>
      <c r="AT33" s="11" t="s">
        <v>52</v>
      </c>
      <c r="AU33" s="35">
        <v>4327</v>
      </c>
    </row>
    <row r="34" spans="2:47" x14ac:dyDescent="0.25">
      <c r="C34" s="35">
        <v>15</v>
      </c>
      <c r="D34" s="11" t="s">
        <v>19</v>
      </c>
      <c r="E34" s="13" t="s">
        <v>13</v>
      </c>
      <c r="F34" s="12">
        <v>38</v>
      </c>
      <c r="G34" s="13">
        <v>10.61</v>
      </c>
      <c r="H34" s="13">
        <v>47.45</v>
      </c>
      <c r="I34" s="13">
        <v>41.14</v>
      </c>
      <c r="J34" s="13">
        <v>5.24</v>
      </c>
      <c r="K34" s="13">
        <v>5.77</v>
      </c>
      <c r="L34" s="13">
        <v>0.2</v>
      </c>
      <c r="M34" s="13">
        <v>5.51</v>
      </c>
      <c r="N34" s="13">
        <v>9.8000000000000007</v>
      </c>
      <c r="O34" s="13">
        <v>29.400000000000002</v>
      </c>
      <c r="P34" s="13">
        <v>53.357531760435577</v>
      </c>
      <c r="Q34" s="13">
        <v>17.78584392014519</v>
      </c>
      <c r="R34" s="13">
        <v>33.333333333333329</v>
      </c>
      <c r="S34" s="13">
        <v>15.5</v>
      </c>
      <c r="T34" s="13">
        <v>36.5</v>
      </c>
      <c r="U34" s="35">
        <v>183</v>
      </c>
      <c r="V34" s="13">
        <v>11.2</v>
      </c>
      <c r="W34" s="13">
        <v>16.399999999999999</v>
      </c>
      <c r="X34" s="13">
        <v>0.2</v>
      </c>
      <c r="Y34" s="13">
        <v>28.8</v>
      </c>
      <c r="Z34" s="35">
        <v>7625</v>
      </c>
      <c r="AA34" s="13">
        <f t="shared" si="0"/>
        <v>1.1533787068546428</v>
      </c>
      <c r="AB34" s="13">
        <f t="shared" si="1"/>
        <v>9.0553435114503813</v>
      </c>
      <c r="AC34" s="13">
        <f t="shared" si="2"/>
        <v>8.2235701906412491</v>
      </c>
      <c r="AD34" s="12">
        <f>H34/L34</f>
        <v>237.25</v>
      </c>
      <c r="AE34" s="12">
        <f t="shared" si="15"/>
        <v>7.8511450381679388</v>
      </c>
      <c r="AF34" s="12">
        <f t="shared" si="16"/>
        <v>7.1299826689774699</v>
      </c>
      <c r="AG34" s="12">
        <f t="shared" si="17"/>
        <v>205.7</v>
      </c>
      <c r="AH34" s="12">
        <f t="shared" si="18"/>
        <v>0.90814558058925487</v>
      </c>
      <c r="AI34" s="12">
        <f t="shared" si="19"/>
        <v>26.2</v>
      </c>
      <c r="AJ34" s="12">
        <f t="shared" si="9"/>
        <v>28.849999999999998</v>
      </c>
      <c r="AK34" s="12">
        <f t="shared" si="10"/>
        <v>4.4482255712202239</v>
      </c>
      <c r="AL34" s="12">
        <f t="shared" si="11"/>
        <v>3.8566912539515279</v>
      </c>
      <c r="AM34" s="11" t="s">
        <v>52</v>
      </c>
      <c r="AN34" s="11" t="s">
        <v>49</v>
      </c>
      <c r="AO34" s="11" t="s">
        <v>49</v>
      </c>
      <c r="AP34" s="11" t="s">
        <v>49</v>
      </c>
      <c r="AQ34" s="11" t="s">
        <v>50</v>
      </c>
      <c r="AR34" s="11" t="s">
        <v>49</v>
      </c>
      <c r="AS34" s="11" t="s">
        <v>49</v>
      </c>
      <c r="AT34" s="11" t="s">
        <v>52</v>
      </c>
      <c r="AU34" s="35">
        <v>7625</v>
      </c>
    </row>
    <row r="35" spans="2:47" x14ac:dyDescent="0.25">
      <c r="C35" s="35">
        <v>15</v>
      </c>
      <c r="D35" s="11" t="s">
        <v>20</v>
      </c>
      <c r="E35" s="13" t="s">
        <v>12</v>
      </c>
      <c r="F35" s="12">
        <v>40.9</v>
      </c>
      <c r="G35" s="13">
        <v>9.94</v>
      </c>
      <c r="H35" s="13">
        <v>30.39</v>
      </c>
      <c r="I35" s="13">
        <v>59.77</v>
      </c>
      <c r="J35" s="13">
        <v>4.75</v>
      </c>
      <c r="K35" s="13">
        <v>4.91</v>
      </c>
      <c r="L35" s="13">
        <v>0.18</v>
      </c>
      <c r="M35" s="13">
        <v>3.74</v>
      </c>
      <c r="N35" s="13">
        <v>7</v>
      </c>
      <c r="O35" s="13">
        <v>25.5</v>
      </c>
      <c r="P35" s="13">
        <v>68.181818181818173</v>
      </c>
      <c r="Q35" s="13">
        <v>18.71657754010695</v>
      </c>
      <c r="R35" s="13">
        <v>27.450980392156865</v>
      </c>
      <c r="S35" s="13">
        <v>17.7</v>
      </c>
      <c r="T35" s="13">
        <v>34.799999999999997</v>
      </c>
      <c r="U35" s="35">
        <v>120</v>
      </c>
      <c r="V35" s="13">
        <v>11.1</v>
      </c>
      <c r="W35" s="13">
        <v>10.4</v>
      </c>
      <c r="X35" s="13">
        <v>0.02</v>
      </c>
      <c r="Y35" s="13">
        <v>38.49</v>
      </c>
      <c r="Z35" s="35">
        <v>62058</v>
      </c>
      <c r="AA35" s="13">
        <f t="shared" si="0"/>
        <v>0.50844905470972057</v>
      </c>
      <c r="AB35" s="13">
        <f t="shared" si="1"/>
        <v>6.3978947368421055</v>
      </c>
      <c r="AC35" s="13">
        <f t="shared" si="2"/>
        <v>6.1894093686354381</v>
      </c>
      <c r="AD35" s="12">
        <f t="shared" si="14"/>
        <v>168.83333333333334</v>
      </c>
      <c r="AE35" s="12">
        <f t="shared" si="15"/>
        <v>12.583157894736843</v>
      </c>
      <c r="AF35" s="12">
        <f t="shared" si="16"/>
        <v>12.173116089613035</v>
      </c>
      <c r="AG35" s="12">
        <f t="shared" si="17"/>
        <v>332.0555555555556</v>
      </c>
      <c r="AH35" s="12">
        <f t="shared" si="18"/>
        <v>0.96741344195519341</v>
      </c>
      <c r="AI35" s="12">
        <f t="shared" si="19"/>
        <v>26.388888888888889</v>
      </c>
      <c r="AJ35" s="12">
        <f t="shared" si="9"/>
        <v>27.277777777777779</v>
      </c>
      <c r="AK35" s="12">
        <f t="shared" si="10"/>
        <v>2.0076961686464783</v>
      </c>
      <c r="AL35" s="12">
        <f t="shared" si="11"/>
        <v>3.9486673247778872</v>
      </c>
      <c r="AM35" s="11" t="s">
        <v>51</v>
      </c>
      <c r="AN35" s="11" t="s">
        <v>49</v>
      </c>
      <c r="AO35" s="11" t="s">
        <v>49</v>
      </c>
      <c r="AP35" s="11" t="s">
        <v>52</v>
      </c>
      <c r="AQ35" s="11" t="s">
        <v>50</v>
      </c>
      <c r="AR35" s="11" t="s">
        <v>50</v>
      </c>
      <c r="AS35" s="11" t="s">
        <v>49</v>
      </c>
      <c r="AT35" s="11" t="s">
        <v>51</v>
      </c>
      <c r="AU35" s="35">
        <v>62058</v>
      </c>
    </row>
    <row r="36" spans="2:47" x14ac:dyDescent="0.25">
      <c r="C36" s="35">
        <v>9</v>
      </c>
      <c r="D36" s="11" t="s">
        <v>22</v>
      </c>
      <c r="E36" s="13" t="s">
        <v>13</v>
      </c>
      <c r="F36" s="12">
        <v>37.6</v>
      </c>
      <c r="G36" s="13">
        <v>9.8000000000000007</v>
      </c>
      <c r="H36" s="13">
        <v>54.4</v>
      </c>
      <c r="I36" s="13">
        <v>36.200000000000003</v>
      </c>
      <c r="J36" s="13">
        <v>4.0199999999999996</v>
      </c>
      <c r="K36" s="13">
        <v>4.0999999999999996</v>
      </c>
      <c r="L36" s="13">
        <v>0.17</v>
      </c>
      <c r="M36" s="13">
        <v>4.6100000000000003</v>
      </c>
      <c r="N36" s="13">
        <v>10</v>
      </c>
      <c r="O36" s="13">
        <v>30</v>
      </c>
      <c r="P36" s="13">
        <v>65.075921908893704</v>
      </c>
      <c r="Q36" s="13">
        <v>21.691973969631235</v>
      </c>
      <c r="R36" s="13">
        <v>33.333333333333336</v>
      </c>
      <c r="S36" s="13">
        <v>10</v>
      </c>
      <c r="T36" s="13">
        <v>33.4</v>
      </c>
      <c r="U36" s="35">
        <v>144</v>
      </c>
      <c r="V36" s="13">
        <v>11.7</v>
      </c>
      <c r="W36" s="13">
        <v>12.1</v>
      </c>
      <c r="X36" s="13">
        <v>0.16</v>
      </c>
      <c r="Y36" s="13">
        <v>24.7</v>
      </c>
      <c r="Z36" s="10">
        <v>16945</v>
      </c>
      <c r="AA36" s="13">
        <f t="shared" si="0"/>
        <v>1.5027624309392265</v>
      </c>
      <c r="AB36" s="13">
        <f t="shared" si="1"/>
        <v>13.532338308457712</v>
      </c>
      <c r="AC36" s="13">
        <f t="shared" si="2"/>
        <v>13.26829268292683</v>
      </c>
      <c r="AD36" s="12">
        <f t="shared" si="14"/>
        <v>319.99999999999994</v>
      </c>
      <c r="AE36" s="12">
        <f t="shared" si="15"/>
        <v>9.0049751243781113</v>
      </c>
      <c r="AF36" s="12">
        <f t="shared" si="16"/>
        <v>8.8292682926829276</v>
      </c>
      <c r="AG36" s="12">
        <f t="shared" si="17"/>
        <v>212.94117647058823</v>
      </c>
      <c r="AH36" s="12">
        <f t="shared" si="18"/>
        <v>0.98048780487804876</v>
      </c>
      <c r="AI36" s="12">
        <f t="shared" si="19"/>
        <v>23.647058823529406</v>
      </c>
      <c r="AJ36" s="12">
        <f t="shared" si="9"/>
        <v>24.117647058823525</v>
      </c>
      <c r="AK36" s="12">
        <f t="shared" si="10"/>
        <v>3.9779005524861875</v>
      </c>
      <c r="AL36" s="12">
        <f t="shared" si="11"/>
        <v>2.6470588235294117</v>
      </c>
      <c r="AM36" s="11" t="s">
        <v>52</v>
      </c>
      <c r="AN36" s="11" t="s">
        <v>49</v>
      </c>
      <c r="AO36" s="11" t="s">
        <v>49</v>
      </c>
      <c r="AP36" s="11" t="s">
        <v>52</v>
      </c>
      <c r="AQ36" s="11" t="s">
        <v>49</v>
      </c>
      <c r="AR36" s="11" t="s">
        <v>50</v>
      </c>
      <c r="AS36" s="11" t="s">
        <v>49</v>
      </c>
      <c r="AT36" s="11" t="s">
        <v>52</v>
      </c>
      <c r="AU36" s="10">
        <v>16945</v>
      </c>
    </row>
    <row r="37" spans="2:47" x14ac:dyDescent="0.25">
      <c r="C37" s="35">
        <v>15</v>
      </c>
      <c r="D37" s="11" t="s">
        <v>23</v>
      </c>
      <c r="E37" s="13" t="s">
        <v>12</v>
      </c>
      <c r="F37" s="12">
        <v>39.299999999999997</v>
      </c>
      <c r="G37" s="13">
        <v>8.4</v>
      </c>
      <c r="H37" s="13">
        <v>60.3</v>
      </c>
      <c r="I37" s="13">
        <v>25.5</v>
      </c>
      <c r="J37" s="13">
        <v>3.1</v>
      </c>
      <c r="K37" s="13">
        <v>5.3</v>
      </c>
      <c r="L37" s="13">
        <v>0.22</v>
      </c>
      <c r="M37" s="13">
        <v>4.07</v>
      </c>
      <c r="N37" s="13">
        <v>11</v>
      </c>
      <c r="O37" s="13">
        <v>31</v>
      </c>
      <c r="P37" s="13">
        <v>76.167076167076161</v>
      </c>
      <c r="Q37" s="13">
        <v>27.027027027027025</v>
      </c>
      <c r="R37" s="13">
        <v>35.483870967741936</v>
      </c>
      <c r="S37" s="13">
        <v>15.1</v>
      </c>
      <c r="T37" s="13">
        <v>30.6</v>
      </c>
      <c r="U37" s="35">
        <v>110</v>
      </c>
      <c r="V37" s="13">
        <v>9.6</v>
      </c>
      <c r="W37" s="13">
        <v>13.3</v>
      </c>
      <c r="X37" s="13">
        <v>0.1</v>
      </c>
      <c r="Y37" s="13">
        <v>24.3</v>
      </c>
      <c r="Z37" s="35">
        <v>18667</v>
      </c>
      <c r="AA37" s="13">
        <f t="shared" si="0"/>
        <v>2.3647058823529412</v>
      </c>
      <c r="AB37" s="13">
        <f t="shared" si="1"/>
        <v>19.451612903225804</v>
      </c>
      <c r="AC37" s="13">
        <f t="shared" si="2"/>
        <v>11.377358490566037</v>
      </c>
      <c r="AD37" s="12">
        <f t="shared" si="14"/>
        <v>274.09090909090907</v>
      </c>
      <c r="AE37" s="12">
        <f t="shared" si="15"/>
        <v>8.2258064516129021</v>
      </c>
      <c r="AF37" s="12">
        <f t="shared" si="16"/>
        <v>4.8113207547169816</v>
      </c>
      <c r="AG37" s="12">
        <f t="shared" si="17"/>
        <v>115.90909090909091</v>
      </c>
      <c r="AH37" s="12">
        <f t="shared" si="18"/>
        <v>0.58490566037735847</v>
      </c>
      <c r="AI37" s="12">
        <f t="shared" si="19"/>
        <v>14.090909090909092</v>
      </c>
      <c r="AJ37" s="12">
        <f t="shared" si="9"/>
        <v>24.09090909090909</v>
      </c>
      <c r="AK37" s="12">
        <f t="shared" si="10"/>
        <v>4.3137254901960782</v>
      </c>
      <c r="AL37" s="12">
        <f t="shared" si="11"/>
        <v>1.8242122719734661</v>
      </c>
      <c r="AM37" s="11" t="s">
        <v>52</v>
      </c>
      <c r="AN37" s="11" t="s">
        <v>49</v>
      </c>
      <c r="AO37" s="11" t="s">
        <v>49</v>
      </c>
      <c r="AP37" s="11" t="s">
        <v>51</v>
      </c>
      <c r="AQ37" s="11" t="s">
        <v>50</v>
      </c>
      <c r="AR37" s="11" t="s">
        <v>49</v>
      </c>
      <c r="AS37" s="11" t="s">
        <v>49</v>
      </c>
      <c r="AT37" s="11" t="s">
        <v>52</v>
      </c>
      <c r="AU37" s="35">
        <v>18667</v>
      </c>
    </row>
    <row r="38" spans="2:47" x14ac:dyDescent="0.25">
      <c r="C38" s="35">
        <v>8</v>
      </c>
      <c r="D38" s="11" t="s">
        <v>23</v>
      </c>
      <c r="E38" s="13" t="s">
        <v>13</v>
      </c>
      <c r="F38" s="12">
        <v>38.700000000000003</v>
      </c>
      <c r="G38" s="13">
        <v>9.8000000000000007</v>
      </c>
      <c r="H38" s="13">
        <v>51.8</v>
      </c>
      <c r="I38" s="13">
        <v>36</v>
      </c>
      <c r="J38" s="13">
        <v>5.76</v>
      </c>
      <c r="K38" s="13">
        <v>5.9799999999999995</v>
      </c>
      <c r="L38" s="13">
        <v>0.23</v>
      </c>
      <c r="M38" s="13">
        <v>4.46</v>
      </c>
      <c r="N38" s="13">
        <v>9.1999999999999993</v>
      </c>
      <c r="O38" s="13">
        <v>27.599999999999998</v>
      </c>
      <c r="P38" s="13">
        <v>61.883408071748875</v>
      </c>
      <c r="Q38" s="13">
        <v>20.627802690582961</v>
      </c>
      <c r="R38" s="13">
        <v>33.333333333333336</v>
      </c>
      <c r="S38" s="13">
        <v>13.7</v>
      </c>
      <c r="T38" s="13">
        <v>40.1</v>
      </c>
      <c r="U38" s="35">
        <v>168</v>
      </c>
      <c r="V38" s="13">
        <v>11.8</v>
      </c>
      <c r="W38" s="13">
        <v>15.1</v>
      </c>
      <c r="X38" s="13">
        <v>0.08</v>
      </c>
      <c r="Y38" s="13">
        <v>33.299999999999997</v>
      </c>
      <c r="Z38" s="35">
        <v>6400</v>
      </c>
      <c r="AA38" s="13">
        <f t="shared" si="0"/>
        <v>1.4388888888888889</v>
      </c>
      <c r="AB38" s="13">
        <f t="shared" si="1"/>
        <v>8.9930555555555554</v>
      </c>
      <c r="AC38" s="13">
        <f t="shared" si="2"/>
        <v>8.6622073578595327</v>
      </c>
      <c r="AD38" s="12">
        <f t="shared" si="14"/>
        <v>225.21739130434781</v>
      </c>
      <c r="AE38" s="12">
        <f t="shared" si="15"/>
        <v>6.25</v>
      </c>
      <c r="AF38" s="12">
        <f t="shared" si="16"/>
        <v>6.0200668896321075</v>
      </c>
      <c r="AG38" s="12">
        <f t="shared" si="17"/>
        <v>156.52173913043478</v>
      </c>
      <c r="AH38" s="12">
        <f t="shared" si="18"/>
        <v>0.96321070234113715</v>
      </c>
      <c r="AI38" s="12">
        <f t="shared" si="19"/>
        <v>25.043478260869563</v>
      </c>
      <c r="AJ38" s="12">
        <f t="shared" si="9"/>
        <v>25.999999999999996</v>
      </c>
      <c r="AK38" s="12">
        <f t="shared" si="10"/>
        <v>4.666666666666667</v>
      </c>
      <c r="AL38" s="12">
        <f t="shared" si="11"/>
        <v>3.2432432432432434</v>
      </c>
      <c r="AM38" s="11" t="s">
        <v>52</v>
      </c>
      <c r="AN38" s="11" t="s">
        <v>49</v>
      </c>
      <c r="AO38" s="11" t="s">
        <v>49</v>
      </c>
      <c r="AP38" s="11" t="s">
        <v>49</v>
      </c>
      <c r="AQ38" s="11" t="s">
        <v>50</v>
      </c>
      <c r="AR38" s="11" t="s">
        <v>49</v>
      </c>
      <c r="AS38" s="11" t="s">
        <v>49</v>
      </c>
      <c r="AT38" s="11" t="s">
        <v>52</v>
      </c>
      <c r="AU38" s="35">
        <v>6400</v>
      </c>
    </row>
    <row r="39" spans="2:47" x14ac:dyDescent="0.25">
      <c r="C39" s="35">
        <v>15</v>
      </c>
      <c r="D39" s="11" t="s">
        <v>22</v>
      </c>
      <c r="E39" s="13" t="s">
        <v>13</v>
      </c>
      <c r="F39" s="12">
        <v>37.799999999999997</v>
      </c>
      <c r="G39" s="13">
        <v>13.6</v>
      </c>
      <c r="H39" s="13">
        <v>59.5</v>
      </c>
      <c r="I39" s="13">
        <v>30.7</v>
      </c>
      <c r="J39" s="13">
        <v>5.74</v>
      </c>
      <c r="K39" s="13">
        <v>6.7</v>
      </c>
      <c r="L39" s="13">
        <v>0.28999999999999998</v>
      </c>
      <c r="M39" s="13">
        <v>4.2300000000000004</v>
      </c>
      <c r="N39" s="13">
        <v>9.1</v>
      </c>
      <c r="O39" s="13">
        <v>29</v>
      </c>
      <c r="P39" s="13">
        <v>68.557919621749406</v>
      </c>
      <c r="Q39" s="13">
        <v>21.513002364066192</v>
      </c>
      <c r="R39" s="13">
        <v>31.379310344827584</v>
      </c>
      <c r="S39" s="13">
        <v>14</v>
      </c>
      <c r="T39" s="13">
        <v>40.799999999999997</v>
      </c>
      <c r="U39" s="35">
        <v>111</v>
      </c>
      <c r="V39" s="13">
        <v>9.1999999999999993</v>
      </c>
      <c r="W39" s="13">
        <v>11.6</v>
      </c>
      <c r="X39" s="13">
        <v>0.1</v>
      </c>
      <c r="Y39" s="13">
        <v>16.899999999999999</v>
      </c>
      <c r="Z39" s="35">
        <v>28060</v>
      </c>
      <c r="AA39" s="13">
        <f t="shared" si="0"/>
        <v>1.9381107491856677</v>
      </c>
      <c r="AB39" s="13">
        <f t="shared" si="1"/>
        <v>10.365853658536585</v>
      </c>
      <c r="AC39" s="13">
        <f t="shared" si="2"/>
        <v>8.8805970149253728</v>
      </c>
      <c r="AD39" s="12">
        <f t="shared" si="14"/>
        <v>205.17241379310346</v>
      </c>
      <c r="AE39" s="12">
        <f t="shared" si="15"/>
        <v>5.3484320557491287</v>
      </c>
      <c r="AF39" s="12">
        <f t="shared" si="16"/>
        <v>4.5820895522388057</v>
      </c>
      <c r="AG39" s="12">
        <f t="shared" si="17"/>
        <v>105.86206896551725</v>
      </c>
      <c r="AH39" s="12">
        <f t="shared" si="18"/>
        <v>0.85671641791044773</v>
      </c>
      <c r="AI39" s="12">
        <f t="shared" si="19"/>
        <v>19.793103448275865</v>
      </c>
      <c r="AJ39" s="12">
        <f t="shared" si="9"/>
        <v>23.103448275862071</v>
      </c>
      <c r="AK39" s="12">
        <f t="shared" si="10"/>
        <v>3.6156351791530947</v>
      </c>
      <c r="AL39" s="12">
        <f t="shared" si="11"/>
        <v>1.865546218487395</v>
      </c>
      <c r="AM39" s="11" t="s">
        <v>53</v>
      </c>
      <c r="AN39" s="11" t="s">
        <v>49</v>
      </c>
      <c r="AO39" s="11" t="s">
        <v>49</v>
      </c>
      <c r="AP39" s="11" t="s">
        <v>50</v>
      </c>
      <c r="AQ39" s="11" t="s">
        <v>53</v>
      </c>
      <c r="AR39" s="11" t="s">
        <v>53</v>
      </c>
      <c r="AS39" s="11" t="s">
        <v>53</v>
      </c>
      <c r="AT39" s="11" t="s">
        <v>51</v>
      </c>
      <c r="AU39" s="35">
        <v>28060</v>
      </c>
    </row>
    <row r="40" spans="2:47" x14ac:dyDescent="0.25">
      <c r="C40" s="35">
        <v>8</v>
      </c>
      <c r="D40" s="11" t="s">
        <v>22</v>
      </c>
      <c r="E40" s="13" t="s">
        <v>12</v>
      </c>
      <c r="F40" s="12">
        <v>38.299999999999997</v>
      </c>
      <c r="G40" s="13">
        <v>14.1</v>
      </c>
      <c r="H40" s="13">
        <v>55.8</v>
      </c>
      <c r="I40" s="13">
        <v>36.5</v>
      </c>
      <c r="J40" s="13">
        <v>2.61</v>
      </c>
      <c r="K40" s="13">
        <v>5.6549999999999994</v>
      </c>
      <c r="L40" s="13">
        <v>0.28000000000000003</v>
      </c>
      <c r="M40" s="13">
        <v>3.17</v>
      </c>
      <c r="N40" s="13">
        <v>7.3</v>
      </c>
      <c r="O40" s="13">
        <v>26.6</v>
      </c>
      <c r="P40" s="13">
        <v>83.911671924290232</v>
      </c>
      <c r="Q40" s="13">
        <v>23.028391167192428</v>
      </c>
      <c r="R40" s="13">
        <v>27.443609022556391</v>
      </c>
      <c r="S40" s="13">
        <v>14.6</v>
      </c>
      <c r="T40" s="13">
        <v>51.3</v>
      </c>
      <c r="U40" s="35">
        <v>218</v>
      </c>
      <c r="V40" s="13">
        <v>10.7</v>
      </c>
      <c r="W40" s="13">
        <v>16.100000000000001</v>
      </c>
      <c r="X40" s="13">
        <v>0.23</v>
      </c>
      <c r="Y40" s="13">
        <v>24.2</v>
      </c>
      <c r="Z40" s="35">
        <v>9300</v>
      </c>
      <c r="AA40" s="13">
        <f t="shared" si="0"/>
        <v>1.5287671232876712</v>
      </c>
      <c r="AB40" s="13">
        <f t="shared" si="1"/>
        <v>21.379310344827587</v>
      </c>
      <c r="AC40" s="13">
        <f t="shared" si="2"/>
        <v>9.8673740053050398</v>
      </c>
      <c r="AD40" s="12">
        <f t="shared" si="14"/>
        <v>199.28571428571425</v>
      </c>
      <c r="AE40" s="12">
        <f t="shared" si="15"/>
        <v>13.984674329501916</v>
      </c>
      <c r="AF40" s="12">
        <f t="shared" si="16"/>
        <v>6.4544650751547312</v>
      </c>
      <c r="AG40" s="12">
        <f t="shared" si="17"/>
        <v>130.35714285714283</v>
      </c>
      <c r="AH40" s="12">
        <f t="shared" si="18"/>
        <v>0.46153846153846156</v>
      </c>
      <c r="AI40" s="12">
        <f t="shared" si="19"/>
        <v>9.3214285714285694</v>
      </c>
      <c r="AJ40" s="12">
        <f t="shared" si="9"/>
        <v>20.196428571428566</v>
      </c>
      <c r="AK40" s="12">
        <f t="shared" si="10"/>
        <v>5.9726027397260273</v>
      </c>
      <c r="AL40" s="12">
        <f t="shared" si="11"/>
        <v>3.9068100358422941</v>
      </c>
      <c r="AM40" s="11" t="s">
        <v>52</v>
      </c>
      <c r="AN40" s="11" t="s">
        <v>49</v>
      </c>
      <c r="AO40" s="11" t="s">
        <v>49</v>
      </c>
      <c r="AP40" s="11" t="s">
        <v>49</v>
      </c>
      <c r="AQ40" s="11" t="s">
        <v>50</v>
      </c>
      <c r="AR40" s="11" t="s">
        <v>49</v>
      </c>
      <c r="AS40" s="11" t="s">
        <v>49</v>
      </c>
      <c r="AT40" s="11" t="s">
        <v>52</v>
      </c>
      <c r="AU40" s="35">
        <v>9300</v>
      </c>
    </row>
    <row r="41" spans="2:47" x14ac:dyDescent="0.25">
      <c r="C41" s="35">
        <v>11</v>
      </c>
      <c r="D41" s="11" t="s">
        <v>22</v>
      </c>
      <c r="E41" s="13" t="s">
        <v>13</v>
      </c>
      <c r="F41" s="12">
        <v>38.5</v>
      </c>
      <c r="G41" s="13">
        <v>12.64</v>
      </c>
      <c r="H41" s="13">
        <v>50.33</v>
      </c>
      <c r="I41" s="13">
        <v>34.340000000000003</v>
      </c>
      <c r="J41" s="13">
        <v>4.9000000000000004</v>
      </c>
      <c r="K41" s="13">
        <v>9.6999999999999993</v>
      </c>
      <c r="L41" s="13">
        <v>0.36</v>
      </c>
      <c r="M41" s="13">
        <v>3.61</v>
      </c>
      <c r="N41" s="13">
        <v>9.2200000000000006</v>
      </c>
      <c r="O41" s="13">
        <v>26.56</v>
      </c>
      <c r="P41" s="13">
        <v>71.989999999999995</v>
      </c>
      <c r="Q41" s="13">
        <v>26.57</v>
      </c>
      <c r="R41" s="13">
        <v>34.979999999999997</v>
      </c>
      <c r="S41" s="13">
        <v>14.28</v>
      </c>
      <c r="T41" s="13">
        <v>35.68</v>
      </c>
      <c r="U41" s="35">
        <v>233</v>
      </c>
      <c r="V41" s="13">
        <v>10.88</v>
      </c>
      <c r="W41" s="13">
        <v>13.26</v>
      </c>
      <c r="X41" s="13">
        <v>0.22</v>
      </c>
      <c r="Y41" s="13">
        <v>32.36</v>
      </c>
      <c r="Z41" s="35">
        <v>5415</v>
      </c>
      <c r="AA41" s="13">
        <f t="shared" si="0"/>
        <v>1.4656377402446126</v>
      </c>
      <c r="AB41" s="13">
        <f t="shared" si="1"/>
        <v>10.27142857142857</v>
      </c>
      <c r="AC41" s="13">
        <f t="shared" si="2"/>
        <v>5.1886597938144332</v>
      </c>
      <c r="AD41" s="12">
        <f t="shared" si="14"/>
        <v>139.80555555555554</v>
      </c>
      <c r="AE41" s="12">
        <f t="shared" si="15"/>
        <v>7.0081632653061225</v>
      </c>
      <c r="AF41" s="12">
        <f t="shared" si="16"/>
        <v>3.5402061855670111</v>
      </c>
      <c r="AG41" s="12">
        <f t="shared" si="17"/>
        <v>95.3888888888889</v>
      </c>
      <c r="AH41" s="12">
        <f t="shared" si="18"/>
        <v>0.50515463917525782</v>
      </c>
      <c r="AI41" s="12">
        <f t="shared" si="19"/>
        <v>13.611111111111112</v>
      </c>
      <c r="AJ41" s="12">
        <f t="shared" si="9"/>
        <v>26.944444444444443</v>
      </c>
      <c r="AK41" s="12">
        <f t="shared" si="10"/>
        <v>6.785090273733255</v>
      </c>
      <c r="AL41" s="12">
        <f t="shared" si="11"/>
        <v>4.6294456586528909</v>
      </c>
      <c r="AM41" s="11" t="s">
        <v>51</v>
      </c>
      <c r="AN41" s="11" t="s">
        <v>49</v>
      </c>
      <c r="AO41" s="11" t="s">
        <v>49</v>
      </c>
      <c r="AP41" s="11" t="s">
        <v>50</v>
      </c>
      <c r="AQ41" s="11" t="s">
        <v>49</v>
      </c>
      <c r="AR41" s="11" t="s">
        <v>49</v>
      </c>
      <c r="AS41" s="11" t="s">
        <v>49</v>
      </c>
      <c r="AT41" s="11" t="s">
        <v>51</v>
      </c>
      <c r="AU41" s="35">
        <v>5415</v>
      </c>
    </row>
    <row r="42" spans="2:47" x14ac:dyDescent="0.25">
      <c r="C42" s="35">
        <v>12</v>
      </c>
      <c r="D42" s="11" t="s">
        <v>23</v>
      </c>
      <c r="E42" s="13" t="s">
        <v>12</v>
      </c>
      <c r="F42" s="12">
        <v>38.5</v>
      </c>
      <c r="G42" s="13">
        <v>11.3</v>
      </c>
      <c r="H42" s="13">
        <v>48.5</v>
      </c>
      <c r="I42" s="13">
        <v>36.78</v>
      </c>
      <c r="J42" s="13">
        <v>4.93</v>
      </c>
      <c r="K42" s="13">
        <v>9.1</v>
      </c>
      <c r="L42" s="13">
        <v>0.32</v>
      </c>
      <c r="M42" s="13">
        <v>4.1399999999999997</v>
      </c>
      <c r="N42" s="13">
        <v>9.48</v>
      </c>
      <c r="O42" s="13">
        <v>27.8</v>
      </c>
      <c r="P42" s="13">
        <v>66.48</v>
      </c>
      <c r="Q42" s="13">
        <v>24.19</v>
      </c>
      <c r="R42" s="13">
        <v>34.299999999999997</v>
      </c>
      <c r="S42" s="13">
        <v>14.18</v>
      </c>
      <c r="T42" s="13">
        <v>34.76</v>
      </c>
      <c r="U42" s="35">
        <v>221</v>
      </c>
      <c r="V42" s="13">
        <v>11.08</v>
      </c>
      <c r="W42" s="13">
        <v>13.54</v>
      </c>
      <c r="X42" s="13">
        <v>0.21</v>
      </c>
      <c r="Y42" s="13">
        <v>31.68</v>
      </c>
      <c r="Z42" s="35">
        <v>6675</v>
      </c>
      <c r="AA42" s="13">
        <f t="shared" si="0"/>
        <v>1.3186514410005437</v>
      </c>
      <c r="AB42" s="13">
        <f t="shared" si="1"/>
        <v>9.8377281947261661</v>
      </c>
      <c r="AC42" s="13">
        <f t="shared" si="2"/>
        <v>5.3296703296703303</v>
      </c>
      <c r="AD42" s="12">
        <f t="shared" si="14"/>
        <v>151.5625</v>
      </c>
      <c r="AE42" s="12">
        <f t="shared" si="15"/>
        <v>7.4604462474645041</v>
      </c>
      <c r="AF42" s="12">
        <f t="shared" si="16"/>
        <v>4.0417582417582416</v>
      </c>
      <c r="AG42" s="12">
        <f t="shared" si="17"/>
        <v>114.9375</v>
      </c>
      <c r="AH42" s="12">
        <f t="shared" si="18"/>
        <v>0.54175824175824172</v>
      </c>
      <c r="AI42" s="12">
        <f t="shared" si="19"/>
        <v>15.406249999999998</v>
      </c>
      <c r="AJ42" s="12">
        <f t="shared" si="9"/>
        <v>28.4375</v>
      </c>
      <c r="AK42" s="12">
        <f t="shared" si="10"/>
        <v>6.0087003806416526</v>
      </c>
      <c r="AL42" s="12">
        <f t="shared" si="11"/>
        <v>4.5567010309278349</v>
      </c>
      <c r="AM42" s="11" t="s">
        <v>52</v>
      </c>
      <c r="AN42" s="11" t="s">
        <v>49</v>
      </c>
      <c r="AO42" s="11" t="s">
        <v>49</v>
      </c>
      <c r="AP42" s="11" t="s">
        <v>49</v>
      </c>
      <c r="AQ42" s="11" t="s">
        <v>50</v>
      </c>
      <c r="AR42" s="11" t="s">
        <v>50</v>
      </c>
      <c r="AS42" s="11" t="s">
        <v>50</v>
      </c>
      <c r="AT42" s="11" t="s">
        <v>52</v>
      </c>
      <c r="AU42" s="35">
        <v>6675</v>
      </c>
    </row>
    <row r="43" spans="2:47" x14ac:dyDescent="0.25">
      <c r="C43" s="35">
        <v>14</v>
      </c>
      <c r="D43" s="11" t="s">
        <v>19</v>
      </c>
      <c r="E43" s="13" t="s">
        <v>13</v>
      </c>
      <c r="F43" s="12">
        <v>39.1</v>
      </c>
      <c r="G43" s="13">
        <v>11.07</v>
      </c>
      <c r="H43" s="13">
        <v>43.21</v>
      </c>
      <c r="I43" s="13">
        <v>42.96</v>
      </c>
      <c r="J43" s="13">
        <v>4.87</v>
      </c>
      <c r="K43" s="13">
        <v>6.36</v>
      </c>
      <c r="L43" s="13">
        <v>0.28000000000000003</v>
      </c>
      <c r="M43" s="13">
        <v>4.3</v>
      </c>
      <c r="N43" s="13">
        <v>9.1</v>
      </c>
      <c r="O43" s="13">
        <v>28.14</v>
      </c>
      <c r="P43" s="13">
        <v>66.5</v>
      </c>
      <c r="Q43" s="13">
        <v>21.41</v>
      </c>
      <c r="R43" s="13">
        <v>32.229999999999997</v>
      </c>
      <c r="S43" s="13">
        <v>14.7</v>
      </c>
      <c r="T43" s="13">
        <v>33.700000000000003</v>
      </c>
      <c r="U43" s="35">
        <v>193</v>
      </c>
      <c r="V43" s="13">
        <v>11.26</v>
      </c>
      <c r="W43" s="13">
        <v>12.7</v>
      </c>
      <c r="X43" s="13">
        <v>0.16</v>
      </c>
      <c r="Y43" s="13">
        <v>33.28</v>
      </c>
      <c r="Z43" s="35">
        <v>8915</v>
      </c>
      <c r="AA43" s="13">
        <f t="shared" si="0"/>
        <v>1.0058193668528863</v>
      </c>
      <c r="AB43" s="13">
        <f t="shared" si="1"/>
        <v>8.8726899383983575</v>
      </c>
      <c r="AC43" s="13">
        <f t="shared" si="2"/>
        <v>6.7940251572327046</v>
      </c>
      <c r="AD43" s="12">
        <f t="shared" si="14"/>
        <v>154.32142857142856</v>
      </c>
      <c r="AE43" s="12">
        <f t="shared" si="15"/>
        <v>8.821355236139631</v>
      </c>
      <c r="AF43" s="12">
        <f t="shared" si="16"/>
        <v>6.7547169811320753</v>
      </c>
      <c r="AG43" s="12">
        <f t="shared" si="17"/>
        <v>153.42857142857142</v>
      </c>
      <c r="AH43" s="12">
        <f t="shared" si="18"/>
        <v>0.76572327044025157</v>
      </c>
      <c r="AI43" s="12">
        <f t="shared" si="19"/>
        <v>17.392857142857142</v>
      </c>
      <c r="AJ43" s="12">
        <f t="shared" si="9"/>
        <v>22.714285714285712</v>
      </c>
      <c r="AK43" s="12">
        <f t="shared" si="10"/>
        <v>4.4925512104283056</v>
      </c>
      <c r="AL43" s="12">
        <f t="shared" si="11"/>
        <v>4.4665586669752368</v>
      </c>
      <c r="AM43" s="11" t="s">
        <v>51</v>
      </c>
      <c r="AN43" s="11" t="s">
        <v>49</v>
      </c>
      <c r="AO43" s="11" t="s">
        <v>49</v>
      </c>
      <c r="AP43" s="11" t="s">
        <v>49</v>
      </c>
      <c r="AQ43" s="11" t="s">
        <v>50</v>
      </c>
      <c r="AR43" s="11" t="s">
        <v>49</v>
      </c>
      <c r="AS43" s="11" t="s">
        <v>50</v>
      </c>
      <c r="AT43" s="11" t="s">
        <v>51</v>
      </c>
      <c r="AU43" s="35">
        <v>8915</v>
      </c>
    </row>
    <row r="44" spans="2:47" x14ac:dyDescent="0.25">
      <c r="C44" s="35">
        <v>16</v>
      </c>
      <c r="D44" s="11" t="s">
        <v>19</v>
      </c>
      <c r="E44" s="13" t="s">
        <v>13</v>
      </c>
      <c r="F44" s="12">
        <v>39.1</v>
      </c>
      <c r="G44" s="13">
        <v>10.87</v>
      </c>
      <c r="H44" s="13">
        <v>46.73</v>
      </c>
      <c r="I44" s="13">
        <v>40.200000000000003</v>
      </c>
      <c r="J44" s="13">
        <v>4.88</v>
      </c>
      <c r="K44" s="13">
        <v>7.29</v>
      </c>
      <c r="L44" s="13">
        <v>0.35</v>
      </c>
      <c r="M44" s="13">
        <v>4.3899999999999997</v>
      </c>
      <c r="N44" s="13">
        <v>9.36</v>
      </c>
      <c r="O44" s="13">
        <v>28.98</v>
      </c>
      <c r="P44" s="13">
        <v>66.989999999999995</v>
      </c>
      <c r="Q44" s="13">
        <v>21.53</v>
      </c>
      <c r="R44" s="13">
        <v>32.159999999999997</v>
      </c>
      <c r="S44" s="13">
        <v>14.02</v>
      </c>
      <c r="T44" s="13">
        <v>34.1</v>
      </c>
      <c r="U44" s="35">
        <v>175</v>
      </c>
      <c r="V44" s="13">
        <v>11.54</v>
      </c>
      <c r="W44" s="13">
        <v>12.1</v>
      </c>
      <c r="X44" s="13">
        <v>0.14000000000000001</v>
      </c>
      <c r="Y44" s="13">
        <v>32.520000000000003</v>
      </c>
      <c r="Z44" s="35">
        <v>2492</v>
      </c>
      <c r="AA44" s="13">
        <f t="shared" si="0"/>
        <v>1.1624378109452735</v>
      </c>
      <c r="AB44" s="13">
        <f t="shared" si="1"/>
        <v>9.5758196721311464</v>
      </c>
      <c r="AC44" s="13">
        <f t="shared" si="2"/>
        <v>6.4101508916323731</v>
      </c>
      <c r="AD44" s="12">
        <f t="shared" si="14"/>
        <v>133.51428571428571</v>
      </c>
      <c r="AE44" s="12">
        <f t="shared" si="15"/>
        <v>8.2377049180327884</v>
      </c>
      <c r="AF44" s="12">
        <f t="shared" si="16"/>
        <v>5.5144032921810702</v>
      </c>
      <c r="AG44" s="12">
        <f t="shared" si="17"/>
        <v>114.85714285714288</v>
      </c>
      <c r="AH44" s="12">
        <f t="shared" si="18"/>
        <v>0.66941015089163236</v>
      </c>
      <c r="AI44" s="12">
        <f t="shared" si="19"/>
        <v>13.942857142857143</v>
      </c>
      <c r="AJ44" s="12">
        <f t="shared" si="9"/>
        <v>20.828571428571429</v>
      </c>
      <c r="AK44" s="12">
        <f t="shared" si="10"/>
        <v>4.3532338308457712</v>
      </c>
      <c r="AL44" s="12">
        <f t="shared" si="11"/>
        <v>3.7449176118125402</v>
      </c>
      <c r="AM44" s="11" t="s">
        <v>52</v>
      </c>
      <c r="AN44" s="11" t="s">
        <v>49</v>
      </c>
      <c r="AO44" s="11" t="s">
        <v>49</v>
      </c>
      <c r="AP44" s="11" t="s">
        <v>49</v>
      </c>
      <c r="AQ44" s="11" t="s">
        <v>50</v>
      </c>
      <c r="AR44" s="11" t="s">
        <v>49</v>
      </c>
      <c r="AS44" s="11" t="s">
        <v>49</v>
      </c>
      <c r="AT44" s="11" t="s">
        <v>51</v>
      </c>
      <c r="AU44" s="35">
        <v>2492</v>
      </c>
    </row>
    <row r="45" spans="2:47" x14ac:dyDescent="0.25">
      <c r="C45" s="35">
        <v>8</v>
      </c>
      <c r="D45" s="11" t="s">
        <v>23</v>
      </c>
      <c r="E45" s="13" t="s">
        <v>12</v>
      </c>
      <c r="F45" s="12">
        <v>38.4</v>
      </c>
      <c r="G45" s="13">
        <v>10.29</v>
      </c>
      <c r="H45" s="13">
        <v>46.01</v>
      </c>
      <c r="I45" s="13">
        <v>40.24</v>
      </c>
      <c r="J45" s="13">
        <v>4.8600000000000003</v>
      </c>
      <c r="K45" s="13">
        <v>6.75</v>
      </c>
      <c r="L45" s="13">
        <v>0.3</v>
      </c>
      <c r="M45" s="13">
        <v>4.3099999999999996</v>
      </c>
      <c r="N45" s="13">
        <v>9.3800000000000008</v>
      </c>
      <c r="O45" s="13">
        <v>28.64</v>
      </c>
      <c r="P45" s="13">
        <v>67.72</v>
      </c>
      <c r="Q45" s="13">
        <v>22.1</v>
      </c>
      <c r="R45" s="13">
        <v>32.590000000000003</v>
      </c>
      <c r="S45" s="13">
        <v>14.12</v>
      </c>
      <c r="T45" s="13">
        <v>33.54</v>
      </c>
      <c r="U45" s="35">
        <v>145</v>
      </c>
      <c r="V45" s="13">
        <v>11.76</v>
      </c>
      <c r="W45" s="13">
        <v>12.66</v>
      </c>
      <c r="X45" s="13">
        <v>0.12</v>
      </c>
      <c r="Y45" s="13">
        <v>33.880000000000003</v>
      </c>
      <c r="Z45" s="35">
        <v>12342</v>
      </c>
      <c r="AA45" s="13">
        <f t="shared" si="0"/>
        <v>1.143389662027833</v>
      </c>
      <c r="AB45" s="13">
        <f t="shared" si="1"/>
        <v>9.4670781893004108</v>
      </c>
      <c r="AC45" s="13">
        <f t="shared" si="2"/>
        <v>6.8162962962962963</v>
      </c>
      <c r="AD45" s="12">
        <f t="shared" si="14"/>
        <v>153.36666666666667</v>
      </c>
      <c r="AE45" s="12">
        <f t="shared" si="15"/>
        <v>8.2798353909465021</v>
      </c>
      <c r="AF45" s="12">
        <f t="shared" si="16"/>
        <v>5.9614814814814814</v>
      </c>
      <c r="AG45" s="12">
        <f t="shared" si="17"/>
        <v>134.13333333333335</v>
      </c>
      <c r="AH45" s="12">
        <f t="shared" si="18"/>
        <v>0.72000000000000008</v>
      </c>
      <c r="AI45" s="12">
        <f t="shared" si="19"/>
        <v>16.200000000000003</v>
      </c>
      <c r="AJ45" s="12">
        <f t="shared" si="9"/>
        <v>22.5</v>
      </c>
      <c r="AK45" s="12">
        <f t="shared" si="10"/>
        <v>3.6033797216699801</v>
      </c>
      <c r="AL45" s="12">
        <f t="shared" si="11"/>
        <v>3.1514888067811349</v>
      </c>
      <c r="AM45" s="11" t="s">
        <v>52</v>
      </c>
      <c r="AN45" s="11" t="s">
        <v>49</v>
      </c>
      <c r="AO45" s="11" t="s">
        <v>49</v>
      </c>
      <c r="AP45" s="11" t="s">
        <v>50</v>
      </c>
      <c r="AQ45" s="11" t="s">
        <v>50</v>
      </c>
      <c r="AR45" s="11" t="s">
        <v>49</v>
      </c>
      <c r="AS45" s="11" t="s">
        <v>49</v>
      </c>
      <c r="AT45" s="11" t="s">
        <v>52</v>
      </c>
      <c r="AU45" s="35">
        <v>12342</v>
      </c>
    </row>
    <row r="46" spans="2:47" x14ac:dyDescent="0.25">
      <c r="C46" s="35">
        <v>7</v>
      </c>
      <c r="D46" s="11" t="s">
        <v>19</v>
      </c>
      <c r="E46" s="13" t="s">
        <v>13</v>
      </c>
      <c r="F46" s="12">
        <v>39.799999999999997</v>
      </c>
      <c r="G46" s="13">
        <v>11.16</v>
      </c>
      <c r="H46" s="13">
        <v>48.61</v>
      </c>
      <c r="I46" s="13">
        <v>38.380000000000003</v>
      </c>
      <c r="J46" s="13">
        <v>4.83</v>
      </c>
      <c r="K46" s="13">
        <v>6.95</v>
      </c>
      <c r="L46" s="13">
        <v>0.31</v>
      </c>
      <c r="M46" s="13">
        <v>4.16</v>
      </c>
      <c r="N46" s="13">
        <v>9.16</v>
      </c>
      <c r="O46" s="13">
        <v>28.19</v>
      </c>
      <c r="P46" s="13">
        <v>68.67</v>
      </c>
      <c r="Q46" s="13">
        <v>22.42</v>
      </c>
      <c r="R46" s="13">
        <v>32.409999999999997</v>
      </c>
      <c r="S46" s="13">
        <v>14.17</v>
      </c>
      <c r="T46" s="13">
        <v>36.28</v>
      </c>
      <c r="U46" s="35">
        <v>169</v>
      </c>
      <c r="V46" s="13">
        <v>11.31</v>
      </c>
      <c r="W46" s="13">
        <v>13.1</v>
      </c>
      <c r="X46" s="13">
        <v>0.14000000000000001</v>
      </c>
      <c r="Y46" s="13">
        <v>31.35</v>
      </c>
      <c r="Z46" s="35">
        <v>11500</v>
      </c>
      <c r="AA46" s="13">
        <f t="shared" si="0"/>
        <v>1.2665450755601875</v>
      </c>
      <c r="AB46" s="13">
        <f t="shared" si="1"/>
        <v>10.064182194616977</v>
      </c>
      <c r="AC46" s="13">
        <f t="shared" si="2"/>
        <v>6.9942446043165463</v>
      </c>
      <c r="AD46" s="12">
        <f t="shared" si="14"/>
        <v>156.80645161290323</v>
      </c>
      <c r="AE46" s="12">
        <f t="shared" si="15"/>
        <v>7.946169772256729</v>
      </c>
      <c r="AF46" s="12">
        <f t="shared" si="16"/>
        <v>5.5223021582733818</v>
      </c>
      <c r="AG46" s="12">
        <f t="shared" si="17"/>
        <v>123.80645161290323</v>
      </c>
      <c r="AH46" s="12">
        <f t="shared" si="18"/>
        <v>0.69496402877697838</v>
      </c>
      <c r="AI46" s="12">
        <f t="shared" si="19"/>
        <v>15.580645161290322</v>
      </c>
      <c r="AJ46" s="12">
        <f t="shared" si="9"/>
        <v>22.41935483870968</v>
      </c>
      <c r="AK46" s="12">
        <f t="shared" si="10"/>
        <v>4.4033350703491401</v>
      </c>
      <c r="AL46" s="12">
        <f t="shared" si="11"/>
        <v>3.4766508948775972</v>
      </c>
      <c r="AM46" s="11" t="s">
        <v>52</v>
      </c>
      <c r="AN46" s="11" t="s">
        <v>49</v>
      </c>
      <c r="AO46" s="11" t="s">
        <v>49</v>
      </c>
      <c r="AP46" s="11" t="s">
        <v>49</v>
      </c>
      <c r="AQ46" s="11" t="s">
        <v>50</v>
      </c>
      <c r="AR46" s="11" t="s">
        <v>49</v>
      </c>
      <c r="AS46" s="11" t="s">
        <v>49</v>
      </c>
      <c r="AT46" s="11" t="s">
        <v>52</v>
      </c>
      <c r="AU46" s="35">
        <v>11500</v>
      </c>
    </row>
    <row r="47" spans="2:47" x14ac:dyDescent="0.25">
      <c r="C47" s="36">
        <v>16</v>
      </c>
      <c r="D47" s="37" t="s">
        <v>23</v>
      </c>
      <c r="E47" s="37" t="s">
        <v>13</v>
      </c>
      <c r="F47" s="38">
        <v>38.799999999999997</v>
      </c>
      <c r="G47" s="39">
        <v>8.4</v>
      </c>
      <c r="H47" s="39">
        <v>60.3</v>
      </c>
      <c r="I47" s="39">
        <v>25.5</v>
      </c>
      <c r="J47" s="39">
        <v>3.1</v>
      </c>
      <c r="K47" s="39">
        <v>9</v>
      </c>
      <c r="L47" s="39">
        <v>0.44</v>
      </c>
      <c r="M47" s="39">
        <v>4.07</v>
      </c>
      <c r="N47" s="39">
        <v>11</v>
      </c>
      <c r="O47" s="39">
        <v>31</v>
      </c>
      <c r="P47" s="39">
        <v>76.167076167076161</v>
      </c>
      <c r="Q47" s="39">
        <v>27.027027027027025</v>
      </c>
      <c r="R47" s="39">
        <v>35.483870967741936</v>
      </c>
      <c r="S47" s="39">
        <v>15.1</v>
      </c>
      <c r="T47" s="39">
        <v>30.6</v>
      </c>
      <c r="U47" s="36">
        <v>110</v>
      </c>
      <c r="V47" s="39">
        <v>9.6</v>
      </c>
      <c r="W47" s="39">
        <v>13.3</v>
      </c>
      <c r="X47" s="39">
        <v>0.1</v>
      </c>
      <c r="Y47" s="39">
        <v>24.3</v>
      </c>
      <c r="Z47" s="36">
        <v>18667</v>
      </c>
      <c r="AA47" s="39">
        <f t="shared" si="0"/>
        <v>2.3647058823529412</v>
      </c>
      <c r="AB47" s="39">
        <f t="shared" si="1"/>
        <v>19.451612903225804</v>
      </c>
      <c r="AC47" s="39">
        <f t="shared" si="2"/>
        <v>6.6999999999999993</v>
      </c>
      <c r="AD47" s="38">
        <f t="shared" si="14"/>
        <v>137.04545454545453</v>
      </c>
      <c r="AE47" s="38">
        <f t="shared" si="15"/>
        <v>8.2258064516129021</v>
      </c>
      <c r="AF47" s="38">
        <f t="shared" si="16"/>
        <v>2.8333333333333335</v>
      </c>
      <c r="AG47" s="38">
        <f t="shared" si="17"/>
        <v>57.954545454545453</v>
      </c>
      <c r="AH47" s="38">
        <f t="shared" si="18"/>
        <v>0.34444444444444444</v>
      </c>
      <c r="AI47" s="38">
        <f t="shared" si="19"/>
        <v>7.0454545454545459</v>
      </c>
      <c r="AJ47" s="12">
        <f t="shared" si="9"/>
        <v>20.454545454545453</v>
      </c>
      <c r="AK47" s="12">
        <f t="shared" si="10"/>
        <v>4.3137254901960782</v>
      </c>
      <c r="AL47" s="12">
        <f t="shared" si="11"/>
        <v>1.8242122719734661</v>
      </c>
      <c r="AM47" s="37" t="s">
        <v>52</v>
      </c>
      <c r="AN47" s="37" t="s">
        <v>49</v>
      </c>
      <c r="AO47" s="37" t="s">
        <v>49</v>
      </c>
      <c r="AP47" s="37" t="s">
        <v>50</v>
      </c>
      <c r="AQ47" s="37" t="s">
        <v>49</v>
      </c>
      <c r="AR47" s="37" t="s">
        <v>50</v>
      </c>
      <c r="AS47" s="37" t="s">
        <v>49</v>
      </c>
      <c r="AT47" s="37" t="s">
        <v>52</v>
      </c>
      <c r="AU47" s="36">
        <v>18667</v>
      </c>
    </row>
    <row r="48" spans="2:47" s="25" customFormat="1" x14ac:dyDescent="0.25">
      <c r="B48" s="24"/>
      <c r="C48" s="24"/>
      <c r="F48" s="22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4"/>
      <c r="V48" s="23"/>
      <c r="W48" s="23"/>
      <c r="X48" s="23"/>
      <c r="Y48" s="23"/>
      <c r="Z48" s="24"/>
      <c r="AA48" s="23"/>
      <c r="AB48" s="23"/>
      <c r="AC48" s="23"/>
      <c r="AD48" s="22"/>
      <c r="AE48" s="22"/>
      <c r="AF48" s="22"/>
      <c r="AG48" s="22"/>
      <c r="AH48" s="22"/>
      <c r="AI48" s="22"/>
      <c r="AJ48" s="22"/>
      <c r="AK48" s="22"/>
      <c r="AL48" s="22"/>
    </row>
    <row r="49" spans="2:46" s="25" customFormat="1" x14ac:dyDescent="0.25">
      <c r="B49" s="24"/>
      <c r="C49" s="24"/>
      <c r="F49" s="22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4"/>
      <c r="V49" s="23"/>
      <c r="W49" s="23"/>
      <c r="X49" s="23"/>
      <c r="Y49" s="23"/>
      <c r="Z49" s="24"/>
      <c r="AA49" s="23"/>
      <c r="AB49" s="23"/>
      <c r="AC49" s="23"/>
      <c r="AD49" s="22"/>
      <c r="AE49" s="22"/>
      <c r="AF49" s="22"/>
      <c r="AG49" s="22"/>
      <c r="AH49" s="22"/>
      <c r="AI49" s="22"/>
      <c r="AJ49" s="22"/>
      <c r="AK49" s="22"/>
      <c r="AL49" s="22"/>
    </row>
    <row r="50" spans="2:46" s="25" customFormat="1" x14ac:dyDescent="0.25">
      <c r="B50" s="24"/>
      <c r="C50" s="24"/>
      <c r="F50" s="22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4"/>
      <c r="V50" s="23"/>
      <c r="W50" s="23"/>
      <c r="X50" s="23"/>
      <c r="Y50" s="23"/>
      <c r="Z50" s="24"/>
      <c r="AA50" s="23"/>
      <c r="AB50" s="23"/>
      <c r="AC50" s="23"/>
      <c r="AD50" s="22"/>
      <c r="AE50" s="22"/>
      <c r="AF50" s="22"/>
      <c r="AG50" s="22"/>
      <c r="AH50" s="22"/>
      <c r="AI50" s="22"/>
      <c r="AJ50" s="22"/>
      <c r="AK50" s="22"/>
      <c r="AL50" s="22"/>
    </row>
    <row r="51" spans="2:46" ht="18.75" x14ac:dyDescent="0.3">
      <c r="C51" s="6"/>
      <c r="S51" s="9"/>
      <c r="U51" s="6"/>
      <c r="X51" s="9"/>
      <c r="Z51" s="6"/>
      <c r="AA51" s="26"/>
      <c r="AB51" s="23"/>
      <c r="AC51" s="23"/>
      <c r="AD51" s="22"/>
      <c r="AE51" s="22"/>
      <c r="AF51" s="22"/>
      <c r="AG51" s="22"/>
      <c r="AH51" s="22"/>
      <c r="AI51" s="22"/>
      <c r="AJ51" s="22"/>
      <c r="AK51" s="22"/>
      <c r="AL51" s="22"/>
      <c r="AM51" s="45" t="s">
        <v>55</v>
      </c>
      <c r="AN51" s="45"/>
      <c r="AO51" s="45"/>
      <c r="AP51" s="45"/>
      <c r="AQ51" s="45"/>
      <c r="AR51" s="45"/>
      <c r="AS51" s="45"/>
      <c r="AT51" s="45"/>
    </row>
    <row r="52" spans="2:46" ht="30" x14ac:dyDescent="0.25">
      <c r="C52" s="19" t="s">
        <v>1</v>
      </c>
      <c r="D52" s="7" t="s">
        <v>2</v>
      </c>
      <c r="E52" s="7" t="s">
        <v>0</v>
      </c>
      <c r="F52" s="7" t="s">
        <v>24</v>
      </c>
      <c r="G52" s="1" t="s">
        <v>14</v>
      </c>
      <c r="H52" s="1" t="s">
        <v>15</v>
      </c>
      <c r="I52" s="1" t="s">
        <v>16</v>
      </c>
      <c r="J52" s="2" t="s">
        <v>25</v>
      </c>
      <c r="K52" s="2" t="s">
        <v>26</v>
      </c>
      <c r="L52" s="2" t="s">
        <v>27</v>
      </c>
      <c r="M52" s="1" t="s">
        <v>3</v>
      </c>
      <c r="N52" s="1" t="s">
        <v>28</v>
      </c>
      <c r="O52" s="1" t="s">
        <v>4</v>
      </c>
      <c r="P52" s="1" t="s">
        <v>5</v>
      </c>
      <c r="Q52" s="1" t="s">
        <v>6</v>
      </c>
      <c r="R52" s="1" t="s">
        <v>7</v>
      </c>
      <c r="S52" s="1" t="s">
        <v>8</v>
      </c>
      <c r="T52" s="1" t="s">
        <v>9</v>
      </c>
      <c r="U52" s="5" t="s">
        <v>29</v>
      </c>
      <c r="V52" s="3" t="s">
        <v>10</v>
      </c>
      <c r="W52" s="3" t="s">
        <v>11</v>
      </c>
      <c r="X52" s="2" t="s">
        <v>17</v>
      </c>
      <c r="Y52" s="4" t="s">
        <v>18</v>
      </c>
      <c r="Z52" s="5" t="s">
        <v>30</v>
      </c>
      <c r="AA52" s="16" t="s">
        <v>31</v>
      </c>
      <c r="AB52" s="16" t="s">
        <v>32</v>
      </c>
      <c r="AC52" s="16" t="s">
        <v>33</v>
      </c>
      <c r="AD52" s="17" t="s">
        <v>34</v>
      </c>
      <c r="AE52" s="17" t="s">
        <v>35</v>
      </c>
      <c r="AF52" s="17" t="s">
        <v>36</v>
      </c>
      <c r="AG52" s="17" t="s">
        <v>37</v>
      </c>
      <c r="AH52" s="17" t="s">
        <v>38</v>
      </c>
      <c r="AI52" s="17" t="s">
        <v>39</v>
      </c>
      <c r="AJ52" s="8" t="s">
        <v>40</v>
      </c>
      <c r="AK52" s="17" t="s">
        <v>56</v>
      </c>
      <c r="AL52" s="17" t="s">
        <v>57</v>
      </c>
      <c r="AM52" s="20" t="s">
        <v>41</v>
      </c>
      <c r="AN52" s="20" t="s">
        <v>42</v>
      </c>
      <c r="AO52" s="20" t="s">
        <v>43</v>
      </c>
      <c r="AP52" s="20" t="s">
        <v>44</v>
      </c>
      <c r="AQ52" s="20" t="s">
        <v>45</v>
      </c>
      <c r="AR52" s="20" t="s">
        <v>46</v>
      </c>
      <c r="AS52" s="20" t="s">
        <v>47</v>
      </c>
      <c r="AT52" s="21" t="s">
        <v>48</v>
      </c>
    </row>
    <row r="53" spans="2:46" x14ac:dyDescent="0.25">
      <c r="C53" s="11">
        <v>19</v>
      </c>
      <c r="D53" s="11" t="s">
        <v>19</v>
      </c>
      <c r="E53" s="11" t="s">
        <v>21</v>
      </c>
      <c r="F53" s="12">
        <v>38.1</v>
      </c>
      <c r="G53" s="11">
        <v>4.7</v>
      </c>
      <c r="H53" s="11">
        <v>64</v>
      </c>
      <c r="I53" s="11">
        <v>29.1</v>
      </c>
      <c r="J53" s="13">
        <v>2.0699999999999998</v>
      </c>
      <c r="K53" s="13">
        <v>4.4850000000000003</v>
      </c>
      <c r="L53" s="13">
        <v>0.34500000000000003</v>
      </c>
      <c r="M53" s="11">
        <v>4.99</v>
      </c>
      <c r="N53" s="11">
        <v>12.8</v>
      </c>
      <c r="O53" s="12">
        <v>39.5</v>
      </c>
      <c r="P53" s="12">
        <v>79.3</v>
      </c>
      <c r="Q53" s="12">
        <v>25.6</v>
      </c>
      <c r="R53" s="11">
        <v>32.4</v>
      </c>
      <c r="S53" s="11">
        <v>14</v>
      </c>
      <c r="T53" s="11">
        <v>36.6</v>
      </c>
      <c r="U53" s="11">
        <v>170</v>
      </c>
      <c r="V53" s="12">
        <v>10.4</v>
      </c>
      <c r="W53" s="12">
        <v>14.9</v>
      </c>
      <c r="X53" s="13">
        <v>0.17599999999999999</v>
      </c>
      <c r="Y53" s="11">
        <v>24.2</v>
      </c>
      <c r="Z53" s="14">
        <v>12111</v>
      </c>
      <c r="AA53" s="13">
        <f t="shared" si="0"/>
        <v>2.199312714776632</v>
      </c>
      <c r="AB53" s="13">
        <f t="shared" si="1"/>
        <v>30.917874396135268</v>
      </c>
      <c r="AC53" s="13">
        <f t="shared" si="2"/>
        <v>14.269788182831659</v>
      </c>
      <c r="AD53" s="12">
        <f t="shared" si="14"/>
        <v>185.50724637681157</v>
      </c>
      <c r="AE53" s="12">
        <f t="shared" si="15"/>
        <v>14.057971014492756</v>
      </c>
      <c r="AF53" s="12">
        <f t="shared" si="16"/>
        <v>6.488294314381271</v>
      </c>
      <c r="AG53" s="12">
        <f t="shared" si="17"/>
        <v>84.347826086956516</v>
      </c>
      <c r="AH53" s="12">
        <f t="shared" si="18"/>
        <v>0.46153846153846145</v>
      </c>
      <c r="AI53" s="12">
        <f t="shared" si="19"/>
        <v>5.9999999999999991</v>
      </c>
      <c r="AJ53" s="12">
        <f t="shared" ref="AJ53:AJ116" si="22">K53/L53</f>
        <v>13</v>
      </c>
      <c r="AK53" s="12">
        <f t="shared" ref="AK53:AK116" si="23">U53/I53</f>
        <v>5.8419243986254292</v>
      </c>
      <c r="AL53" s="12">
        <f t="shared" ref="AL53:AL116" si="24">U53/H53</f>
        <v>2.65625</v>
      </c>
      <c r="AM53" s="11" t="s">
        <v>49</v>
      </c>
      <c r="AN53" s="11" t="s">
        <v>50</v>
      </c>
      <c r="AO53" s="11" t="s">
        <v>49</v>
      </c>
      <c r="AP53" s="11" t="s">
        <v>50</v>
      </c>
      <c r="AQ53" s="11" t="s">
        <v>49</v>
      </c>
      <c r="AR53" s="11" t="s">
        <v>49</v>
      </c>
      <c r="AS53" s="11" t="s">
        <v>49</v>
      </c>
      <c r="AT53" s="11" t="s">
        <v>51</v>
      </c>
    </row>
    <row r="54" spans="2:46" x14ac:dyDescent="0.25">
      <c r="C54" s="11">
        <v>10</v>
      </c>
      <c r="D54" s="11" t="s">
        <v>19</v>
      </c>
      <c r="E54" s="11" t="s">
        <v>21</v>
      </c>
      <c r="F54" s="12">
        <v>36.299999999999997</v>
      </c>
      <c r="G54" s="11">
        <v>6.7</v>
      </c>
      <c r="H54" s="11">
        <v>51.1</v>
      </c>
      <c r="I54" s="11">
        <v>38.4</v>
      </c>
      <c r="J54" s="13">
        <v>3.15</v>
      </c>
      <c r="K54" s="13">
        <v>6.8250000000000002</v>
      </c>
      <c r="L54" s="13">
        <v>0.52500000000000002</v>
      </c>
      <c r="M54" s="11">
        <v>4.83</v>
      </c>
      <c r="N54" s="11">
        <v>11.6</v>
      </c>
      <c r="O54" s="12">
        <v>34.799999999999997</v>
      </c>
      <c r="P54" s="12">
        <v>72.049689440993788</v>
      </c>
      <c r="Q54" s="12">
        <v>24.016563146997928</v>
      </c>
      <c r="R54" s="12">
        <v>33.333333333333336</v>
      </c>
      <c r="S54" s="11">
        <v>15.5</v>
      </c>
      <c r="T54" s="11">
        <v>35.5</v>
      </c>
      <c r="U54" s="11">
        <v>198</v>
      </c>
      <c r="V54" s="12">
        <v>9</v>
      </c>
      <c r="W54" s="12">
        <v>14</v>
      </c>
      <c r="X54" s="13">
        <v>0.17</v>
      </c>
      <c r="Y54" s="11">
        <v>24</v>
      </c>
      <c r="Z54" s="14">
        <v>7360</v>
      </c>
      <c r="AA54" s="13">
        <f t="shared" si="0"/>
        <v>1.3307291666666667</v>
      </c>
      <c r="AB54" s="13">
        <f t="shared" si="1"/>
        <v>16.222222222222221</v>
      </c>
      <c r="AC54" s="13">
        <f t="shared" si="2"/>
        <v>7.4871794871794872</v>
      </c>
      <c r="AD54" s="12">
        <f t="shared" si="14"/>
        <v>97.333333333333329</v>
      </c>
      <c r="AE54" s="12">
        <f t="shared" si="15"/>
        <v>12.19047619047619</v>
      </c>
      <c r="AF54" s="12">
        <f t="shared" si="16"/>
        <v>5.6263736263736259</v>
      </c>
      <c r="AG54" s="12">
        <f t="shared" si="17"/>
        <v>73.142857142857139</v>
      </c>
      <c r="AH54" s="12">
        <f t="shared" si="18"/>
        <v>0.46153846153846151</v>
      </c>
      <c r="AI54" s="12">
        <f t="shared" si="19"/>
        <v>6</v>
      </c>
      <c r="AJ54" s="12">
        <f t="shared" si="22"/>
        <v>13</v>
      </c>
      <c r="AK54" s="12">
        <f t="shared" si="23"/>
        <v>5.15625</v>
      </c>
      <c r="AL54" s="12">
        <f t="shared" si="24"/>
        <v>3.8747553816046967</v>
      </c>
      <c r="AM54" s="11" t="s">
        <v>50</v>
      </c>
      <c r="AN54" s="11" t="s">
        <v>49</v>
      </c>
      <c r="AO54" s="11" t="s">
        <v>49</v>
      </c>
      <c r="AP54" s="11" t="s">
        <v>49</v>
      </c>
      <c r="AQ54" s="11" t="s">
        <v>49</v>
      </c>
      <c r="AR54" s="11" t="s">
        <v>49</v>
      </c>
      <c r="AS54" s="11" t="s">
        <v>49</v>
      </c>
      <c r="AT54" s="11" t="s">
        <v>52</v>
      </c>
    </row>
    <row r="55" spans="2:46" x14ac:dyDescent="0.25">
      <c r="C55" s="11">
        <v>16</v>
      </c>
      <c r="D55" s="11" t="s">
        <v>19</v>
      </c>
      <c r="E55" s="11" t="s">
        <v>21</v>
      </c>
      <c r="F55" s="12">
        <v>36.299999999999997</v>
      </c>
      <c r="G55" s="11">
        <v>5.5</v>
      </c>
      <c r="H55" s="11">
        <v>59.3</v>
      </c>
      <c r="I55" s="11">
        <v>32.1</v>
      </c>
      <c r="J55" s="13">
        <v>2.5799999999999996</v>
      </c>
      <c r="K55" s="13">
        <v>5.59</v>
      </c>
      <c r="L55" s="13">
        <v>0.43</v>
      </c>
      <c r="M55" s="11">
        <v>3.96</v>
      </c>
      <c r="N55" s="11">
        <v>11.6</v>
      </c>
      <c r="O55" s="12">
        <v>33</v>
      </c>
      <c r="P55" s="12">
        <v>83.333333333333343</v>
      </c>
      <c r="Q55" s="12">
        <v>29.292929292929294</v>
      </c>
      <c r="R55" s="12">
        <v>35.151515151515149</v>
      </c>
      <c r="S55" s="11">
        <v>14</v>
      </c>
      <c r="T55" s="11">
        <v>36.5</v>
      </c>
      <c r="U55" s="11">
        <v>88</v>
      </c>
      <c r="V55" s="12">
        <v>10.9</v>
      </c>
      <c r="W55" s="12">
        <v>15.1</v>
      </c>
      <c r="X55" s="13">
        <v>0.09</v>
      </c>
      <c r="Y55" s="11">
        <v>26.9</v>
      </c>
      <c r="Z55" s="14">
        <v>10020</v>
      </c>
      <c r="AA55" s="13">
        <f t="shared" si="0"/>
        <v>1.8473520249221183</v>
      </c>
      <c r="AB55" s="13">
        <f t="shared" si="1"/>
        <v>22.984496124031011</v>
      </c>
      <c r="AC55" s="13">
        <f t="shared" si="2"/>
        <v>10.608228980322004</v>
      </c>
      <c r="AD55" s="12">
        <f t="shared" si="14"/>
        <v>137.90697674418604</v>
      </c>
      <c r="AE55" s="12">
        <f t="shared" si="15"/>
        <v>12.441860465116282</v>
      </c>
      <c r="AF55" s="12">
        <f t="shared" si="16"/>
        <v>5.742397137745975</v>
      </c>
      <c r="AG55" s="12">
        <f t="shared" si="17"/>
        <v>74.651162790697683</v>
      </c>
      <c r="AH55" s="12">
        <f t="shared" si="18"/>
        <v>0.46153846153846151</v>
      </c>
      <c r="AI55" s="12">
        <f t="shared" si="19"/>
        <v>5.9999999999999991</v>
      </c>
      <c r="AJ55" s="12">
        <f t="shared" si="22"/>
        <v>13</v>
      </c>
      <c r="AK55" s="12">
        <f t="shared" si="23"/>
        <v>2.7414330218068534</v>
      </c>
      <c r="AL55" s="12">
        <f t="shared" si="24"/>
        <v>1.4839797639123105</v>
      </c>
      <c r="AM55" s="11" t="s">
        <v>49</v>
      </c>
      <c r="AN55" s="11" t="s">
        <v>49</v>
      </c>
      <c r="AO55" s="11" t="s">
        <v>49</v>
      </c>
      <c r="AP55" s="11" t="s">
        <v>50</v>
      </c>
      <c r="AQ55" s="11" t="s">
        <v>49</v>
      </c>
      <c r="AR55" s="11" t="s">
        <v>49</v>
      </c>
      <c r="AS55" s="11" t="s">
        <v>49</v>
      </c>
      <c r="AT55" s="11" t="s">
        <v>52</v>
      </c>
    </row>
    <row r="56" spans="2:46" x14ac:dyDescent="0.25">
      <c r="C56" s="11">
        <v>16</v>
      </c>
      <c r="D56" s="11" t="s">
        <v>19</v>
      </c>
      <c r="E56" s="11" t="s">
        <v>21</v>
      </c>
      <c r="F56" s="12">
        <v>36.299999999999997</v>
      </c>
      <c r="G56" s="11">
        <v>4.2</v>
      </c>
      <c r="H56" s="11">
        <v>55.9</v>
      </c>
      <c r="I56" s="11">
        <v>33.6</v>
      </c>
      <c r="J56" s="13">
        <v>1</v>
      </c>
      <c r="K56" s="13">
        <v>9.3000000000000007</v>
      </c>
      <c r="L56" s="13">
        <v>0.64</v>
      </c>
      <c r="M56" s="11">
        <v>4.17</v>
      </c>
      <c r="N56" s="11">
        <v>10.3</v>
      </c>
      <c r="O56" s="12">
        <v>29</v>
      </c>
      <c r="P56" s="12">
        <v>69.544364508393286</v>
      </c>
      <c r="Q56" s="12">
        <v>24.700239808153476</v>
      </c>
      <c r="R56" s="12">
        <v>35.517241379310349</v>
      </c>
      <c r="S56" s="11">
        <v>12.9</v>
      </c>
      <c r="T56" s="11">
        <v>33.1</v>
      </c>
      <c r="U56" s="11">
        <v>199</v>
      </c>
      <c r="V56" s="12">
        <v>9.9</v>
      </c>
      <c r="W56" s="12">
        <v>9.9</v>
      </c>
      <c r="X56" s="13">
        <v>0.13</v>
      </c>
      <c r="Y56" s="11">
        <v>23.4</v>
      </c>
      <c r="Z56" s="14">
        <v>3137</v>
      </c>
      <c r="AA56" s="13">
        <f t="shared" si="0"/>
        <v>1.6636904761904761</v>
      </c>
      <c r="AB56" s="13">
        <f t="shared" si="1"/>
        <v>55.9</v>
      </c>
      <c r="AC56" s="13">
        <f t="shared" si="2"/>
        <v>6.0107526881720421</v>
      </c>
      <c r="AD56" s="12">
        <f t="shared" si="14"/>
        <v>87.34375</v>
      </c>
      <c r="AE56" s="12">
        <f t="shared" si="15"/>
        <v>33.6</v>
      </c>
      <c r="AF56" s="12">
        <f t="shared" si="16"/>
        <v>3.6129032258064515</v>
      </c>
      <c r="AG56" s="12">
        <f t="shared" si="17"/>
        <v>52.5</v>
      </c>
      <c r="AH56" s="12">
        <f t="shared" si="18"/>
        <v>0.1075268817204301</v>
      </c>
      <c r="AI56" s="12">
        <f t="shared" si="19"/>
        <v>1.5625</v>
      </c>
      <c r="AJ56" s="12">
        <f t="shared" si="22"/>
        <v>14.53125</v>
      </c>
      <c r="AK56" s="12">
        <f t="shared" si="23"/>
        <v>5.9226190476190474</v>
      </c>
      <c r="AL56" s="12">
        <f t="shared" si="24"/>
        <v>3.5599284436493739</v>
      </c>
      <c r="AM56" s="11" t="s">
        <v>50</v>
      </c>
      <c r="AN56" s="11" t="s">
        <v>49</v>
      </c>
      <c r="AO56" s="11" t="s">
        <v>49</v>
      </c>
      <c r="AP56" s="11" t="s">
        <v>50</v>
      </c>
      <c r="AQ56" s="11" t="s">
        <v>49</v>
      </c>
      <c r="AR56" s="11" t="s">
        <v>49</v>
      </c>
      <c r="AS56" s="11" t="s">
        <v>49</v>
      </c>
      <c r="AT56" s="11" t="s">
        <v>52</v>
      </c>
    </row>
    <row r="57" spans="2:46" x14ac:dyDescent="0.25">
      <c r="C57" s="11">
        <v>18</v>
      </c>
      <c r="D57" s="11" t="s">
        <v>19</v>
      </c>
      <c r="E57" s="11" t="s">
        <v>21</v>
      </c>
      <c r="F57" s="12">
        <v>38.6</v>
      </c>
      <c r="G57" s="11">
        <v>5.58</v>
      </c>
      <c r="H57" s="11">
        <v>77.5</v>
      </c>
      <c r="I57" s="11">
        <v>11.3</v>
      </c>
      <c r="J57" s="13">
        <v>0.2</v>
      </c>
      <c r="K57" s="13">
        <v>10.8</v>
      </c>
      <c r="L57" s="13">
        <v>0.61</v>
      </c>
      <c r="M57" s="11">
        <v>4.63</v>
      </c>
      <c r="N57" s="11">
        <v>10.199999999999999</v>
      </c>
      <c r="O57" s="12">
        <v>29</v>
      </c>
      <c r="P57" s="12">
        <v>62.634989200863927</v>
      </c>
      <c r="Q57" s="12">
        <v>22.030237580993521</v>
      </c>
      <c r="R57" s="12">
        <v>35.172413793103445</v>
      </c>
      <c r="S57" s="11">
        <v>13.2</v>
      </c>
      <c r="T57" s="11">
        <v>33.700000000000003</v>
      </c>
      <c r="U57" s="11">
        <v>271</v>
      </c>
      <c r="V57" s="12">
        <v>9.9</v>
      </c>
      <c r="W57" s="12">
        <v>9.9</v>
      </c>
      <c r="X57" s="13">
        <v>0.13</v>
      </c>
      <c r="Y57" s="11">
        <v>23.4</v>
      </c>
      <c r="Z57" s="14">
        <v>6712</v>
      </c>
      <c r="AA57" s="13">
        <f t="shared" si="0"/>
        <v>6.8584070796460175</v>
      </c>
      <c r="AB57" s="13">
        <f t="shared" si="1"/>
        <v>387.5</v>
      </c>
      <c r="AC57" s="13">
        <f t="shared" si="2"/>
        <v>7.1759259259259256</v>
      </c>
      <c r="AD57" s="12">
        <f t="shared" si="14"/>
        <v>127.04918032786885</v>
      </c>
      <c r="AE57" s="12">
        <f t="shared" si="15"/>
        <v>56.5</v>
      </c>
      <c r="AF57" s="12">
        <f t="shared" si="16"/>
        <v>1.0462962962962963</v>
      </c>
      <c r="AG57" s="12">
        <f t="shared" si="17"/>
        <v>18.524590163934427</v>
      </c>
      <c r="AH57" s="12">
        <f t="shared" si="18"/>
        <v>1.8518518518518517E-2</v>
      </c>
      <c r="AI57" s="12">
        <f t="shared" si="19"/>
        <v>0.32786885245901642</v>
      </c>
      <c r="AJ57" s="12">
        <f t="shared" si="22"/>
        <v>17.704918032786885</v>
      </c>
      <c r="AK57" s="12">
        <f t="shared" si="23"/>
        <v>23.982300884955752</v>
      </c>
      <c r="AL57" s="12">
        <f t="shared" si="24"/>
        <v>3.4967741935483869</v>
      </c>
      <c r="AM57" s="11" t="s">
        <v>50</v>
      </c>
      <c r="AN57" s="11" t="s">
        <v>49</v>
      </c>
      <c r="AO57" s="11" t="s">
        <v>49</v>
      </c>
      <c r="AP57" s="11" t="s">
        <v>49</v>
      </c>
      <c r="AQ57" s="11" t="s">
        <v>49</v>
      </c>
      <c r="AR57" s="11" t="s">
        <v>49</v>
      </c>
      <c r="AS57" s="11" t="s">
        <v>49</v>
      </c>
      <c r="AT57" s="11" t="s">
        <v>51</v>
      </c>
    </row>
    <row r="58" spans="2:46" x14ac:dyDescent="0.25">
      <c r="C58" s="11">
        <v>8</v>
      </c>
      <c r="D58" s="11" t="s">
        <v>19</v>
      </c>
      <c r="E58" s="11" t="s">
        <v>21</v>
      </c>
      <c r="F58" s="12">
        <v>37.200000000000003</v>
      </c>
      <c r="G58" s="11">
        <v>5.0999999999999996</v>
      </c>
      <c r="H58" s="11">
        <v>72</v>
      </c>
      <c r="I58" s="11">
        <v>21.2</v>
      </c>
      <c r="J58" s="13">
        <v>2.04</v>
      </c>
      <c r="K58" s="13">
        <v>4.42</v>
      </c>
      <c r="L58" s="13">
        <v>0.34</v>
      </c>
      <c r="M58" s="11">
        <v>2.71</v>
      </c>
      <c r="N58" s="11">
        <v>7.9</v>
      </c>
      <c r="O58" s="12">
        <v>20.6</v>
      </c>
      <c r="P58" s="12">
        <v>76.014760147601493</v>
      </c>
      <c r="Q58" s="12">
        <v>29.15129151291513</v>
      </c>
      <c r="R58" s="12">
        <v>38.349514563106794</v>
      </c>
      <c r="S58" s="11">
        <v>13.6</v>
      </c>
      <c r="T58" s="11">
        <v>36.6</v>
      </c>
      <c r="U58" s="11">
        <v>157</v>
      </c>
      <c r="V58" s="12">
        <v>8.8000000000000007</v>
      </c>
      <c r="W58" s="12">
        <v>15</v>
      </c>
      <c r="X58" s="13">
        <v>0.13800000000000001</v>
      </c>
      <c r="Y58" s="11">
        <v>22</v>
      </c>
      <c r="Z58" s="14">
        <v>108800</v>
      </c>
      <c r="AA58" s="13">
        <f t="shared" si="0"/>
        <v>3.3962264150943398</v>
      </c>
      <c r="AB58" s="13">
        <f t="shared" si="1"/>
        <v>35.294117647058826</v>
      </c>
      <c r="AC58" s="13">
        <f t="shared" si="2"/>
        <v>16.289592760180994</v>
      </c>
      <c r="AD58" s="12">
        <f t="shared" si="14"/>
        <v>211.76470588235293</v>
      </c>
      <c r="AE58" s="12">
        <f t="shared" si="15"/>
        <v>10.392156862745097</v>
      </c>
      <c r="AF58" s="12">
        <f t="shared" si="16"/>
        <v>4.7963800904977374</v>
      </c>
      <c r="AG58" s="12">
        <f t="shared" si="17"/>
        <v>62.35294117647058</v>
      </c>
      <c r="AH58" s="12">
        <f t="shared" si="18"/>
        <v>0.46153846153846156</v>
      </c>
      <c r="AI58" s="12">
        <f t="shared" si="19"/>
        <v>6</v>
      </c>
      <c r="AJ58" s="12">
        <f t="shared" si="22"/>
        <v>12.999999999999998</v>
      </c>
      <c r="AK58" s="12">
        <f t="shared" si="23"/>
        <v>7.4056603773584913</v>
      </c>
      <c r="AL58" s="12">
        <f t="shared" si="24"/>
        <v>2.1805555555555554</v>
      </c>
      <c r="AM58" s="11" t="s">
        <v>49</v>
      </c>
      <c r="AN58" s="11" t="s">
        <v>49</v>
      </c>
      <c r="AO58" s="11" t="s">
        <v>49</v>
      </c>
      <c r="AP58" s="11" t="s">
        <v>49</v>
      </c>
      <c r="AQ58" s="11" t="s">
        <v>49</v>
      </c>
      <c r="AR58" s="11" t="s">
        <v>50</v>
      </c>
      <c r="AS58" s="11" t="s">
        <v>49</v>
      </c>
      <c r="AT58" s="11" t="s">
        <v>51</v>
      </c>
    </row>
    <row r="59" spans="2:46" x14ac:dyDescent="0.25">
      <c r="C59" s="11">
        <v>5</v>
      </c>
      <c r="D59" s="11" t="s">
        <v>19</v>
      </c>
      <c r="E59" s="11" t="s">
        <v>21</v>
      </c>
      <c r="F59" s="12">
        <v>36.200000000000003</v>
      </c>
      <c r="G59" s="11">
        <v>12.9</v>
      </c>
      <c r="H59" s="11">
        <v>83.2</v>
      </c>
      <c r="I59" s="11">
        <v>14.2</v>
      </c>
      <c r="J59" s="13">
        <v>0.78</v>
      </c>
      <c r="K59" s="13">
        <v>1.6900000000000002</v>
      </c>
      <c r="L59" s="13">
        <v>0.13</v>
      </c>
      <c r="M59" s="11">
        <v>4.7699999999999996</v>
      </c>
      <c r="N59" s="11">
        <v>13.6</v>
      </c>
      <c r="O59" s="12">
        <v>39.700000000000003</v>
      </c>
      <c r="P59" s="12">
        <v>83.228511530398336</v>
      </c>
      <c r="Q59" s="12">
        <v>28.511530398322854</v>
      </c>
      <c r="R59" s="12">
        <v>34.256926952141058</v>
      </c>
      <c r="S59" s="11">
        <v>13</v>
      </c>
      <c r="T59" s="11">
        <v>37.6</v>
      </c>
      <c r="U59" s="11">
        <v>308</v>
      </c>
      <c r="V59" s="12">
        <v>10.8</v>
      </c>
      <c r="W59" s="12">
        <v>14.9</v>
      </c>
      <c r="X59" s="13">
        <v>0.33200000000000002</v>
      </c>
      <c r="Y59" s="11">
        <v>25.5</v>
      </c>
      <c r="Z59" s="14">
        <v>52000</v>
      </c>
      <c r="AA59" s="13">
        <f t="shared" si="0"/>
        <v>5.859154929577465</v>
      </c>
      <c r="AB59" s="13">
        <f t="shared" si="1"/>
        <v>106.66666666666667</v>
      </c>
      <c r="AC59" s="13">
        <f t="shared" si="2"/>
        <v>49.230769230769226</v>
      </c>
      <c r="AD59" s="12">
        <f t="shared" si="14"/>
        <v>640</v>
      </c>
      <c r="AE59" s="12">
        <f t="shared" si="15"/>
        <v>18.205128205128204</v>
      </c>
      <c r="AF59" s="12">
        <f t="shared" si="16"/>
        <v>8.4023668639053248</v>
      </c>
      <c r="AG59" s="12">
        <f t="shared" si="17"/>
        <v>109.23076923076923</v>
      </c>
      <c r="AH59" s="12">
        <f t="shared" si="18"/>
        <v>0.46153846153846151</v>
      </c>
      <c r="AI59" s="12">
        <f t="shared" si="19"/>
        <v>6</v>
      </c>
      <c r="AJ59" s="12">
        <f t="shared" si="22"/>
        <v>13</v>
      </c>
      <c r="AK59" s="12">
        <f t="shared" si="23"/>
        <v>21.690140845070424</v>
      </c>
      <c r="AL59" s="12">
        <f t="shared" si="24"/>
        <v>3.7019230769230766</v>
      </c>
      <c r="AM59" s="11" t="s">
        <v>53</v>
      </c>
      <c r="AN59" s="11" t="s">
        <v>49</v>
      </c>
      <c r="AO59" s="11" t="s">
        <v>49</v>
      </c>
      <c r="AP59" s="11" t="s">
        <v>49</v>
      </c>
      <c r="AQ59" s="11" t="s">
        <v>53</v>
      </c>
      <c r="AR59" s="11" t="s">
        <v>53</v>
      </c>
      <c r="AS59" s="11" t="s">
        <v>53</v>
      </c>
      <c r="AT59" s="11" t="s">
        <v>51</v>
      </c>
    </row>
    <row r="60" spans="2:46" x14ac:dyDescent="0.25">
      <c r="C60" s="11">
        <v>10</v>
      </c>
      <c r="D60" s="11" t="s">
        <v>20</v>
      </c>
      <c r="E60" s="11" t="s">
        <v>21</v>
      </c>
      <c r="F60" s="12">
        <v>36.5</v>
      </c>
      <c r="G60" s="11">
        <v>15.8</v>
      </c>
      <c r="H60" s="11">
        <v>55.9</v>
      </c>
      <c r="I60" s="11">
        <v>37.799999999999997</v>
      </c>
      <c r="J60" s="13">
        <v>1.89</v>
      </c>
      <c r="K60" s="13">
        <v>4.0949999999999998</v>
      </c>
      <c r="L60" s="13">
        <v>0.315</v>
      </c>
      <c r="M60" s="11">
        <v>4.0599999999999996</v>
      </c>
      <c r="N60" s="11">
        <v>10.6</v>
      </c>
      <c r="O60" s="12">
        <v>31</v>
      </c>
      <c r="P60" s="12">
        <v>76.354679802955673</v>
      </c>
      <c r="Q60" s="12">
        <v>26.108374384236456</v>
      </c>
      <c r="R60" s="12">
        <v>34.193548387096776</v>
      </c>
      <c r="S60" s="11">
        <v>27</v>
      </c>
      <c r="T60" s="11">
        <v>33.1</v>
      </c>
      <c r="U60" s="11">
        <v>598</v>
      </c>
      <c r="V60" s="12">
        <v>9.9</v>
      </c>
      <c r="W60" s="12">
        <v>14.8</v>
      </c>
      <c r="X60" s="13">
        <v>0.59199999999999997</v>
      </c>
      <c r="Y60" s="11">
        <v>24.4</v>
      </c>
      <c r="Z60" s="10">
        <v>208000</v>
      </c>
      <c r="AA60" s="13">
        <f t="shared" si="0"/>
        <v>1.4788359788359788</v>
      </c>
      <c r="AB60" s="13">
        <f t="shared" si="1"/>
        <v>29.576719576719576</v>
      </c>
      <c r="AC60" s="13">
        <f t="shared" si="2"/>
        <v>13.650793650793652</v>
      </c>
      <c r="AD60" s="12">
        <f t="shared" si="14"/>
        <v>177.46031746031744</v>
      </c>
      <c r="AE60" s="12">
        <f t="shared" si="15"/>
        <v>20</v>
      </c>
      <c r="AF60" s="12">
        <f t="shared" si="16"/>
        <v>9.2307692307692299</v>
      </c>
      <c r="AG60" s="12">
        <f t="shared" si="17"/>
        <v>119.99999999999999</v>
      </c>
      <c r="AH60" s="12">
        <f t="shared" si="18"/>
        <v>0.46153846153846156</v>
      </c>
      <c r="AI60" s="12">
        <f t="shared" si="19"/>
        <v>6</v>
      </c>
      <c r="AJ60" s="12">
        <f t="shared" si="22"/>
        <v>13</v>
      </c>
      <c r="AK60" s="12">
        <f t="shared" si="23"/>
        <v>15.820105820105821</v>
      </c>
      <c r="AL60" s="12">
        <f t="shared" si="24"/>
        <v>10.697674418604651</v>
      </c>
      <c r="AM60" s="11" t="s">
        <v>50</v>
      </c>
      <c r="AN60" s="11" t="s">
        <v>50</v>
      </c>
      <c r="AO60" s="11" t="s">
        <v>49</v>
      </c>
      <c r="AP60" s="11" t="s">
        <v>49</v>
      </c>
      <c r="AQ60" s="11" t="s">
        <v>49</v>
      </c>
      <c r="AR60" s="11" t="s">
        <v>50</v>
      </c>
      <c r="AS60" s="11" t="s">
        <v>50</v>
      </c>
      <c r="AT60" s="11" t="s">
        <v>52</v>
      </c>
    </row>
    <row r="61" spans="2:46" x14ac:dyDescent="0.25">
      <c r="C61" s="11">
        <v>18</v>
      </c>
      <c r="D61" s="11" t="s">
        <v>19</v>
      </c>
      <c r="E61" s="11" t="s">
        <v>21</v>
      </c>
      <c r="F61" s="12">
        <v>35.1</v>
      </c>
      <c r="G61" s="11">
        <v>5.8</v>
      </c>
      <c r="H61" s="11">
        <v>62.2</v>
      </c>
      <c r="I61" s="11">
        <v>27.7</v>
      </c>
      <c r="J61" s="13">
        <v>3.03</v>
      </c>
      <c r="K61" s="13">
        <v>6.5650000000000004</v>
      </c>
      <c r="L61" s="13">
        <v>0.505</v>
      </c>
      <c r="M61" s="11">
        <v>2.79</v>
      </c>
      <c r="N61" s="11">
        <v>8.6</v>
      </c>
      <c r="O61" s="12">
        <v>22.4</v>
      </c>
      <c r="P61" s="12">
        <v>80.286738351254471</v>
      </c>
      <c r="Q61" s="12">
        <v>30.82437275985663</v>
      </c>
      <c r="R61" s="12">
        <v>38.392857142857146</v>
      </c>
      <c r="S61" s="11">
        <v>13.9</v>
      </c>
      <c r="T61" s="11">
        <v>38.299999999999997</v>
      </c>
      <c r="U61" s="11">
        <v>192</v>
      </c>
      <c r="V61" s="12">
        <v>9.8000000000000007</v>
      </c>
      <c r="W61" s="12">
        <v>15.1</v>
      </c>
      <c r="X61" s="13">
        <v>0.188</v>
      </c>
      <c r="Y61" s="11">
        <v>25.1</v>
      </c>
      <c r="Z61" s="10">
        <v>16000</v>
      </c>
      <c r="AA61" s="13">
        <f t="shared" si="0"/>
        <v>2.245487364620939</v>
      </c>
      <c r="AB61" s="13">
        <f t="shared" si="1"/>
        <v>20.528052805280531</v>
      </c>
      <c r="AC61" s="13">
        <f t="shared" si="2"/>
        <v>9.4744859101294736</v>
      </c>
      <c r="AD61" s="12">
        <f t="shared" si="14"/>
        <v>123.16831683168317</v>
      </c>
      <c r="AE61" s="12">
        <f t="shared" si="15"/>
        <v>9.1419141914191417</v>
      </c>
      <c r="AF61" s="12">
        <f t="shared" si="16"/>
        <v>4.2193450114242186</v>
      </c>
      <c r="AG61" s="12">
        <f t="shared" si="17"/>
        <v>54.851485148514847</v>
      </c>
      <c r="AH61" s="12">
        <f t="shared" si="18"/>
        <v>0.46153846153846151</v>
      </c>
      <c r="AI61" s="12">
        <f t="shared" si="19"/>
        <v>6</v>
      </c>
      <c r="AJ61" s="12">
        <f t="shared" si="22"/>
        <v>13</v>
      </c>
      <c r="AK61" s="12">
        <f t="shared" si="23"/>
        <v>6.9314079422382671</v>
      </c>
      <c r="AL61" s="12">
        <f t="shared" si="24"/>
        <v>3.0868167202572345</v>
      </c>
      <c r="AM61" s="11" t="s">
        <v>50</v>
      </c>
      <c r="AN61" s="11" t="s">
        <v>50</v>
      </c>
      <c r="AO61" s="11" t="s">
        <v>49</v>
      </c>
      <c r="AP61" s="11" t="s">
        <v>49</v>
      </c>
      <c r="AQ61" s="11" t="s">
        <v>50</v>
      </c>
      <c r="AR61" s="11" t="s">
        <v>50</v>
      </c>
      <c r="AS61" s="11" t="s">
        <v>50</v>
      </c>
      <c r="AT61" s="11" t="s">
        <v>52</v>
      </c>
    </row>
    <row r="62" spans="2:46" x14ac:dyDescent="0.25">
      <c r="C62" s="11">
        <v>9</v>
      </c>
      <c r="D62" s="11" t="s">
        <v>19</v>
      </c>
      <c r="E62" s="11" t="s">
        <v>21</v>
      </c>
      <c r="F62" s="12">
        <v>37.5</v>
      </c>
      <c r="G62" s="11">
        <v>5.9</v>
      </c>
      <c r="H62" s="11">
        <v>77.3</v>
      </c>
      <c r="I62" s="11">
        <v>14.4</v>
      </c>
      <c r="J62" s="13">
        <v>2.34</v>
      </c>
      <c r="K62" s="13">
        <v>5.07</v>
      </c>
      <c r="L62" s="13">
        <v>0.39</v>
      </c>
      <c r="M62" s="11">
        <v>4.66</v>
      </c>
      <c r="N62" s="11">
        <v>10.4</v>
      </c>
      <c r="O62" s="12">
        <v>28.9</v>
      </c>
      <c r="P62" s="12">
        <v>62.017167381974247</v>
      </c>
      <c r="Q62" s="12">
        <v>22.317596566523605</v>
      </c>
      <c r="R62" s="12">
        <v>35.986159169550177</v>
      </c>
      <c r="S62" s="11">
        <v>14.9</v>
      </c>
      <c r="T62" s="11">
        <v>31.4</v>
      </c>
      <c r="U62" s="11">
        <v>174</v>
      </c>
      <c r="V62" s="12">
        <v>9.6</v>
      </c>
      <c r="W62" s="12">
        <v>11.7</v>
      </c>
      <c r="X62" s="13">
        <v>0.18</v>
      </c>
      <c r="Y62" s="11">
        <v>24.4</v>
      </c>
      <c r="Z62" s="14">
        <v>71098</v>
      </c>
      <c r="AA62" s="13">
        <f t="shared" si="0"/>
        <v>5.3680555555555554</v>
      </c>
      <c r="AB62" s="13">
        <f t="shared" si="1"/>
        <v>33.034188034188034</v>
      </c>
      <c r="AC62" s="13">
        <f t="shared" si="2"/>
        <v>15.2465483234714</v>
      </c>
      <c r="AD62" s="12">
        <f t="shared" si="14"/>
        <v>198.2051282051282</v>
      </c>
      <c r="AE62" s="12">
        <f t="shared" si="15"/>
        <v>6.1538461538461542</v>
      </c>
      <c r="AF62" s="12">
        <f t="shared" si="16"/>
        <v>2.8402366863905324</v>
      </c>
      <c r="AG62" s="12">
        <f t="shared" si="17"/>
        <v>36.92307692307692</v>
      </c>
      <c r="AH62" s="12">
        <f t="shared" si="18"/>
        <v>0.46153846153846151</v>
      </c>
      <c r="AI62" s="12">
        <f t="shared" si="19"/>
        <v>5.9999999999999991</v>
      </c>
      <c r="AJ62" s="12">
        <f t="shared" si="22"/>
        <v>13</v>
      </c>
      <c r="AK62" s="12">
        <f t="shared" si="23"/>
        <v>12.083333333333332</v>
      </c>
      <c r="AL62" s="12">
        <f t="shared" si="24"/>
        <v>2.2509702457956018</v>
      </c>
      <c r="AM62" s="11" t="s">
        <v>50</v>
      </c>
      <c r="AN62" s="11" t="s">
        <v>50</v>
      </c>
      <c r="AO62" s="11" t="s">
        <v>49</v>
      </c>
      <c r="AP62" s="11" t="s">
        <v>50</v>
      </c>
      <c r="AQ62" s="11" t="s">
        <v>50</v>
      </c>
      <c r="AR62" s="11" t="s">
        <v>50</v>
      </c>
      <c r="AS62" s="11" t="s">
        <v>50</v>
      </c>
      <c r="AT62" s="11" t="s">
        <v>52</v>
      </c>
    </row>
    <row r="63" spans="2:46" x14ac:dyDescent="0.25">
      <c r="C63" s="11">
        <v>6</v>
      </c>
      <c r="D63" s="11" t="s">
        <v>20</v>
      </c>
      <c r="E63" s="11" t="s">
        <v>21</v>
      </c>
      <c r="F63" s="12">
        <v>38.4</v>
      </c>
      <c r="G63" s="11">
        <v>6.9</v>
      </c>
      <c r="H63" s="11">
        <v>75</v>
      </c>
      <c r="I63" s="11">
        <v>8</v>
      </c>
      <c r="J63" s="13">
        <v>5.0999999999999996</v>
      </c>
      <c r="K63" s="13">
        <v>11.05</v>
      </c>
      <c r="L63" s="13">
        <v>0.85000000000000009</v>
      </c>
      <c r="M63" s="11">
        <v>4.1100000000000003</v>
      </c>
      <c r="N63" s="11">
        <v>13.5</v>
      </c>
      <c r="O63" s="12">
        <v>38.1</v>
      </c>
      <c r="P63" s="12">
        <v>92.700729927007302</v>
      </c>
      <c r="Q63" s="12">
        <v>32.846715328467148</v>
      </c>
      <c r="R63" s="12">
        <v>35.433070866141733</v>
      </c>
      <c r="S63" s="11">
        <v>13.2</v>
      </c>
      <c r="T63" s="11">
        <v>28.9</v>
      </c>
      <c r="U63" s="11">
        <v>160</v>
      </c>
      <c r="V63" s="12">
        <v>9.4</v>
      </c>
      <c r="W63" s="12">
        <v>11.1</v>
      </c>
      <c r="X63" s="13">
        <v>0.15</v>
      </c>
      <c r="Y63" s="11">
        <v>13.52</v>
      </c>
      <c r="Z63" s="14">
        <v>65518</v>
      </c>
      <c r="AA63" s="13">
        <f t="shared" si="0"/>
        <v>9.375</v>
      </c>
      <c r="AB63" s="13">
        <f t="shared" si="1"/>
        <v>14.705882352941178</v>
      </c>
      <c r="AC63" s="13">
        <f t="shared" si="2"/>
        <v>6.7873303167420813</v>
      </c>
      <c r="AD63" s="12">
        <f t="shared" si="14"/>
        <v>88.235294117647044</v>
      </c>
      <c r="AE63" s="12">
        <f t="shared" si="15"/>
        <v>1.5686274509803924</v>
      </c>
      <c r="AF63" s="12">
        <f t="shared" si="16"/>
        <v>0.72398190045248867</v>
      </c>
      <c r="AG63" s="12">
        <f t="shared" si="17"/>
        <v>9.4117647058823515</v>
      </c>
      <c r="AH63" s="12">
        <f t="shared" si="18"/>
        <v>0.46153846153846145</v>
      </c>
      <c r="AI63" s="12">
        <f t="shared" si="19"/>
        <v>5.9999999999999991</v>
      </c>
      <c r="AJ63" s="12">
        <f t="shared" si="22"/>
        <v>13</v>
      </c>
      <c r="AK63" s="12">
        <f t="shared" si="23"/>
        <v>20</v>
      </c>
      <c r="AL63" s="12">
        <f t="shared" si="24"/>
        <v>2.1333333333333333</v>
      </c>
      <c r="AM63" s="11" t="s">
        <v>49</v>
      </c>
      <c r="AN63" s="11" t="s">
        <v>50</v>
      </c>
      <c r="AO63" s="11" t="s">
        <v>49</v>
      </c>
      <c r="AP63" s="11" t="s">
        <v>50</v>
      </c>
      <c r="AQ63" s="11" t="s">
        <v>49</v>
      </c>
      <c r="AR63" s="11" t="s">
        <v>50</v>
      </c>
      <c r="AS63" s="11" t="s">
        <v>50</v>
      </c>
      <c r="AT63" s="11" t="s">
        <v>51</v>
      </c>
    </row>
    <row r="64" spans="2:46" x14ac:dyDescent="0.25">
      <c r="C64" s="11">
        <v>12</v>
      </c>
      <c r="D64" s="11" t="s">
        <v>19</v>
      </c>
      <c r="E64" s="11" t="s">
        <v>21</v>
      </c>
      <c r="F64" s="12">
        <v>39.6</v>
      </c>
      <c r="G64" s="11">
        <v>5.4</v>
      </c>
      <c r="H64" s="11">
        <v>68</v>
      </c>
      <c r="I64" s="11">
        <v>22</v>
      </c>
      <c r="J64" s="13">
        <v>6</v>
      </c>
      <c r="K64" s="13">
        <v>13</v>
      </c>
      <c r="L64" s="13">
        <v>1</v>
      </c>
      <c r="M64" s="11">
        <v>3.43</v>
      </c>
      <c r="N64" s="11">
        <v>9.1</v>
      </c>
      <c r="O64" s="12">
        <v>26.3</v>
      </c>
      <c r="P64" s="12">
        <v>76.67638483965014</v>
      </c>
      <c r="Q64" s="12">
        <v>26.530612244897959</v>
      </c>
      <c r="R64" s="12">
        <v>34.600760456273761</v>
      </c>
      <c r="S64" s="11">
        <v>14.3</v>
      </c>
      <c r="T64" s="11">
        <v>30.6</v>
      </c>
      <c r="U64" s="11">
        <v>220</v>
      </c>
      <c r="V64" s="12">
        <v>9</v>
      </c>
      <c r="W64" s="12">
        <v>10.4</v>
      </c>
      <c r="X64" s="13">
        <v>0.19</v>
      </c>
      <c r="Y64" s="11">
        <v>17.03</v>
      </c>
      <c r="Z64" s="14">
        <v>49189</v>
      </c>
      <c r="AA64" s="13">
        <f t="shared" si="0"/>
        <v>3.0909090909090908</v>
      </c>
      <c r="AB64" s="13">
        <f t="shared" si="1"/>
        <v>11.333333333333334</v>
      </c>
      <c r="AC64" s="13">
        <f t="shared" si="2"/>
        <v>5.2307692307692308</v>
      </c>
      <c r="AD64" s="12">
        <f t="shared" si="14"/>
        <v>68</v>
      </c>
      <c r="AE64" s="12">
        <f t="shared" si="15"/>
        <v>3.6666666666666665</v>
      </c>
      <c r="AF64" s="12">
        <f t="shared" si="16"/>
        <v>1.6923076923076923</v>
      </c>
      <c r="AG64" s="12">
        <f t="shared" si="17"/>
        <v>22</v>
      </c>
      <c r="AH64" s="12">
        <f t="shared" si="18"/>
        <v>0.46153846153846156</v>
      </c>
      <c r="AI64" s="12">
        <f t="shared" si="19"/>
        <v>6</v>
      </c>
      <c r="AJ64" s="12">
        <f t="shared" si="22"/>
        <v>13</v>
      </c>
      <c r="AK64" s="12">
        <f t="shared" si="23"/>
        <v>10</v>
      </c>
      <c r="AL64" s="12">
        <f t="shared" si="24"/>
        <v>3.2352941176470589</v>
      </c>
      <c r="AM64" s="11" t="s">
        <v>49</v>
      </c>
      <c r="AN64" s="11" t="s">
        <v>50</v>
      </c>
      <c r="AO64" s="11" t="s">
        <v>49</v>
      </c>
      <c r="AP64" s="11" t="s">
        <v>50</v>
      </c>
      <c r="AQ64" s="11" t="s">
        <v>49</v>
      </c>
      <c r="AR64" s="11" t="s">
        <v>50</v>
      </c>
      <c r="AS64" s="11" t="s">
        <v>50</v>
      </c>
      <c r="AT64" s="11" t="s">
        <v>51</v>
      </c>
    </row>
    <row r="65" spans="3:46" x14ac:dyDescent="0.25">
      <c r="C65" s="11">
        <v>12</v>
      </c>
      <c r="D65" s="11" t="s">
        <v>19</v>
      </c>
      <c r="E65" s="11" t="s">
        <v>21</v>
      </c>
      <c r="F65" s="12">
        <v>38.6</v>
      </c>
      <c r="G65" s="11">
        <v>9.6999999999999993</v>
      </c>
      <c r="H65" s="11">
        <v>69.099999999999994</v>
      </c>
      <c r="I65" s="11">
        <v>18.5</v>
      </c>
      <c r="J65" s="13">
        <v>3.69</v>
      </c>
      <c r="K65" s="13">
        <v>7.995000000000001</v>
      </c>
      <c r="L65" s="13">
        <v>0.6150000000000001</v>
      </c>
      <c r="M65" s="11">
        <v>4.25</v>
      </c>
      <c r="N65" s="11">
        <v>12.4</v>
      </c>
      <c r="O65" s="12">
        <v>34</v>
      </c>
      <c r="P65" s="12">
        <v>80</v>
      </c>
      <c r="Q65" s="12">
        <v>29.176470588235293</v>
      </c>
      <c r="R65" s="12">
        <v>36.470588235294116</v>
      </c>
      <c r="S65" s="11">
        <v>12.1</v>
      </c>
      <c r="T65" s="11">
        <v>33.1</v>
      </c>
      <c r="U65" s="11">
        <v>176</v>
      </c>
      <c r="V65" s="12">
        <v>10.4</v>
      </c>
      <c r="W65" s="12">
        <v>9.3000000000000007</v>
      </c>
      <c r="X65" s="13">
        <v>0.18</v>
      </c>
      <c r="Y65" s="11">
        <v>25.1</v>
      </c>
      <c r="Z65" s="14">
        <v>52110</v>
      </c>
      <c r="AA65" s="13">
        <f t="shared" si="0"/>
        <v>3.7351351351351347</v>
      </c>
      <c r="AB65" s="13">
        <f t="shared" si="1"/>
        <v>18.726287262872628</v>
      </c>
      <c r="AC65" s="13">
        <f t="shared" si="2"/>
        <v>8.6429018136335198</v>
      </c>
      <c r="AD65" s="12">
        <f t="shared" si="14"/>
        <v>112.35772357723575</v>
      </c>
      <c r="AE65" s="12">
        <f t="shared" si="15"/>
        <v>5.0135501355013554</v>
      </c>
      <c r="AF65" s="12">
        <f t="shared" si="16"/>
        <v>2.3139462163852405</v>
      </c>
      <c r="AG65" s="12">
        <f t="shared" si="17"/>
        <v>30.081300813008124</v>
      </c>
      <c r="AH65" s="12">
        <f t="shared" si="18"/>
        <v>0.46153846153846145</v>
      </c>
      <c r="AI65" s="12">
        <f t="shared" si="19"/>
        <v>5.9999999999999991</v>
      </c>
      <c r="AJ65" s="12">
        <f t="shared" si="22"/>
        <v>13</v>
      </c>
      <c r="AK65" s="12">
        <f t="shared" si="23"/>
        <v>9.513513513513514</v>
      </c>
      <c r="AL65" s="12">
        <f t="shared" si="24"/>
        <v>2.5470332850940669</v>
      </c>
      <c r="AM65" s="11" t="s">
        <v>49</v>
      </c>
      <c r="AN65" s="11" t="s">
        <v>49</v>
      </c>
      <c r="AO65" s="11" t="s">
        <v>50</v>
      </c>
      <c r="AP65" s="11" t="s">
        <v>50</v>
      </c>
      <c r="AQ65" s="11" t="s">
        <v>50</v>
      </c>
      <c r="AR65" s="11" t="s">
        <v>50</v>
      </c>
      <c r="AS65" s="11" t="s">
        <v>50</v>
      </c>
      <c r="AT65" s="11" t="s">
        <v>51</v>
      </c>
    </row>
    <row r="66" spans="3:46" x14ac:dyDescent="0.25">
      <c r="C66" s="11">
        <v>15</v>
      </c>
      <c r="D66" s="11" t="s">
        <v>20</v>
      </c>
      <c r="E66" s="11" t="s">
        <v>21</v>
      </c>
      <c r="F66" s="12">
        <v>39.299999999999997</v>
      </c>
      <c r="G66" s="11">
        <v>4.5</v>
      </c>
      <c r="H66" s="11">
        <v>76</v>
      </c>
      <c r="I66" s="11">
        <v>14.4</v>
      </c>
      <c r="J66" s="13">
        <v>2.88</v>
      </c>
      <c r="K66" s="13">
        <v>6.24</v>
      </c>
      <c r="L66" s="13">
        <v>0.48</v>
      </c>
      <c r="M66" s="11">
        <v>5.0599999999999996</v>
      </c>
      <c r="N66" s="11">
        <v>13</v>
      </c>
      <c r="O66" s="12">
        <v>36.299999999999997</v>
      </c>
      <c r="P66" s="12">
        <v>71.739130434782609</v>
      </c>
      <c r="Q66" s="12">
        <v>25.691699604743086</v>
      </c>
      <c r="R66" s="12">
        <v>35.812672176308538</v>
      </c>
      <c r="S66" s="11">
        <v>13.6</v>
      </c>
      <c r="T66" s="11">
        <v>42.7</v>
      </c>
      <c r="U66" s="11">
        <v>101</v>
      </c>
      <c r="V66" s="12">
        <v>9.6999999999999993</v>
      </c>
      <c r="W66" s="12">
        <v>15.4</v>
      </c>
      <c r="X66" s="13">
        <v>9.7000000000000003E-2</v>
      </c>
      <c r="Y66" s="11">
        <v>29.2</v>
      </c>
      <c r="Z66" s="14">
        <v>53918</v>
      </c>
      <c r="AA66" s="13">
        <f t="shared" si="0"/>
        <v>5.2777777777777777</v>
      </c>
      <c r="AB66" s="13">
        <f t="shared" si="1"/>
        <v>26.388888888888889</v>
      </c>
      <c r="AC66" s="13">
        <f t="shared" si="2"/>
        <v>12.179487179487179</v>
      </c>
      <c r="AD66" s="12">
        <f t="shared" si="14"/>
        <v>158.33333333333334</v>
      </c>
      <c r="AE66" s="12">
        <f t="shared" si="15"/>
        <v>5</v>
      </c>
      <c r="AF66" s="12">
        <f t="shared" si="16"/>
        <v>2.3076923076923075</v>
      </c>
      <c r="AG66" s="12">
        <f t="shared" si="17"/>
        <v>30.000000000000004</v>
      </c>
      <c r="AH66" s="12">
        <f t="shared" si="18"/>
        <v>0.46153846153846151</v>
      </c>
      <c r="AI66" s="12">
        <f t="shared" si="19"/>
        <v>6</v>
      </c>
      <c r="AJ66" s="12">
        <f t="shared" si="22"/>
        <v>13.000000000000002</v>
      </c>
      <c r="AK66" s="12">
        <f t="shared" si="23"/>
        <v>7.0138888888888884</v>
      </c>
      <c r="AL66" s="12">
        <f t="shared" si="24"/>
        <v>1.3289473684210527</v>
      </c>
      <c r="AM66" s="11" t="s">
        <v>49</v>
      </c>
      <c r="AN66" s="11" t="s">
        <v>49</v>
      </c>
      <c r="AO66" s="11" t="s">
        <v>49</v>
      </c>
      <c r="AP66" s="11" t="s">
        <v>50</v>
      </c>
      <c r="AQ66" s="11" t="s">
        <v>49</v>
      </c>
      <c r="AR66" s="11" t="s">
        <v>50</v>
      </c>
      <c r="AS66" s="11" t="s">
        <v>49</v>
      </c>
      <c r="AT66" s="11" t="s">
        <v>52</v>
      </c>
    </row>
    <row r="67" spans="3:46" x14ac:dyDescent="0.25">
      <c r="C67" s="11">
        <v>16</v>
      </c>
      <c r="D67" s="11" t="s">
        <v>19</v>
      </c>
      <c r="E67" s="11" t="s">
        <v>21</v>
      </c>
      <c r="F67" s="12">
        <v>38.299999999999997</v>
      </c>
      <c r="G67" s="11">
        <v>8.8000000000000007</v>
      </c>
      <c r="H67" s="11">
        <v>84.9</v>
      </c>
      <c r="I67" s="11">
        <v>9.3000000000000007</v>
      </c>
      <c r="J67" s="13">
        <v>1.74</v>
      </c>
      <c r="K67" s="13">
        <v>3.77</v>
      </c>
      <c r="L67" s="13">
        <v>0.28999999999999998</v>
      </c>
      <c r="M67" s="11">
        <v>4.5199999999999996</v>
      </c>
      <c r="N67" s="11">
        <v>9</v>
      </c>
      <c r="O67" s="12">
        <v>25.4</v>
      </c>
      <c r="P67" s="12">
        <v>56.194690265486727</v>
      </c>
      <c r="Q67" s="12">
        <v>19.911504424778762</v>
      </c>
      <c r="R67" s="12">
        <v>35.433070866141733</v>
      </c>
      <c r="S67" s="11">
        <v>15.9</v>
      </c>
      <c r="T67" s="11">
        <v>27.2</v>
      </c>
      <c r="U67" s="11">
        <v>68</v>
      </c>
      <c r="V67" s="12">
        <v>7.2</v>
      </c>
      <c r="W67" s="12">
        <v>8.6</v>
      </c>
      <c r="X67" s="13">
        <v>0.05</v>
      </c>
      <c r="Y67" s="11">
        <v>21.3</v>
      </c>
      <c r="Z67" s="14">
        <v>71239</v>
      </c>
      <c r="AA67" s="13">
        <f t="shared" si="0"/>
        <v>9.129032258064516</v>
      </c>
      <c r="AB67" s="13">
        <f t="shared" si="1"/>
        <v>48.793103448275865</v>
      </c>
      <c r="AC67" s="13">
        <f t="shared" si="2"/>
        <v>22.519893899204245</v>
      </c>
      <c r="AD67" s="12">
        <f t="shared" si="14"/>
        <v>292.75862068965523</v>
      </c>
      <c r="AE67" s="12">
        <f t="shared" si="15"/>
        <v>5.3448275862068968</v>
      </c>
      <c r="AF67" s="12">
        <f t="shared" si="16"/>
        <v>2.46684350132626</v>
      </c>
      <c r="AG67" s="12">
        <f t="shared" si="17"/>
        <v>32.068965517241381</v>
      </c>
      <c r="AH67" s="12">
        <f t="shared" si="18"/>
        <v>0.46153846153846151</v>
      </c>
      <c r="AI67" s="12">
        <f t="shared" si="19"/>
        <v>6</v>
      </c>
      <c r="AJ67" s="12">
        <f t="shared" si="22"/>
        <v>13.000000000000002</v>
      </c>
      <c r="AK67" s="12">
        <f t="shared" si="23"/>
        <v>7.311827956989247</v>
      </c>
      <c r="AL67" s="12">
        <f t="shared" si="24"/>
        <v>0.80094228504122489</v>
      </c>
      <c r="AM67" s="11" t="s">
        <v>50</v>
      </c>
      <c r="AN67" s="11" t="s">
        <v>50</v>
      </c>
      <c r="AO67" s="11" t="s">
        <v>50</v>
      </c>
      <c r="AP67" s="11" t="s">
        <v>50</v>
      </c>
      <c r="AQ67" s="11" t="s">
        <v>49</v>
      </c>
      <c r="AR67" s="11" t="s">
        <v>50</v>
      </c>
      <c r="AS67" s="11" t="s">
        <v>50</v>
      </c>
      <c r="AT67" s="11" t="s">
        <v>51</v>
      </c>
    </row>
    <row r="68" spans="3:46" x14ac:dyDescent="0.25">
      <c r="C68" s="11">
        <v>20</v>
      </c>
      <c r="D68" s="11" t="s">
        <v>19</v>
      </c>
      <c r="E68" s="11" t="s">
        <v>21</v>
      </c>
      <c r="F68" s="12">
        <v>35.6</v>
      </c>
      <c r="G68" s="11">
        <v>5.94</v>
      </c>
      <c r="H68" s="11">
        <v>73.7</v>
      </c>
      <c r="I68" s="11">
        <v>16.2</v>
      </c>
      <c r="J68" s="13">
        <v>0.5</v>
      </c>
      <c r="K68" s="13">
        <v>9</v>
      </c>
      <c r="L68" s="13">
        <v>0.6</v>
      </c>
      <c r="M68" s="11">
        <v>4.24</v>
      </c>
      <c r="N68" s="12">
        <v>11.1</v>
      </c>
      <c r="O68" s="12">
        <v>33.299999999999997</v>
      </c>
      <c r="P68" s="12">
        <v>78.537735849056588</v>
      </c>
      <c r="Q68" s="12">
        <v>26.179245283018865</v>
      </c>
      <c r="R68" s="12">
        <v>33.333333333333336</v>
      </c>
      <c r="S68" s="11">
        <v>15.1</v>
      </c>
      <c r="T68" s="11">
        <v>30.6</v>
      </c>
      <c r="U68" s="11">
        <v>91</v>
      </c>
      <c r="V68" s="12">
        <v>9.6</v>
      </c>
      <c r="W68" s="12">
        <v>13.3</v>
      </c>
      <c r="X68" s="13">
        <v>0.1</v>
      </c>
      <c r="Y68" s="11">
        <v>24.3</v>
      </c>
      <c r="Z68" s="14">
        <v>63291</v>
      </c>
      <c r="AA68" s="13">
        <f t="shared" si="0"/>
        <v>4.5493827160493829</v>
      </c>
      <c r="AB68" s="13">
        <f t="shared" si="1"/>
        <v>147.4</v>
      </c>
      <c r="AC68" s="13">
        <f t="shared" si="2"/>
        <v>8.18888888888889</v>
      </c>
      <c r="AD68" s="12">
        <f t="shared" si="14"/>
        <v>122.83333333333334</v>
      </c>
      <c r="AE68" s="12">
        <f t="shared" si="15"/>
        <v>32.4</v>
      </c>
      <c r="AF68" s="12">
        <f t="shared" si="16"/>
        <v>1.7999999999999998</v>
      </c>
      <c r="AG68" s="12">
        <f t="shared" si="17"/>
        <v>27</v>
      </c>
      <c r="AH68" s="12">
        <f t="shared" si="18"/>
        <v>5.5555555555555552E-2</v>
      </c>
      <c r="AI68" s="12">
        <f t="shared" si="19"/>
        <v>0.83333333333333337</v>
      </c>
      <c r="AJ68" s="12">
        <f t="shared" si="22"/>
        <v>15</v>
      </c>
      <c r="AK68" s="12">
        <f t="shared" si="23"/>
        <v>5.617283950617284</v>
      </c>
      <c r="AL68" s="12">
        <f t="shared" si="24"/>
        <v>1.2347354138398914</v>
      </c>
      <c r="AM68" s="11" t="s">
        <v>50</v>
      </c>
      <c r="AN68" s="11" t="s">
        <v>49</v>
      </c>
      <c r="AO68" s="11" t="s">
        <v>49</v>
      </c>
      <c r="AP68" s="11" t="s">
        <v>50</v>
      </c>
      <c r="AQ68" s="11" t="s">
        <v>49</v>
      </c>
      <c r="AR68" s="11" t="s">
        <v>50</v>
      </c>
      <c r="AS68" s="11" t="s">
        <v>49</v>
      </c>
      <c r="AT68" s="11" t="s">
        <v>52</v>
      </c>
    </row>
    <row r="69" spans="3:46" x14ac:dyDescent="0.25">
      <c r="C69" s="11">
        <v>15</v>
      </c>
      <c r="D69" s="11" t="s">
        <v>19</v>
      </c>
      <c r="E69" s="11" t="s">
        <v>21</v>
      </c>
      <c r="F69" s="12">
        <v>36.6</v>
      </c>
      <c r="G69" s="11">
        <v>7.7</v>
      </c>
      <c r="H69" s="11">
        <v>71.400000000000006</v>
      </c>
      <c r="I69" s="11">
        <v>20.100000000000001</v>
      </c>
      <c r="J69" s="13">
        <v>2.34</v>
      </c>
      <c r="K69" s="13">
        <v>5.07</v>
      </c>
      <c r="L69" s="13">
        <v>0.39</v>
      </c>
      <c r="M69" s="11">
        <v>5.84</v>
      </c>
      <c r="N69" s="12">
        <v>12.3</v>
      </c>
      <c r="O69" s="12">
        <v>36.900000000000006</v>
      </c>
      <c r="P69" s="12">
        <v>63.184931506849324</v>
      </c>
      <c r="Q69" s="12">
        <v>21.06164383561644</v>
      </c>
      <c r="R69" s="12">
        <v>33.333333333333329</v>
      </c>
      <c r="S69" s="11">
        <v>13.8</v>
      </c>
      <c r="T69" s="11">
        <v>42.9</v>
      </c>
      <c r="U69" s="11">
        <v>86</v>
      </c>
      <c r="V69" s="12">
        <v>10.1</v>
      </c>
      <c r="W69" s="12">
        <v>13.6</v>
      </c>
      <c r="X69" s="13">
        <v>0.08</v>
      </c>
      <c r="Y69" s="11">
        <v>23.9</v>
      </c>
      <c r="Z69" s="14">
        <v>34918</v>
      </c>
      <c r="AA69" s="13">
        <f t="shared" ref="AA69:AA132" si="25">H69/I69</f>
        <v>3.5522388059701493</v>
      </c>
      <c r="AB69" s="13">
        <f t="shared" ref="AB69:AB132" si="26">H69/J69</f>
        <v>30.512820512820518</v>
      </c>
      <c r="AC69" s="13">
        <f t="shared" ref="AC69:AC132" si="27">H69/K69</f>
        <v>14.082840236686391</v>
      </c>
      <c r="AD69" s="12">
        <f t="shared" si="14"/>
        <v>183.07692307692309</v>
      </c>
      <c r="AE69" s="12">
        <f t="shared" si="15"/>
        <v>8.5897435897435912</v>
      </c>
      <c r="AF69" s="12">
        <f t="shared" si="16"/>
        <v>3.9644970414201186</v>
      </c>
      <c r="AG69" s="12">
        <f t="shared" si="17"/>
        <v>51.53846153846154</v>
      </c>
      <c r="AH69" s="12">
        <f t="shared" si="18"/>
        <v>0.46153846153846151</v>
      </c>
      <c r="AI69" s="12">
        <f t="shared" si="19"/>
        <v>5.9999999999999991</v>
      </c>
      <c r="AJ69" s="12">
        <f t="shared" si="22"/>
        <v>13</v>
      </c>
      <c r="AK69" s="12">
        <f t="shared" si="23"/>
        <v>4.278606965174129</v>
      </c>
      <c r="AL69" s="12">
        <f t="shared" si="24"/>
        <v>1.2044817927170868</v>
      </c>
      <c r="AM69" s="11" t="s">
        <v>49</v>
      </c>
      <c r="AN69" s="11" t="s">
        <v>50</v>
      </c>
      <c r="AO69" s="11" t="s">
        <v>50</v>
      </c>
      <c r="AP69" s="11" t="s">
        <v>50</v>
      </c>
      <c r="AQ69" s="11" t="s">
        <v>50</v>
      </c>
      <c r="AR69" s="11" t="s">
        <v>50</v>
      </c>
      <c r="AS69" s="11" t="s">
        <v>50</v>
      </c>
      <c r="AT69" s="11" t="s">
        <v>51</v>
      </c>
    </row>
    <row r="70" spans="3:46" x14ac:dyDescent="0.25">
      <c r="C70" s="11">
        <v>13</v>
      </c>
      <c r="D70" s="11" t="s">
        <v>20</v>
      </c>
      <c r="E70" s="11" t="s">
        <v>21</v>
      </c>
      <c r="F70" s="12">
        <v>35.6</v>
      </c>
      <c r="G70" s="11">
        <v>6.8</v>
      </c>
      <c r="H70" s="11">
        <v>50.6</v>
      </c>
      <c r="I70" s="11">
        <v>35.4</v>
      </c>
      <c r="J70" s="13">
        <v>0.3</v>
      </c>
      <c r="K70" s="13">
        <v>6.45</v>
      </c>
      <c r="L70" s="13">
        <v>0.4</v>
      </c>
      <c r="M70" s="11">
        <v>4.26</v>
      </c>
      <c r="N70" s="12">
        <v>11.8</v>
      </c>
      <c r="O70" s="12">
        <v>35.400000000000006</v>
      </c>
      <c r="P70" s="12">
        <v>83.098591549295804</v>
      </c>
      <c r="Q70" s="12">
        <v>27.699530516431928</v>
      </c>
      <c r="R70" s="12">
        <v>33.333333333333329</v>
      </c>
      <c r="S70" s="11">
        <v>14.7</v>
      </c>
      <c r="T70" s="11">
        <v>41.5</v>
      </c>
      <c r="U70" s="11">
        <v>115</v>
      </c>
      <c r="V70" s="12">
        <v>10</v>
      </c>
      <c r="W70" s="12">
        <v>12</v>
      </c>
      <c r="X70" s="13">
        <v>0.17</v>
      </c>
      <c r="Y70" s="11">
        <v>28.5</v>
      </c>
      <c r="Z70" s="14">
        <v>13919</v>
      </c>
      <c r="AA70" s="13">
        <f t="shared" si="25"/>
        <v>1.4293785310734464</v>
      </c>
      <c r="AB70" s="13">
        <f t="shared" si="26"/>
        <v>168.66666666666669</v>
      </c>
      <c r="AC70" s="13">
        <f t="shared" si="27"/>
        <v>7.8449612403100772</v>
      </c>
      <c r="AD70" s="12">
        <f t="shared" si="14"/>
        <v>126.5</v>
      </c>
      <c r="AE70" s="12">
        <f t="shared" si="15"/>
        <v>118</v>
      </c>
      <c r="AF70" s="12">
        <f t="shared" si="16"/>
        <v>5.4883720930232558</v>
      </c>
      <c r="AG70" s="12">
        <f t="shared" si="17"/>
        <v>88.499999999999986</v>
      </c>
      <c r="AH70" s="12">
        <f t="shared" si="18"/>
        <v>4.6511627906976744E-2</v>
      </c>
      <c r="AI70" s="12">
        <f t="shared" si="19"/>
        <v>0.74999999999999989</v>
      </c>
      <c r="AJ70" s="12">
        <f t="shared" si="22"/>
        <v>16.125</v>
      </c>
      <c r="AK70" s="12">
        <f t="shared" si="23"/>
        <v>3.2485875706214689</v>
      </c>
      <c r="AL70" s="12">
        <f t="shared" si="24"/>
        <v>2.2727272727272725</v>
      </c>
      <c r="AM70" s="11" t="s">
        <v>50</v>
      </c>
      <c r="AN70" s="11" t="s">
        <v>50</v>
      </c>
      <c r="AO70" s="11" t="s">
        <v>49</v>
      </c>
      <c r="AP70" s="11" t="s">
        <v>49</v>
      </c>
      <c r="AQ70" s="11" t="s">
        <v>49</v>
      </c>
      <c r="AR70" s="11" t="s">
        <v>50</v>
      </c>
      <c r="AS70" s="11" t="s">
        <v>50</v>
      </c>
      <c r="AT70" s="11" t="s">
        <v>51</v>
      </c>
    </row>
    <row r="71" spans="3:46" x14ac:dyDescent="0.25">
      <c r="C71" s="11">
        <v>16</v>
      </c>
      <c r="D71" s="11" t="s">
        <v>20</v>
      </c>
      <c r="E71" s="11" t="s">
        <v>21</v>
      </c>
      <c r="F71" s="12">
        <v>39.1</v>
      </c>
      <c r="G71" s="11">
        <v>7.7</v>
      </c>
      <c r="H71" s="11">
        <v>71.400000000000006</v>
      </c>
      <c r="I71" s="11">
        <v>20.100000000000001</v>
      </c>
      <c r="J71" s="13">
        <v>2.34</v>
      </c>
      <c r="K71" s="13">
        <v>5.07</v>
      </c>
      <c r="L71" s="13">
        <v>0.39</v>
      </c>
      <c r="M71" s="11">
        <v>4.8499999999999996</v>
      </c>
      <c r="N71" s="12">
        <v>12.5</v>
      </c>
      <c r="O71" s="12">
        <v>37.5</v>
      </c>
      <c r="P71" s="12">
        <v>77.319587628865989</v>
      </c>
      <c r="Q71" s="12">
        <v>25.773195876288661</v>
      </c>
      <c r="R71" s="12">
        <v>33.333333333333336</v>
      </c>
      <c r="S71" s="11">
        <v>15.1</v>
      </c>
      <c r="T71" s="11">
        <v>28</v>
      </c>
      <c r="U71" s="11">
        <v>93</v>
      </c>
      <c r="V71" s="12">
        <v>8.6999999999999993</v>
      </c>
      <c r="W71" s="12">
        <v>9</v>
      </c>
      <c r="X71" s="13">
        <v>0.08</v>
      </c>
      <c r="Y71" s="11">
        <v>13.94</v>
      </c>
      <c r="Z71" s="14">
        <v>14813</v>
      </c>
      <c r="AA71" s="13">
        <f t="shared" si="25"/>
        <v>3.5522388059701493</v>
      </c>
      <c r="AB71" s="13">
        <f t="shared" si="26"/>
        <v>30.512820512820518</v>
      </c>
      <c r="AC71" s="13">
        <f t="shared" si="27"/>
        <v>14.082840236686391</v>
      </c>
      <c r="AD71" s="12">
        <f t="shared" si="14"/>
        <v>183.07692307692309</v>
      </c>
      <c r="AE71" s="12">
        <f t="shared" si="15"/>
        <v>8.5897435897435912</v>
      </c>
      <c r="AF71" s="12">
        <f t="shared" si="16"/>
        <v>3.9644970414201186</v>
      </c>
      <c r="AG71" s="12">
        <f t="shared" si="17"/>
        <v>51.53846153846154</v>
      </c>
      <c r="AH71" s="12">
        <f t="shared" si="18"/>
        <v>0.46153846153846151</v>
      </c>
      <c r="AI71" s="12">
        <f t="shared" si="19"/>
        <v>5.9999999999999991</v>
      </c>
      <c r="AJ71" s="12">
        <f t="shared" si="22"/>
        <v>13</v>
      </c>
      <c r="AK71" s="12">
        <f t="shared" si="23"/>
        <v>4.6268656716417906</v>
      </c>
      <c r="AL71" s="12">
        <f t="shared" si="24"/>
        <v>1.3025210084033612</v>
      </c>
      <c r="AM71" s="11" t="s">
        <v>49</v>
      </c>
      <c r="AN71" s="11" t="s">
        <v>49</v>
      </c>
      <c r="AO71" s="11" t="s">
        <v>49</v>
      </c>
      <c r="AP71" s="11" t="s">
        <v>49</v>
      </c>
      <c r="AQ71" s="11" t="s">
        <v>49</v>
      </c>
      <c r="AR71" s="11" t="s">
        <v>49</v>
      </c>
      <c r="AS71" s="11" t="s">
        <v>49</v>
      </c>
      <c r="AT71" s="11" t="s">
        <v>52</v>
      </c>
    </row>
    <row r="72" spans="3:46" x14ac:dyDescent="0.25">
      <c r="C72" s="11">
        <v>18</v>
      </c>
      <c r="D72" s="11" t="s">
        <v>20</v>
      </c>
      <c r="E72" s="11" t="s">
        <v>21</v>
      </c>
      <c r="F72" s="12">
        <v>38.9</v>
      </c>
      <c r="G72" s="11">
        <v>5.6</v>
      </c>
      <c r="H72" s="11">
        <v>51.2</v>
      </c>
      <c r="I72" s="11">
        <v>33.1</v>
      </c>
      <c r="J72" s="13">
        <v>4.71</v>
      </c>
      <c r="K72" s="13">
        <v>10.205</v>
      </c>
      <c r="L72" s="13">
        <v>0.78500000000000003</v>
      </c>
      <c r="M72" s="11">
        <v>4.58</v>
      </c>
      <c r="N72" s="12">
        <v>14</v>
      </c>
      <c r="O72" s="12">
        <v>39</v>
      </c>
      <c r="P72" s="12">
        <v>85.1528384279476</v>
      </c>
      <c r="Q72" s="12">
        <v>30.567685589519652</v>
      </c>
      <c r="R72" s="12">
        <v>35.897435897435898</v>
      </c>
      <c r="S72" s="11">
        <v>15.5</v>
      </c>
      <c r="T72" s="11">
        <v>49.2</v>
      </c>
      <c r="U72" s="11">
        <v>128</v>
      </c>
      <c r="V72" s="12">
        <v>9.6</v>
      </c>
      <c r="W72" s="12">
        <v>14.6</v>
      </c>
      <c r="X72" s="13">
        <v>0.21</v>
      </c>
      <c r="Y72" s="11">
        <v>20</v>
      </c>
      <c r="Z72" s="14">
        <v>21016</v>
      </c>
      <c r="AA72" s="13">
        <f t="shared" si="25"/>
        <v>1.5468277945619335</v>
      </c>
      <c r="AB72" s="13">
        <f t="shared" si="26"/>
        <v>10.870488322717623</v>
      </c>
      <c r="AC72" s="13">
        <f t="shared" si="27"/>
        <v>5.0171484566389024</v>
      </c>
      <c r="AD72" s="12">
        <f t="shared" si="14"/>
        <v>65.222929936305732</v>
      </c>
      <c r="AE72" s="12">
        <f t="shared" si="15"/>
        <v>7.0276008492569009</v>
      </c>
      <c r="AF72" s="12">
        <f t="shared" si="16"/>
        <v>3.2435080842724155</v>
      </c>
      <c r="AG72" s="12">
        <f t="shared" si="17"/>
        <v>42.165605095541402</v>
      </c>
      <c r="AH72" s="12">
        <f t="shared" si="18"/>
        <v>0.46153846153846151</v>
      </c>
      <c r="AI72" s="12">
        <f t="shared" si="19"/>
        <v>6</v>
      </c>
      <c r="AJ72" s="12">
        <f t="shared" si="22"/>
        <v>13</v>
      </c>
      <c r="AK72" s="12">
        <f t="shared" si="23"/>
        <v>3.8670694864048336</v>
      </c>
      <c r="AL72" s="12">
        <f t="shared" si="24"/>
        <v>2.5</v>
      </c>
      <c r="AM72" s="11" t="s">
        <v>50</v>
      </c>
      <c r="AN72" s="11" t="s">
        <v>49</v>
      </c>
      <c r="AO72" s="11" t="s">
        <v>49</v>
      </c>
      <c r="AP72" s="11" t="s">
        <v>49</v>
      </c>
      <c r="AQ72" s="11" t="s">
        <v>49</v>
      </c>
      <c r="AR72" s="11" t="s">
        <v>49</v>
      </c>
      <c r="AS72" s="11" t="s">
        <v>49</v>
      </c>
      <c r="AT72" s="11" t="s">
        <v>51</v>
      </c>
    </row>
    <row r="73" spans="3:46" x14ac:dyDescent="0.25">
      <c r="C73" s="11">
        <v>18</v>
      </c>
      <c r="D73" s="11" t="s">
        <v>19</v>
      </c>
      <c r="E73" s="11" t="s">
        <v>21</v>
      </c>
      <c r="F73" s="12">
        <v>39</v>
      </c>
      <c r="G73" s="11">
        <v>5.94</v>
      </c>
      <c r="H73" s="11">
        <v>73</v>
      </c>
      <c r="I73" s="11">
        <v>16.2</v>
      </c>
      <c r="J73" s="13">
        <v>0.5</v>
      </c>
      <c r="K73" s="13">
        <v>9.6</v>
      </c>
      <c r="L73" s="13">
        <v>0.7</v>
      </c>
      <c r="M73" s="11">
        <v>3.81</v>
      </c>
      <c r="N73" s="12">
        <v>12.9</v>
      </c>
      <c r="O73" s="12">
        <v>38.700000000000003</v>
      </c>
      <c r="P73" s="12">
        <v>101.5748031496063</v>
      </c>
      <c r="Q73" s="12">
        <v>33.85826771653543</v>
      </c>
      <c r="R73" s="12">
        <v>33.333333333333329</v>
      </c>
      <c r="S73" s="11">
        <v>15.4</v>
      </c>
      <c r="T73" s="11">
        <v>55.6</v>
      </c>
      <c r="U73" s="11">
        <v>117</v>
      </c>
      <c r="V73" s="12">
        <v>10.3</v>
      </c>
      <c r="W73" s="12">
        <v>16.7</v>
      </c>
      <c r="X73" s="13">
        <v>0.12</v>
      </c>
      <c r="Y73" s="11">
        <v>22.4</v>
      </c>
      <c r="Z73" s="14">
        <v>19811</v>
      </c>
      <c r="AA73" s="13">
        <f t="shared" si="25"/>
        <v>4.5061728395061733</v>
      </c>
      <c r="AB73" s="13">
        <f t="shared" si="26"/>
        <v>146</v>
      </c>
      <c r="AC73" s="13">
        <f t="shared" si="27"/>
        <v>7.604166666666667</v>
      </c>
      <c r="AD73" s="12">
        <f t="shared" si="14"/>
        <v>104.28571428571429</v>
      </c>
      <c r="AE73" s="12">
        <f t="shared" si="15"/>
        <v>32.4</v>
      </c>
      <c r="AF73" s="12">
        <f t="shared" si="16"/>
        <v>1.6875</v>
      </c>
      <c r="AG73" s="12">
        <f t="shared" si="17"/>
        <v>23.142857142857142</v>
      </c>
      <c r="AH73" s="12">
        <f t="shared" si="18"/>
        <v>5.2083333333333336E-2</v>
      </c>
      <c r="AI73" s="12">
        <f t="shared" si="19"/>
        <v>0.7142857142857143</v>
      </c>
      <c r="AJ73" s="12">
        <f t="shared" si="22"/>
        <v>13.714285714285715</v>
      </c>
      <c r="AK73" s="12">
        <f t="shared" si="23"/>
        <v>7.2222222222222223</v>
      </c>
      <c r="AL73" s="12">
        <f t="shared" si="24"/>
        <v>1.6027397260273972</v>
      </c>
      <c r="AM73" s="11" t="s">
        <v>50</v>
      </c>
      <c r="AN73" s="11" t="s">
        <v>50</v>
      </c>
      <c r="AO73" s="11" t="s">
        <v>50</v>
      </c>
      <c r="AP73" s="11" t="s">
        <v>49</v>
      </c>
      <c r="AQ73" s="11" t="s">
        <v>49</v>
      </c>
      <c r="AR73" s="11" t="s">
        <v>50</v>
      </c>
      <c r="AS73" s="11" t="s">
        <v>50</v>
      </c>
      <c r="AT73" s="11" t="s">
        <v>51</v>
      </c>
    </row>
    <row r="74" spans="3:46" x14ac:dyDescent="0.25">
      <c r="C74" s="11">
        <v>18</v>
      </c>
      <c r="D74" s="11" t="s">
        <v>19</v>
      </c>
      <c r="E74" s="11" t="s">
        <v>21</v>
      </c>
      <c r="F74" s="12">
        <v>37.799999999999997</v>
      </c>
      <c r="G74" s="11">
        <v>7</v>
      </c>
      <c r="H74" s="11">
        <v>81.3</v>
      </c>
      <c r="I74" s="11">
        <v>9.6999999999999993</v>
      </c>
      <c r="J74" s="13">
        <v>2.6999999999999997</v>
      </c>
      <c r="K74" s="13">
        <v>5.8500000000000005</v>
      </c>
      <c r="L74" s="13">
        <v>0.45</v>
      </c>
      <c r="M74" s="11">
        <v>4.7</v>
      </c>
      <c r="N74" s="12">
        <v>12.5</v>
      </c>
      <c r="O74" s="12">
        <v>37.5</v>
      </c>
      <c r="P74" s="12">
        <v>79.78723404255318</v>
      </c>
      <c r="Q74" s="12">
        <v>26.595744680851062</v>
      </c>
      <c r="R74" s="12">
        <v>33.333333333333336</v>
      </c>
      <c r="S74" s="11">
        <v>15.1</v>
      </c>
      <c r="T74" s="11">
        <v>28</v>
      </c>
      <c r="U74" s="11">
        <v>93</v>
      </c>
      <c r="V74" s="12">
        <v>8.6999999999999993</v>
      </c>
      <c r="W74" s="12">
        <v>9</v>
      </c>
      <c r="X74" s="13">
        <v>0.08</v>
      </c>
      <c r="Y74" s="11">
        <v>13.94</v>
      </c>
      <c r="Z74" s="14">
        <v>16331</v>
      </c>
      <c r="AA74" s="13">
        <f t="shared" si="25"/>
        <v>8.3814432989690726</v>
      </c>
      <c r="AB74" s="13">
        <f t="shared" si="26"/>
        <v>30.111111111111114</v>
      </c>
      <c r="AC74" s="13">
        <f t="shared" si="27"/>
        <v>13.897435897435896</v>
      </c>
      <c r="AD74" s="12">
        <f t="shared" si="14"/>
        <v>180.66666666666666</v>
      </c>
      <c r="AE74" s="12">
        <f t="shared" si="15"/>
        <v>3.5925925925925926</v>
      </c>
      <c r="AF74" s="12">
        <f t="shared" si="16"/>
        <v>1.6581196581196578</v>
      </c>
      <c r="AG74" s="12">
        <f t="shared" si="17"/>
        <v>21.555555555555554</v>
      </c>
      <c r="AH74" s="12">
        <f t="shared" si="18"/>
        <v>0.46153846153846145</v>
      </c>
      <c r="AI74" s="12">
        <f t="shared" si="19"/>
        <v>5.9999999999999991</v>
      </c>
      <c r="AJ74" s="12">
        <f t="shared" si="22"/>
        <v>13</v>
      </c>
      <c r="AK74" s="12">
        <f t="shared" si="23"/>
        <v>9.5876288659793829</v>
      </c>
      <c r="AL74" s="12">
        <f t="shared" si="24"/>
        <v>1.1439114391143912</v>
      </c>
      <c r="AM74" s="11" t="s">
        <v>49</v>
      </c>
      <c r="AN74" s="11" t="s">
        <v>49</v>
      </c>
      <c r="AO74" s="11" t="s">
        <v>49</v>
      </c>
      <c r="AP74" s="11" t="s">
        <v>49</v>
      </c>
      <c r="AQ74" s="11" t="s">
        <v>49</v>
      </c>
      <c r="AR74" s="11" t="s">
        <v>49</v>
      </c>
      <c r="AS74" s="11" t="s">
        <v>49</v>
      </c>
      <c r="AT74" s="11" t="s">
        <v>52</v>
      </c>
    </row>
    <row r="75" spans="3:46" x14ac:dyDescent="0.25">
      <c r="C75" s="11">
        <v>12</v>
      </c>
      <c r="D75" s="11" t="s">
        <v>20</v>
      </c>
      <c r="E75" s="11" t="s">
        <v>21</v>
      </c>
      <c r="F75" s="12">
        <v>38.5</v>
      </c>
      <c r="G75" s="11">
        <v>7.8</v>
      </c>
      <c r="H75" s="11">
        <v>77.400000000000006</v>
      </c>
      <c r="I75" s="11">
        <v>19.2</v>
      </c>
      <c r="J75" s="13">
        <v>1.02</v>
      </c>
      <c r="K75" s="13">
        <v>2.21</v>
      </c>
      <c r="L75" s="13">
        <v>0.17</v>
      </c>
      <c r="M75" s="11">
        <v>4.6100000000000003</v>
      </c>
      <c r="N75" s="12">
        <v>10.1</v>
      </c>
      <c r="O75" s="12">
        <v>30.299999999999997</v>
      </c>
      <c r="P75" s="12">
        <v>65.72668112798263</v>
      </c>
      <c r="Q75" s="12">
        <v>21.908893709327547</v>
      </c>
      <c r="R75" s="12">
        <v>33.333333333333336</v>
      </c>
      <c r="S75" s="11">
        <v>14.6</v>
      </c>
      <c r="T75" s="11">
        <v>47</v>
      </c>
      <c r="U75" s="11">
        <v>43</v>
      </c>
      <c r="V75" s="12">
        <v>9.4</v>
      </c>
      <c r="W75" s="12">
        <v>13.8</v>
      </c>
      <c r="X75" s="13">
        <v>0.03</v>
      </c>
      <c r="Y75" s="11">
        <v>24.2</v>
      </c>
      <c r="Z75" s="14">
        <v>42029</v>
      </c>
      <c r="AA75" s="13">
        <f t="shared" si="25"/>
        <v>4.0312500000000009</v>
      </c>
      <c r="AB75" s="13">
        <f t="shared" si="26"/>
        <v>75.882352941176478</v>
      </c>
      <c r="AC75" s="13">
        <f t="shared" si="27"/>
        <v>35.022624434389144</v>
      </c>
      <c r="AD75" s="12">
        <f t="shared" ref="AD75:AD138" si="28">H75/L75</f>
        <v>455.29411764705884</v>
      </c>
      <c r="AE75" s="12">
        <f t="shared" ref="AE75:AE138" si="29">I75/J75</f>
        <v>18.823529411764707</v>
      </c>
      <c r="AF75" s="12">
        <f t="shared" ref="AF75:AF138" si="30">I75/K75</f>
        <v>8.6877828054298636</v>
      </c>
      <c r="AG75" s="12">
        <f t="shared" ref="AG75:AG138" si="31">I75/L75</f>
        <v>112.94117647058822</v>
      </c>
      <c r="AH75" s="12">
        <f t="shared" ref="AH75:AH138" si="32">J75/K75</f>
        <v>0.46153846153846156</v>
      </c>
      <c r="AI75" s="12">
        <f t="shared" ref="AI75:AI138" si="33">J75/L75</f>
        <v>6</v>
      </c>
      <c r="AJ75" s="12">
        <f t="shared" si="22"/>
        <v>12.999999999999998</v>
      </c>
      <c r="AK75" s="12">
        <f t="shared" si="23"/>
        <v>2.2395833333333335</v>
      </c>
      <c r="AL75" s="12">
        <f t="shared" si="24"/>
        <v>0.55555555555555547</v>
      </c>
      <c r="AM75" s="11" t="s">
        <v>49</v>
      </c>
      <c r="AN75" s="11" t="s">
        <v>50</v>
      </c>
      <c r="AO75" s="11" t="s">
        <v>49</v>
      </c>
      <c r="AP75" s="11" t="s">
        <v>49</v>
      </c>
      <c r="AQ75" s="11" t="s">
        <v>49</v>
      </c>
      <c r="AR75" s="11" t="s">
        <v>49</v>
      </c>
      <c r="AS75" s="11" t="s">
        <v>49</v>
      </c>
      <c r="AT75" s="11" t="s">
        <v>51</v>
      </c>
    </row>
    <row r="76" spans="3:46" x14ac:dyDescent="0.25">
      <c r="C76" s="11">
        <v>5</v>
      </c>
      <c r="D76" s="11" t="s">
        <v>19</v>
      </c>
      <c r="E76" s="11" t="s">
        <v>21</v>
      </c>
      <c r="F76" s="12">
        <v>36.799999999999997</v>
      </c>
      <c r="G76" s="11">
        <v>7.21</v>
      </c>
      <c r="H76" s="11">
        <v>12.96</v>
      </c>
      <c r="I76" s="11">
        <v>80</v>
      </c>
      <c r="J76" s="13">
        <v>6</v>
      </c>
      <c r="K76" s="13">
        <v>0.88</v>
      </c>
      <c r="L76" s="13">
        <v>0.52</v>
      </c>
      <c r="M76" s="11">
        <v>3.99</v>
      </c>
      <c r="N76" s="11">
        <v>10.8</v>
      </c>
      <c r="O76" s="12">
        <v>32.799999999999997</v>
      </c>
      <c r="P76" s="12">
        <v>82.205513784461147</v>
      </c>
      <c r="Q76" s="12">
        <v>27.06766917293233</v>
      </c>
      <c r="R76" s="12">
        <v>32.926829268292686</v>
      </c>
      <c r="S76" s="11">
        <v>13.2</v>
      </c>
      <c r="T76" s="11">
        <v>28.9</v>
      </c>
      <c r="U76" s="11">
        <v>160</v>
      </c>
      <c r="V76" s="12">
        <v>9.4</v>
      </c>
      <c r="W76" s="12">
        <v>11.1</v>
      </c>
      <c r="X76" s="13">
        <v>0.15</v>
      </c>
      <c r="Y76" s="11">
        <v>13.52</v>
      </c>
      <c r="Z76" s="14">
        <v>20080</v>
      </c>
      <c r="AA76" s="13">
        <f t="shared" si="25"/>
        <v>0.16200000000000001</v>
      </c>
      <c r="AB76" s="13">
        <f t="shared" si="26"/>
        <v>2.16</v>
      </c>
      <c r="AC76" s="13">
        <f t="shared" si="27"/>
        <v>14.727272727272728</v>
      </c>
      <c r="AD76" s="12">
        <f t="shared" si="28"/>
        <v>24.923076923076923</v>
      </c>
      <c r="AE76" s="12">
        <f t="shared" si="29"/>
        <v>13.333333333333334</v>
      </c>
      <c r="AF76" s="12">
        <f t="shared" si="30"/>
        <v>90.909090909090907</v>
      </c>
      <c r="AG76" s="12">
        <f t="shared" si="31"/>
        <v>153.84615384615384</v>
      </c>
      <c r="AH76" s="12">
        <f t="shared" si="32"/>
        <v>6.8181818181818183</v>
      </c>
      <c r="AI76" s="12">
        <f t="shared" si="33"/>
        <v>11.538461538461538</v>
      </c>
      <c r="AJ76" s="12">
        <f t="shared" si="22"/>
        <v>1.6923076923076923</v>
      </c>
      <c r="AK76" s="12">
        <f t="shared" si="23"/>
        <v>2</v>
      </c>
      <c r="AL76" s="12">
        <f t="shared" si="24"/>
        <v>12.345679012345679</v>
      </c>
      <c r="AM76" s="11" t="s">
        <v>53</v>
      </c>
      <c r="AN76" s="11" t="s">
        <v>50</v>
      </c>
      <c r="AO76" s="11" t="s">
        <v>50</v>
      </c>
      <c r="AP76" s="11" t="s">
        <v>49</v>
      </c>
      <c r="AQ76" s="11" t="s">
        <v>53</v>
      </c>
      <c r="AR76" s="11" t="s">
        <v>53</v>
      </c>
      <c r="AS76" s="11" t="s">
        <v>53</v>
      </c>
      <c r="AT76" s="11" t="s">
        <v>51</v>
      </c>
    </row>
    <row r="77" spans="3:46" x14ac:dyDescent="0.25">
      <c r="C77" s="11">
        <v>7</v>
      </c>
      <c r="D77" s="11" t="s">
        <v>20</v>
      </c>
      <c r="E77" s="11" t="s">
        <v>21</v>
      </c>
      <c r="F77" s="12">
        <v>38.700000000000003</v>
      </c>
      <c r="G77" s="11">
        <v>8.8699999999999992</v>
      </c>
      <c r="H77" s="11">
        <v>6.88</v>
      </c>
      <c r="I77" s="11">
        <v>90</v>
      </c>
      <c r="J77" s="13">
        <v>2</v>
      </c>
      <c r="K77" s="13">
        <v>0.52</v>
      </c>
      <c r="L77" s="13">
        <v>0.6</v>
      </c>
      <c r="M77" s="11">
        <v>4.8099999999999996</v>
      </c>
      <c r="N77" s="11">
        <v>9.9</v>
      </c>
      <c r="O77" s="12">
        <v>28.9</v>
      </c>
      <c r="P77" s="12">
        <v>60.083160083160081</v>
      </c>
      <c r="Q77" s="12">
        <v>20.582120582120584</v>
      </c>
      <c r="R77" s="12">
        <v>34.256055363321799</v>
      </c>
      <c r="S77" s="11">
        <v>13.3</v>
      </c>
      <c r="T77" s="11">
        <v>31.4</v>
      </c>
      <c r="U77" s="11">
        <v>96</v>
      </c>
      <c r="V77" s="12">
        <v>11.1</v>
      </c>
      <c r="W77" s="12">
        <v>11.4</v>
      </c>
      <c r="X77" s="13">
        <v>0.1</v>
      </c>
      <c r="Y77" s="11">
        <v>31.8</v>
      </c>
      <c r="Z77" s="14">
        <v>11824</v>
      </c>
      <c r="AA77" s="13">
        <f t="shared" si="25"/>
        <v>7.644444444444444E-2</v>
      </c>
      <c r="AB77" s="13">
        <f t="shared" si="26"/>
        <v>3.44</v>
      </c>
      <c r="AC77" s="13">
        <f t="shared" si="27"/>
        <v>13.23076923076923</v>
      </c>
      <c r="AD77" s="12">
        <f t="shared" si="28"/>
        <v>11.466666666666667</v>
      </c>
      <c r="AE77" s="12">
        <f t="shared" si="29"/>
        <v>45</v>
      </c>
      <c r="AF77" s="12">
        <f t="shared" si="30"/>
        <v>173.07692307692307</v>
      </c>
      <c r="AG77" s="12">
        <f t="shared" si="31"/>
        <v>150</v>
      </c>
      <c r="AH77" s="12">
        <f t="shared" si="32"/>
        <v>3.8461538461538458</v>
      </c>
      <c r="AI77" s="12">
        <f t="shared" si="33"/>
        <v>3.3333333333333335</v>
      </c>
      <c r="AJ77" s="12">
        <f t="shared" si="22"/>
        <v>0.8666666666666667</v>
      </c>
      <c r="AK77" s="12">
        <f t="shared" si="23"/>
        <v>1.0666666666666667</v>
      </c>
      <c r="AL77" s="12">
        <f t="shared" si="24"/>
        <v>13.953488372093023</v>
      </c>
      <c r="AM77" s="11" t="s">
        <v>53</v>
      </c>
      <c r="AN77" s="11" t="s">
        <v>50</v>
      </c>
      <c r="AO77" s="11" t="s">
        <v>50</v>
      </c>
      <c r="AP77" s="11" t="s">
        <v>50</v>
      </c>
      <c r="AQ77" s="11" t="s">
        <v>53</v>
      </c>
      <c r="AR77" s="11" t="s">
        <v>53</v>
      </c>
      <c r="AS77" s="11" t="s">
        <v>53</v>
      </c>
      <c r="AT77" s="11" t="s">
        <v>51</v>
      </c>
    </row>
    <row r="78" spans="3:46" x14ac:dyDescent="0.25">
      <c r="C78" s="11">
        <v>8</v>
      </c>
      <c r="D78" s="11" t="s">
        <v>19</v>
      </c>
      <c r="E78" s="11" t="s">
        <v>21</v>
      </c>
      <c r="F78" s="12">
        <v>39</v>
      </c>
      <c r="G78" s="11">
        <v>6.68</v>
      </c>
      <c r="H78" s="11">
        <v>51.63</v>
      </c>
      <c r="I78" s="11">
        <v>38.65</v>
      </c>
      <c r="J78" s="13">
        <v>0.24</v>
      </c>
      <c r="K78" s="13">
        <v>9.2799999999999994</v>
      </c>
      <c r="L78" s="13">
        <v>0.5</v>
      </c>
      <c r="M78" s="11">
        <v>3.8</v>
      </c>
      <c r="N78" s="11">
        <v>7.6</v>
      </c>
      <c r="O78" s="12">
        <v>20</v>
      </c>
      <c r="P78" s="12">
        <v>52.631578947368425</v>
      </c>
      <c r="Q78" s="12">
        <v>20</v>
      </c>
      <c r="R78" s="12">
        <v>38</v>
      </c>
      <c r="S78" s="11">
        <v>16.100000000000001</v>
      </c>
      <c r="T78" s="11">
        <v>39.200000000000003</v>
      </c>
      <c r="U78" s="11">
        <v>94</v>
      </c>
      <c r="V78" s="12">
        <v>11.1</v>
      </c>
      <c r="W78" s="12">
        <v>11.4</v>
      </c>
      <c r="X78" s="13">
        <v>0.1</v>
      </c>
      <c r="Y78" s="11">
        <v>31.8</v>
      </c>
      <c r="Z78" s="14">
        <v>53000</v>
      </c>
      <c r="AA78" s="13">
        <f t="shared" si="25"/>
        <v>1.3358344113842175</v>
      </c>
      <c r="AB78" s="13">
        <f t="shared" si="26"/>
        <v>215.12500000000003</v>
      </c>
      <c r="AC78" s="13">
        <f t="shared" si="27"/>
        <v>5.5635775862068968</v>
      </c>
      <c r="AD78" s="12">
        <f t="shared" si="28"/>
        <v>103.26</v>
      </c>
      <c r="AE78" s="12">
        <f t="shared" si="29"/>
        <v>161.04166666666666</v>
      </c>
      <c r="AF78" s="12">
        <f t="shared" si="30"/>
        <v>4.1648706896551726</v>
      </c>
      <c r="AG78" s="12">
        <f t="shared" si="31"/>
        <v>77.3</v>
      </c>
      <c r="AH78" s="12">
        <f t="shared" si="32"/>
        <v>2.5862068965517241E-2</v>
      </c>
      <c r="AI78" s="12">
        <f t="shared" si="33"/>
        <v>0.48</v>
      </c>
      <c r="AJ78" s="12">
        <f t="shared" si="22"/>
        <v>18.559999999999999</v>
      </c>
      <c r="AK78" s="12">
        <f t="shared" si="23"/>
        <v>2.4320827943078913</v>
      </c>
      <c r="AL78" s="12">
        <f t="shared" si="24"/>
        <v>1.820646910710827</v>
      </c>
      <c r="AM78" s="11" t="s">
        <v>50</v>
      </c>
      <c r="AN78" s="11" t="s">
        <v>50</v>
      </c>
      <c r="AO78" s="11" t="s">
        <v>50</v>
      </c>
      <c r="AP78" s="11" t="s">
        <v>49</v>
      </c>
      <c r="AQ78" s="11" t="s">
        <v>50</v>
      </c>
      <c r="AR78" s="11" t="s">
        <v>49</v>
      </c>
      <c r="AS78" s="11" t="s">
        <v>49</v>
      </c>
      <c r="AT78" s="11" t="s">
        <v>51</v>
      </c>
    </row>
    <row r="79" spans="3:46" x14ac:dyDescent="0.25">
      <c r="C79" s="11">
        <v>8</v>
      </c>
      <c r="D79" s="11" t="s">
        <v>19</v>
      </c>
      <c r="E79" s="11" t="s">
        <v>21</v>
      </c>
      <c r="F79" s="12">
        <v>38.299999999999997</v>
      </c>
      <c r="G79" s="11">
        <v>3.8</v>
      </c>
      <c r="H79" s="11">
        <v>36.799999999999997</v>
      </c>
      <c r="I79" s="11">
        <v>50</v>
      </c>
      <c r="J79" s="13">
        <v>3.9599999999999995</v>
      </c>
      <c r="K79" s="13">
        <v>8.58</v>
      </c>
      <c r="L79" s="13">
        <v>0.66</v>
      </c>
      <c r="M79" s="11">
        <v>4.12</v>
      </c>
      <c r="N79" s="11">
        <v>8.6999999999999993</v>
      </c>
      <c r="O79" s="12">
        <v>25.8</v>
      </c>
      <c r="P79" s="12">
        <v>62.621359223300971</v>
      </c>
      <c r="Q79" s="12">
        <v>21.11650485436893</v>
      </c>
      <c r="R79" s="12">
        <v>33.720930232558139</v>
      </c>
      <c r="S79" s="11">
        <v>13.4</v>
      </c>
      <c r="T79" s="11">
        <v>31.4</v>
      </c>
      <c r="U79" s="11">
        <v>231</v>
      </c>
      <c r="V79" s="12">
        <v>10.3</v>
      </c>
      <c r="W79" s="12">
        <v>15.1</v>
      </c>
      <c r="X79" s="13">
        <v>0.23899999999999999</v>
      </c>
      <c r="Y79" s="11">
        <v>28.5</v>
      </c>
      <c r="Z79" s="14">
        <v>9118</v>
      </c>
      <c r="AA79" s="13">
        <f t="shared" si="25"/>
        <v>0.73599999999999999</v>
      </c>
      <c r="AB79" s="13">
        <f t="shared" si="26"/>
        <v>9.2929292929292941</v>
      </c>
      <c r="AC79" s="13">
        <f t="shared" si="27"/>
        <v>4.2890442890442886</v>
      </c>
      <c r="AD79" s="12">
        <f t="shared" si="28"/>
        <v>55.757575757575751</v>
      </c>
      <c r="AE79" s="12">
        <f t="shared" si="29"/>
        <v>12.626262626262628</v>
      </c>
      <c r="AF79" s="12">
        <f t="shared" si="30"/>
        <v>5.8275058275058278</v>
      </c>
      <c r="AG79" s="12">
        <f t="shared" si="31"/>
        <v>75.757575757575751</v>
      </c>
      <c r="AH79" s="12">
        <f t="shared" si="32"/>
        <v>0.46153846153846145</v>
      </c>
      <c r="AI79" s="12">
        <f t="shared" si="33"/>
        <v>5.9999999999999991</v>
      </c>
      <c r="AJ79" s="12">
        <f t="shared" si="22"/>
        <v>13</v>
      </c>
      <c r="AK79" s="12">
        <f t="shared" si="23"/>
        <v>4.62</v>
      </c>
      <c r="AL79" s="12">
        <f t="shared" si="24"/>
        <v>6.2771739130434785</v>
      </c>
      <c r="AM79" s="11" t="s">
        <v>53</v>
      </c>
      <c r="AN79" s="11" t="s">
        <v>51</v>
      </c>
      <c r="AO79" s="11" t="s">
        <v>52</v>
      </c>
      <c r="AP79" s="11" t="s">
        <v>49</v>
      </c>
      <c r="AQ79" s="11" t="s">
        <v>53</v>
      </c>
      <c r="AR79" s="11" t="s">
        <v>53</v>
      </c>
      <c r="AS79" s="11" t="s">
        <v>53</v>
      </c>
      <c r="AT79" s="11" t="s">
        <v>51</v>
      </c>
    </row>
    <row r="80" spans="3:46" x14ac:dyDescent="0.25">
      <c r="C80" s="11">
        <v>14</v>
      </c>
      <c r="D80" s="11" t="s">
        <v>20</v>
      </c>
      <c r="E80" s="11" t="s">
        <v>21</v>
      </c>
      <c r="F80" s="12">
        <v>36.799999999999997</v>
      </c>
      <c r="G80" s="11">
        <v>12.5</v>
      </c>
      <c r="H80" s="11">
        <v>76</v>
      </c>
      <c r="I80" s="11">
        <v>14.4</v>
      </c>
      <c r="J80" s="13">
        <v>2.88</v>
      </c>
      <c r="K80" s="13">
        <v>6.24</v>
      </c>
      <c r="L80" s="13">
        <v>0.48</v>
      </c>
      <c r="M80" s="11">
        <v>5.0599999999999996</v>
      </c>
      <c r="N80" s="11">
        <v>13.1</v>
      </c>
      <c r="O80" s="12">
        <v>36.1</v>
      </c>
      <c r="P80" s="12">
        <v>71.343873517786577</v>
      </c>
      <c r="Q80" s="12">
        <v>25.889328063241109</v>
      </c>
      <c r="R80" s="12">
        <v>36.288088642659282</v>
      </c>
      <c r="S80" s="11">
        <v>14.7</v>
      </c>
      <c r="T80" s="11">
        <v>47</v>
      </c>
      <c r="U80" s="11">
        <v>212</v>
      </c>
      <c r="V80" s="12">
        <v>10.6</v>
      </c>
      <c r="W80" s="12">
        <v>12.4</v>
      </c>
      <c r="X80" s="13">
        <v>0.22</v>
      </c>
      <c r="Y80" s="11">
        <v>28.6</v>
      </c>
      <c r="Z80" s="14">
        <v>23486</v>
      </c>
      <c r="AA80" s="13">
        <f t="shared" si="25"/>
        <v>5.2777777777777777</v>
      </c>
      <c r="AB80" s="13">
        <f t="shared" si="26"/>
        <v>26.388888888888889</v>
      </c>
      <c r="AC80" s="13">
        <f t="shared" si="27"/>
        <v>12.179487179487179</v>
      </c>
      <c r="AD80" s="12">
        <f t="shared" si="28"/>
        <v>158.33333333333334</v>
      </c>
      <c r="AE80" s="12">
        <f t="shared" si="29"/>
        <v>5</v>
      </c>
      <c r="AF80" s="12">
        <f t="shared" si="30"/>
        <v>2.3076923076923075</v>
      </c>
      <c r="AG80" s="12">
        <f t="shared" si="31"/>
        <v>30.000000000000004</v>
      </c>
      <c r="AH80" s="12">
        <f t="shared" si="32"/>
        <v>0.46153846153846151</v>
      </c>
      <c r="AI80" s="12">
        <f t="shared" si="33"/>
        <v>6</v>
      </c>
      <c r="AJ80" s="12">
        <f t="shared" si="22"/>
        <v>13.000000000000002</v>
      </c>
      <c r="AK80" s="12">
        <f t="shared" si="23"/>
        <v>14.722222222222221</v>
      </c>
      <c r="AL80" s="12">
        <f t="shared" si="24"/>
        <v>2.7894736842105261</v>
      </c>
      <c r="AM80" s="11" t="s">
        <v>49</v>
      </c>
      <c r="AN80" s="11" t="s">
        <v>50</v>
      </c>
      <c r="AO80" s="11" t="s">
        <v>50</v>
      </c>
      <c r="AP80" s="11" t="s">
        <v>49</v>
      </c>
      <c r="AQ80" s="11" t="s">
        <v>49</v>
      </c>
      <c r="AR80" s="11" t="s">
        <v>49</v>
      </c>
      <c r="AS80" s="11" t="s">
        <v>50</v>
      </c>
      <c r="AT80" s="11" t="s">
        <v>51</v>
      </c>
    </row>
    <row r="81" spans="3:47" x14ac:dyDescent="0.25">
      <c r="C81" s="11">
        <v>5</v>
      </c>
      <c r="D81" s="11" t="s">
        <v>20</v>
      </c>
      <c r="E81" s="11" t="s">
        <v>21</v>
      </c>
      <c r="F81" s="12">
        <v>39.4</v>
      </c>
      <c r="G81" s="11">
        <v>7.7</v>
      </c>
      <c r="H81" s="11">
        <v>71.400000000000006</v>
      </c>
      <c r="I81" s="11">
        <v>20.100000000000001</v>
      </c>
      <c r="J81" s="13">
        <v>2.34</v>
      </c>
      <c r="K81" s="13">
        <v>5.07</v>
      </c>
      <c r="L81" s="13">
        <v>0.39</v>
      </c>
      <c r="M81" s="11">
        <v>4.8499999999999996</v>
      </c>
      <c r="N81" s="11">
        <v>12.3</v>
      </c>
      <c r="O81" s="12">
        <v>33.700000000000003</v>
      </c>
      <c r="P81" s="12">
        <v>69.484536082474236</v>
      </c>
      <c r="Q81" s="12">
        <v>25.360824742268044</v>
      </c>
      <c r="R81" s="12">
        <v>36.498516320474778</v>
      </c>
      <c r="S81" s="11">
        <v>14</v>
      </c>
      <c r="T81" s="11">
        <v>32.4</v>
      </c>
      <c r="U81" s="11">
        <v>153</v>
      </c>
      <c r="V81" s="12">
        <v>9.3000000000000007</v>
      </c>
      <c r="W81" s="12">
        <v>9.9</v>
      </c>
      <c r="X81" s="13">
        <v>0.14000000000000001</v>
      </c>
      <c r="Y81" s="11">
        <v>22.3</v>
      </c>
      <c r="Z81" s="14">
        <v>159281</v>
      </c>
      <c r="AA81" s="13">
        <f t="shared" si="25"/>
        <v>3.5522388059701493</v>
      </c>
      <c r="AB81" s="13">
        <f t="shared" si="26"/>
        <v>30.512820512820518</v>
      </c>
      <c r="AC81" s="13">
        <f t="shared" si="27"/>
        <v>14.082840236686391</v>
      </c>
      <c r="AD81" s="12">
        <f t="shared" si="28"/>
        <v>183.07692307692309</v>
      </c>
      <c r="AE81" s="12">
        <f t="shared" si="29"/>
        <v>8.5897435897435912</v>
      </c>
      <c r="AF81" s="12">
        <f t="shared" si="30"/>
        <v>3.9644970414201186</v>
      </c>
      <c r="AG81" s="12">
        <f t="shared" si="31"/>
        <v>51.53846153846154</v>
      </c>
      <c r="AH81" s="12">
        <f t="shared" si="32"/>
        <v>0.46153846153846151</v>
      </c>
      <c r="AI81" s="12">
        <f t="shared" si="33"/>
        <v>5.9999999999999991</v>
      </c>
      <c r="AJ81" s="12">
        <f t="shared" si="22"/>
        <v>13</v>
      </c>
      <c r="AK81" s="12">
        <f t="shared" si="23"/>
        <v>7.611940298507462</v>
      </c>
      <c r="AL81" s="12">
        <f t="shared" si="24"/>
        <v>2.1428571428571428</v>
      </c>
      <c r="AM81" s="11" t="s">
        <v>53</v>
      </c>
      <c r="AN81" s="11" t="s">
        <v>50</v>
      </c>
      <c r="AO81" s="11" t="s">
        <v>50</v>
      </c>
      <c r="AP81" s="11" t="s">
        <v>49</v>
      </c>
      <c r="AQ81" s="11" t="s">
        <v>53</v>
      </c>
      <c r="AR81" s="11" t="s">
        <v>53</v>
      </c>
      <c r="AS81" s="11" t="s">
        <v>53</v>
      </c>
      <c r="AT81" s="11" t="s">
        <v>51</v>
      </c>
    </row>
    <row r="82" spans="3:47" x14ac:dyDescent="0.25">
      <c r="C82" s="11">
        <v>12</v>
      </c>
      <c r="D82" s="11" t="s">
        <v>19</v>
      </c>
      <c r="E82" s="11" t="s">
        <v>21</v>
      </c>
      <c r="F82" s="12">
        <v>35</v>
      </c>
      <c r="G82" s="11">
        <v>5.6</v>
      </c>
      <c r="H82" s="11">
        <v>51.2</v>
      </c>
      <c r="I82" s="11">
        <v>33.1</v>
      </c>
      <c r="J82" s="13">
        <v>4.71</v>
      </c>
      <c r="K82" s="13">
        <v>10.205</v>
      </c>
      <c r="L82" s="13">
        <v>0.78500000000000003</v>
      </c>
      <c r="M82" s="11">
        <v>4.72</v>
      </c>
      <c r="N82" s="11">
        <v>11.7</v>
      </c>
      <c r="O82" s="12">
        <v>30.8</v>
      </c>
      <c r="P82" s="12">
        <v>65.254237288135599</v>
      </c>
      <c r="Q82" s="12">
        <v>24.788135593220339</v>
      </c>
      <c r="R82" s="12">
        <v>37.987012987012989</v>
      </c>
      <c r="S82" s="11">
        <v>14.7</v>
      </c>
      <c r="T82" s="11">
        <v>41.5</v>
      </c>
      <c r="U82" s="11">
        <v>170</v>
      </c>
      <c r="V82" s="12">
        <v>10</v>
      </c>
      <c r="W82" s="12">
        <v>12</v>
      </c>
      <c r="X82" s="13">
        <v>0.17</v>
      </c>
      <c r="Y82" s="11">
        <v>28.5</v>
      </c>
      <c r="Z82" s="14">
        <v>22476</v>
      </c>
      <c r="AA82" s="13">
        <f t="shared" si="25"/>
        <v>1.5468277945619335</v>
      </c>
      <c r="AB82" s="13">
        <f t="shared" si="26"/>
        <v>10.870488322717623</v>
      </c>
      <c r="AC82" s="13">
        <f t="shared" si="27"/>
        <v>5.0171484566389024</v>
      </c>
      <c r="AD82" s="12">
        <f t="shared" si="28"/>
        <v>65.222929936305732</v>
      </c>
      <c r="AE82" s="12">
        <f t="shared" si="29"/>
        <v>7.0276008492569009</v>
      </c>
      <c r="AF82" s="12">
        <f t="shared" si="30"/>
        <v>3.2435080842724155</v>
      </c>
      <c r="AG82" s="12">
        <f t="shared" si="31"/>
        <v>42.165605095541402</v>
      </c>
      <c r="AH82" s="12">
        <f t="shared" si="32"/>
        <v>0.46153846153846151</v>
      </c>
      <c r="AI82" s="12">
        <f t="shared" si="33"/>
        <v>6</v>
      </c>
      <c r="AJ82" s="12">
        <f t="shared" si="22"/>
        <v>13</v>
      </c>
      <c r="AK82" s="12">
        <f t="shared" si="23"/>
        <v>5.1359516616314194</v>
      </c>
      <c r="AL82" s="12">
        <f t="shared" si="24"/>
        <v>3.3203125</v>
      </c>
      <c r="AM82" s="11" t="s">
        <v>50</v>
      </c>
      <c r="AN82" s="11" t="s">
        <v>50</v>
      </c>
      <c r="AO82" s="11" t="s">
        <v>50</v>
      </c>
      <c r="AP82" s="11" t="s">
        <v>49</v>
      </c>
      <c r="AQ82" s="11" t="s">
        <v>49</v>
      </c>
      <c r="AR82" s="11" t="s">
        <v>50</v>
      </c>
      <c r="AS82" s="11" t="s">
        <v>49</v>
      </c>
      <c r="AT82" s="11" t="s">
        <v>51</v>
      </c>
    </row>
    <row r="83" spans="3:47" x14ac:dyDescent="0.25">
      <c r="C83" s="11">
        <v>15</v>
      </c>
      <c r="D83" s="11" t="s">
        <v>20</v>
      </c>
      <c r="E83" s="11" t="s">
        <v>21</v>
      </c>
      <c r="F83" s="12">
        <v>39.200000000000003</v>
      </c>
      <c r="G83" s="11">
        <v>7</v>
      </c>
      <c r="H83" s="11">
        <v>81.3</v>
      </c>
      <c r="I83" s="11">
        <v>9.6999999999999993</v>
      </c>
      <c r="J83" s="13">
        <v>2.6999999999999997</v>
      </c>
      <c r="K83" s="13">
        <v>5.8500000000000005</v>
      </c>
      <c r="L83" s="13">
        <v>0.45</v>
      </c>
      <c r="M83" s="11">
        <v>4.7</v>
      </c>
      <c r="N83" s="11">
        <v>12.2</v>
      </c>
      <c r="O83" s="12">
        <v>33</v>
      </c>
      <c r="P83" s="12">
        <v>70.212765957446805</v>
      </c>
      <c r="Q83" s="12">
        <v>25.957446808510639</v>
      </c>
      <c r="R83" s="12">
        <v>36.969696969696969</v>
      </c>
      <c r="S83" s="11">
        <v>13.9</v>
      </c>
      <c r="T83" s="11">
        <v>33.700000000000003</v>
      </c>
      <c r="U83" s="11">
        <v>135</v>
      </c>
      <c r="V83" s="12">
        <v>10.1</v>
      </c>
      <c r="W83" s="12">
        <v>10.8</v>
      </c>
      <c r="X83" s="13">
        <v>0.13</v>
      </c>
      <c r="Y83" s="11">
        <v>25</v>
      </c>
      <c r="Z83" s="14">
        <v>4550</v>
      </c>
      <c r="AA83" s="13">
        <f t="shared" si="25"/>
        <v>8.3814432989690726</v>
      </c>
      <c r="AB83" s="13">
        <f t="shared" si="26"/>
        <v>30.111111111111114</v>
      </c>
      <c r="AC83" s="13">
        <f t="shared" si="27"/>
        <v>13.897435897435896</v>
      </c>
      <c r="AD83" s="12">
        <f t="shared" si="28"/>
        <v>180.66666666666666</v>
      </c>
      <c r="AE83" s="12">
        <f t="shared" si="29"/>
        <v>3.5925925925925926</v>
      </c>
      <c r="AF83" s="12">
        <f t="shared" si="30"/>
        <v>1.6581196581196578</v>
      </c>
      <c r="AG83" s="12">
        <f t="shared" si="31"/>
        <v>21.555555555555554</v>
      </c>
      <c r="AH83" s="12">
        <f t="shared" si="32"/>
        <v>0.46153846153846145</v>
      </c>
      <c r="AI83" s="12">
        <f t="shared" si="33"/>
        <v>5.9999999999999991</v>
      </c>
      <c r="AJ83" s="12">
        <f t="shared" si="22"/>
        <v>13</v>
      </c>
      <c r="AK83" s="12">
        <f t="shared" si="23"/>
        <v>13.917525773195877</v>
      </c>
      <c r="AL83" s="12">
        <f t="shared" si="24"/>
        <v>1.6605166051660518</v>
      </c>
      <c r="AM83" s="11" t="s">
        <v>50</v>
      </c>
      <c r="AN83" s="11" t="s">
        <v>49</v>
      </c>
      <c r="AO83" s="11" t="s">
        <v>49</v>
      </c>
      <c r="AP83" s="11" t="s">
        <v>51</v>
      </c>
      <c r="AQ83" s="11" t="s">
        <v>49</v>
      </c>
      <c r="AR83" s="11" t="s">
        <v>49</v>
      </c>
      <c r="AS83" s="11" t="s">
        <v>49</v>
      </c>
      <c r="AT83" s="11" t="s">
        <v>51</v>
      </c>
    </row>
    <row r="84" spans="3:47" x14ac:dyDescent="0.25">
      <c r="C84" s="11">
        <v>13</v>
      </c>
      <c r="D84" s="11" t="s">
        <v>20</v>
      </c>
      <c r="E84" s="11" t="s">
        <v>21</v>
      </c>
      <c r="F84" s="12">
        <v>36.4</v>
      </c>
      <c r="G84" s="11">
        <v>9</v>
      </c>
      <c r="H84" s="11">
        <v>51.4</v>
      </c>
      <c r="I84" s="11">
        <v>36.200000000000003</v>
      </c>
      <c r="J84" s="13">
        <v>3.12</v>
      </c>
      <c r="K84" s="13">
        <v>6.7600000000000007</v>
      </c>
      <c r="L84" s="13">
        <v>0.52</v>
      </c>
      <c r="M84" s="11">
        <v>4.6500000000000004</v>
      </c>
      <c r="N84" s="11">
        <v>12.1</v>
      </c>
      <c r="O84" s="12">
        <v>33</v>
      </c>
      <c r="P84" s="12">
        <v>70.967741935483858</v>
      </c>
      <c r="Q84" s="12">
        <v>26.021505376344084</v>
      </c>
      <c r="R84" s="12">
        <v>36.666666666666664</v>
      </c>
      <c r="S84" s="11">
        <v>12.7</v>
      </c>
      <c r="T84" s="11">
        <v>30.9</v>
      </c>
      <c r="U84" s="11">
        <v>255</v>
      </c>
      <c r="V84" s="12">
        <v>9</v>
      </c>
      <c r="W84" s="12">
        <v>10.199999999999999</v>
      </c>
      <c r="X84" s="13">
        <v>0.22</v>
      </c>
      <c r="Y84" s="11">
        <v>18.5</v>
      </c>
      <c r="Z84" s="14">
        <v>2598</v>
      </c>
      <c r="AA84" s="13">
        <f t="shared" si="25"/>
        <v>1.4198895027624308</v>
      </c>
      <c r="AB84" s="13">
        <f t="shared" si="26"/>
        <v>16.474358974358974</v>
      </c>
      <c r="AC84" s="13">
        <f t="shared" si="27"/>
        <v>7.6035502958579873</v>
      </c>
      <c r="AD84" s="12">
        <f t="shared" si="28"/>
        <v>98.84615384615384</v>
      </c>
      <c r="AE84" s="12">
        <f t="shared" si="29"/>
        <v>11.602564102564102</v>
      </c>
      <c r="AF84" s="12">
        <f t="shared" si="30"/>
        <v>5.3550295857988166</v>
      </c>
      <c r="AG84" s="12">
        <f t="shared" si="31"/>
        <v>69.615384615384613</v>
      </c>
      <c r="AH84" s="12">
        <f t="shared" si="32"/>
        <v>0.46153846153846151</v>
      </c>
      <c r="AI84" s="12">
        <f t="shared" si="33"/>
        <v>6</v>
      </c>
      <c r="AJ84" s="12">
        <f t="shared" si="22"/>
        <v>13</v>
      </c>
      <c r="AK84" s="12">
        <f t="shared" si="23"/>
        <v>7.0441988950276242</v>
      </c>
      <c r="AL84" s="12">
        <f t="shared" si="24"/>
        <v>4.9610894941634243</v>
      </c>
      <c r="AM84" s="11" t="s">
        <v>50</v>
      </c>
      <c r="AN84" s="11" t="s">
        <v>49</v>
      </c>
      <c r="AO84" s="11" t="s">
        <v>49</v>
      </c>
      <c r="AP84" s="11" t="s">
        <v>51</v>
      </c>
      <c r="AQ84" s="11" t="s">
        <v>49</v>
      </c>
      <c r="AR84" s="11" t="s">
        <v>49</v>
      </c>
      <c r="AS84" s="11" t="s">
        <v>49</v>
      </c>
      <c r="AT84" s="11" t="s">
        <v>52</v>
      </c>
    </row>
    <row r="85" spans="3:47" x14ac:dyDescent="0.25">
      <c r="C85" s="11">
        <v>12</v>
      </c>
      <c r="D85" s="11" t="s">
        <v>19</v>
      </c>
      <c r="E85" s="11" t="s">
        <v>21</v>
      </c>
      <c r="F85" s="12">
        <v>38.299999999999997</v>
      </c>
      <c r="G85" s="11">
        <v>5.94</v>
      </c>
      <c r="H85" s="11">
        <v>73</v>
      </c>
      <c r="I85" s="11">
        <v>16.2</v>
      </c>
      <c r="J85" s="13">
        <v>0.5</v>
      </c>
      <c r="K85" s="13">
        <v>9.6</v>
      </c>
      <c r="L85" s="13">
        <v>0.7</v>
      </c>
      <c r="M85" s="11">
        <v>4.24</v>
      </c>
      <c r="N85" s="11">
        <v>11.8</v>
      </c>
      <c r="O85" s="12">
        <v>34</v>
      </c>
      <c r="P85" s="12">
        <v>80.188679245283012</v>
      </c>
      <c r="Q85" s="12">
        <v>27.830188679245282</v>
      </c>
      <c r="R85" s="12">
        <v>34.705882352941174</v>
      </c>
      <c r="S85" s="11">
        <v>14</v>
      </c>
      <c r="T85" s="11">
        <v>32.4</v>
      </c>
      <c r="U85" s="11">
        <v>300</v>
      </c>
      <c r="V85" s="12">
        <v>9.4</v>
      </c>
      <c r="W85" s="12">
        <v>8.9</v>
      </c>
      <c r="X85" s="13">
        <v>0.28999999999999998</v>
      </c>
      <c r="Y85" s="11">
        <v>21.2</v>
      </c>
      <c r="Z85" s="14">
        <v>9532</v>
      </c>
      <c r="AA85" s="13">
        <f t="shared" si="25"/>
        <v>4.5061728395061733</v>
      </c>
      <c r="AB85" s="13">
        <f t="shared" si="26"/>
        <v>146</v>
      </c>
      <c r="AC85" s="13">
        <f t="shared" si="27"/>
        <v>7.604166666666667</v>
      </c>
      <c r="AD85" s="12">
        <f t="shared" si="28"/>
        <v>104.28571428571429</v>
      </c>
      <c r="AE85" s="12">
        <f t="shared" si="29"/>
        <v>32.4</v>
      </c>
      <c r="AF85" s="12">
        <f t="shared" si="30"/>
        <v>1.6875</v>
      </c>
      <c r="AG85" s="12">
        <f t="shared" si="31"/>
        <v>23.142857142857142</v>
      </c>
      <c r="AH85" s="12">
        <f t="shared" si="32"/>
        <v>5.2083333333333336E-2</v>
      </c>
      <c r="AI85" s="12">
        <f t="shared" si="33"/>
        <v>0.7142857142857143</v>
      </c>
      <c r="AJ85" s="12">
        <f t="shared" si="22"/>
        <v>13.714285714285715</v>
      </c>
      <c r="AK85" s="12">
        <f t="shared" si="23"/>
        <v>18.518518518518519</v>
      </c>
      <c r="AL85" s="12">
        <f t="shared" si="24"/>
        <v>4.1095890410958908</v>
      </c>
      <c r="AM85" s="11" t="s">
        <v>53</v>
      </c>
      <c r="AN85" s="11" t="s">
        <v>49</v>
      </c>
      <c r="AO85" s="11" t="s">
        <v>49</v>
      </c>
      <c r="AP85" s="11" t="s">
        <v>52</v>
      </c>
      <c r="AQ85" s="11" t="s">
        <v>53</v>
      </c>
      <c r="AR85" s="11" t="s">
        <v>53</v>
      </c>
      <c r="AS85" s="11" t="s">
        <v>53</v>
      </c>
      <c r="AT85" s="11" t="s">
        <v>51</v>
      </c>
      <c r="AU85" s="9" t="e">
        <f>g</f>
        <v>#NAME?</v>
      </c>
    </row>
    <row r="86" spans="3:47" x14ac:dyDescent="0.25">
      <c r="C86" s="11">
        <v>18</v>
      </c>
      <c r="D86" s="11" t="s">
        <v>19</v>
      </c>
      <c r="E86" s="11" t="s">
        <v>21</v>
      </c>
      <c r="F86" s="12">
        <v>36.1</v>
      </c>
      <c r="G86" s="11">
        <v>4.3600000000000003</v>
      </c>
      <c r="H86" s="11">
        <v>68.5</v>
      </c>
      <c r="I86" s="11">
        <v>19.3</v>
      </c>
      <c r="J86" s="13">
        <v>0.2</v>
      </c>
      <c r="K86" s="13">
        <v>7.7</v>
      </c>
      <c r="L86" s="13">
        <v>0.5</v>
      </c>
      <c r="M86" s="11">
        <v>4.3</v>
      </c>
      <c r="N86" s="11">
        <v>14.1</v>
      </c>
      <c r="O86" s="12">
        <v>40</v>
      </c>
      <c r="P86" s="12">
        <v>93.023255813953497</v>
      </c>
      <c r="Q86" s="12">
        <v>32.790697674418603</v>
      </c>
      <c r="R86" s="12">
        <v>35.25</v>
      </c>
      <c r="S86" s="11">
        <v>12.4</v>
      </c>
      <c r="T86" s="11">
        <v>44.9</v>
      </c>
      <c r="U86" s="11">
        <v>111</v>
      </c>
      <c r="V86" s="12">
        <v>7.9</v>
      </c>
      <c r="W86" s="12">
        <v>8.1999999999999993</v>
      </c>
      <c r="X86" s="13">
        <v>0.09</v>
      </c>
      <c r="Y86" s="11">
        <v>19</v>
      </c>
      <c r="Z86" s="14">
        <v>1503</v>
      </c>
      <c r="AA86" s="13">
        <f t="shared" si="25"/>
        <v>3.5492227979274609</v>
      </c>
      <c r="AB86" s="13">
        <f t="shared" si="26"/>
        <v>342.5</v>
      </c>
      <c r="AC86" s="13">
        <f t="shared" si="27"/>
        <v>8.8961038961038952</v>
      </c>
      <c r="AD86" s="12">
        <f t="shared" si="28"/>
        <v>137</v>
      </c>
      <c r="AE86" s="12">
        <f t="shared" si="29"/>
        <v>96.5</v>
      </c>
      <c r="AF86" s="12">
        <f t="shared" si="30"/>
        <v>2.5064935064935066</v>
      </c>
      <c r="AG86" s="12">
        <f t="shared" si="31"/>
        <v>38.6</v>
      </c>
      <c r="AH86" s="12">
        <f t="shared" si="32"/>
        <v>2.5974025974025976E-2</v>
      </c>
      <c r="AI86" s="12">
        <f t="shared" si="33"/>
        <v>0.4</v>
      </c>
      <c r="AJ86" s="12">
        <f t="shared" si="22"/>
        <v>15.4</v>
      </c>
      <c r="AK86" s="12">
        <f t="shared" si="23"/>
        <v>5.7512953367875648</v>
      </c>
      <c r="AL86" s="12">
        <f t="shared" si="24"/>
        <v>1.6204379562043796</v>
      </c>
      <c r="AM86" s="11" t="s">
        <v>49</v>
      </c>
      <c r="AN86" s="11" t="s">
        <v>49</v>
      </c>
      <c r="AO86" s="11" t="s">
        <v>49</v>
      </c>
      <c r="AP86" s="11" t="s">
        <v>52</v>
      </c>
      <c r="AQ86" s="11" t="s">
        <v>49</v>
      </c>
      <c r="AR86" s="11" t="s">
        <v>50</v>
      </c>
      <c r="AS86" s="11" t="s">
        <v>49</v>
      </c>
      <c r="AT86" s="11" t="s">
        <v>52</v>
      </c>
    </row>
    <row r="87" spans="3:47" x14ac:dyDescent="0.25">
      <c r="C87" s="11">
        <v>20</v>
      </c>
      <c r="D87" s="11" t="s">
        <v>20</v>
      </c>
      <c r="E87" s="11" t="s">
        <v>21</v>
      </c>
      <c r="F87" s="12">
        <v>38.299999999999997</v>
      </c>
      <c r="G87" s="11">
        <v>5.6</v>
      </c>
      <c r="H87" s="11">
        <v>51.2</v>
      </c>
      <c r="I87" s="11">
        <v>33.1</v>
      </c>
      <c r="J87" s="13">
        <v>4.71</v>
      </c>
      <c r="K87" s="13">
        <v>10.205</v>
      </c>
      <c r="L87" s="13">
        <v>0.78500000000000003</v>
      </c>
      <c r="M87" s="11">
        <v>3.8</v>
      </c>
      <c r="N87" s="11">
        <v>7.6</v>
      </c>
      <c r="O87" s="12">
        <v>21</v>
      </c>
      <c r="P87" s="12">
        <v>55.263157894736842</v>
      </c>
      <c r="Q87" s="12">
        <v>20</v>
      </c>
      <c r="R87" s="12">
        <v>36.19047619047619</v>
      </c>
      <c r="S87" s="11">
        <v>17.7</v>
      </c>
      <c r="T87" s="11">
        <v>34.799999999999997</v>
      </c>
      <c r="U87" s="11">
        <v>84</v>
      </c>
      <c r="V87" s="12">
        <v>11.5</v>
      </c>
      <c r="W87" s="12">
        <v>9.6</v>
      </c>
      <c r="X87" s="13">
        <v>0.1</v>
      </c>
      <c r="Y87" s="11">
        <v>34.200000000000003</v>
      </c>
      <c r="Z87" s="14">
        <v>150000</v>
      </c>
      <c r="AA87" s="13">
        <f t="shared" si="25"/>
        <v>1.5468277945619335</v>
      </c>
      <c r="AB87" s="13">
        <f t="shared" si="26"/>
        <v>10.870488322717623</v>
      </c>
      <c r="AC87" s="13">
        <f t="shared" si="27"/>
        <v>5.0171484566389024</v>
      </c>
      <c r="AD87" s="12">
        <f t="shared" si="28"/>
        <v>65.222929936305732</v>
      </c>
      <c r="AE87" s="12">
        <f t="shared" si="29"/>
        <v>7.0276008492569009</v>
      </c>
      <c r="AF87" s="12">
        <f t="shared" si="30"/>
        <v>3.2435080842724155</v>
      </c>
      <c r="AG87" s="12">
        <f t="shared" si="31"/>
        <v>42.165605095541402</v>
      </c>
      <c r="AH87" s="12">
        <f t="shared" si="32"/>
        <v>0.46153846153846151</v>
      </c>
      <c r="AI87" s="12">
        <f t="shared" si="33"/>
        <v>6</v>
      </c>
      <c r="AJ87" s="12">
        <f t="shared" si="22"/>
        <v>13</v>
      </c>
      <c r="AK87" s="12">
        <f t="shared" si="23"/>
        <v>2.5377643504531719</v>
      </c>
      <c r="AL87" s="12">
        <f t="shared" si="24"/>
        <v>1.640625</v>
      </c>
      <c r="AM87" s="11" t="s">
        <v>49</v>
      </c>
      <c r="AN87" s="11" t="s">
        <v>49</v>
      </c>
      <c r="AO87" s="11" t="s">
        <v>49</v>
      </c>
      <c r="AP87" s="11" t="s">
        <v>51</v>
      </c>
      <c r="AQ87" s="11" t="s">
        <v>49</v>
      </c>
      <c r="AR87" s="11" t="s">
        <v>49</v>
      </c>
      <c r="AS87" s="11" t="s">
        <v>49</v>
      </c>
      <c r="AT87" s="11" t="s">
        <v>51</v>
      </c>
    </row>
    <row r="88" spans="3:47" x14ac:dyDescent="0.25">
      <c r="C88" s="11">
        <v>5</v>
      </c>
      <c r="D88" s="11" t="s">
        <v>19</v>
      </c>
      <c r="E88" s="11" t="s">
        <v>21</v>
      </c>
      <c r="F88" s="12">
        <v>37.9</v>
      </c>
      <c r="G88" s="11">
        <v>6.71</v>
      </c>
      <c r="H88" s="11">
        <v>51.63</v>
      </c>
      <c r="I88" s="11">
        <v>38.65</v>
      </c>
      <c r="J88" s="13">
        <v>0.6</v>
      </c>
      <c r="K88" s="13">
        <v>6.54</v>
      </c>
      <c r="L88" s="13">
        <v>0.4</v>
      </c>
      <c r="M88" s="11">
        <v>2.94</v>
      </c>
      <c r="N88" s="11">
        <v>7.3</v>
      </c>
      <c r="O88" s="12">
        <v>21</v>
      </c>
      <c r="P88" s="12">
        <v>71.428571428571431</v>
      </c>
      <c r="Q88" s="12">
        <v>24.829931972789115</v>
      </c>
      <c r="R88" s="12">
        <v>34.761904761904759</v>
      </c>
      <c r="S88" s="11">
        <v>17.7</v>
      </c>
      <c r="T88" s="11">
        <v>34.799999999999997</v>
      </c>
      <c r="U88" s="11">
        <v>209</v>
      </c>
      <c r="V88" s="12">
        <v>9.9</v>
      </c>
      <c r="W88" s="12">
        <v>10.199999999999999</v>
      </c>
      <c r="X88" s="13">
        <v>0.19</v>
      </c>
      <c r="Y88" s="11">
        <v>23.9</v>
      </c>
      <c r="Z88" s="14">
        <v>8218</v>
      </c>
      <c r="AA88" s="13">
        <f t="shared" si="25"/>
        <v>1.3358344113842175</v>
      </c>
      <c r="AB88" s="13">
        <f t="shared" si="26"/>
        <v>86.050000000000011</v>
      </c>
      <c r="AC88" s="13">
        <f t="shared" si="27"/>
        <v>7.8944954128440372</v>
      </c>
      <c r="AD88" s="12">
        <f t="shared" si="28"/>
        <v>129.07499999999999</v>
      </c>
      <c r="AE88" s="12">
        <f t="shared" si="29"/>
        <v>64.416666666666671</v>
      </c>
      <c r="AF88" s="12">
        <f t="shared" si="30"/>
        <v>5.9097859327217126</v>
      </c>
      <c r="AG88" s="12">
        <f t="shared" si="31"/>
        <v>96.624999999999986</v>
      </c>
      <c r="AH88" s="12">
        <f t="shared" si="32"/>
        <v>9.1743119266055037E-2</v>
      </c>
      <c r="AI88" s="12">
        <f t="shared" si="33"/>
        <v>1.4999999999999998</v>
      </c>
      <c r="AJ88" s="12">
        <f t="shared" si="22"/>
        <v>16.349999999999998</v>
      </c>
      <c r="AK88" s="12">
        <f t="shared" si="23"/>
        <v>5.4075032341526521</v>
      </c>
      <c r="AL88" s="12">
        <f t="shared" si="24"/>
        <v>4.048034088708115</v>
      </c>
      <c r="AM88" s="11" t="s">
        <v>53</v>
      </c>
      <c r="AN88" s="11" t="s">
        <v>49</v>
      </c>
      <c r="AO88" s="11" t="s">
        <v>49</v>
      </c>
      <c r="AP88" s="11" t="s">
        <v>49</v>
      </c>
      <c r="AQ88" s="11" t="s">
        <v>53</v>
      </c>
      <c r="AR88" s="11" t="s">
        <v>53</v>
      </c>
      <c r="AS88" s="11" t="s">
        <v>53</v>
      </c>
      <c r="AT88" s="11" t="s">
        <v>51</v>
      </c>
    </row>
    <row r="89" spans="3:47" x14ac:dyDescent="0.25">
      <c r="C89" s="11">
        <v>5</v>
      </c>
      <c r="D89" s="11" t="s">
        <v>19</v>
      </c>
      <c r="E89" s="11" t="s">
        <v>21</v>
      </c>
      <c r="F89" s="12">
        <v>38.799999999999997</v>
      </c>
      <c r="G89" s="11">
        <v>12.1</v>
      </c>
      <c r="H89" s="11">
        <v>62.9</v>
      </c>
      <c r="I89" s="11">
        <v>26.9</v>
      </c>
      <c r="J89" s="13">
        <v>3.0599999999999996</v>
      </c>
      <c r="K89" s="13">
        <v>6.63</v>
      </c>
      <c r="L89" s="13">
        <v>0.51</v>
      </c>
      <c r="M89" s="11">
        <v>4.18</v>
      </c>
      <c r="N89" s="11">
        <v>8.4</v>
      </c>
      <c r="O89" s="12">
        <v>27.3</v>
      </c>
      <c r="P89" s="12">
        <v>65.311004784689004</v>
      </c>
      <c r="Q89" s="12">
        <v>20.095693779904309</v>
      </c>
      <c r="R89" s="12">
        <v>30.769230769230766</v>
      </c>
      <c r="S89" s="11">
        <v>16.399999999999999</v>
      </c>
      <c r="T89" s="11">
        <v>47</v>
      </c>
      <c r="U89" s="11">
        <v>182</v>
      </c>
      <c r="V89" s="12">
        <v>8.5</v>
      </c>
      <c r="W89" s="12">
        <v>11.8</v>
      </c>
      <c r="X89" s="13">
        <v>0.15</v>
      </c>
      <c r="Y89" s="11">
        <v>13.4</v>
      </c>
      <c r="Z89" s="14">
        <v>111223</v>
      </c>
      <c r="AA89" s="13">
        <f t="shared" si="25"/>
        <v>2.3382899628252787</v>
      </c>
      <c r="AB89" s="13">
        <f t="shared" si="26"/>
        <v>20.555555555555557</v>
      </c>
      <c r="AC89" s="13">
        <f t="shared" si="27"/>
        <v>9.4871794871794872</v>
      </c>
      <c r="AD89" s="12">
        <f t="shared" si="28"/>
        <v>123.33333333333333</v>
      </c>
      <c r="AE89" s="12">
        <f t="shared" si="29"/>
        <v>8.7908496732026151</v>
      </c>
      <c r="AF89" s="12">
        <f t="shared" si="30"/>
        <v>4.0573152337858218</v>
      </c>
      <c r="AG89" s="12">
        <f t="shared" si="31"/>
        <v>52.745098039215684</v>
      </c>
      <c r="AH89" s="12">
        <f t="shared" si="32"/>
        <v>0.46153846153846151</v>
      </c>
      <c r="AI89" s="12">
        <f t="shared" si="33"/>
        <v>5.9999999999999991</v>
      </c>
      <c r="AJ89" s="12">
        <f t="shared" si="22"/>
        <v>13</v>
      </c>
      <c r="AK89" s="12">
        <f t="shared" si="23"/>
        <v>6.7657992565055762</v>
      </c>
      <c r="AL89" s="12">
        <f t="shared" si="24"/>
        <v>2.8934817170111287</v>
      </c>
      <c r="AM89" s="11" t="s">
        <v>53</v>
      </c>
      <c r="AN89" s="11" t="s">
        <v>49</v>
      </c>
      <c r="AO89" s="11" t="s">
        <v>49</v>
      </c>
      <c r="AP89" s="11" t="s">
        <v>50</v>
      </c>
      <c r="AQ89" s="11" t="s">
        <v>53</v>
      </c>
      <c r="AR89" s="11" t="s">
        <v>53</v>
      </c>
      <c r="AS89" s="11" t="s">
        <v>53</v>
      </c>
      <c r="AT89" s="11" t="s">
        <v>51</v>
      </c>
    </row>
    <row r="90" spans="3:47" x14ac:dyDescent="0.25">
      <c r="C90" s="11">
        <v>17</v>
      </c>
      <c r="D90" s="11" t="s">
        <v>20</v>
      </c>
      <c r="E90" s="11" t="s">
        <v>21</v>
      </c>
      <c r="F90" s="12">
        <v>38.5</v>
      </c>
      <c r="G90" s="11">
        <v>6.3</v>
      </c>
      <c r="H90" s="11">
        <v>77.599999999999994</v>
      </c>
      <c r="I90" s="11">
        <v>17</v>
      </c>
      <c r="J90" s="13">
        <v>1.92</v>
      </c>
      <c r="K90" s="13">
        <v>4.16</v>
      </c>
      <c r="L90" s="13">
        <v>0.32000000000000006</v>
      </c>
      <c r="M90" s="11">
        <v>4.4400000000000004</v>
      </c>
      <c r="N90" s="11">
        <v>14.2</v>
      </c>
      <c r="O90" s="12">
        <v>39.4</v>
      </c>
      <c r="P90" s="12">
        <v>88.738738738738732</v>
      </c>
      <c r="Q90" s="12">
        <v>31.981981981981978</v>
      </c>
      <c r="R90" s="12">
        <v>36.040609137055839</v>
      </c>
      <c r="S90" s="11">
        <v>13.2</v>
      </c>
      <c r="T90" s="11">
        <v>49.9</v>
      </c>
      <c r="U90" s="11">
        <v>88</v>
      </c>
      <c r="V90" s="12">
        <v>10.9</v>
      </c>
      <c r="W90" s="12">
        <v>15.1</v>
      </c>
      <c r="X90" s="13">
        <v>0.09</v>
      </c>
      <c r="Y90" s="11">
        <v>26.9</v>
      </c>
      <c r="Z90" s="14">
        <v>45432</v>
      </c>
      <c r="AA90" s="13">
        <f t="shared" si="25"/>
        <v>4.5647058823529409</v>
      </c>
      <c r="AB90" s="13">
        <f t="shared" si="26"/>
        <v>40.416666666666664</v>
      </c>
      <c r="AC90" s="13">
        <f t="shared" si="27"/>
        <v>18.653846153846153</v>
      </c>
      <c r="AD90" s="12">
        <f t="shared" si="28"/>
        <v>242.49999999999994</v>
      </c>
      <c r="AE90" s="12">
        <f t="shared" si="29"/>
        <v>8.8541666666666679</v>
      </c>
      <c r="AF90" s="12">
        <f t="shared" si="30"/>
        <v>4.0865384615384617</v>
      </c>
      <c r="AG90" s="12">
        <f t="shared" si="31"/>
        <v>53.124999999999993</v>
      </c>
      <c r="AH90" s="12">
        <f t="shared" si="32"/>
        <v>0.46153846153846151</v>
      </c>
      <c r="AI90" s="12">
        <f t="shared" si="33"/>
        <v>5.9999999999999982</v>
      </c>
      <c r="AJ90" s="12">
        <f t="shared" si="22"/>
        <v>12.999999999999998</v>
      </c>
      <c r="AK90" s="12">
        <f t="shared" si="23"/>
        <v>5.1764705882352944</v>
      </c>
      <c r="AL90" s="12">
        <f t="shared" si="24"/>
        <v>1.1340206185567012</v>
      </c>
      <c r="AM90" s="11" t="s">
        <v>49</v>
      </c>
      <c r="AN90" s="11" t="s">
        <v>49</v>
      </c>
      <c r="AO90" s="11" t="s">
        <v>49</v>
      </c>
      <c r="AP90" s="11" t="s">
        <v>50</v>
      </c>
      <c r="AQ90" s="11" t="s">
        <v>49</v>
      </c>
      <c r="AR90" s="11" t="s">
        <v>49</v>
      </c>
      <c r="AS90" s="11" t="s">
        <v>49</v>
      </c>
      <c r="AT90" s="11" t="s">
        <v>51</v>
      </c>
    </row>
    <row r="91" spans="3:47" x14ac:dyDescent="0.25">
      <c r="C91" s="11">
        <v>7</v>
      </c>
      <c r="D91" s="11" t="s">
        <v>20</v>
      </c>
      <c r="E91" s="11" t="s">
        <v>21</v>
      </c>
      <c r="F91" s="12">
        <v>38.9</v>
      </c>
      <c r="G91" s="11">
        <v>10.7</v>
      </c>
      <c r="H91" s="11">
        <v>62</v>
      </c>
      <c r="I91" s="11">
        <v>31</v>
      </c>
      <c r="J91" s="13">
        <v>2.1</v>
      </c>
      <c r="K91" s="13">
        <v>4.55</v>
      </c>
      <c r="L91" s="13">
        <v>0.35000000000000003</v>
      </c>
      <c r="M91" s="11">
        <v>4.29</v>
      </c>
      <c r="N91" s="11">
        <v>10.8</v>
      </c>
      <c r="O91" s="12">
        <v>32.1</v>
      </c>
      <c r="P91" s="12">
        <v>74.825174825174827</v>
      </c>
      <c r="Q91" s="12">
        <v>25.174825174825173</v>
      </c>
      <c r="R91" s="12">
        <v>33.644859813084111</v>
      </c>
      <c r="S91" s="11">
        <v>14.6</v>
      </c>
      <c r="T91" s="11">
        <v>47</v>
      </c>
      <c r="U91" s="11">
        <v>143</v>
      </c>
      <c r="V91" s="12">
        <v>9.4</v>
      </c>
      <c r="W91" s="12">
        <v>13.8</v>
      </c>
      <c r="X91" s="13">
        <v>0.13</v>
      </c>
      <c r="Y91" s="11">
        <v>17.100000000000001</v>
      </c>
      <c r="Z91" s="14">
        <v>75000</v>
      </c>
      <c r="AA91" s="13">
        <f t="shared" si="25"/>
        <v>2</v>
      </c>
      <c r="AB91" s="13">
        <f t="shared" si="26"/>
        <v>29.523809523809522</v>
      </c>
      <c r="AC91" s="13">
        <f t="shared" si="27"/>
        <v>13.626373626373628</v>
      </c>
      <c r="AD91" s="12">
        <f t="shared" si="28"/>
        <v>177.14285714285714</v>
      </c>
      <c r="AE91" s="12">
        <f t="shared" si="29"/>
        <v>14.761904761904761</v>
      </c>
      <c r="AF91" s="12">
        <f t="shared" si="30"/>
        <v>6.8131868131868139</v>
      </c>
      <c r="AG91" s="12">
        <f t="shared" si="31"/>
        <v>88.571428571428569</v>
      </c>
      <c r="AH91" s="12">
        <f t="shared" si="32"/>
        <v>0.46153846153846156</v>
      </c>
      <c r="AI91" s="12">
        <f t="shared" si="33"/>
        <v>6</v>
      </c>
      <c r="AJ91" s="12">
        <f t="shared" si="22"/>
        <v>12.999999999999998</v>
      </c>
      <c r="AK91" s="12">
        <f t="shared" si="23"/>
        <v>4.612903225806452</v>
      </c>
      <c r="AL91" s="12">
        <f t="shared" si="24"/>
        <v>2.306451612903226</v>
      </c>
      <c r="AM91" s="11" t="s">
        <v>53</v>
      </c>
      <c r="AN91" s="11" t="s">
        <v>49</v>
      </c>
      <c r="AO91" s="11" t="s">
        <v>49</v>
      </c>
      <c r="AP91" s="11" t="s">
        <v>50</v>
      </c>
      <c r="AQ91" s="11" t="s">
        <v>53</v>
      </c>
      <c r="AR91" s="11" t="s">
        <v>53</v>
      </c>
      <c r="AS91" s="11" t="s">
        <v>53</v>
      </c>
      <c r="AT91" s="11" t="s">
        <v>51</v>
      </c>
    </row>
    <row r="92" spans="3:47" x14ac:dyDescent="0.25">
      <c r="C92" s="11">
        <v>6</v>
      </c>
      <c r="D92" s="11" t="s">
        <v>20</v>
      </c>
      <c r="E92" s="11" t="s">
        <v>21</v>
      </c>
      <c r="F92" s="12">
        <v>38.1</v>
      </c>
      <c r="G92" s="11">
        <v>9.3000000000000007</v>
      </c>
      <c r="H92" s="11">
        <v>70.099999999999994</v>
      </c>
      <c r="I92" s="11">
        <v>14.5</v>
      </c>
      <c r="J92" s="13">
        <v>4.5</v>
      </c>
      <c r="K92" s="13">
        <v>9.75</v>
      </c>
      <c r="L92" s="13">
        <v>0.75</v>
      </c>
      <c r="M92" s="11">
        <v>3.73</v>
      </c>
      <c r="N92" s="11">
        <v>8.4</v>
      </c>
      <c r="O92" s="12">
        <v>22.2</v>
      </c>
      <c r="P92" s="12">
        <v>59.51742627345844</v>
      </c>
      <c r="Q92" s="12">
        <v>22.520107238605899</v>
      </c>
      <c r="R92" s="12">
        <v>37.837837837837839</v>
      </c>
      <c r="S92" s="11">
        <v>16.100000000000001</v>
      </c>
      <c r="T92" s="11">
        <v>39.200000000000003</v>
      </c>
      <c r="U92" s="11">
        <v>193</v>
      </c>
      <c r="V92" s="12">
        <v>9.8000000000000007</v>
      </c>
      <c r="W92" s="12">
        <v>15.1</v>
      </c>
      <c r="X92" s="13">
        <v>0.188</v>
      </c>
      <c r="Y92" s="11">
        <v>23.9</v>
      </c>
      <c r="Z92" s="14">
        <v>23125</v>
      </c>
      <c r="AA92" s="13">
        <f t="shared" si="25"/>
        <v>4.8344827586206893</v>
      </c>
      <c r="AB92" s="13">
        <f t="shared" si="26"/>
        <v>15.577777777777776</v>
      </c>
      <c r="AC92" s="13">
        <f t="shared" si="27"/>
        <v>7.1897435897435891</v>
      </c>
      <c r="AD92" s="12">
        <f t="shared" si="28"/>
        <v>93.466666666666654</v>
      </c>
      <c r="AE92" s="12">
        <f t="shared" si="29"/>
        <v>3.2222222222222223</v>
      </c>
      <c r="AF92" s="12">
        <f t="shared" si="30"/>
        <v>1.4871794871794872</v>
      </c>
      <c r="AG92" s="12">
        <f t="shared" si="31"/>
        <v>19.333333333333332</v>
      </c>
      <c r="AH92" s="12">
        <f t="shared" si="32"/>
        <v>0.46153846153846156</v>
      </c>
      <c r="AI92" s="12">
        <f t="shared" si="33"/>
        <v>6</v>
      </c>
      <c r="AJ92" s="12">
        <f t="shared" si="22"/>
        <v>13</v>
      </c>
      <c r="AK92" s="12">
        <f t="shared" si="23"/>
        <v>13.310344827586206</v>
      </c>
      <c r="AL92" s="12">
        <f t="shared" si="24"/>
        <v>2.7532097004279601</v>
      </c>
      <c r="AM92" s="11" t="s">
        <v>49</v>
      </c>
      <c r="AN92" s="11" t="s">
        <v>49</v>
      </c>
      <c r="AO92" s="11" t="s">
        <v>49</v>
      </c>
      <c r="AP92" s="11" t="s">
        <v>49</v>
      </c>
      <c r="AQ92" s="11" t="s">
        <v>49</v>
      </c>
      <c r="AR92" s="11" t="s">
        <v>50</v>
      </c>
      <c r="AS92" s="11" t="s">
        <v>50</v>
      </c>
      <c r="AT92" s="11" t="s">
        <v>51</v>
      </c>
    </row>
    <row r="93" spans="3:47" x14ac:dyDescent="0.25">
      <c r="C93" s="11">
        <v>5</v>
      </c>
      <c r="D93" s="11" t="s">
        <v>20</v>
      </c>
      <c r="E93" s="11" t="s">
        <v>21</v>
      </c>
      <c r="F93" s="12">
        <v>38.6</v>
      </c>
      <c r="G93" s="11">
        <v>8.6</v>
      </c>
      <c r="H93" s="11">
        <v>78.5</v>
      </c>
      <c r="I93" s="11">
        <v>7.6</v>
      </c>
      <c r="J93" s="13">
        <v>4.17</v>
      </c>
      <c r="K93" s="13">
        <v>9.0350000000000001</v>
      </c>
      <c r="L93" s="13">
        <v>0.69500000000000006</v>
      </c>
      <c r="M93" s="11">
        <v>4.3499999999999996</v>
      </c>
      <c r="N93" s="11">
        <v>9.3000000000000007</v>
      </c>
      <c r="O93" s="12">
        <v>27.900000000000002</v>
      </c>
      <c r="P93" s="12">
        <v>64.137931034482762</v>
      </c>
      <c r="Q93" s="12">
        <v>21.379310344827587</v>
      </c>
      <c r="R93" s="12">
        <v>33.333333333333329</v>
      </c>
      <c r="S93" s="11">
        <v>16.100000000000001</v>
      </c>
      <c r="T93" s="11">
        <v>39.200000000000003</v>
      </c>
      <c r="U93" s="11">
        <v>169</v>
      </c>
      <c r="V93" s="12">
        <v>8.6999999999999993</v>
      </c>
      <c r="W93" s="12">
        <v>9.9</v>
      </c>
      <c r="X93" s="13">
        <v>0.16</v>
      </c>
      <c r="Y93" s="11">
        <v>20</v>
      </c>
      <c r="Z93" s="14">
        <v>53000</v>
      </c>
      <c r="AA93" s="13">
        <f t="shared" si="25"/>
        <v>10.328947368421053</v>
      </c>
      <c r="AB93" s="13">
        <f t="shared" si="26"/>
        <v>18.824940047961633</v>
      </c>
      <c r="AC93" s="13">
        <f t="shared" si="27"/>
        <v>8.6884338682899838</v>
      </c>
      <c r="AD93" s="12">
        <f t="shared" si="28"/>
        <v>112.94964028776977</v>
      </c>
      <c r="AE93" s="12">
        <f t="shared" si="29"/>
        <v>1.8225419664268585</v>
      </c>
      <c r="AF93" s="12">
        <f t="shared" si="30"/>
        <v>0.84117321527393463</v>
      </c>
      <c r="AG93" s="12">
        <f t="shared" si="31"/>
        <v>10.935251798561149</v>
      </c>
      <c r="AH93" s="12">
        <f t="shared" si="32"/>
        <v>0.46153846153846151</v>
      </c>
      <c r="AI93" s="12">
        <f t="shared" si="33"/>
        <v>5.9999999999999991</v>
      </c>
      <c r="AJ93" s="12">
        <f t="shared" si="22"/>
        <v>12.999999999999998</v>
      </c>
      <c r="AK93" s="12">
        <f t="shared" si="23"/>
        <v>22.236842105263158</v>
      </c>
      <c r="AL93" s="12">
        <f t="shared" si="24"/>
        <v>2.1528662420382165</v>
      </c>
      <c r="AM93" s="11" t="s">
        <v>53</v>
      </c>
      <c r="AN93" s="11" t="s">
        <v>49</v>
      </c>
      <c r="AO93" s="11" t="s">
        <v>49</v>
      </c>
      <c r="AP93" s="11" t="s">
        <v>49</v>
      </c>
      <c r="AQ93" s="11" t="s">
        <v>53</v>
      </c>
      <c r="AR93" s="11" t="s">
        <v>53</v>
      </c>
      <c r="AS93" s="11" t="s">
        <v>53</v>
      </c>
      <c r="AT93" s="11" t="s">
        <v>51</v>
      </c>
    </row>
    <row r="94" spans="3:47" x14ac:dyDescent="0.25">
      <c r="C94" s="11">
        <v>16</v>
      </c>
      <c r="D94" s="11" t="s">
        <v>20</v>
      </c>
      <c r="E94" s="11" t="s">
        <v>21</v>
      </c>
      <c r="F94" s="12">
        <v>36.799999999999997</v>
      </c>
      <c r="G94" s="11">
        <v>7.9</v>
      </c>
      <c r="H94" s="11">
        <v>44.4</v>
      </c>
      <c r="I94" s="11">
        <v>46.3</v>
      </c>
      <c r="J94" s="13">
        <v>2.79</v>
      </c>
      <c r="K94" s="13">
        <v>6.0450000000000008</v>
      </c>
      <c r="L94" s="13">
        <v>0.46500000000000008</v>
      </c>
      <c r="M94" s="11">
        <v>4.05</v>
      </c>
      <c r="N94" s="11">
        <v>10.7</v>
      </c>
      <c r="O94" s="12">
        <v>28.1</v>
      </c>
      <c r="P94" s="12">
        <v>69.382716049382722</v>
      </c>
      <c r="Q94" s="12">
        <v>26.419753086419753</v>
      </c>
      <c r="R94" s="12">
        <v>38.078291814946617</v>
      </c>
      <c r="S94" s="11">
        <v>10</v>
      </c>
      <c r="T94" s="11">
        <v>33.4</v>
      </c>
      <c r="U94" s="11">
        <v>280</v>
      </c>
      <c r="V94" s="12">
        <v>9.6999999999999993</v>
      </c>
      <c r="W94" s="12">
        <v>13.6</v>
      </c>
      <c r="X94" s="13">
        <v>0.27</v>
      </c>
      <c r="Y94" s="11">
        <v>27.2</v>
      </c>
      <c r="Z94" s="14">
        <v>9118</v>
      </c>
      <c r="AA94" s="13">
        <f t="shared" si="25"/>
        <v>0.95896328293736499</v>
      </c>
      <c r="AB94" s="13">
        <f t="shared" si="26"/>
        <v>15.913978494623656</v>
      </c>
      <c r="AC94" s="13">
        <f t="shared" si="27"/>
        <v>7.3449131513647634</v>
      </c>
      <c r="AD94" s="12">
        <f t="shared" si="28"/>
        <v>95.483870967741922</v>
      </c>
      <c r="AE94" s="12">
        <f t="shared" si="29"/>
        <v>16.594982078853047</v>
      </c>
      <c r="AF94" s="12">
        <f t="shared" si="30"/>
        <v>7.6592224979321735</v>
      </c>
      <c r="AG94" s="12">
        <f t="shared" si="31"/>
        <v>99.569892473118259</v>
      </c>
      <c r="AH94" s="12">
        <f t="shared" si="32"/>
        <v>0.46153846153846151</v>
      </c>
      <c r="AI94" s="12">
        <f t="shared" si="33"/>
        <v>5.9999999999999991</v>
      </c>
      <c r="AJ94" s="12">
        <f t="shared" si="22"/>
        <v>13</v>
      </c>
      <c r="AK94" s="12">
        <f t="shared" si="23"/>
        <v>6.0475161987041037</v>
      </c>
      <c r="AL94" s="12">
        <f t="shared" si="24"/>
        <v>6.3063063063063067</v>
      </c>
      <c r="AM94" s="11" t="s">
        <v>49</v>
      </c>
      <c r="AN94" s="11" t="s">
        <v>49</v>
      </c>
      <c r="AO94" s="11" t="s">
        <v>49</v>
      </c>
      <c r="AP94" s="11" t="s">
        <v>49</v>
      </c>
      <c r="AQ94" s="11" t="s">
        <v>49</v>
      </c>
      <c r="AR94" s="11" t="s">
        <v>49</v>
      </c>
      <c r="AS94" s="11" t="s">
        <v>49</v>
      </c>
      <c r="AT94" s="11" t="s">
        <v>51</v>
      </c>
    </row>
    <row r="95" spans="3:47" x14ac:dyDescent="0.25">
      <c r="C95" s="11">
        <v>9</v>
      </c>
      <c r="D95" s="11" t="s">
        <v>20</v>
      </c>
      <c r="E95" s="11" t="s">
        <v>21</v>
      </c>
      <c r="F95" s="12">
        <v>39</v>
      </c>
      <c r="G95" s="11">
        <v>6.1</v>
      </c>
      <c r="H95" s="11">
        <v>73.400000000000006</v>
      </c>
      <c r="I95" s="11">
        <v>13.2</v>
      </c>
      <c r="J95" s="13">
        <v>4.0199999999999996</v>
      </c>
      <c r="K95" s="13">
        <v>8.7100000000000009</v>
      </c>
      <c r="L95" s="13">
        <v>0.67</v>
      </c>
      <c r="M95" s="11">
        <v>3.98</v>
      </c>
      <c r="N95" s="11">
        <v>12.3</v>
      </c>
      <c r="O95" s="12">
        <v>32.9</v>
      </c>
      <c r="P95" s="12">
        <v>82.663316582914561</v>
      </c>
      <c r="Q95" s="12">
        <v>30.904522613065328</v>
      </c>
      <c r="R95" s="12">
        <v>37.38601823708207</v>
      </c>
      <c r="S95" s="11">
        <v>12.3</v>
      </c>
      <c r="T95" s="11">
        <v>34.1</v>
      </c>
      <c r="U95" s="11">
        <v>74</v>
      </c>
      <c r="V95" s="12">
        <v>15.2</v>
      </c>
      <c r="W95" s="12">
        <v>11.1</v>
      </c>
      <c r="X95" s="13">
        <v>0.1</v>
      </c>
      <c r="Y95" s="11">
        <v>23.3</v>
      </c>
      <c r="Z95" s="14">
        <v>4500</v>
      </c>
      <c r="AA95" s="13">
        <f t="shared" si="25"/>
        <v>5.5606060606060614</v>
      </c>
      <c r="AB95" s="13">
        <f t="shared" si="26"/>
        <v>18.258706467661696</v>
      </c>
      <c r="AC95" s="13">
        <f t="shared" si="27"/>
        <v>8.4270952927669338</v>
      </c>
      <c r="AD95" s="12">
        <f t="shared" si="28"/>
        <v>109.55223880597015</v>
      </c>
      <c r="AE95" s="12">
        <f t="shared" si="29"/>
        <v>3.283582089552239</v>
      </c>
      <c r="AF95" s="12">
        <f t="shared" si="30"/>
        <v>1.515499425947187</v>
      </c>
      <c r="AG95" s="12">
        <f t="shared" si="31"/>
        <v>19.701492537313431</v>
      </c>
      <c r="AH95" s="12">
        <f t="shared" si="32"/>
        <v>0.46153846153846145</v>
      </c>
      <c r="AI95" s="12">
        <f t="shared" si="33"/>
        <v>5.9999999999999991</v>
      </c>
      <c r="AJ95" s="12">
        <f t="shared" si="22"/>
        <v>13</v>
      </c>
      <c r="AK95" s="12">
        <f t="shared" si="23"/>
        <v>5.6060606060606064</v>
      </c>
      <c r="AL95" s="12">
        <f t="shared" si="24"/>
        <v>1.0081743869209809</v>
      </c>
      <c r="AM95" s="11" t="s">
        <v>49</v>
      </c>
      <c r="AN95" s="11" t="s">
        <v>49</v>
      </c>
      <c r="AO95" s="11" t="s">
        <v>49</v>
      </c>
      <c r="AP95" s="11" t="s">
        <v>50</v>
      </c>
      <c r="AQ95" s="11" t="s">
        <v>49</v>
      </c>
      <c r="AR95" s="11" t="s">
        <v>49</v>
      </c>
      <c r="AS95" s="11" t="s">
        <v>49</v>
      </c>
      <c r="AT95" s="11" t="s">
        <v>52</v>
      </c>
    </row>
    <row r="96" spans="3:47" x14ac:dyDescent="0.25">
      <c r="C96" s="11">
        <v>20</v>
      </c>
      <c r="D96" s="11" t="s">
        <v>19</v>
      </c>
      <c r="E96" s="11" t="s">
        <v>21</v>
      </c>
      <c r="F96" s="12">
        <v>38.9</v>
      </c>
      <c r="G96" s="11">
        <v>7.15</v>
      </c>
      <c r="H96" s="11">
        <v>82.4</v>
      </c>
      <c r="I96" s="11">
        <v>10.1</v>
      </c>
      <c r="J96" s="13">
        <v>0.1</v>
      </c>
      <c r="K96" s="13">
        <v>7.1</v>
      </c>
      <c r="L96" s="13">
        <v>0.57999999999999996</v>
      </c>
      <c r="M96" s="11">
        <v>3.41</v>
      </c>
      <c r="N96" s="11">
        <v>9.5</v>
      </c>
      <c r="O96" s="12">
        <v>28.5</v>
      </c>
      <c r="P96" s="12">
        <v>83.577712609970675</v>
      </c>
      <c r="Q96" s="12">
        <v>27.859237536656892</v>
      </c>
      <c r="R96" s="12">
        <v>33.333333333333336</v>
      </c>
      <c r="S96" s="11">
        <v>16.100000000000001</v>
      </c>
      <c r="T96" s="11">
        <v>39.200000000000003</v>
      </c>
      <c r="U96" s="11">
        <v>166</v>
      </c>
      <c r="V96" s="12">
        <v>10.4</v>
      </c>
      <c r="W96" s="12">
        <v>15.5</v>
      </c>
      <c r="X96" s="13">
        <v>0.14499999999999999</v>
      </c>
      <c r="Y96" s="11">
        <v>19.600000000000001</v>
      </c>
      <c r="Z96" s="14">
        <v>45348</v>
      </c>
      <c r="AA96" s="13">
        <f t="shared" si="25"/>
        <v>8.1584158415841586</v>
      </c>
      <c r="AB96" s="13">
        <f t="shared" si="26"/>
        <v>824</v>
      </c>
      <c r="AC96" s="13">
        <f t="shared" si="27"/>
        <v>11.605633802816902</v>
      </c>
      <c r="AD96" s="12">
        <f t="shared" si="28"/>
        <v>142.06896551724139</v>
      </c>
      <c r="AE96" s="12">
        <f t="shared" si="29"/>
        <v>100.99999999999999</v>
      </c>
      <c r="AF96" s="12">
        <f t="shared" si="30"/>
        <v>1.4225352112676057</v>
      </c>
      <c r="AG96" s="12">
        <f t="shared" si="31"/>
        <v>17.413793103448278</v>
      </c>
      <c r="AH96" s="12">
        <f t="shared" si="32"/>
        <v>1.4084507042253523E-2</v>
      </c>
      <c r="AI96" s="12">
        <f t="shared" si="33"/>
        <v>0.17241379310344829</v>
      </c>
      <c r="AJ96" s="12">
        <f t="shared" si="22"/>
        <v>12.241379310344827</v>
      </c>
      <c r="AK96" s="12">
        <f t="shared" si="23"/>
        <v>16.435643564356436</v>
      </c>
      <c r="AL96" s="12">
        <f t="shared" si="24"/>
        <v>2.0145631067961163</v>
      </c>
      <c r="AM96" s="11" t="s">
        <v>50</v>
      </c>
      <c r="AN96" s="11" t="s">
        <v>49</v>
      </c>
      <c r="AO96" s="11" t="s">
        <v>49</v>
      </c>
      <c r="AP96" s="11" t="s">
        <v>50</v>
      </c>
      <c r="AQ96" s="11" t="s">
        <v>49</v>
      </c>
      <c r="AR96" s="11" t="s">
        <v>49</v>
      </c>
      <c r="AS96" s="11" t="s">
        <v>49</v>
      </c>
      <c r="AT96" s="11" t="s">
        <v>51</v>
      </c>
    </row>
    <row r="97" spans="3:46" x14ac:dyDescent="0.25">
      <c r="C97" s="11">
        <v>18</v>
      </c>
      <c r="D97" s="11" t="s">
        <v>19</v>
      </c>
      <c r="E97" s="11" t="s">
        <v>21</v>
      </c>
      <c r="F97" s="12">
        <v>36.4</v>
      </c>
      <c r="G97" s="11">
        <v>4.1399999999999997</v>
      </c>
      <c r="H97" s="11">
        <v>74.3</v>
      </c>
      <c r="I97" s="11">
        <v>16.399999999999999</v>
      </c>
      <c r="J97" s="13">
        <v>0.2</v>
      </c>
      <c r="K97" s="13">
        <v>8.9</v>
      </c>
      <c r="L97" s="13">
        <v>0.56999999999999995</v>
      </c>
      <c r="M97" s="11">
        <v>5.33</v>
      </c>
      <c r="N97" s="11">
        <v>13.8</v>
      </c>
      <c r="O97" s="12">
        <v>39.200000000000003</v>
      </c>
      <c r="P97" s="12">
        <v>73.545966228893064</v>
      </c>
      <c r="Q97" s="12">
        <v>25.891181988742964</v>
      </c>
      <c r="R97" s="12">
        <v>35.204081632653057</v>
      </c>
      <c r="S97" s="11">
        <v>14.9</v>
      </c>
      <c r="T97" s="11">
        <v>60.4</v>
      </c>
      <c r="U97" s="11">
        <v>147</v>
      </c>
      <c r="V97" s="12">
        <v>9.9</v>
      </c>
      <c r="W97" s="12">
        <v>9.9</v>
      </c>
      <c r="X97" s="13">
        <v>0.13</v>
      </c>
      <c r="Y97" s="11">
        <v>29.45</v>
      </c>
      <c r="Z97" s="14">
        <v>11985</v>
      </c>
      <c r="AA97" s="13">
        <f t="shared" si="25"/>
        <v>4.5304878048780486</v>
      </c>
      <c r="AB97" s="13">
        <f t="shared" si="26"/>
        <v>371.49999999999994</v>
      </c>
      <c r="AC97" s="13">
        <f t="shared" si="27"/>
        <v>8.3483146067415728</v>
      </c>
      <c r="AD97" s="12">
        <f t="shared" si="28"/>
        <v>130.35087719298247</v>
      </c>
      <c r="AE97" s="12">
        <f t="shared" si="29"/>
        <v>81.999999999999986</v>
      </c>
      <c r="AF97" s="12">
        <f t="shared" si="30"/>
        <v>1.842696629213483</v>
      </c>
      <c r="AG97" s="12">
        <f t="shared" si="31"/>
        <v>28.771929824561404</v>
      </c>
      <c r="AH97" s="12">
        <f t="shared" si="32"/>
        <v>2.247191011235955E-2</v>
      </c>
      <c r="AI97" s="12">
        <f t="shared" si="33"/>
        <v>0.35087719298245618</v>
      </c>
      <c r="AJ97" s="12">
        <f t="shared" si="22"/>
        <v>15.6140350877193</v>
      </c>
      <c r="AK97" s="12">
        <f t="shared" si="23"/>
        <v>8.9634146341463428</v>
      </c>
      <c r="AL97" s="12">
        <f t="shared" si="24"/>
        <v>1.9784656796769853</v>
      </c>
      <c r="AM97" s="11" t="s">
        <v>50</v>
      </c>
      <c r="AN97" s="11" t="s">
        <v>49</v>
      </c>
      <c r="AO97" s="11" t="s">
        <v>49</v>
      </c>
      <c r="AP97" s="11" t="s">
        <v>50</v>
      </c>
      <c r="AQ97" s="11" t="s">
        <v>49</v>
      </c>
      <c r="AR97" s="11" t="s">
        <v>50</v>
      </c>
      <c r="AS97" s="11" t="s">
        <v>49</v>
      </c>
      <c r="AT97" s="11" t="s">
        <v>51</v>
      </c>
    </row>
    <row r="98" spans="3:46" x14ac:dyDescent="0.25">
      <c r="C98" s="11">
        <v>19</v>
      </c>
      <c r="D98" s="11" t="s">
        <v>20</v>
      </c>
      <c r="E98" s="11" t="s">
        <v>21</v>
      </c>
      <c r="F98" s="12">
        <v>36.799999999999997</v>
      </c>
      <c r="G98" s="11">
        <v>2.83</v>
      </c>
      <c r="H98" s="11">
        <v>56.6</v>
      </c>
      <c r="I98" s="11">
        <v>37.299999999999997</v>
      </c>
      <c r="J98" s="13">
        <v>1</v>
      </c>
      <c r="K98" s="13">
        <v>4.4000000000000004</v>
      </c>
      <c r="L98" s="13">
        <v>0.7</v>
      </c>
      <c r="M98" s="11">
        <v>4.47</v>
      </c>
      <c r="N98" s="11">
        <v>11.9</v>
      </c>
      <c r="O98" s="12">
        <v>35.700000000000003</v>
      </c>
      <c r="P98" s="12">
        <v>79.865771812080538</v>
      </c>
      <c r="Q98" s="12">
        <v>26.621923937360179</v>
      </c>
      <c r="R98" s="12">
        <v>33.333333333333329</v>
      </c>
      <c r="S98" s="11">
        <v>14.7</v>
      </c>
      <c r="T98" s="11">
        <v>41.5</v>
      </c>
      <c r="U98" s="11">
        <v>24</v>
      </c>
      <c r="V98" s="12">
        <v>9.4</v>
      </c>
      <c r="W98" s="12">
        <v>13.8</v>
      </c>
      <c r="X98" s="13">
        <v>0.03</v>
      </c>
      <c r="Y98" s="11">
        <v>31.6</v>
      </c>
      <c r="Z98" s="14">
        <v>84722</v>
      </c>
      <c r="AA98" s="13">
        <f t="shared" si="25"/>
        <v>1.5174262734584452</v>
      </c>
      <c r="AB98" s="13">
        <f t="shared" si="26"/>
        <v>56.6</v>
      </c>
      <c r="AC98" s="13">
        <f t="shared" si="27"/>
        <v>12.863636363636363</v>
      </c>
      <c r="AD98" s="12">
        <f t="shared" si="28"/>
        <v>80.857142857142861</v>
      </c>
      <c r="AE98" s="12">
        <f t="shared" si="29"/>
        <v>37.299999999999997</v>
      </c>
      <c r="AF98" s="12">
        <f t="shared" si="30"/>
        <v>8.4772727272727266</v>
      </c>
      <c r="AG98" s="12">
        <f t="shared" si="31"/>
        <v>53.285714285714285</v>
      </c>
      <c r="AH98" s="12">
        <f t="shared" si="32"/>
        <v>0.22727272727272727</v>
      </c>
      <c r="AI98" s="12">
        <f t="shared" si="33"/>
        <v>1.4285714285714286</v>
      </c>
      <c r="AJ98" s="12">
        <f t="shared" si="22"/>
        <v>6.2857142857142865</v>
      </c>
      <c r="AK98" s="12">
        <f t="shared" si="23"/>
        <v>0.64343163538874004</v>
      </c>
      <c r="AL98" s="12">
        <f t="shared" si="24"/>
        <v>0.42402826855123676</v>
      </c>
      <c r="AM98" s="11" t="s">
        <v>49</v>
      </c>
      <c r="AN98" s="11" t="s">
        <v>49</v>
      </c>
      <c r="AO98" s="11" t="s">
        <v>49</v>
      </c>
      <c r="AP98" s="11" t="s">
        <v>49</v>
      </c>
      <c r="AQ98" s="11" t="s">
        <v>49</v>
      </c>
      <c r="AR98" s="11" t="s">
        <v>49</v>
      </c>
      <c r="AS98" s="11" t="s">
        <v>49</v>
      </c>
      <c r="AT98" s="11" t="s">
        <v>51</v>
      </c>
    </row>
    <row r="99" spans="3:46" x14ac:dyDescent="0.25">
      <c r="C99" s="11">
        <v>18</v>
      </c>
      <c r="D99" s="11" t="s">
        <v>19</v>
      </c>
      <c r="E99" s="11" t="s">
        <v>21</v>
      </c>
      <c r="F99" s="12">
        <v>36.799999999999997</v>
      </c>
      <c r="G99" s="11">
        <v>6.7</v>
      </c>
      <c r="H99" s="11">
        <v>60.1</v>
      </c>
      <c r="I99" s="11">
        <v>35.4</v>
      </c>
      <c r="J99" s="13">
        <v>1.3499999999999999</v>
      </c>
      <c r="K99" s="13">
        <v>2.9250000000000003</v>
      </c>
      <c r="L99" s="13">
        <v>0.22500000000000001</v>
      </c>
      <c r="M99" s="11">
        <v>4.29</v>
      </c>
      <c r="N99" s="11">
        <v>11.3</v>
      </c>
      <c r="O99" s="12">
        <v>32.4</v>
      </c>
      <c r="P99" s="12">
        <v>75.52447552447552</v>
      </c>
      <c r="Q99" s="12">
        <v>26.340326340326339</v>
      </c>
      <c r="R99" s="12">
        <v>34.876543209876544</v>
      </c>
      <c r="S99" s="11">
        <v>13.3</v>
      </c>
      <c r="T99" s="11">
        <v>32.4</v>
      </c>
      <c r="U99" s="11">
        <v>317</v>
      </c>
      <c r="V99" s="12">
        <v>9.6</v>
      </c>
      <c r="W99" s="12">
        <v>15</v>
      </c>
      <c r="X99" s="13">
        <v>0.30399999999999999</v>
      </c>
      <c r="Y99" s="11">
        <v>25.5</v>
      </c>
      <c r="Z99" s="14">
        <v>3429</v>
      </c>
      <c r="AA99" s="13">
        <f t="shared" si="25"/>
        <v>1.6977401129943503</v>
      </c>
      <c r="AB99" s="13">
        <f t="shared" si="26"/>
        <v>44.518518518518526</v>
      </c>
      <c r="AC99" s="13">
        <f t="shared" si="27"/>
        <v>20.547008547008545</v>
      </c>
      <c r="AD99" s="12">
        <f t="shared" si="28"/>
        <v>267.11111111111109</v>
      </c>
      <c r="AE99" s="12">
        <f t="shared" si="29"/>
        <v>26.222222222222225</v>
      </c>
      <c r="AF99" s="12">
        <f t="shared" si="30"/>
        <v>12.1025641025641</v>
      </c>
      <c r="AG99" s="12">
        <f t="shared" si="31"/>
        <v>157.33333333333331</v>
      </c>
      <c r="AH99" s="12">
        <f t="shared" si="32"/>
        <v>0.46153846153846145</v>
      </c>
      <c r="AI99" s="12">
        <f t="shared" si="33"/>
        <v>5.9999999999999991</v>
      </c>
      <c r="AJ99" s="12">
        <f t="shared" si="22"/>
        <v>13</v>
      </c>
      <c r="AK99" s="12">
        <f t="shared" si="23"/>
        <v>8.9548022598870052</v>
      </c>
      <c r="AL99" s="12">
        <f t="shared" si="24"/>
        <v>5.2745424292845255</v>
      </c>
      <c r="AM99" s="11" t="s">
        <v>49</v>
      </c>
      <c r="AN99" s="11" t="s">
        <v>49</v>
      </c>
      <c r="AO99" s="11" t="s">
        <v>49</v>
      </c>
      <c r="AP99" s="11" t="s">
        <v>49</v>
      </c>
      <c r="AQ99" s="11" t="s">
        <v>49</v>
      </c>
      <c r="AR99" s="11" t="s">
        <v>49</v>
      </c>
      <c r="AS99" s="11" t="s">
        <v>49</v>
      </c>
      <c r="AT99" s="11" t="s">
        <v>52</v>
      </c>
    </row>
    <row r="100" spans="3:46" x14ac:dyDescent="0.25">
      <c r="C100" s="11">
        <v>16</v>
      </c>
      <c r="D100" s="11" t="s">
        <v>20</v>
      </c>
      <c r="E100" s="11" t="s">
        <v>21</v>
      </c>
      <c r="F100" s="12">
        <v>37.1</v>
      </c>
      <c r="G100" s="11">
        <v>6</v>
      </c>
      <c r="H100" s="11">
        <v>59</v>
      </c>
      <c r="I100" s="11">
        <v>34.6</v>
      </c>
      <c r="J100" s="13">
        <v>1.92</v>
      </c>
      <c r="K100" s="13">
        <v>4.16</v>
      </c>
      <c r="L100" s="13">
        <v>0.32000000000000006</v>
      </c>
      <c r="M100" s="11">
        <v>5.99</v>
      </c>
      <c r="N100" s="11">
        <v>14.6</v>
      </c>
      <c r="O100" s="12">
        <v>46</v>
      </c>
      <c r="P100" s="12">
        <v>76.794657762938229</v>
      </c>
      <c r="Q100" s="12">
        <v>24.373956594323872</v>
      </c>
      <c r="R100" s="12">
        <v>31.739130434782609</v>
      </c>
      <c r="S100" s="11">
        <v>12.8</v>
      </c>
      <c r="T100" s="11">
        <v>33.200000000000003</v>
      </c>
      <c r="U100" s="11">
        <v>167</v>
      </c>
      <c r="V100" s="12">
        <v>10.7</v>
      </c>
      <c r="W100" s="12">
        <v>15.2</v>
      </c>
      <c r="X100" s="13">
        <v>0.17799999999999999</v>
      </c>
      <c r="Y100" s="11">
        <v>37.700000000000003</v>
      </c>
      <c r="Z100" s="14">
        <v>308114</v>
      </c>
      <c r="AA100" s="13">
        <f t="shared" si="25"/>
        <v>1.7052023121387283</v>
      </c>
      <c r="AB100" s="13">
        <f t="shared" si="26"/>
        <v>30.729166666666668</v>
      </c>
      <c r="AC100" s="13">
        <f t="shared" si="27"/>
        <v>14.182692307692307</v>
      </c>
      <c r="AD100" s="12">
        <f t="shared" si="28"/>
        <v>184.37499999999997</v>
      </c>
      <c r="AE100" s="12">
        <f t="shared" si="29"/>
        <v>18.020833333333336</v>
      </c>
      <c r="AF100" s="12">
        <f t="shared" si="30"/>
        <v>8.3173076923076916</v>
      </c>
      <c r="AG100" s="12">
        <f t="shared" si="31"/>
        <v>108.12499999999999</v>
      </c>
      <c r="AH100" s="12">
        <f t="shared" si="32"/>
        <v>0.46153846153846151</v>
      </c>
      <c r="AI100" s="12">
        <f t="shared" si="33"/>
        <v>5.9999999999999982</v>
      </c>
      <c r="AJ100" s="12">
        <f t="shared" si="22"/>
        <v>12.999999999999998</v>
      </c>
      <c r="AK100" s="12">
        <f t="shared" si="23"/>
        <v>4.8265895953757223</v>
      </c>
      <c r="AL100" s="12">
        <f t="shared" si="24"/>
        <v>2.8305084745762712</v>
      </c>
      <c r="AM100" s="11" t="s">
        <v>50</v>
      </c>
      <c r="AN100" s="11" t="s">
        <v>49</v>
      </c>
      <c r="AO100" s="11" t="s">
        <v>49</v>
      </c>
      <c r="AP100" s="11" t="s">
        <v>50</v>
      </c>
      <c r="AQ100" s="11" t="s">
        <v>49</v>
      </c>
      <c r="AR100" s="11" t="s">
        <v>49</v>
      </c>
      <c r="AS100" s="11" t="s">
        <v>49</v>
      </c>
      <c r="AT100" s="11" t="s">
        <v>52</v>
      </c>
    </row>
    <row r="101" spans="3:46" x14ac:dyDescent="0.25">
      <c r="C101" s="11">
        <v>7</v>
      </c>
      <c r="D101" s="11" t="s">
        <v>19</v>
      </c>
      <c r="E101" s="11" t="s">
        <v>21</v>
      </c>
      <c r="F101" s="12">
        <v>37.299999999999997</v>
      </c>
      <c r="G101" s="11">
        <v>7.8</v>
      </c>
      <c r="H101" s="11">
        <v>77.400000000000006</v>
      </c>
      <c r="I101" s="11">
        <v>19.2</v>
      </c>
      <c r="J101" s="13">
        <v>1.02</v>
      </c>
      <c r="K101" s="13">
        <v>2.21</v>
      </c>
      <c r="L101" s="13">
        <v>0.17</v>
      </c>
      <c r="M101" s="11">
        <v>4.6100000000000003</v>
      </c>
      <c r="N101" s="11">
        <v>10</v>
      </c>
      <c r="O101" s="12">
        <v>30</v>
      </c>
      <c r="P101" s="12">
        <v>65.075921908893704</v>
      </c>
      <c r="Q101" s="12">
        <v>21.691973969631235</v>
      </c>
      <c r="R101" s="12">
        <v>32.9</v>
      </c>
      <c r="S101" s="11">
        <v>10</v>
      </c>
      <c r="T101" s="11">
        <v>33.4</v>
      </c>
      <c r="U101" s="11">
        <v>140</v>
      </c>
      <c r="V101" s="12">
        <v>11.7</v>
      </c>
      <c r="W101" s="12">
        <v>12.1</v>
      </c>
      <c r="X101" s="13">
        <v>0.16</v>
      </c>
      <c r="Y101" s="11">
        <v>24.7</v>
      </c>
      <c r="Z101" s="14">
        <v>11985</v>
      </c>
      <c r="AA101" s="13">
        <f t="shared" si="25"/>
        <v>4.0312500000000009</v>
      </c>
      <c r="AB101" s="13">
        <f t="shared" si="26"/>
        <v>75.882352941176478</v>
      </c>
      <c r="AC101" s="13">
        <f t="shared" si="27"/>
        <v>35.022624434389144</v>
      </c>
      <c r="AD101" s="12">
        <f t="shared" si="28"/>
        <v>455.29411764705884</v>
      </c>
      <c r="AE101" s="12">
        <f t="shared" si="29"/>
        <v>18.823529411764707</v>
      </c>
      <c r="AF101" s="12">
        <f t="shared" si="30"/>
        <v>8.6877828054298636</v>
      </c>
      <c r="AG101" s="12">
        <f t="shared" si="31"/>
        <v>112.94117647058822</v>
      </c>
      <c r="AH101" s="12">
        <f t="shared" si="32"/>
        <v>0.46153846153846156</v>
      </c>
      <c r="AI101" s="12">
        <f t="shared" si="33"/>
        <v>6</v>
      </c>
      <c r="AJ101" s="12">
        <f t="shared" si="22"/>
        <v>12.999999999999998</v>
      </c>
      <c r="AK101" s="12">
        <f t="shared" si="23"/>
        <v>7.291666666666667</v>
      </c>
      <c r="AL101" s="12">
        <f t="shared" si="24"/>
        <v>1.8087855297157622</v>
      </c>
      <c r="AM101" s="11" t="s">
        <v>49</v>
      </c>
      <c r="AN101" s="11" t="s">
        <v>49</v>
      </c>
      <c r="AO101" s="11" t="s">
        <v>49</v>
      </c>
      <c r="AP101" s="11" t="s">
        <v>50</v>
      </c>
      <c r="AQ101" s="11" t="s">
        <v>49</v>
      </c>
      <c r="AR101" s="11" t="s">
        <v>49</v>
      </c>
      <c r="AS101" s="11" t="s">
        <v>49</v>
      </c>
      <c r="AT101" s="11" t="s">
        <v>52</v>
      </c>
    </row>
    <row r="102" spans="3:46" x14ac:dyDescent="0.25">
      <c r="C102" s="11">
        <v>7</v>
      </c>
      <c r="D102" s="11" t="s">
        <v>19</v>
      </c>
      <c r="E102" s="11" t="s">
        <v>21</v>
      </c>
      <c r="F102" s="12">
        <v>36.6</v>
      </c>
      <c r="G102" s="11">
        <v>3.8</v>
      </c>
      <c r="H102" s="11">
        <v>36.799999999999997</v>
      </c>
      <c r="I102" s="11">
        <v>50</v>
      </c>
      <c r="J102" s="13">
        <v>3.9599999999999995</v>
      </c>
      <c r="K102" s="13">
        <v>8.58</v>
      </c>
      <c r="L102" s="13">
        <v>0.66</v>
      </c>
      <c r="M102" s="11">
        <v>4.12</v>
      </c>
      <c r="N102" s="11">
        <v>8.6999999999999993</v>
      </c>
      <c r="O102" s="12">
        <v>25.8</v>
      </c>
      <c r="P102" s="12">
        <v>62.621359223300971</v>
      </c>
      <c r="Q102" s="12">
        <v>21.11650485436893</v>
      </c>
      <c r="R102" s="12">
        <v>33.720930232558139</v>
      </c>
      <c r="S102" s="11">
        <v>13.4</v>
      </c>
      <c r="T102" s="11">
        <v>31.4</v>
      </c>
      <c r="U102" s="11">
        <v>231</v>
      </c>
      <c r="V102" s="12">
        <v>10.3</v>
      </c>
      <c r="W102" s="12">
        <v>15.1</v>
      </c>
      <c r="X102" s="13">
        <v>0.23899999999999999</v>
      </c>
      <c r="Y102" s="11">
        <v>28.5</v>
      </c>
      <c r="Z102" s="14">
        <v>41333</v>
      </c>
      <c r="AA102" s="13">
        <f t="shared" si="25"/>
        <v>0.73599999999999999</v>
      </c>
      <c r="AB102" s="13">
        <f t="shared" si="26"/>
        <v>9.2929292929292941</v>
      </c>
      <c r="AC102" s="13">
        <f t="shared" si="27"/>
        <v>4.2890442890442886</v>
      </c>
      <c r="AD102" s="12">
        <f t="shared" si="28"/>
        <v>55.757575757575751</v>
      </c>
      <c r="AE102" s="12">
        <f t="shared" si="29"/>
        <v>12.626262626262628</v>
      </c>
      <c r="AF102" s="12">
        <f t="shared" si="30"/>
        <v>5.8275058275058278</v>
      </c>
      <c r="AG102" s="12">
        <f t="shared" si="31"/>
        <v>75.757575757575751</v>
      </c>
      <c r="AH102" s="12">
        <f t="shared" si="32"/>
        <v>0.46153846153846145</v>
      </c>
      <c r="AI102" s="12">
        <f t="shared" si="33"/>
        <v>5.9999999999999991</v>
      </c>
      <c r="AJ102" s="12">
        <f t="shared" si="22"/>
        <v>13</v>
      </c>
      <c r="AK102" s="12">
        <f t="shared" si="23"/>
        <v>4.62</v>
      </c>
      <c r="AL102" s="12">
        <f t="shared" si="24"/>
        <v>6.2771739130434785</v>
      </c>
      <c r="AM102" s="11" t="s">
        <v>50</v>
      </c>
      <c r="AN102" s="11" t="s">
        <v>49</v>
      </c>
      <c r="AO102" s="11" t="s">
        <v>49</v>
      </c>
      <c r="AP102" s="11" t="s">
        <v>49</v>
      </c>
      <c r="AQ102" s="11" t="s">
        <v>49</v>
      </c>
      <c r="AR102" s="11" t="s">
        <v>50</v>
      </c>
      <c r="AS102" s="11" t="s">
        <v>49</v>
      </c>
      <c r="AT102" s="11" t="s">
        <v>52</v>
      </c>
    </row>
    <row r="103" spans="3:46" x14ac:dyDescent="0.25">
      <c r="C103" s="11">
        <v>8</v>
      </c>
      <c r="D103" s="11" t="s">
        <v>19</v>
      </c>
      <c r="E103" s="11" t="s">
        <v>21</v>
      </c>
      <c r="F103" s="12">
        <v>39.6</v>
      </c>
      <c r="G103" s="11">
        <v>12.7</v>
      </c>
      <c r="H103" s="11">
        <v>76.400000000000006</v>
      </c>
      <c r="I103" s="11">
        <v>18.8</v>
      </c>
      <c r="J103" s="13">
        <v>1.44</v>
      </c>
      <c r="K103" s="13">
        <v>3.12</v>
      </c>
      <c r="L103" s="13">
        <v>0.24</v>
      </c>
      <c r="M103" s="11">
        <v>4.6399999999999997</v>
      </c>
      <c r="N103" s="11">
        <v>12.5</v>
      </c>
      <c r="O103" s="12">
        <v>37.5</v>
      </c>
      <c r="P103" s="12">
        <v>80.818965517241395</v>
      </c>
      <c r="Q103" s="12">
        <v>26.939655172413794</v>
      </c>
      <c r="R103" s="12">
        <v>33.333333333333336</v>
      </c>
      <c r="S103" s="11">
        <v>14.8</v>
      </c>
      <c r="T103" s="11">
        <v>32.299999999999997</v>
      </c>
      <c r="U103" s="11">
        <v>115</v>
      </c>
      <c r="V103" s="12">
        <v>10</v>
      </c>
      <c r="W103" s="12">
        <v>12</v>
      </c>
      <c r="X103" s="13">
        <v>0.17</v>
      </c>
      <c r="Y103" s="11">
        <v>37.700000000000003</v>
      </c>
      <c r="Z103" s="14">
        <v>11824</v>
      </c>
      <c r="AA103" s="13">
        <f t="shared" si="25"/>
        <v>4.0638297872340425</v>
      </c>
      <c r="AB103" s="13">
        <f t="shared" si="26"/>
        <v>53.055555555555564</v>
      </c>
      <c r="AC103" s="13">
        <f t="shared" si="27"/>
        <v>24.487179487179489</v>
      </c>
      <c r="AD103" s="12">
        <f t="shared" si="28"/>
        <v>318.33333333333337</v>
      </c>
      <c r="AE103" s="12">
        <f t="shared" si="29"/>
        <v>13.055555555555557</v>
      </c>
      <c r="AF103" s="12">
        <f t="shared" si="30"/>
        <v>6.0256410256410255</v>
      </c>
      <c r="AG103" s="12">
        <f t="shared" si="31"/>
        <v>78.333333333333343</v>
      </c>
      <c r="AH103" s="12">
        <f t="shared" si="32"/>
        <v>0.46153846153846151</v>
      </c>
      <c r="AI103" s="12">
        <f t="shared" si="33"/>
        <v>6</v>
      </c>
      <c r="AJ103" s="12">
        <f t="shared" si="22"/>
        <v>13.000000000000002</v>
      </c>
      <c r="AK103" s="12">
        <f t="shared" si="23"/>
        <v>6.1170212765957448</v>
      </c>
      <c r="AL103" s="12">
        <f t="shared" si="24"/>
        <v>1.5052356020942408</v>
      </c>
      <c r="AM103" s="11" t="s">
        <v>53</v>
      </c>
      <c r="AN103" s="11" t="s">
        <v>49</v>
      </c>
      <c r="AO103" s="11" t="s">
        <v>49</v>
      </c>
      <c r="AP103" s="11" t="s">
        <v>50</v>
      </c>
      <c r="AQ103" s="11" t="s">
        <v>53</v>
      </c>
      <c r="AR103" s="11" t="s">
        <v>53</v>
      </c>
      <c r="AS103" s="11" t="s">
        <v>53</v>
      </c>
      <c r="AT103" s="11" t="s">
        <v>52</v>
      </c>
    </row>
    <row r="104" spans="3:46" x14ac:dyDescent="0.25">
      <c r="C104" s="11">
        <v>11</v>
      </c>
      <c r="D104" s="11" t="s">
        <v>20</v>
      </c>
      <c r="E104" s="11" t="s">
        <v>21</v>
      </c>
      <c r="F104" s="12">
        <v>37.1</v>
      </c>
      <c r="G104" s="11">
        <v>5.9</v>
      </c>
      <c r="H104" s="11">
        <v>75.5</v>
      </c>
      <c r="I104" s="11">
        <v>13.3</v>
      </c>
      <c r="J104" s="13">
        <v>3.3299999999999996</v>
      </c>
      <c r="K104" s="13">
        <v>7.2149999999999999</v>
      </c>
      <c r="L104" s="13">
        <v>0.55500000000000005</v>
      </c>
      <c r="M104" s="11">
        <v>3.58</v>
      </c>
      <c r="N104" s="11">
        <v>10.5</v>
      </c>
      <c r="O104" s="12">
        <v>31.5</v>
      </c>
      <c r="P104" s="12">
        <v>87.988826815642454</v>
      </c>
      <c r="Q104" s="12">
        <v>29.329608938547487</v>
      </c>
      <c r="R104" s="12">
        <v>33.333333333333336</v>
      </c>
      <c r="S104" s="11">
        <v>10</v>
      </c>
      <c r="T104" s="11">
        <v>33.4</v>
      </c>
      <c r="U104" s="11">
        <v>40</v>
      </c>
      <c r="V104" s="12">
        <v>9.4</v>
      </c>
      <c r="W104" s="12">
        <v>13.8</v>
      </c>
      <c r="X104" s="13">
        <v>0.03</v>
      </c>
      <c r="Y104" s="11">
        <v>20</v>
      </c>
      <c r="Z104" s="14">
        <v>23466</v>
      </c>
      <c r="AA104" s="13">
        <f t="shared" si="25"/>
        <v>5.6766917293233083</v>
      </c>
      <c r="AB104" s="13">
        <f t="shared" si="26"/>
        <v>22.672672672672675</v>
      </c>
      <c r="AC104" s="13">
        <f t="shared" si="27"/>
        <v>10.464310464310465</v>
      </c>
      <c r="AD104" s="12">
        <f t="shared" si="28"/>
        <v>136.03603603603602</v>
      </c>
      <c r="AE104" s="12">
        <f t="shared" si="29"/>
        <v>3.9939939939939948</v>
      </c>
      <c r="AF104" s="12">
        <f t="shared" si="30"/>
        <v>1.8433818433818434</v>
      </c>
      <c r="AG104" s="12">
        <f t="shared" si="31"/>
        <v>23.963963963963963</v>
      </c>
      <c r="AH104" s="12">
        <f t="shared" si="32"/>
        <v>0.46153846153846151</v>
      </c>
      <c r="AI104" s="12">
        <f t="shared" si="33"/>
        <v>5.9999999999999991</v>
      </c>
      <c r="AJ104" s="12">
        <f t="shared" si="22"/>
        <v>12.999999999999998</v>
      </c>
      <c r="AK104" s="12">
        <f t="shared" si="23"/>
        <v>3.007518796992481</v>
      </c>
      <c r="AL104" s="12">
        <f t="shared" si="24"/>
        <v>0.5298013245033113</v>
      </c>
      <c r="AM104" s="11" t="s">
        <v>49</v>
      </c>
      <c r="AN104" s="11" t="s">
        <v>50</v>
      </c>
      <c r="AO104" s="11" t="s">
        <v>50</v>
      </c>
      <c r="AP104" s="11" t="s">
        <v>52</v>
      </c>
      <c r="AQ104" s="11" t="s">
        <v>49</v>
      </c>
      <c r="AR104" s="11" t="s">
        <v>49</v>
      </c>
      <c r="AS104" s="11" t="s">
        <v>49</v>
      </c>
      <c r="AT104" s="11" t="s">
        <v>51</v>
      </c>
    </row>
    <row r="105" spans="3:46" x14ac:dyDescent="0.25">
      <c r="C105" s="11">
        <v>20</v>
      </c>
      <c r="D105" s="11" t="s">
        <v>19</v>
      </c>
      <c r="E105" s="11" t="s">
        <v>21</v>
      </c>
      <c r="F105" s="12">
        <v>37.200000000000003</v>
      </c>
      <c r="G105" s="11">
        <v>4.2</v>
      </c>
      <c r="H105" s="11">
        <v>55.9</v>
      </c>
      <c r="I105" s="11">
        <v>33.6</v>
      </c>
      <c r="J105" s="13">
        <v>1</v>
      </c>
      <c r="K105" s="13">
        <v>9.3000000000000007</v>
      </c>
      <c r="L105" s="13">
        <v>0.48</v>
      </c>
      <c r="M105" s="11">
        <v>3.65</v>
      </c>
      <c r="N105" s="11">
        <v>11.2</v>
      </c>
      <c r="O105" s="12">
        <v>32.799999999999997</v>
      </c>
      <c r="P105" s="12">
        <v>89.863013698630127</v>
      </c>
      <c r="Q105" s="12">
        <v>30.684931506849317</v>
      </c>
      <c r="R105" s="12">
        <v>34.146341463414636</v>
      </c>
      <c r="S105" s="11">
        <v>15.1</v>
      </c>
      <c r="T105" s="11">
        <v>30.6</v>
      </c>
      <c r="U105" s="11">
        <v>153</v>
      </c>
      <c r="V105" s="12">
        <v>10.7</v>
      </c>
      <c r="W105" s="12">
        <v>15.7</v>
      </c>
      <c r="X105" s="13">
        <v>0.14599999999999999</v>
      </c>
      <c r="Y105" s="11">
        <v>28.5</v>
      </c>
      <c r="Z105" s="14">
        <v>33000</v>
      </c>
      <c r="AA105" s="13">
        <f t="shared" si="25"/>
        <v>1.6636904761904761</v>
      </c>
      <c r="AB105" s="13">
        <f t="shared" si="26"/>
        <v>55.9</v>
      </c>
      <c r="AC105" s="13">
        <f t="shared" si="27"/>
        <v>6.0107526881720421</v>
      </c>
      <c r="AD105" s="12">
        <f t="shared" si="28"/>
        <v>116.45833333333333</v>
      </c>
      <c r="AE105" s="12">
        <f t="shared" si="29"/>
        <v>33.6</v>
      </c>
      <c r="AF105" s="12">
        <f t="shared" si="30"/>
        <v>3.6129032258064515</v>
      </c>
      <c r="AG105" s="12">
        <f t="shared" si="31"/>
        <v>70</v>
      </c>
      <c r="AH105" s="12">
        <f t="shared" si="32"/>
        <v>0.1075268817204301</v>
      </c>
      <c r="AI105" s="12">
        <f t="shared" si="33"/>
        <v>2.0833333333333335</v>
      </c>
      <c r="AJ105" s="12">
        <f t="shared" si="22"/>
        <v>19.375000000000004</v>
      </c>
      <c r="AK105" s="12">
        <f t="shared" si="23"/>
        <v>4.5535714285714279</v>
      </c>
      <c r="AL105" s="12">
        <f t="shared" si="24"/>
        <v>2.737030411449016</v>
      </c>
      <c r="AM105" s="11" t="s">
        <v>50</v>
      </c>
      <c r="AN105" s="11" t="s">
        <v>50</v>
      </c>
      <c r="AO105" s="11" t="s">
        <v>49</v>
      </c>
      <c r="AP105" s="11" t="s">
        <v>50</v>
      </c>
      <c r="AQ105" s="11" t="s">
        <v>49</v>
      </c>
      <c r="AR105" s="11" t="s">
        <v>49</v>
      </c>
      <c r="AS105" s="11" t="s">
        <v>49</v>
      </c>
      <c r="AT105" s="11" t="s">
        <v>51</v>
      </c>
    </row>
    <row r="106" spans="3:46" x14ac:dyDescent="0.25">
      <c r="C106" s="11">
        <v>6</v>
      </c>
      <c r="D106" s="11" t="s">
        <v>20</v>
      </c>
      <c r="E106" s="11" t="s">
        <v>21</v>
      </c>
      <c r="F106" s="12">
        <v>39.6</v>
      </c>
      <c r="G106" s="11">
        <v>7.2</v>
      </c>
      <c r="H106" s="11">
        <v>82</v>
      </c>
      <c r="I106" s="11">
        <v>10.6</v>
      </c>
      <c r="J106" s="13">
        <v>2.2200000000000002</v>
      </c>
      <c r="K106" s="13">
        <v>4.8100000000000005</v>
      </c>
      <c r="L106" s="13">
        <v>0.37000000000000005</v>
      </c>
      <c r="M106" s="11">
        <v>4.62</v>
      </c>
      <c r="N106" s="11">
        <v>12.4</v>
      </c>
      <c r="O106" s="12">
        <v>37.200000000000003</v>
      </c>
      <c r="P106" s="12">
        <v>80.519480519480524</v>
      </c>
      <c r="Q106" s="12">
        <v>26.839826839826838</v>
      </c>
      <c r="R106" s="12">
        <v>33.333333333333329</v>
      </c>
      <c r="S106" s="11">
        <v>11.9</v>
      </c>
      <c r="T106" s="11">
        <v>47</v>
      </c>
      <c r="U106" s="11">
        <v>98</v>
      </c>
      <c r="V106" s="12">
        <v>11.9</v>
      </c>
      <c r="W106" s="12">
        <v>12.7</v>
      </c>
      <c r="X106" s="13">
        <v>0.11</v>
      </c>
      <c r="Y106" s="11">
        <v>37.1</v>
      </c>
      <c r="Z106" s="14">
        <v>23466</v>
      </c>
      <c r="AA106" s="13">
        <f t="shared" si="25"/>
        <v>7.7358490566037741</v>
      </c>
      <c r="AB106" s="13">
        <f t="shared" si="26"/>
        <v>36.936936936936931</v>
      </c>
      <c r="AC106" s="13">
        <f t="shared" si="27"/>
        <v>17.047817047817045</v>
      </c>
      <c r="AD106" s="12">
        <f t="shared" si="28"/>
        <v>221.62162162162159</v>
      </c>
      <c r="AE106" s="12">
        <f t="shared" si="29"/>
        <v>4.774774774774774</v>
      </c>
      <c r="AF106" s="12">
        <f t="shared" si="30"/>
        <v>2.2037422037422036</v>
      </c>
      <c r="AG106" s="12">
        <f t="shared" si="31"/>
        <v>28.648648648648642</v>
      </c>
      <c r="AH106" s="12">
        <f t="shared" si="32"/>
        <v>0.46153846153846151</v>
      </c>
      <c r="AI106" s="12">
        <f t="shared" si="33"/>
        <v>6</v>
      </c>
      <c r="AJ106" s="12">
        <f t="shared" si="22"/>
        <v>13</v>
      </c>
      <c r="AK106" s="12">
        <f t="shared" si="23"/>
        <v>9.2452830188679247</v>
      </c>
      <c r="AL106" s="12">
        <f t="shared" si="24"/>
        <v>1.1951219512195121</v>
      </c>
      <c r="AM106" s="11" t="s">
        <v>53</v>
      </c>
      <c r="AN106" s="11" t="s">
        <v>50</v>
      </c>
      <c r="AO106" s="11" t="s">
        <v>49</v>
      </c>
      <c r="AP106" s="11" t="s">
        <v>49</v>
      </c>
      <c r="AQ106" s="11" t="s">
        <v>53</v>
      </c>
      <c r="AR106" s="11" t="s">
        <v>53</v>
      </c>
      <c r="AS106" s="11" t="s">
        <v>53</v>
      </c>
      <c r="AT106" s="11" t="s">
        <v>52</v>
      </c>
    </row>
    <row r="107" spans="3:46" x14ac:dyDescent="0.25">
      <c r="C107" s="11">
        <v>18</v>
      </c>
      <c r="D107" s="11" t="s">
        <v>20</v>
      </c>
      <c r="E107" s="11" t="s">
        <v>21</v>
      </c>
      <c r="F107" s="12">
        <v>39</v>
      </c>
      <c r="G107" s="11">
        <v>6.5</v>
      </c>
      <c r="H107" s="11">
        <v>76.2</v>
      </c>
      <c r="I107" s="11">
        <v>18.2</v>
      </c>
      <c r="J107" s="13">
        <v>1.68</v>
      </c>
      <c r="K107" s="13">
        <v>3.6399999999999997</v>
      </c>
      <c r="L107" s="13">
        <v>0.27999999999999997</v>
      </c>
      <c r="M107" s="11">
        <v>5.96</v>
      </c>
      <c r="N107" s="11">
        <v>15.7</v>
      </c>
      <c r="O107" s="12">
        <v>42.6</v>
      </c>
      <c r="P107" s="12">
        <v>71.476510067114106</v>
      </c>
      <c r="Q107" s="12">
        <v>26.34228187919463</v>
      </c>
      <c r="R107" s="12">
        <v>36.854460093896712</v>
      </c>
      <c r="S107" s="11">
        <v>12.4</v>
      </c>
      <c r="T107" s="11">
        <v>44.9</v>
      </c>
      <c r="U107" s="11">
        <v>190</v>
      </c>
      <c r="V107" s="12">
        <v>10.1</v>
      </c>
      <c r="W107" s="12">
        <v>12.6</v>
      </c>
      <c r="X107" s="13">
        <v>0.19</v>
      </c>
      <c r="Y107" s="11">
        <v>23.7</v>
      </c>
      <c r="Z107" s="14">
        <v>33000</v>
      </c>
      <c r="AA107" s="13">
        <f t="shared" si="25"/>
        <v>4.186813186813187</v>
      </c>
      <c r="AB107" s="13">
        <f t="shared" si="26"/>
        <v>45.357142857142861</v>
      </c>
      <c r="AC107" s="13">
        <f t="shared" si="27"/>
        <v>20.934065934065938</v>
      </c>
      <c r="AD107" s="12">
        <f t="shared" si="28"/>
        <v>272.14285714285717</v>
      </c>
      <c r="AE107" s="12">
        <f t="shared" si="29"/>
        <v>10.833333333333334</v>
      </c>
      <c r="AF107" s="12">
        <f t="shared" si="30"/>
        <v>5</v>
      </c>
      <c r="AG107" s="12">
        <f t="shared" si="31"/>
        <v>65</v>
      </c>
      <c r="AH107" s="12">
        <f t="shared" si="32"/>
        <v>0.46153846153846156</v>
      </c>
      <c r="AI107" s="12">
        <f t="shared" si="33"/>
        <v>6</v>
      </c>
      <c r="AJ107" s="12">
        <f t="shared" si="22"/>
        <v>13</v>
      </c>
      <c r="AK107" s="12">
        <f t="shared" si="23"/>
        <v>10.43956043956044</v>
      </c>
      <c r="AL107" s="12">
        <f t="shared" si="24"/>
        <v>2.4934383202099735</v>
      </c>
      <c r="AM107" s="11" t="s">
        <v>50</v>
      </c>
      <c r="AN107" s="11" t="s">
        <v>50</v>
      </c>
      <c r="AO107" s="11" t="s">
        <v>49</v>
      </c>
      <c r="AP107" s="11" t="s">
        <v>50</v>
      </c>
      <c r="AQ107" s="11" t="s">
        <v>50</v>
      </c>
      <c r="AR107" s="11" t="s">
        <v>50</v>
      </c>
      <c r="AS107" s="11" t="s">
        <v>50</v>
      </c>
      <c r="AT107" s="11" t="s">
        <v>51</v>
      </c>
    </row>
    <row r="108" spans="3:46" x14ac:dyDescent="0.25">
      <c r="C108" s="11">
        <v>5</v>
      </c>
      <c r="D108" s="11" t="s">
        <v>19</v>
      </c>
      <c r="E108" s="11" t="s">
        <v>21</v>
      </c>
      <c r="F108" s="12">
        <v>38.9</v>
      </c>
      <c r="G108" s="11">
        <v>3.8</v>
      </c>
      <c r="H108" s="11">
        <v>36.799999999999997</v>
      </c>
      <c r="I108" s="11">
        <v>50</v>
      </c>
      <c r="J108" s="13">
        <v>3.9599999999999995</v>
      </c>
      <c r="K108" s="13">
        <v>8.58</v>
      </c>
      <c r="L108" s="13">
        <v>0.66</v>
      </c>
      <c r="M108" s="11">
        <v>4.12</v>
      </c>
      <c r="N108" s="11">
        <v>8.6999999999999993</v>
      </c>
      <c r="O108" s="12">
        <v>25.8</v>
      </c>
      <c r="P108" s="12">
        <v>62.621359223300971</v>
      </c>
      <c r="Q108" s="12">
        <v>21.11650485436893</v>
      </c>
      <c r="R108" s="12">
        <v>33.720930232558139</v>
      </c>
      <c r="S108" s="11">
        <v>13.4</v>
      </c>
      <c r="T108" s="11">
        <v>31.4</v>
      </c>
      <c r="U108" s="11">
        <v>231</v>
      </c>
      <c r="V108" s="12">
        <v>10.3</v>
      </c>
      <c r="W108" s="12">
        <v>15.1</v>
      </c>
      <c r="X108" s="13">
        <v>0.23899999999999999</v>
      </c>
      <c r="Y108" s="11">
        <v>28.5</v>
      </c>
      <c r="Z108" s="14">
        <v>26286</v>
      </c>
      <c r="AA108" s="13">
        <f t="shared" si="25"/>
        <v>0.73599999999999999</v>
      </c>
      <c r="AB108" s="13">
        <f t="shared" si="26"/>
        <v>9.2929292929292941</v>
      </c>
      <c r="AC108" s="13">
        <f t="shared" si="27"/>
        <v>4.2890442890442886</v>
      </c>
      <c r="AD108" s="12">
        <f t="shared" si="28"/>
        <v>55.757575757575751</v>
      </c>
      <c r="AE108" s="12">
        <f t="shared" si="29"/>
        <v>12.626262626262628</v>
      </c>
      <c r="AF108" s="12">
        <f t="shared" si="30"/>
        <v>5.8275058275058278</v>
      </c>
      <c r="AG108" s="12">
        <f t="shared" si="31"/>
        <v>75.757575757575751</v>
      </c>
      <c r="AH108" s="12">
        <f t="shared" si="32"/>
        <v>0.46153846153846145</v>
      </c>
      <c r="AI108" s="12">
        <f t="shared" si="33"/>
        <v>5.9999999999999991</v>
      </c>
      <c r="AJ108" s="12">
        <f t="shared" si="22"/>
        <v>13</v>
      </c>
      <c r="AK108" s="12">
        <f t="shared" si="23"/>
        <v>4.62</v>
      </c>
      <c r="AL108" s="12">
        <f t="shared" si="24"/>
        <v>6.2771739130434785</v>
      </c>
      <c r="AM108" s="11" t="s">
        <v>53</v>
      </c>
      <c r="AN108" s="11" t="s">
        <v>49</v>
      </c>
      <c r="AO108" s="11" t="s">
        <v>49</v>
      </c>
      <c r="AP108" s="11" t="s">
        <v>52</v>
      </c>
      <c r="AQ108" s="11" t="s">
        <v>53</v>
      </c>
      <c r="AR108" s="11" t="s">
        <v>53</v>
      </c>
      <c r="AS108" s="11" t="s">
        <v>53</v>
      </c>
      <c r="AT108" s="11" t="s">
        <v>51</v>
      </c>
    </row>
    <row r="109" spans="3:46" x14ac:dyDescent="0.25">
      <c r="C109" s="11">
        <v>6</v>
      </c>
      <c r="D109" s="11" t="s">
        <v>19</v>
      </c>
      <c r="E109" s="11" t="s">
        <v>21</v>
      </c>
      <c r="F109" s="12">
        <v>38.299999999999997</v>
      </c>
      <c r="G109" s="11">
        <v>7.8</v>
      </c>
      <c r="H109" s="11">
        <v>77.400000000000006</v>
      </c>
      <c r="I109" s="11">
        <v>19.2</v>
      </c>
      <c r="J109" s="13">
        <v>1.02</v>
      </c>
      <c r="K109" s="13">
        <v>2.21</v>
      </c>
      <c r="L109" s="13">
        <v>0.17</v>
      </c>
      <c r="M109" s="11">
        <v>4.6100000000000003</v>
      </c>
      <c r="N109" s="12">
        <v>10.1</v>
      </c>
      <c r="O109" s="12">
        <v>30.299999999999997</v>
      </c>
      <c r="P109" s="12">
        <v>65.72668112798263</v>
      </c>
      <c r="Q109" s="12">
        <v>21.908893709327547</v>
      </c>
      <c r="R109" s="12">
        <v>33.333333333333336</v>
      </c>
      <c r="S109" s="11">
        <v>14.6</v>
      </c>
      <c r="T109" s="11">
        <v>47</v>
      </c>
      <c r="U109" s="11">
        <v>43</v>
      </c>
      <c r="V109" s="12">
        <v>9.4</v>
      </c>
      <c r="W109" s="12">
        <v>13.8</v>
      </c>
      <c r="X109" s="13">
        <v>0.03</v>
      </c>
      <c r="Y109" s="11">
        <v>28.5</v>
      </c>
      <c r="Z109" s="14">
        <v>6933</v>
      </c>
      <c r="AA109" s="13">
        <f t="shared" si="25"/>
        <v>4.0312500000000009</v>
      </c>
      <c r="AB109" s="13">
        <f t="shared" si="26"/>
        <v>75.882352941176478</v>
      </c>
      <c r="AC109" s="13">
        <f t="shared" si="27"/>
        <v>35.022624434389144</v>
      </c>
      <c r="AD109" s="12">
        <f t="shared" si="28"/>
        <v>455.29411764705884</v>
      </c>
      <c r="AE109" s="12">
        <f t="shared" si="29"/>
        <v>18.823529411764707</v>
      </c>
      <c r="AF109" s="12">
        <f t="shared" si="30"/>
        <v>8.6877828054298636</v>
      </c>
      <c r="AG109" s="12">
        <f t="shared" si="31"/>
        <v>112.94117647058822</v>
      </c>
      <c r="AH109" s="12">
        <f t="shared" si="32"/>
        <v>0.46153846153846156</v>
      </c>
      <c r="AI109" s="12">
        <f t="shared" si="33"/>
        <v>6</v>
      </c>
      <c r="AJ109" s="12">
        <f t="shared" si="22"/>
        <v>12.999999999999998</v>
      </c>
      <c r="AK109" s="12">
        <f t="shared" si="23"/>
        <v>2.2395833333333335</v>
      </c>
      <c r="AL109" s="12">
        <f t="shared" si="24"/>
        <v>0.55555555555555547</v>
      </c>
      <c r="AM109" s="11" t="s">
        <v>53</v>
      </c>
      <c r="AN109" s="11" t="s">
        <v>49</v>
      </c>
      <c r="AO109" s="11" t="s">
        <v>49</v>
      </c>
      <c r="AP109" s="11" t="s">
        <v>50</v>
      </c>
      <c r="AQ109" s="11" t="s">
        <v>53</v>
      </c>
      <c r="AR109" s="11" t="s">
        <v>53</v>
      </c>
      <c r="AS109" s="11" t="s">
        <v>53</v>
      </c>
      <c r="AT109" s="11" t="s">
        <v>51</v>
      </c>
    </row>
    <row r="110" spans="3:46" x14ac:dyDescent="0.25">
      <c r="C110" s="11">
        <v>5</v>
      </c>
      <c r="D110" s="11" t="s">
        <v>20</v>
      </c>
      <c r="E110" s="11" t="s">
        <v>21</v>
      </c>
      <c r="F110" s="12">
        <v>38</v>
      </c>
      <c r="G110" s="11">
        <v>4.18</v>
      </c>
      <c r="H110" s="11">
        <v>80.2</v>
      </c>
      <c r="I110" s="11">
        <v>16.5</v>
      </c>
      <c r="J110" s="13">
        <v>0.2</v>
      </c>
      <c r="K110" s="13">
        <v>2.9</v>
      </c>
      <c r="L110" s="13">
        <v>0.2</v>
      </c>
      <c r="M110" s="11">
        <v>5.93</v>
      </c>
      <c r="N110" s="11">
        <v>15.3</v>
      </c>
      <c r="O110" s="12">
        <v>45.900000000000006</v>
      </c>
      <c r="P110" s="12">
        <v>77.403035413153475</v>
      </c>
      <c r="Q110" s="12">
        <v>25.801011804384487</v>
      </c>
      <c r="R110" s="12">
        <v>33.333333333333329</v>
      </c>
      <c r="S110" s="11">
        <v>12.4</v>
      </c>
      <c r="T110" s="11">
        <v>44.9</v>
      </c>
      <c r="U110" s="11">
        <v>109</v>
      </c>
      <c r="V110" s="12">
        <v>8.8000000000000007</v>
      </c>
      <c r="W110" s="12">
        <v>12.2</v>
      </c>
      <c r="X110" s="13">
        <v>0.08</v>
      </c>
      <c r="Y110" s="11">
        <v>37.1</v>
      </c>
      <c r="Z110" s="14">
        <v>2643</v>
      </c>
      <c r="AA110" s="13">
        <f t="shared" si="25"/>
        <v>4.8606060606060604</v>
      </c>
      <c r="AB110" s="13">
        <f t="shared" si="26"/>
        <v>401</v>
      </c>
      <c r="AC110" s="13">
        <f t="shared" si="27"/>
        <v>27.655172413793107</v>
      </c>
      <c r="AD110" s="12">
        <f t="shared" si="28"/>
        <v>401</v>
      </c>
      <c r="AE110" s="12">
        <f t="shared" si="29"/>
        <v>82.5</v>
      </c>
      <c r="AF110" s="12">
        <f t="shared" si="30"/>
        <v>5.6896551724137936</v>
      </c>
      <c r="AG110" s="12">
        <f t="shared" si="31"/>
        <v>82.5</v>
      </c>
      <c r="AH110" s="12">
        <f t="shared" si="32"/>
        <v>6.8965517241379309E-2</v>
      </c>
      <c r="AI110" s="12">
        <f t="shared" si="33"/>
        <v>1</v>
      </c>
      <c r="AJ110" s="12">
        <f t="shared" si="22"/>
        <v>14.499999999999998</v>
      </c>
      <c r="AK110" s="12">
        <f t="shared" si="23"/>
        <v>6.6060606060606064</v>
      </c>
      <c r="AL110" s="12">
        <f t="shared" si="24"/>
        <v>1.3591022443890275</v>
      </c>
      <c r="AM110" s="11" t="s">
        <v>53</v>
      </c>
      <c r="AN110" s="11" t="s">
        <v>49</v>
      </c>
      <c r="AO110" s="11" t="s">
        <v>49</v>
      </c>
      <c r="AP110" s="11" t="s">
        <v>50</v>
      </c>
      <c r="AQ110" s="11" t="s">
        <v>53</v>
      </c>
      <c r="AR110" s="11" t="s">
        <v>53</v>
      </c>
      <c r="AS110" s="11" t="s">
        <v>53</v>
      </c>
      <c r="AT110" s="11" t="s">
        <v>51</v>
      </c>
    </row>
    <row r="111" spans="3:46" x14ac:dyDescent="0.25">
      <c r="C111" s="11">
        <v>8</v>
      </c>
      <c r="D111" s="11" t="s">
        <v>19</v>
      </c>
      <c r="E111" s="11" t="s">
        <v>21</v>
      </c>
      <c r="F111" s="12">
        <v>37.799999999999997</v>
      </c>
      <c r="G111" s="11">
        <v>4.2</v>
      </c>
      <c r="H111" s="11">
        <v>55.9</v>
      </c>
      <c r="I111" s="11">
        <v>33.6</v>
      </c>
      <c r="J111" s="13">
        <v>1</v>
      </c>
      <c r="K111" s="13">
        <v>6.3</v>
      </c>
      <c r="L111" s="13">
        <v>0.38</v>
      </c>
      <c r="M111" s="11">
        <v>4.17</v>
      </c>
      <c r="N111" s="11">
        <v>10.3</v>
      </c>
      <c r="O111" s="12">
        <v>29</v>
      </c>
      <c r="P111" s="12">
        <v>69.544364508393286</v>
      </c>
      <c r="Q111" s="12">
        <v>24.700239808153476</v>
      </c>
      <c r="R111" s="12">
        <v>35.517241379310349</v>
      </c>
      <c r="S111" s="11">
        <v>12.9</v>
      </c>
      <c r="T111" s="11">
        <v>33.1</v>
      </c>
      <c r="U111" s="11">
        <v>199</v>
      </c>
      <c r="V111" s="12">
        <v>9.9</v>
      </c>
      <c r="W111" s="12">
        <v>9.9</v>
      </c>
      <c r="X111" s="13">
        <v>0.13</v>
      </c>
      <c r="Y111" s="11">
        <v>23.7</v>
      </c>
      <c r="Z111" s="14">
        <v>26286</v>
      </c>
      <c r="AA111" s="13">
        <f t="shared" si="25"/>
        <v>1.6636904761904761</v>
      </c>
      <c r="AB111" s="13">
        <f t="shared" si="26"/>
        <v>55.9</v>
      </c>
      <c r="AC111" s="13">
        <f t="shared" si="27"/>
        <v>8.8730158730158735</v>
      </c>
      <c r="AD111" s="12">
        <f t="shared" si="28"/>
        <v>147.10526315789474</v>
      </c>
      <c r="AE111" s="12">
        <f t="shared" si="29"/>
        <v>33.6</v>
      </c>
      <c r="AF111" s="12">
        <f t="shared" si="30"/>
        <v>5.3333333333333339</v>
      </c>
      <c r="AG111" s="12">
        <f t="shared" si="31"/>
        <v>88.421052631578945</v>
      </c>
      <c r="AH111" s="12">
        <f t="shared" si="32"/>
        <v>0.15873015873015872</v>
      </c>
      <c r="AI111" s="12">
        <f t="shared" si="33"/>
        <v>2.6315789473684212</v>
      </c>
      <c r="AJ111" s="12">
        <f t="shared" si="22"/>
        <v>16.578947368421051</v>
      </c>
      <c r="AK111" s="12">
        <f t="shared" si="23"/>
        <v>5.9226190476190474</v>
      </c>
      <c r="AL111" s="12">
        <f t="shared" si="24"/>
        <v>3.5599284436493739</v>
      </c>
      <c r="AM111" s="11" t="s">
        <v>49</v>
      </c>
      <c r="AN111" s="11" t="s">
        <v>49</v>
      </c>
      <c r="AO111" s="11" t="s">
        <v>49</v>
      </c>
      <c r="AP111" s="11" t="s">
        <v>49</v>
      </c>
      <c r="AQ111" s="11" t="s">
        <v>49</v>
      </c>
      <c r="AR111" s="11" t="s">
        <v>49</v>
      </c>
      <c r="AS111" s="11" t="s">
        <v>49</v>
      </c>
      <c r="AT111" s="11" t="s">
        <v>52</v>
      </c>
    </row>
    <row r="112" spans="3:46" x14ac:dyDescent="0.25">
      <c r="C112" s="11">
        <v>16</v>
      </c>
      <c r="D112" s="11" t="s">
        <v>19</v>
      </c>
      <c r="E112" s="11" t="s">
        <v>21</v>
      </c>
      <c r="F112" s="12">
        <v>36.299999999999997</v>
      </c>
      <c r="G112" s="11">
        <v>8.69</v>
      </c>
      <c r="H112" s="11">
        <v>50.61</v>
      </c>
      <c r="I112" s="13">
        <v>44.83</v>
      </c>
      <c r="J112" s="13">
        <v>3.73</v>
      </c>
      <c r="K112" s="13">
        <v>0.55000000000000004</v>
      </c>
      <c r="L112" s="13">
        <v>0.28000000000000003</v>
      </c>
      <c r="M112" s="11">
        <v>4.17</v>
      </c>
      <c r="N112" s="11">
        <v>10.199999999999999</v>
      </c>
      <c r="O112" s="12">
        <v>30.599999999999998</v>
      </c>
      <c r="P112" s="12">
        <v>73.381294964028768</v>
      </c>
      <c r="Q112" s="12">
        <v>24.46043165467626</v>
      </c>
      <c r="R112" s="12">
        <v>33.333333333333336</v>
      </c>
      <c r="S112" s="11">
        <v>10</v>
      </c>
      <c r="T112" s="11">
        <v>33.4</v>
      </c>
      <c r="U112" s="11">
        <v>275</v>
      </c>
      <c r="V112" s="12">
        <v>8.1</v>
      </c>
      <c r="W112" s="12">
        <v>10.5</v>
      </c>
      <c r="X112" s="13">
        <v>0.19</v>
      </c>
      <c r="Y112" s="11">
        <v>28.5</v>
      </c>
      <c r="Z112" s="14">
        <v>69331</v>
      </c>
      <c r="AA112" s="13">
        <f t="shared" si="25"/>
        <v>1.1289315190720499</v>
      </c>
      <c r="AB112" s="13">
        <f t="shared" si="26"/>
        <v>13.568364611260053</v>
      </c>
      <c r="AC112" s="13">
        <f t="shared" si="27"/>
        <v>92.018181818181816</v>
      </c>
      <c r="AD112" s="12">
        <f t="shared" si="28"/>
        <v>180.74999999999997</v>
      </c>
      <c r="AE112" s="12">
        <f t="shared" si="29"/>
        <v>12.018766756032171</v>
      </c>
      <c r="AF112" s="12">
        <f t="shared" si="30"/>
        <v>81.509090909090901</v>
      </c>
      <c r="AG112" s="12">
        <f t="shared" si="31"/>
        <v>160.10714285714283</v>
      </c>
      <c r="AH112" s="12">
        <f t="shared" si="32"/>
        <v>6.7818181818181813</v>
      </c>
      <c r="AI112" s="12">
        <f t="shared" si="33"/>
        <v>13.321428571428569</v>
      </c>
      <c r="AJ112" s="12">
        <f t="shared" si="22"/>
        <v>1.9642857142857142</v>
      </c>
      <c r="AK112" s="12">
        <f t="shared" si="23"/>
        <v>6.1342850769573944</v>
      </c>
      <c r="AL112" s="12">
        <f t="shared" si="24"/>
        <v>5.4337087532108281</v>
      </c>
      <c r="AM112" s="11" t="s">
        <v>50</v>
      </c>
      <c r="AN112" s="11" t="s">
        <v>50</v>
      </c>
      <c r="AO112" s="11" t="s">
        <v>49</v>
      </c>
      <c r="AP112" s="11" t="s">
        <v>49</v>
      </c>
      <c r="AQ112" s="11" t="s">
        <v>49</v>
      </c>
      <c r="AR112" s="11" t="s">
        <v>49</v>
      </c>
      <c r="AS112" s="11" t="s">
        <v>49</v>
      </c>
      <c r="AT112" s="11" t="s">
        <v>51</v>
      </c>
    </row>
    <row r="113" spans="3:46" x14ac:dyDescent="0.25">
      <c r="C113" s="11">
        <v>13</v>
      </c>
      <c r="D113" s="11" t="s">
        <v>20</v>
      </c>
      <c r="E113" s="11" t="s">
        <v>21</v>
      </c>
      <c r="F113" s="12">
        <v>38.9</v>
      </c>
      <c r="G113" s="11">
        <v>5.0999999999999996</v>
      </c>
      <c r="H113" s="11">
        <v>78</v>
      </c>
      <c r="I113" s="11">
        <v>16.600000000000001</v>
      </c>
      <c r="J113" s="13">
        <v>1.92</v>
      </c>
      <c r="K113" s="13">
        <v>4.16</v>
      </c>
      <c r="L113" s="13">
        <v>0.32000000000000006</v>
      </c>
      <c r="M113" s="11">
        <v>6.26</v>
      </c>
      <c r="N113" s="11">
        <v>16.600000000000001</v>
      </c>
      <c r="O113" s="12">
        <v>42.5</v>
      </c>
      <c r="P113" s="12">
        <v>67.891373801916927</v>
      </c>
      <c r="Q113" s="12">
        <v>26.517571884984026</v>
      </c>
      <c r="R113" s="12">
        <v>39.058823529411761</v>
      </c>
      <c r="S113" s="11">
        <v>12.4</v>
      </c>
      <c r="T113" s="11">
        <v>44.9</v>
      </c>
      <c r="U113" s="11">
        <v>87</v>
      </c>
      <c r="V113" s="12">
        <v>8</v>
      </c>
      <c r="W113" s="12">
        <v>7.7</v>
      </c>
      <c r="X113" s="13">
        <v>0.1</v>
      </c>
      <c r="Y113" s="11">
        <v>28.5</v>
      </c>
      <c r="Z113" s="10">
        <v>15652.1739130434</v>
      </c>
      <c r="AA113" s="13">
        <f t="shared" si="25"/>
        <v>4.6987951807228914</v>
      </c>
      <c r="AB113" s="13">
        <f t="shared" si="26"/>
        <v>40.625</v>
      </c>
      <c r="AC113" s="13">
        <f t="shared" si="27"/>
        <v>18.75</v>
      </c>
      <c r="AD113" s="12">
        <f t="shared" si="28"/>
        <v>243.74999999999994</v>
      </c>
      <c r="AE113" s="12">
        <f t="shared" si="29"/>
        <v>8.6458333333333339</v>
      </c>
      <c r="AF113" s="12">
        <f t="shared" si="30"/>
        <v>3.9903846153846154</v>
      </c>
      <c r="AG113" s="12">
        <f t="shared" si="31"/>
        <v>51.874999999999993</v>
      </c>
      <c r="AH113" s="12">
        <f t="shared" si="32"/>
        <v>0.46153846153846151</v>
      </c>
      <c r="AI113" s="12">
        <f t="shared" si="33"/>
        <v>5.9999999999999982</v>
      </c>
      <c r="AJ113" s="12">
        <f t="shared" si="22"/>
        <v>12.999999999999998</v>
      </c>
      <c r="AK113" s="12">
        <f t="shared" si="23"/>
        <v>5.2409638554216862</v>
      </c>
      <c r="AL113" s="12">
        <f t="shared" si="24"/>
        <v>1.1153846153846154</v>
      </c>
      <c r="AM113" s="11" t="s">
        <v>49</v>
      </c>
      <c r="AN113" s="11" t="s">
        <v>49</v>
      </c>
      <c r="AO113" s="11" t="s">
        <v>49</v>
      </c>
      <c r="AP113" s="11" t="s">
        <v>52</v>
      </c>
      <c r="AQ113" s="11" t="s">
        <v>49</v>
      </c>
      <c r="AR113" s="11" t="s">
        <v>49</v>
      </c>
      <c r="AS113" s="11" t="s">
        <v>49</v>
      </c>
      <c r="AT113" s="11" t="s">
        <v>52</v>
      </c>
    </row>
    <row r="114" spans="3:46" x14ac:dyDescent="0.25">
      <c r="C114" s="11">
        <v>8</v>
      </c>
      <c r="D114" s="11" t="s">
        <v>20</v>
      </c>
      <c r="E114" s="11" t="s">
        <v>21</v>
      </c>
      <c r="F114" s="12">
        <v>39.9</v>
      </c>
      <c r="G114" s="11">
        <v>7.9</v>
      </c>
      <c r="H114" s="11">
        <v>80.3</v>
      </c>
      <c r="I114" s="11">
        <v>13</v>
      </c>
      <c r="J114" s="13">
        <v>2.0099999999999998</v>
      </c>
      <c r="K114" s="13">
        <v>4.3550000000000004</v>
      </c>
      <c r="L114" s="13">
        <v>0.33500000000000002</v>
      </c>
      <c r="M114" s="11">
        <v>4.58</v>
      </c>
      <c r="N114" s="11">
        <v>14.7</v>
      </c>
      <c r="O114" s="12">
        <v>41.4</v>
      </c>
      <c r="P114" s="12">
        <v>90.393013100436676</v>
      </c>
      <c r="Q114" s="12">
        <v>32.096069868995635</v>
      </c>
      <c r="R114" s="12">
        <v>35.507246376811594</v>
      </c>
      <c r="S114" s="11">
        <v>12.8</v>
      </c>
      <c r="T114" s="11">
        <v>33.200000000000003</v>
      </c>
      <c r="U114" s="11">
        <v>120</v>
      </c>
      <c r="V114" s="12">
        <v>10.8</v>
      </c>
      <c r="W114" s="12">
        <v>15.4</v>
      </c>
      <c r="X114" s="13">
        <v>0.12</v>
      </c>
      <c r="Y114" s="11">
        <v>27.4</v>
      </c>
      <c r="Z114" s="14">
        <v>41522</v>
      </c>
      <c r="AA114" s="13">
        <f t="shared" si="25"/>
        <v>6.1769230769230763</v>
      </c>
      <c r="AB114" s="13">
        <f t="shared" si="26"/>
        <v>39.950248756218912</v>
      </c>
      <c r="AC114" s="13">
        <f t="shared" si="27"/>
        <v>18.438576349024107</v>
      </c>
      <c r="AD114" s="12">
        <f t="shared" si="28"/>
        <v>239.70149253731341</v>
      </c>
      <c r="AE114" s="12">
        <f t="shared" si="29"/>
        <v>6.4676616915422889</v>
      </c>
      <c r="AF114" s="12">
        <f t="shared" si="30"/>
        <v>2.9850746268656714</v>
      </c>
      <c r="AG114" s="12">
        <f t="shared" si="31"/>
        <v>38.805970149253731</v>
      </c>
      <c r="AH114" s="12">
        <f t="shared" si="32"/>
        <v>0.46153846153846145</v>
      </c>
      <c r="AI114" s="12">
        <f t="shared" si="33"/>
        <v>5.9999999999999991</v>
      </c>
      <c r="AJ114" s="12">
        <f t="shared" si="22"/>
        <v>13</v>
      </c>
      <c r="AK114" s="12">
        <f t="shared" si="23"/>
        <v>9.2307692307692299</v>
      </c>
      <c r="AL114" s="12">
        <f t="shared" si="24"/>
        <v>1.4943960149439601</v>
      </c>
      <c r="AM114" s="11" t="s">
        <v>49</v>
      </c>
      <c r="AN114" s="11" t="s">
        <v>50</v>
      </c>
      <c r="AO114" s="11" t="s">
        <v>49</v>
      </c>
      <c r="AP114" s="11" t="s">
        <v>49</v>
      </c>
      <c r="AQ114" s="11" t="s">
        <v>49</v>
      </c>
      <c r="AR114" s="11" t="s">
        <v>49</v>
      </c>
      <c r="AS114" s="11" t="s">
        <v>49</v>
      </c>
      <c r="AT114" s="11" t="s">
        <v>51</v>
      </c>
    </row>
    <row r="115" spans="3:46" x14ac:dyDescent="0.25">
      <c r="C115" s="11">
        <v>7</v>
      </c>
      <c r="D115" s="11" t="s">
        <v>20</v>
      </c>
      <c r="E115" s="11" t="s">
        <v>21</v>
      </c>
      <c r="F115" s="12">
        <v>37.5</v>
      </c>
      <c r="G115" s="11">
        <v>8.6</v>
      </c>
      <c r="H115" s="11">
        <v>77.3</v>
      </c>
      <c r="I115" s="11">
        <v>4.5999999999999996</v>
      </c>
      <c r="J115" s="13">
        <v>5.4300000000000006</v>
      </c>
      <c r="K115" s="13">
        <v>11.765000000000001</v>
      </c>
      <c r="L115" s="13">
        <v>0.90500000000000014</v>
      </c>
      <c r="M115" s="11">
        <v>3.9</v>
      </c>
      <c r="N115" s="11">
        <v>9.6</v>
      </c>
      <c r="O115" s="12">
        <v>28.6</v>
      </c>
      <c r="P115" s="12">
        <v>73.333333333333343</v>
      </c>
      <c r="Q115" s="12">
        <v>24.615384615384617</v>
      </c>
      <c r="R115" s="12">
        <v>33.566433566433567</v>
      </c>
      <c r="S115" s="11">
        <v>16.100000000000001</v>
      </c>
      <c r="T115" s="11">
        <v>39.200000000000003</v>
      </c>
      <c r="U115" s="11">
        <v>72</v>
      </c>
      <c r="V115" s="12">
        <v>9.6</v>
      </c>
      <c r="W115" s="12">
        <v>11.8</v>
      </c>
      <c r="X115" s="13">
        <v>0.06</v>
      </c>
      <c r="Y115" s="11">
        <v>19.600000000000001</v>
      </c>
      <c r="Z115" s="14">
        <v>22500</v>
      </c>
      <c r="AA115" s="13">
        <f t="shared" si="25"/>
        <v>16.804347826086957</v>
      </c>
      <c r="AB115" s="13">
        <f t="shared" si="26"/>
        <v>14.235727440147327</v>
      </c>
      <c r="AC115" s="13">
        <f t="shared" si="27"/>
        <v>6.5703357416064589</v>
      </c>
      <c r="AD115" s="12">
        <f t="shared" si="28"/>
        <v>85.41436464088396</v>
      </c>
      <c r="AE115" s="12">
        <f t="shared" si="29"/>
        <v>0.84714548802946577</v>
      </c>
      <c r="AF115" s="12">
        <f t="shared" si="30"/>
        <v>0.39099022524436883</v>
      </c>
      <c r="AG115" s="12">
        <f t="shared" si="31"/>
        <v>5.0828729281767941</v>
      </c>
      <c r="AH115" s="12">
        <f t="shared" si="32"/>
        <v>0.46153846153846156</v>
      </c>
      <c r="AI115" s="12">
        <f t="shared" si="33"/>
        <v>6</v>
      </c>
      <c r="AJ115" s="12">
        <f t="shared" si="22"/>
        <v>12.999999999999998</v>
      </c>
      <c r="AK115" s="12">
        <f t="shared" si="23"/>
        <v>15.65217391304348</v>
      </c>
      <c r="AL115" s="12">
        <f t="shared" si="24"/>
        <v>0.93143596377749038</v>
      </c>
      <c r="AM115" s="11" t="s">
        <v>49</v>
      </c>
      <c r="AN115" s="11" t="s">
        <v>49</v>
      </c>
      <c r="AO115" s="11" t="s">
        <v>49</v>
      </c>
      <c r="AP115" s="11" t="s">
        <v>50</v>
      </c>
      <c r="AQ115" s="11" t="s">
        <v>49</v>
      </c>
      <c r="AR115" s="11" t="s">
        <v>49</v>
      </c>
      <c r="AS115" s="11" t="s">
        <v>50</v>
      </c>
      <c r="AT115" s="11" t="s">
        <v>51</v>
      </c>
    </row>
    <row r="116" spans="3:46" x14ac:dyDescent="0.25">
      <c r="C116" s="11">
        <v>7</v>
      </c>
      <c r="D116" s="11" t="s">
        <v>19</v>
      </c>
      <c r="E116" s="11" t="s">
        <v>21</v>
      </c>
      <c r="F116" s="12">
        <v>38.299999999999997</v>
      </c>
      <c r="G116" s="11">
        <v>4.2</v>
      </c>
      <c r="H116" s="11">
        <v>55.9</v>
      </c>
      <c r="I116" s="11">
        <v>33.6</v>
      </c>
      <c r="J116" s="13">
        <v>1</v>
      </c>
      <c r="K116" s="13">
        <v>5.3</v>
      </c>
      <c r="L116" s="13">
        <v>0.33</v>
      </c>
      <c r="M116" s="11">
        <v>4.17</v>
      </c>
      <c r="N116" s="11">
        <v>10.3</v>
      </c>
      <c r="O116" s="12">
        <v>29</v>
      </c>
      <c r="P116" s="12">
        <v>69.544364508393286</v>
      </c>
      <c r="Q116" s="12">
        <v>24.700239808153476</v>
      </c>
      <c r="R116" s="12">
        <v>35.517241379310349</v>
      </c>
      <c r="S116" s="11">
        <v>12.9</v>
      </c>
      <c r="T116" s="11">
        <v>33.1</v>
      </c>
      <c r="U116" s="11">
        <v>199</v>
      </c>
      <c r="V116" s="12">
        <v>9.9</v>
      </c>
      <c r="W116" s="12">
        <v>9.9</v>
      </c>
      <c r="X116" s="13">
        <v>0.13</v>
      </c>
      <c r="Y116" s="11">
        <v>24.4</v>
      </c>
      <c r="Z116" s="14">
        <v>33000</v>
      </c>
      <c r="AA116" s="13">
        <f t="shared" si="25"/>
        <v>1.6636904761904761</v>
      </c>
      <c r="AB116" s="13">
        <f t="shared" si="26"/>
        <v>55.9</v>
      </c>
      <c r="AC116" s="13">
        <f t="shared" si="27"/>
        <v>10.547169811320755</v>
      </c>
      <c r="AD116" s="12">
        <f t="shared" si="28"/>
        <v>169.39393939393938</v>
      </c>
      <c r="AE116" s="12">
        <f t="shared" si="29"/>
        <v>33.6</v>
      </c>
      <c r="AF116" s="12">
        <f t="shared" si="30"/>
        <v>6.3396226415094343</v>
      </c>
      <c r="AG116" s="12">
        <f t="shared" si="31"/>
        <v>101.81818181818181</v>
      </c>
      <c r="AH116" s="12">
        <f t="shared" si="32"/>
        <v>0.18867924528301888</v>
      </c>
      <c r="AI116" s="12">
        <f t="shared" si="33"/>
        <v>3.0303030303030303</v>
      </c>
      <c r="AJ116" s="12">
        <f t="shared" si="22"/>
        <v>16.060606060606059</v>
      </c>
      <c r="AK116" s="12">
        <f t="shared" si="23"/>
        <v>5.9226190476190474</v>
      </c>
      <c r="AL116" s="12">
        <f t="shared" si="24"/>
        <v>3.5599284436493739</v>
      </c>
      <c r="AM116" s="11" t="s">
        <v>53</v>
      </c>
      <c r="AN116" s="11" t="s">
        <v>49</v>
      </c>
      <c r="AO116" s="11" t="s">
        <v>49</v>
      </c>
      <c r="AP116" s="11" t="s">
        <v>49</v>
      </c>
      <c r="AQ116" s="11" t="s">
        <v>53</v>
      </c>
      <c r="AR116" s="11" t="s">
        <v>53</v>
      </c>
      <c r="AS116" s="11" t="s">
        <v>53</v>
      </c>
      <c r="AT116" s="11" t="s">
        <v>51</v>
      </c>
    </row>
    <row r="117" spans="3:46" x14ac:dyDescent="0.25">
      <c r="C117" s="11">
        <v>5</v>
      </c>
      <c r="D117" s="11" t="s">
        <v>20</v>
      </c>
      <c r="E117" s="11" t="s">
        <v>21</v>
      </c>
      <c r="F117" s="12">
        <v>38.6</v>
      </c>
      <c r="G117" s="11">
        <v>11.6</v>
      </c>
      <c r="H117" s="11">
        <v>57.8</v>
      </c>
      <c r="I117" s="11">
        <v>36.5</v>
      </c>
      <c r="J117" s="13">
        <v>1.71</v>
      </c>
      <c r="K117" s="13">
        <v>3.7050000000000001</v>
      </c>
      <c r="L117" s="13">
        <v>0.28500000000000003</v>
      </c>
      <c r="M117" s="11">
        <v>4.57</v>
      </c>
      <c r="N117" s="11">
        <v>11.2</v>
      </c>
      <c r="O117" s="12">
        <v>30.8</v>
      </c>
      <c r="P117" s="12">
        <v>67.3960612691466</v>
      </c>
      <c r="Q117" s="12">
        <v>24.507658643326039</v>
      </c>
      <c r="R117" s="12">
        <v>36.36363636363636</v>
      </c>
      <c r="S117" s="11">
        <v>14</v>
      </c>
      <c r="T117" s="11">
        <v>31.4</v>
      </c>
      <c r="U117" s="11">
        <v>500</v>
      </c>
      <c r="V117" s="12">
        <v>9.6</v>
      </c>
      <c r="W117" s="12">
        <v>14.6</v>
      </c>
      <c r="X117" s="13">
        <v>0.48</v>
      </c>
      <c r="Y117" s="11">
        <v>24.3</v>
      </c>
      <c r="Z117" s="14">
        <v>26286</v>
      </c>
      <c r="AA117" s="13">
        <f t="shared" si="25"/>
        <v>1.5835616438356164</v>
      </c>
      <c r="AB117" s="13">
        <f t="shared" si="26"/>
        <v>33.801169590643276</v>
      </c>
      <c r="AC117" s="13">
        <f t="shared" si="27"/>
        <v>15.600539811066126</v>
      </c>
      <c r="AD117" s="12">
        <f t="shared" si="28"/>
        <v>202.80701754385962</v>
      </c>
      <c r="AE117" s="12">
        <f t="shared" si="29"/>
        <v>21.345029239766081</v>
      </c>
      <c r="AF117" s="12">
        <f t="shared" si="30"/>
        <v>9.8515519568151149</v>
      </c>
      <c r="AG117" s="12">
        <f t="shared" si="31"/>
        <v>128.07017543859646</v>
      </c>
      <c r="AH117" s="12">
        <f t="shared" si="32"/>
        <v>0.46153846153846151</v>
      </c>
      <c r="AI117" s="12">
        <f t="shared" si="33"/>
        <v>5.9999999999999991</v>
      </c>
      <c r="AJ117" s="12">
        <f t="shared" ref="AJ117:AJ180" si="34">K117/L117</f>
        <v>12.999999999999998</v>
      </c>
      <c r="AK117" s="12">
        <f t="shared" ref="AK117:AK180" si="35">U117/I117</f>
        <v>13.698630136986301</v>
      </c>
      <c r="AL117" s="12">
        <f t="shared" ref="AL117:AL180" si="36">U117/H117</f>
        <v>8.6505190311418687</v>
      </c>
      <c r="AM117" s="11" t="s">
        <v>53</v>
      </c>
      <c r="AN117" s="11" t="s">
        <v>49</v>
      </c>
      <c r="AO117" s="11" t="s">
        <v>49</v>
      </c>
      <c r="AP117" s="11" t="s">
        <v>49</v>
      </c>
      <c r="AQ117" s="11" t="s">
        <v>53</v>
      </c>
      <c r="AR117" s="11" t="s">
        <v>53</v>
      </c>
      <c r="AS117" s="11" t="s">
        <v>53</v>
      </c>
      <c r="AT117" s="11" t="s">
        <v>51</v>
      </c>
    </row>
    <row r="118" spans="3:46" x14ac:dyDescent="0.25">
      <c r="C118" s="11">
        <v>17</v>
      </c>
      <c r="D118" s="11" t="s">
        <v>19</v>
      </c>
      <c r="E118" s="11" t="s">
        <v>21</v>
      </c>
      <c r="F118" s="12">
        <v>38.799999999999997</v>
      </c>
      <c r="G118" s="11">
        <v>10</v>
      </c>
      <c r="H118" s="11">
        <v>89.7</v>
      </c>
      <c r="I118" s="11">
        <v>6.7</v>
      </c>
      <c r="J118" s="13">
        <v>1.08</v>
      </c>
      <c r="K118" s="13">
        <v>2.3400000000000003</v>
      </c>
      <c r="L118" s="13">
        <v>0.18000000000000002</v>
      </c>
      <c r="M118" s="11">
        <v>4.78</v>
      </c>
      <c r="N118" s="11">
        <v>10.4</v>
      </c>
      <c r="O118" s="12">
        <v>28.7</v>
      </c>
      <c r="P118" s="12">
        <v>60.0418410041841</v>
      </c>
      <c r="Q118" s="12">
        <v>21.757322175732217</v>
      </c>
      <c r="R118" s="12">
        <v>36.236933797909408</v>
      </c>
      <c r="S118" s="11">
        <v>10</v>
      </c>
      <c r="T118" s="11">
        <v>33.4</v>
      </c>
      <c r="U118" s="11">
        <v>126</v>
      </c>
      <c r="V118" s="12">
        <v>7.6</v>
      </c>
      <c r="W118" s="12">
        <v>7.7</v>
      </c>
      <c r="X118" s="13">
        <v>0.09</v>
      </c>
      <c r="Y118" s="11">
        <v>31.6</v>
      </c>
      <c r="Z118" s="14">
        <v>6933</v>
      </c>
      <c r="AA118" s="13">
        <f t="shared" si="25"/>
        <v>13.388059701492537</v>
      </c>
      <c r="AB118" s="13">
        <f t="shared" si="26"/>
        <v>83.055555555555557</v>
      </c>
      <c r="AC118" s="13">
        <f t="shared" si="27"/>
        <v>38.333333333333329</v>
      </c>
      <c r="AD118" s="12">
        <f t="shared" si="28"/>
        <v>498.33333333333331</v>
      </c>
      <c r="AE118" s="12">
        <f t="shared" si="29"/>
        <v>6.2037037037037033</v>
      </c>
      <c r="AF118" s="12">
        <f t="shared" si="30"/>
        <v>2.8632478632478628</v>
      </c>
      <c r="AG118" s="12">
        <f t="shared" si="31"/>
        <v>37.222222222222221</v>
      </c>
      <c r="AH118" s="12">
        <f t="shared" si="32"/>
        <v>0.46153846153846151</v>
      </c>
      <c r="AI118" s="12">
        <f t="shared" si="33"/>
        <v>6</v>
      </c>
      <c r="AJ118" s="12">
        <f t="shared" si="34"/>
        <v>13</v>
      </c>
      <c r="AK118" s="12">
        <f t="shared" si="35"/>
        <v>18.805970149253731</v>
      </c>
      <c r="AL118" s="12">
        <f t="shared" si="36"/>
        <v>1.4046822742474916</v>
      </c>
      <c r="AM118" s="11" t="s">
        <v>49</v>
      </c>
      <c r="AN118" s="11" t="s">
        <v>49</v>
      </c>
      <c r="AO118" s="11" t="s">
        <v>49</v>
      </c>
      <c r="AP118" s="11" t="s">
        <v>50</v>
      </c>
      <c r="AQ118" s="11" t="s">
        <v>49</v>
      </c>
      <c r="AR118" s="11" t="s">
        <v>49</v>
      </c>
      <c r="AS118" s="11" t="s">
        <v>49</v>
      </c>
      <c r="AT118" s="11" t="s">
        <v>52</v>
      </c>
    </row>
    <row r="119" spans="3:46" x14ac:dyDescent="0.25">
      <c r="C119" s="11">
        <v>12</v>
      </c>
      <c r="D119" s="11" t="s">
        <v>20</v>
      </c>
      <c r="E119" s="11" t="s">
        <v>21</v>
      </c>
      <c r="F119" s="12">
        <v>38.1</v>
      </c>
      <c r="G119" s="11">
        <v>4.2</v>
      </c>
      <c r="H119" s="11">
        <v>56.4</v>
      </c>
      <c r="I119" s="11">
        <v>31.9</v>
      </c>
      <c r="J119" s="13">
        <v>3.51</v>
      </c>
      <c r="K119" s="13">
        <v>7.6049999999999995</v>
      </c>
      <c r="L119" s="13">
        <v>0.58499999999999996</v>
      </c>
      <c r="M119" s="11">
        <v>4.21</v>
      </c>
      <c r="N119" s="11">
        <v>10.8</v>
      </c>
      <c r="O119" s="12">
        <v>32.400000000000006</v>
      </c>
      <c r="P119" s="12">
        <v>76.95961995249408</v>
      </c>
      <c r="Q119" s="12">
        <v>25.653206650831354</v>
      </c>
      <c r="R119" s="12">
        <v>33.333333333333329</v>
      </c>
      <c r="S119" s="11">
        <v>10</v>
      </c>
      <c r="T119" s="11">
        <v>33.4</v>
      </c>
      <c r="U119" s="11">
        <v>42</v>
      </c>
      <c r="V119" s="12">
        <v>9.3000000000000007</v>
      </c>
      <c r="W119" s="12">
        <v>11.8</v>
      </c>
      <c r="X119" s="13">
        <v>0.04</v>
      </c>
      <c r="Y119" s="11">
        <v>39.04</v>
      </c>
      <c r="Z119" s="10">
        <v>15652.1739130434</v>
      </c>
      <c r="AA119" s="13">
        <f t="shared" si="25"/>
        <v>1.7680250783699061</v>
      </c>
      <c r="AB119" s="13">
        <f t="shared" si="26"/>
        <v>16.068376068376068</v>
      </c>
      <c r="AC119" s="13">
        <f t="shared" si="27"/>
        <v>7.4161735700197244</v>
      </c>
      <c r="AD119" s="12">
        <f t="shared" si="28"/>
        <v>96.410256410256409</v>
      </c>
      <c r="AE119" s="12">
        <f t="shared" si="29"/>
        <v>9.0883190883190892</v>
      </c>
      <c r="AF119" s="12">
        <f t="shared" si="30"/>
        <v>4.1946088099934258</v>
      </c>
      <c r="AG119" s="12">
        <f t="shared" si="31"/>
        <v>54.529914529914528</v>
      </c>
      <c r="AH119" s="12">
        <f t="shared" si="32"/>
        <v>0.46153846153846156</v>
      </c>
      <c r="AI119" s="12">
        <f t="shared" si="33"/>
        <v>6</v>
      </c>
      <c r="AJ119" s="12">
        <f t="shared" si="34"/>
        <v>13</v>
      </c>
      <c r="AK119" s="12">
        <f t="shared" si="35"/>
        <v>1.3166144200626959</v>
      </c>
      <c r="AL119" s="12">
        <f t="shared" si="36"/>
        <v>0.74468085106382975</v>
      </c>
      <c r="AM119" s="11" t="s">
        <v>49</v>
      </c>
      <c r="AN119" s="11" t="s">
        <v>49</v>
      </c>
      <c r="AO119" s="11" t="s">
        <v>49</v>
      </c>
      <c r="AP119" s="11" t="s">
        <v>50</v>
      </c>
      <c r="AQ119" s="11" t="s">
        <v>49</v>
      </c>
      <c r="AR119" s="11" t="s">
        <v>49</v>
      </c>
      <c r="AS119" s="11" t="s">
        <v>49</v>
      </c>
      <c r="AT119" s="11" t="s">
        <v>52</v>
      </c>
    </row>
    <row r="120" spans="3:46" x14ac:dyDescent="0.25">
      <c r="C120" s="11">
        <v>13</v>
      </c>
      <c r="D120" s="11" t="s">
        <v>19</v>
      </c>
      <c r="E120" s="11" t="s">
        <v>21</v>
      </c>
      <c r="F120" s="12">
        <v>38.1</v>
      </c>
      <c r="G120" s="11">
        <v>4.7</v>
      </c>
      <c r="H120" s="11">
        <v>61.5</v>
      </c>
      <c r="I120" s="11">
        <v>21.9</v>
      </c>
      <c r="J120" s="13">
        <v>0.2</v>
      </c>
      <c r="K120" s="13">
        <v>6.2</v>
      </c>
      <c r="L120" s="13">
        <v>0.42</v>
      </c>
      <c r="M120" s="11">
        <v>3.74</v>
      </c>
      <c r="N120" s="11">
        <v>11.5</v>
      </c>
      <c r="O120" s="12">
        <v>34.5</v>
      </c>
      <c r="P120" s="12">
        <v>92.245989304812838</v>
      </c>
      <c r="Q120" s="12">
        <v>30.748663101604276</v>
      </c>
      <c r="R120" s="12">
        <v>33.333333333333336</v>
      </c>
      <c r="S120" s="11">
        <v>13.3</v>
      </c>
      <c r="T120" s="11">
        <v>32.4</v>
      </c>
      <c r="U120" s="11">
        <v>81</v>
      </c>
      <c r="V120" s="12">
        <v>13</v>
      </c>
      <c r="W120" s="12">
        <v>18.7</v>
      </c>
      <c r="X120" s="13">
        <v>0.1</v>
      </c>
      <c r="Y120" s="11">
        <v>31.82</v>
      </c>
      <c r="Z120" s="14">
        <v>4522</v>
      </c>
      <c r="AA120" s="13">
        <f t="shared" si="25"/>
        <v>2.8082191780821919</v>
      </c>
      <c r="AB120" s="13">
        <f t="shared" si="26"/>
        <v>307.5</v>
      </c>
      <c r="AC120" s="13">
        <f t="shared" si="27"/>
        <v>9.9193548387096779</v>
      </c>
      <c r="AD120" s="12">
        <f t="shared" si="28"/>
        <v>146.42857142857144</v>
      </c>
      <c r="AE120" s="12">
        <f t="shared" si="29"/>
        <v>109.49999999999999</v>
      </c>
      <c r="AF120" s="12">
        <f t="shared" si="30"/>
        <v>3.5322580645161286</v>
      </c>
      <c r="AG120" s="12">
        <f t="shared" si="31"/>
        <v>52.142857142857139</v>
      </c>
      <c r="AH120" s="12">
        <f t="shared" si="32"/>
        <v>3.2258064516129031E-2</v>
      </c>
      <c r="AI120" s="12">
        <f t="shared" si="33"/>
        <v>0.47619047619047622</v>
      </c>
      <c r="AJ120" s="12">
        <f t="shared" si="34"/>
        <v>14.761904761904763</v>
      </c>
      <c r="AK120" s="12">
        <f t="shared" si="35"/>
        <v>3.6986301369863015</v>
      </c>
      <c r="AL120" s="12">
        <f t="shared" si="36"/>
        <v>1.3170731707317074</v>
      </c>
      <c r="AM120" s="11" t="s">
        <v>49</v>
      </c>
      <c r="AN120" s="11" t="s">
        <v>49</v>
      </c>
      <c r="AO120" s="11" t="s">
        <v>49</v>
      </c>
      <c r="AP120" s="11" t="s">
        <v>50</v>
      </c>
      <c r="AQ120" s="11" t="s">
        <v>49</v>
      </c>
      <c r="AR120" s="11" t="s">
        <v>49</v>
      </c>
      <c r="AS120" s="11" t="s">
        <v>49</v>
      </c>
      <c r="AT120" s="11" t="s">
        <v>52</v>
      </c>
    </row>
    <row r="121" spans="3:46" x14ac:dyDescent="0.25">
      <c r="C121" s="11">
        <v>13</v>
      </c>
      <c r="D121" s="11" t="s">
        <v>19</v>
      </c>
      <c r="E121" s="11" t="s">
        <v>21</v>
      </c>
      <c r="F121" s="12">
        <v>37</v>
      </c>
      <c r="G121" s="11">
        <v>3.14</v>
      </c>
      <c r="H121" s="11">
        <v>70.2</v>
      </c>
      <c r="I121" s="11">
        <v>23.2</v>
      </c>
      <c r="J121" s="13">
        <v>1.9799999999999998</v>
      </c>
      <c r="K121" s="13">
        <v>4.29</v>
      </c>
      <c r="L121" s="13">
        <v>0.33</v>
      </c>
      <c r="M121" s="11">
        <v>3.36</v>
      </c>
      <c r="N121" s="11">
        <v>9.3000000000000007</v>
      </c>
      <c r="O121" s="12">
        <v>27.900000000000002</v>
      </c>
      <c r="P121" s="12">
        <v>83.035714285714292</v>
      </c>
      <c r="Q121" s="12">
        <v>27.678571428571431</v>
      </c>
      <c r="R121" s="12">
        <v>33.333333333333329</v>
      </c>
      <c r="S121" s="11">
        <v>10</v>
      </c>
      <c r="T121" s="11">
        <v>33.4</v>
      </c>
      <c r="U121" s="11">
        <v>47</v>
      </c>
      <c r="V121" s="12">
        <v>9.3000000000000007</v>
      </c>
      <c r="W121" s="12">
        <v>11.8</v>
      </c>
      <c r="X121" s="13">
        <v>0.04</v>
      </c>
      <c r="Y121" s="11">
        <v>24.3</v>
      </c>
      <c r="Z121" s="14">
        <v>145366</v>
      </c>
      <c r="AA121" s="13">
        <f t="shared" si="25"/>
        <v>3.0258620689655173</v>
      </c>
      <c r="AB121" s="13">
        <f t="shared" si="26"/>
        <v>35.45454545454546</v>
      </c>
      <c r="AC121" s="13">
        <f t="shared" si="27"/>
        <v>16.363636363636363</v>
      </c>
      <c r="AD121" s="12">
        <f t="shared" si="28"/>
        <v>212.72727272727272</v>
      </c>
      <c r="AE121" s="12">
        <f t="shared" si="29"/>
        <v>11.717171717171718</v>
      </c>
      <c r="AF121" s="12">
        <f t="shared" si="30"/>
        <v>5.4079254079254078</v>
      </c>
      <c r="AG121" s="12">
        <f t="shared" si="31"/>
        <v>70.303030303030297</v>
      </c>
      <c r="AH121" s="12">
        <f t="shared" si="32"/>
        <v>0.46153846153846145</v>
      </c>
      <c r="AI121" s="12">
        <f t="shared" si="33"/>
        <v>5.9999999999999991</v>
      </c>
      <c r="AJ121" s="12">
        <f t="shared" si="34"/>
        <v>13</v>
      </c>
      <c r="AK121" s="12">
        <f t="shared" si="35"/>
        <v>2.0258620689655173</v>
      </c>
      <c r="AL121" s="12">
        <f t="shared" si="36"/>
        <v>0.66951566951566954</v>
      </c>
      <c r="AM121" s="11" t="s">
        <v>49</v>
      </c>
      <c r="AN121" s="11" t="s">
        <v>49</v>
      </c>
      <c r="AO121" s="11" t="s">
        <v>49</v>
      </c>
      <c r="AP121" s="11" t="s">
        <v>50</v>
      </c>
      <c r="AQ121" s="11" t="s">
        <v>49</v>
      </c>
      <c r="AR121" s="11" t="s">
        <v>49</v>
      </c>
      <c r="AS121" s="11" t="s">
        <v>49</v>
      </c>
      <c r="AT121" s="11" t="s">
        <v>51</v>
      </c>
    </row>
    <row r="122" spans="3:46" x14ac:dyDescent="0.25">
      <c r="C122" s="11">
        <v>13</v>
      </c>
      <c r="D122" s="11" t="s">
        <v>19</v>
      </c>
      <c r="E122" s="11" t="s">
        <v>21</v>
      </c>
      <c r="F122" s="12">
        <v>36</v>
      </c>
      <c r="G122" s="11">
        <v>2.33</v>
      </c>
      <c r="H122" s="11">
        <v>29.7</v>
      </c>
      <c r="I122" s="11">
        <v>41.6</v>
      </c>
      <c r="J122" s="13">
        <v>1.7</v>
      </c>
      <c r="K122" s="13">
        <v>6.6</v>
      </c>
      <c r="L122" s="13">
        <v>0.4</v>
      </c>
      <c r="M122" s="11">
        <v>4.4000000000000004</v>
      </c>
      <c r="N122" s="11">
        <v>12.1</v>
      </c>
      <c r="O122" s="12">
        <v>36.299999999999997</v>
      </c>
      <c r="P122" s="12">
        <v>82.499999999999986</v>
      </c>
      <c r="Q122" s="12">
        <v>27.499999999999996</v>
      </c>
      <c r="R122" s="12">
        <v>33.333333333333336</v>
      </c>
      <c r="S122" s="11">
        <v>14.2</v>
      </c>
      <c r="T122" s="11">
        <v>30.6</v>
      </c>
      <c r="U122" s="11">
        <v>170</v>
      </c>
      <c r="V122" s="12">
        <v>11.2</v>
      </c>
      <c r="W122" s="12">
        <v>13.9</v>
      </c>
      <c r="X122" s="13">
        <v>0.18</v>
      </c>
      <c r="Y122" s="11">
        <v>31.6</v>
      </c>
      <c r="Z122" s="14">
        <v>13303</v>
      </c>
      <c r="AA122" s="13">
        <f t="shared" si="25"/>
        <v>0.7139423076923076</v>
      </c>
      <c r="AB122" s="13">
        <f t="shared" si="26"/>
        <v>17.470588235294116</v>
      </c>
      <c r="AC122" s="13">
        <f t="shared" si="27"/>
        <v>4.5</v>
      </c>
      <c r="AD122" s="12">
        <f t="shared" si="28"/>
        <v>74.25</v>
      </c>
      <c r="AE122" s="12">
        <f t="shared" si="29"/>
        <v>24.47058823529412</v>
      </c>
      <c r="AF122" s="12">
        <f t="shared" si="30"/>
        <v>6.3030303030303036</v>
      </c>
      <c r="AG122" s="12">
        <f t="shared" si="31"/>
        <v>104</v>
      </c>
      <c r="AH122" s="12">
        <f t="shared" si="32"/>
        <v>0.25757575757575757</v>
      </c>
      <c r="AI122" s="12">
        <f t="shared" si="33"/>
        <v>4.25</v>
      </c>
      <c r="AJ122" s="12">
        <f t="shared" si="34"/>
        <v>16.499999999999996</v>
      </c>
      <c r="AK122" s="12">
        <f t="shared" si="35"/>
        <v>4.0865384615384617</v>
      </c>
      <c r="AL122" s="12">
        <f t="shared" si="36"/>
        <v>5.7239057239057241</v>
      </c>
      <c r="AM122" s="11" t="s">
        <v>49</v>
      </c>
      <c r="AN122" s="11" t="s">
        <v>49</v>
      </c>
      <c r="AO122" s="11" t="s">
        <v>49</v>
      </c>
      <c r="AP122" s="11" t="s">
        <v>50</v>
      </c>
      <c r="AQ122" s="11" t="s">
        <v>49</v>
      </c>
      <c r="AR122" s="11" t="s">
        <v>49</v>
      </c>
      <c r="AS122" s="11" t="s">
        <v>49</v>
      </c>
      <c r="AT122" s="11" t="s">
        <v>52</v>
      </c>
    </row>
    <row r="123" spans="3:46" x14ac:dyDescent="0.25">
      <c r="C123" s="11">
        <v>16</v>
      </c>
      <c r="D123" s="11" t="s">
        <v>19</v>
      </c>
      <c r="E123" s="11" t="s">
        <v>21</v>
      </c>
      <c r="F123" s="12">
        <v>36.9</v>
      </c>
      <c r="G123" s="11">
        <v>6.8</v>
      </c>
      <c r="H123" s="11">
        <v>50.6</v>
      </c>
      <c r="I123" s="11">
        <v>35.4</v>
      </c>
      <c r="J123" s="13">
        <v>0.3</v>
      </c>
      <c r="K123" s="13">
        <v>3.4</v>
      </c>
      <c r="L123" s="13">
        <v>0.3</v>
      </c>
      <c r="M123" s="11">
        <v>4.26</v>
      </c>
      <c r="N123" s="11">
        <v>11.3</v>
      </c>
      <c r="O123" s="12">
        <v>33.900000000000006</v>
      </c>
      <c r="P123" s="12">
        <v>79.577464788732414</v>
      </c>
      <c r="Q123" s="12">
        <v>26.525821596244132</v>
      </c>
      <c r="R123" s="12">
        <v>33.333333333333329</v>
      </c>
      <c r="S123" s="11">
        <v>15.1</v>
      </c>
      <c r="T123" s="11">
        <v>30.6</v>
      </c>
      <c r="U123" s="11">
        <v>65</v>
      </c>
      <c r="V123" s="12">
        <v>10.9</v>
      </c>
      <c r="W123" s="12">
        <v>13</v>
      </c>
      <c r="X123" s="13">
        <v>0.08</v>
      </c>
      <c r="Y123" s="11">
        <v>25.5</v>
      </c>
      <c r="Z123" s="14">
        <v>4058</v>
      </c>
      <c r="AA123" s="13">
        <f t="shared" si="25"/>
        <v>1.4293785310734464</v>
      </c>
      <c r="AB123" s="13">
        <f t="shared" si="26"/>
        <v>168.66666666666669</v>
      </c>
      <c r="AC123" s="13">
        <f t="shared" si="27"/>
        <v>14.882352941176471</v>
      </c>
      <c r="AD123" s="12">
        <f t="shared" si="28"/>
        <v>168.66666666666669</v>
      </c>
      <c r="AE123" s="12">
        <f t="shared" si="29"/>
        <v>118</v>
      </c>
      <c r="AF123" s="12">
        <f t="shared" si="30"/>
        <v>10.411764705882353</v>
      </c>
      <c r="AG123" s="12">
        <f t="shared" si="31"/>
        <v>118</v>
      </c>
      <c r="AH123" s="12">
        <f t="shared" si="32"/>
        <v>8.8235294117647065E-2</v>
      </c>
      <c r="AI123" s="12">
        <f t="shared" si="33"/>
        <v>1</v>
      </c>
      <c r="AJ123" s="12">
        <f t="shared" si="34"/>
        <v>11.333333333333334</v>
      </c>
      <c r="AK123" s="12">
        <f t="shared" si="35"/>
        <v>1.8361581920903955</v>
      </c>
      <c r="AL123" s="12">
        <f t="shared" si="36"/>
        <v>1.2845849802371541</v>
      </c>
      <c r="AM123" s="11" t="s">
        <v>49</v>
      </c>
      <c r="AN123" s="11" t="s">
        <v>49</v>
      </c>
      <c r="AO123" s="11" t="s">
        <v>49</v>
      </c>
      <c r="AP123" s="11" t="s">
        <v>50</v>
      </c>
      <c r="AQ123" s="11" t="s">
        <v>49</v>
      </c>
      <c r="AR123" s="11" t="s">
        <v>49</v>
      </c>
      <c r="AS123" s="11" t="s">
        <v>49</v>
      </c>
      <c r="AT123" s="11" t="s">
        <v>52</v>
      </c>
    </row>
    <row r="124" spans="3:46" x14ac:dyDescent="0.25">
      <c r="C124" s="11">
        <v>19</v>
      </c>
      <c r="D124" s="11" t="s">
        <v>19</v>
      </c>
      <c r="E124" s="11" t="s">
        <v>21</v>
      </c>
      <c r="F124" s="12">
        <v>37.799999999999997</v>
      </c>
      <c r="G124" s="11">
        <v>4.8899999999999997</v>
      </c>
      <c r="H124" s="11">
        <v>66.010000000000005</v>
      </c>
      <c r="I124" s="11">
        <v>31</v>
      </c>
      <c r="J124" s="13">
        <v>0.92</v>
      </c>
      <c r="K124" s="13">
        <v>1.83</v>
      </c>
      <c r="L124" s="13">
        <v>0.24</v>
      </c>
      <c r="M124" s="11">
        <v>4.1900000000000004</v>
      </c>
      <c r="N124" s="11">
        <v>9.8000000000000007</v>
      </c>
      <c r="O124" s="12">
        <v>31.7</v>
      </c>
      <c r="P124" s="12">
        <v>75.656324582338897</v>
      </c>
      <c r="Q124" s="12">
        <v>23.389021479713602</v>
      </c>
      <c r="R124" s="12">
        <v>30.914826498422713</v>
      </c>
      <c r="S124" s="11">
        <v>14.3</v>
      </c>
      <c r="T124" s="11">
        <v>30.6</v>
      </c>
      <c r="U124" s="11">
        <v>100</v>
      </c>
      <c r="V124" s="12">
        <v>12.3</v>
      </c>
      <c r="W124" s="12">
        <v>13.9</v>
      </c>
      <c r="X124" s="13">
        <v>0.13</v>
      </c>
      <c r="Y124" s="11">
        <v>37.700000000000003</v>
      </c>
      <c r="Z124" s="14">
        <v>4367</v>
      </c>
      <c r="AA124" s="13">
        <f t="shared" si="25"/>
        <v>2.1293548387096775</v>
      </c>
      <c r="AB124" s="13">
        <f t="shared" si="26"/>
        <v>71.75</v>
      </c>
      <c r="AC124" s="13">
        <f t="shared" si="27"/>
        <v>36.071038251366119</v>
      </c>
      <c r="AD124" s="12">
        <f t="shared" si="28"/>
        <v>275.04166666666669</v>
      </c>
      <c r="AE124" s="12">
        <f t="shared" si="29"/>
        <v>33.695652173913039</v>
      </c>
      <c r="AF124" s="12">
        <f t="shared" si="30"/>
        <v>16.939890710382514</v>
      </c>
      <c r="AG124" s="12">
        <f t="shared" si="31"/>
        <v>129.16666666666669</v>
      </c>
      <c r="AH124" s="12">
        <f t="shared" si="32"/>
        <v>0.50273224043715847</v>
      </c>
      <c r="AI124" s="12">
        <f t="shared" si="33"/>
        <v>3.8333333333333335</v>
      </c>
      <c r="AJ124" s="12">
        <f t="shared" si="34"/>
        <v>7.6250000000000009</v>
      </c>
      <c r="AK124" s="12">
        <f t="shared" si="35"/>
        <v>3.225806451612903</v>
      </c>
      <c r="AL124" s="12">
        <f t="shared" si="36"/>
        <v>1.5149219815179518</v>
      </c>
      <c r="AM124" s="11" t="s">
        <v>50</v>
      </c>
      <c r="AN124" s="11" t="s">
        <v>49</v>
      </c>
      <c r="AO124" s="11" t="s">
        <v>49</v>
      </c>
      <c r="AP124" s="11" t="s">
        <v>49</v>
      </c>
      <c r="AQ124" s="11" t="s">
        <v>49</v>
      </c>
      <c r="AR124" s="11" t="s">
        <v>49</v>
      </c>
      <c r="AS124" s="11" t="s">
        <v>49</v>
      </c>
      <c r="AT124" s="11" t="s">
        <v>52</v>
      </c>
    </row>
    <row r="125" spans="3:46" x14ac:dyDescent="0.25">
      <c r="C125" s="11">
        <v>18</v>
      </c>
      <c r="D125" s="11" t="s">
        <v>20</v>
      </c>
      <c r="E125" s="11" t="s">
        <v>21</v>
      </c>
      <c r="F125" s="12">
        <v>39.200000000000003</v>
      </c>
      <c r="G125" s="11">
        <v>5</v>
      </c>
      <c r="H125" s="11">
        <v>68.599999999999994</v>
      </c>
      <c r="I125" s="11">
        <v>22.6</v>
      </c>
      <c r="J125" s="13">
        <v>2.64</v>
      </c>
      <c r="K125" s="13">
        <v>5.7200000000000006</v>
      </c>
      <c r="L125" s="13">
        <v>0.44000000000000006</v>
      </c>
      <c r="M125" s="11">
        <v>3.8</v>
      </c>
      <c r="N125" s="11">
        <v>10.9</v>
      </c>
      <c r="O125" s="12">
        <v>32.700000000000003</v>
      </c>
      <c r="P125" s="12">
        <v>86.052631578947384</v>
      </c>
      <c r="Q125" s="12">
        <v>28.684210526315791</v>
      </c>
      <c r="R125" s="12">
        <v>33.333333333333329</v>
      </c>
      <c r="S125" s="11">
        <v>10</v>
      </c>
      <c r="T125" s="11">
        <v>33.4</v>
      </c>
      <c r="U125" s="11">
        <v>66</v>
      </c>
      <c r="V125" s="12">
        <v>10.9</v>
      </c>
      <c r="W125" s="12">
        <v>13</v>
      </c>
      <c r="X125" s="13">
        <v>0.08</v>
      </c>
      <c r="Y125" s="11">
        <v>25.5</v>
      </c>
      <c r="Z125" s="14">
        <v>11620</v>
      </c>
      <c r="AA125" s="13">
        <f t="shared" si="25"/>
        <v>3.0353982300884952</v>
      </c>
      <c r="AB125" s="13">
        <f t="shared" si="26"/>
        <v>25.984848484848481</v>
      </c>
      <c r="AC125" s="13">
        <f t="shared" si="27"/>
        <v>11.99300699300699</v>
      </c>
      <c r="AD125" s="12">
        <f t="shared" si="28"/>
        <v>155.90909090909088</v>
      </c>
      <c r="AE125" s="12">
        <f t="shared" si="29"/>
        <v>8.5606060606060606</v>
      </c>
      <c r="AF125" s="12">
        <f t="shared" si="30"/>
        <v>3.9510489510489508</v>
      </c>
      <c r="AG125" s="12">
        <f t="shared" si="31"/>
        <v>51.36363636363636</v>
      </c>
      <c r="AH125" s="12">
        <f t="shared" si="32"/>
        <v>0.46153846153846151</v>
      </c>
      <c r="AI125" s="12">
        <f t="shared" si="33"/>
        <v>5.9999999999999991</v>
      </c>
      <c r="AJ125" s="12">
        <f t="shared" si="34"/>
        <v>13</v>
      </c>
      <c r="AK125" s="12">
        <f t="shared" si="35"/>
        <v>2.9203539823008846</v>
      </c>
      <c r="AL125" s="12">
        <f t="shared" si="36"/>
        <v>0.96209912536443154</v>
      </c>
      <c r="AM125" s="11" t="s">
        <v>50</v>
      </c>
      <c r="AN125" s="11" t="s">
        <v>49</v>
      </c>
      <c r="AO125" s="11" t="s">
        <v>49</v>
      </c>
      <c r="AP125" s="11" t="s">
        <v>49</v>
      </c>
      <c r="AQ125" s="11" t="s">
        <v>49</v>
      </c>
      <c r="AR125" s="11" t="s">
        <v>50</v>
      </c>
      <c r="AS125" s="11" t="s">
        <v>49</v>
      </c>
      <c r="AT125" s="11" t="s">
        <v>51</v>
      </c>
    </row>
    <row r="126" spans="3:46" x14ac:dyDescent="0.25">
      <c r="C126" s="11">
        <v>9</v>
      </c>
      <c r="D126" s="11" t="s">
        <v>20</v>
      </c>
      <c r="E126" s="11" t="s">
        <v>21</v>
      </c>
      <c r="F126" s="12">
        <v>37.4</v>
      </c>
      <c r="G126" s="11">
        <v>8.1</v>
      </c>
      <c r="H126" s="11">
        <v>85</v>
      </c>
      <c r="I126" s="11">
        <v>8.1999999999999993</v>
      </c>
      <c r="J126" s="13">
        <v>2.04</v>
      </c>
      <c r="K126" s="13">
        <v>4.42</v>
      </c>
      <c r="L126" s="13">
        <v>0.34</v>
      </c>
      <c r="M126" s="11">
        <v>5.23</v>
      </c>
      <c r="N126" s="11">
        <v>9.1</v>
      </c>
      <c r="O126" s="12">
        <v>27.299999999999997</v>
      </c>
      <c r="P126" s="12">
        <v>52.19885277246653</v>
      </c>
      <c r="Q126" s="12">
        <v>17.399617590822178</v>
      </c>
      <c r="R126" s="12">
        <v>33.333333333333336</v>
      </c>
      <c r="S126" s="11">
        <v>10</v>
      </c>
      <c r="T126" s="11">
        <v>33.4</v>
      </c>
      <c r="U126" s="11">
        <v>189</v>
      </c>
      <c r="V126" s="12">
        <v>9.6</v>
      </c>
      <c r="W126" s="12">
        <v>11.7</v>
      </c>
      <c r="X126" s="13">
        <v>0.18</v>
      </c>
      <c r="Y126" s="11">
        <v>24.4</v>
      </c>
      <c r="Z126" s="14">
        <v>3058</v>
      </c>
      <c r="AA126" s="13">
        <f t="shared" si="25"/>
        <v>10.365853658536587</v>
      </c>
      <c r="AB126" s="13">
        <f t="shared" si="26"/>
        <v>41.666666666666664</v>
      </c>
      <c r="AC126" s="13">
        <f t="shared" si="27"/>
        <v>19.23076923076923</v>
      </c>
      <c r="AD126" s="12">
        <f t="shared" si="28"/>
        <v>249.99999999999997</v>
      </c>
      <c r="AE126" s="12">
        <f t="shared" si="29"/>
        <v>4.0196078431372548</v>
      </c>
      <c r="AF126" s="12">
        <f t="shared" si="30"/>
        <v>1.8552036199095021</v>
      </c>
      <c r="AG126" s="12">
        <f t="shared" si="31"/>
        <v>24.117647058823525</v>
      </c>
      <c r="AH126" s="12">
        <f t="shared" si="32"/>
        <v>0.46153846153846156</v>
      </c>
      <c r="AI126" s="12">
        <f t="shared" si="33"/>
        <v>6</v>
      </c>
      <c r="AJ126" s="12">
        <f t="shared" si="34"/>
        <v>12.999999999999998</v>
      </c>
      <c r="AK126" s="12">
        <f t="shared" si="35"/>
        <v>23.04878048780488</v>
      </c>
      <c r="AL126" s="12">
        <f t="shared" si="36"/>
        <v>2.223529411764706</v>
      </c>
      <c r="AM126" s="11" t="s">
        <v>49</v>
      </c>
      <c r="AN126" s="11" t="s">
        <v>49</v>
      </c>
      <c r="AO126" s="11" t="s">
        <v>49</v>
      </c>
      <c r="AP126" s="11" t="s">
        <v>49</v>
      </c>
      <c r="AQ126" s="11" t="s">
        <v>49</v>
      </c>
      <c r="AR126" s="11" t="s">
        <v>49</v>
      </c>
      <c r="AS126" s="11" t="s">
        <v>49</v>
      </c>
      <c r="AT126" s="11" t="s">
        <v>51</v>
      </c>
    </row>
    <row r="127" spans="3:46" x14ac:dyDescent="0.25">
      <c r="C127" s="11">
        <v>5</v>
      </c>
      <c r="D127" s="11" t="s">
        <v>20</v>
      </c>
      <c r="E127" s="11" t="s">
        <v>21</v>
      </c>
      <c r="F127" s="12">
        <v>36.5</v>
      </c>
      <c r="G127" s="11">
        <v>5.4</v>
      </c>
      <c r="H127" s="11">
        <v>40.6</v>
      </c>
      <c r="I127" s="11">
        <v>43.9</v>
      </c>
      <c r="J127" s="13">
        <v>4.6499999999999995</v>
      </c>
      <c r="K127" s="13">
        <v>10.075000000000001</v>
      </c>
      <c r="L127" s="13">
        <v>0.77500000000000002</v>
      </c>
      <c r="M127" s="11">
        <v>5.0999999999999996</v>
      </c>
      <c r="N127" s="11">
        <v>13.8</v>
      </c>
      <c r="O127" s="12">
        <v>39</v>
      </c>
      <c r="P127" s="12">
        <v>76.470588235294116</v>
      </c>
      <c r="Q127" s="12">
        <v>27.058823529411768</v>
      </c>
      <c r="R127" s="12">
        <v>35.384615384615387</v>
      </c>
      <c r="S127" s="11">
        <v>14.9</v>
      </c>
      <c r="T127" s="11">
        <v>40.4</v>
      </c>
      <c r="U127" s="11">
        <v>112</v>
      </c>
      <c r="V127" s="12">
        <v>12.3</v>
      </c>
      <c r="W127" s="12">
        <v>13.9</v>
      </c>
      <c r="X127" s="13">
        <v>0.13</v>
      </c>
      <c r="Y127" s="11">
        <v>37.700000000000003</v>
      </c>
      <c r="Z127" s="14">
        <v>16430</v>
      </c>
      <c r="AA127" s="13">
        <f t="shared" si="25"/>
        <v>0.92482915717539871</v>
      </c>
      <c r="AB127" s="13">
        <f t="shared" si="26"/>
        <v>8.7311827956989259</v>
      </c>
      <c r="AC127" s="13">
        <f t="shared" si="27"/>
        <v>4.0297766749379651</v>
      </c>
      <c r="AD127" s="12">
        <f t="shared" si="28"/>
        <v>52.387096774193552</v>
      </c>
      <c r="AE127" s="12">
        <f t="shared" si="29"/>
        <v>9.4408602150537639</v>
      </c>
      <c r="AF127" s="12">
        <f t="shared" si="30"/>
        <v>4.3573200992555829</v>
      </c>
      <c r="AG127" s="12">
        <f t="shared" si="31"/>
        <v>56.645161290322577</v>
      </c>
      <c r="AH127" s="12">
        <f t="shared" si="32"/>
        <v>0.46153846153846145</v>
      </c>
      <c r="AI127" s="12">
        <f t="shared" si="33"/>
        <v>5.9999999999999991</v>
      </c>
      <c r="AJ127" s="12">
        <f t="shared" si="34"/>
        <v>13.000000000000002</v>
      </c>
      <c r="AK127" s="12">
        <f t="shared" si="35"/>
        <v>2.5512528473804101</v>
      </c>
      <c r="AL127" s="12">
        <f t="shared" si="36"/>
        <v>2.7586206896551722</v>
      </c>
      <c r="AM127" s="11" t="s">
        <v>53</v>
      </c>
      <c r="AN127" s="11" t="s">
        <v>49</v>
      </c>
      <c r="AO127" s="11" t="s">
        <v>50</v>
      </c>
      <c r="AP127" s="11" t="s">
        <v>50</v>
      </c>
      <c r="AQ127" s="11" t="s">
        <v>53</v>
      </c>
      <c r="AR127" s="11" t="s">
        <v>53</v>
      </c>
      <c r="AS127" s="11" t="s">
        <v>53</v>
      </c>
      <c r="AT127" s="11" t="s">
        <v>51</v>
      </c>
    </row>
    <row r="128" spans="3:46" x14ac:dyDescent="0.25">
      <c r="C128" s="11">
        <v>6</v>
      </c>
      <c r="D128" s="11" t="s">
        <v>20</v>
      </c>
      <c r="E128" s="11" t="s">
        <v>21</v>
      </c>
      <c r="F128" s="12">
        <v>36.700000000000003</v>
      </c>
      <c r="G128" s="11">
        <v>5.9</v>
      </c>
      <c r="H128" s="11">
        <v>76.5</v>
      </c>
      <c r="I128" s="11">
        <v>13.3</v>
      </c>
      <c r="J128" s="13">
        <v>3.0599999999999996</v>
      </c>
      <c r="K128" s="13">
        <v>6.63</v>
      </c>
      <c r="L128" s="13">
        <v>0.51</v>
      </c>
      <c r="M128" s="11">
        <v>4.28</v>
      </c>
      <c r="N128" s="11">
        <v>9.6999999999999993</v>
      </c>
      <c r="O128" s="12">
        <v>29.099999999999998</v>
      </c>
      <c r="P128" s="12">
        <v>67.99065420560747</v>
      </c>
      <c r="Q128" s="12">
        <v>22.663551401869157</v>
      </c>
      <c r="R128" s="12">
        <v>33.333333333333336</v>
      </c>
      <c r="S128" s="11">
        <v>14</v>
      </c>
      <c r="T128" s="11">
        <v>31.4</v>
      </c>
      <c r="U128" s="11">
        <v>189</v>
      </c>
      <c r="V128" s="12">
        <v>8.6999999999999993</v>
      </c>
      <c r="W128" s="12">
        <v>9.9</v>
      </c>
      <c r="X128" s="13">
        <v>0.16</v>
      </c>
      <c r="Y128" s="11">
        <v>20</v>
      </c>
      <c r="Z128" s="14">
        <v>72607</v>
      </c>
      <c r="AA128" s="13">
        <f t="shared" si="25"/>
        <v>5.7518796992481196</v>
      </c>
      <c r="AB128" s="13">
        <f t="shared" si="26"/>
        <v>25.000000000000004</v>
      </c>
      <c r="AC128" s="13">
        <f t="shared" si="27"/>
        <v>11.538461538461538</v>
      </c>
      <c r="AD128" s="12">
        <f t="shared" si="28"/>
        <v>150</v>
      </c>
      <c r="AE128" s="12">
        <f t="shared" si="29"/>
        <v>4.3464052287581705</v>
      </c>
      <c r="AF128" s="12">
        <f t="shared" si="30"/>
        <v>2.0060331825037707</v>
      </c>
      <c r="AG128" s="12">
        <f t="shared" si="31"/>
        <v>26.078431372549019</v>
      </c>
      <c r="AH128" s="12">
        <f t="shared" si="32"/>
        <v>0.46153846153846151</v>
      </c>
      <c r="AI128" s="12">
        <f t="shared" si="33"/>
        <v>5.9999999999999991</v>
      </c>
      <c r="AJ128" s="12">
        <f t="shared" si="34"/>
        <v>13</v>
      </c>
      <c r="AK128" s="12">
        <f t="shared" si="35"/>
        <v>14.210526315789473</v>
      </c>
      <c r="AL128" s="12">
        <f t="shared" si="36"/>
        <v>2.4705882352941178</v>
      </c>
      <c r="AM128" s="11" t="s">
        <v>49</v>
      </c>
      <c r="AN128" s="11" t="s">
        <v>49</v>
      </c>
      <c r="AO128" s="11" t="s">
        <v>49</v>
      </c>
      <c r="AP128" s="11" t="s">
        <v>50</v>
      </c>
      <c r="AQ128" s="11" t="s">
        <v>49</v>
      </c>
      <c r="AR128" s="11" t="s">
        <v>50</v>
      </c>
      <c r="AS128" s="11" t="s">
        <v>50</v>
      </c>
      <c r="AT128" s="11" t="s">
        <v>51</v>
      </c>
    </row>
    <row r="129" spans="3:46" x14ac:dyDescent="0.25">
      <c r="C129" s="11">
        <v>7</v>
      </c>
      <c r="D129" s="11" t="s">
        <v>20</v>
      </c>
      <c r="E129" s="11" t="s">
        <v>21</v>
      </c>
      <c r="F129" s="12">
        <v>36.4</v>
      </c>
      <c r="G129" s="11">
        <v>12.9</v>
      </c>
      <c r="H129" s="11">
        <v>82.2</v>
      </c>
      <c r="I129" s="11">
        <v>8.6</v>
      </c>
      <c r="J129" s="13">
        <v>2.76</v>
      </c>
      <c r="K129" s="13">
        <v>5.9799999999999995</v>
      </c>
      <c r="L129" s="13">
        <v>0.45999999999999996</v>
      </c>
      <c r="M129" s="11">
        <v>5.45</v>
      </c>
      <c r="N129" s="11">
        <v>10.5</v>
      </c>
      <c r="O129" s="12">
        <v>31.5</v>
      </c>
      <c r="P129" s="12">
        <v>57.798165137614674</v>
      </c>
      <c r="Q129" s="12">
        <v>19.26605504587156</v>
      </c>
      <c r="R129" s="12">
        <v>33.333333333333336</v>
      </c>
      <c r="S129" s="11">
        <v>16.100000000000001</v>
      </c>
      <c r="T129" s="11">
        <v>33.4</v>
      </c>
      <c r="U129" s="11">
        <v>143</v>
      </c>
      <c r="V129" s="12">
        <v>9.4</v>
      </c>
      <c r="W129" s="12">
        <v>11.1</v>
      </c>
      <c r="X129" s="13">
        <v>0.13</v>
      </c>
      <c r="Y129" s="11">
        <v>25.6</v>
      </c>
      <c r="Z129" s="14">
        <v>46000</v>
      </c>
      <c r="AA129" s="13">
        <f t="shared" si="25"/>
        <v>9.5581395348837219</v>
      </c>
      <c r="AB129" s="13">
        <f t="shared" si="26"/>
        <v>29.782608695652176</v>
      </c>
      <c r="AC129" s="13">
        <f t="shared" si="27"/>
        <v>13.745819397993312</v>
      </c>
      <c r="AD129" s="12">
        <f t="shared" si="28"/>
        <v>178.69565217391306</v>
      </c>
      <c r="AE129" s="12">
        <f t="shared" si="29"/>
        <v>3.1159420289855073</v>
      </c>
      <c r="AF129" s="12">
        <f t="shared" si="30"/>
        <v>1.4381270903010035</v>
      </c>
      <c r="AG129" s="12">
        <f t="shared" si="31"/>
        <v>18.695652173913043</v>
      </c>
      <c r="AH129" s="12">
        <f t="shared" si="32"/>
        <v>0.46153846153846156</v>
      </c>
      <c r="AI129" s="12">
        <f t="shared" si="33"/>
        <v>6</v>
      </c>
      <c r="AJ129" s="12">
        <f t="shared" si="34"/>
        <v>13</v>
      </c>
      <c r="AK129" s="12">
        <f t="shared" si="35"/>
        <v>16.627906976744185</v>
      </c>
      <c r="AL129" s="12">
        <f t="shared" si="36"/>
        <v>1.7396593673965937</v>
      </c>
      <c r="AM129" s="11" t="s">
        <v>49</v>
      </c>
      <c r="AN129" s="11" t="s">
        <v>49</v>
      </c>
      <c r="AO129" s="11" t="s">
        <v>49</v>
      </c>
      <c r="AP129" s="11" t="s">
        <v>49</v>
      </c>
      <c r="AQ129" s="11" t="s">
        <v>49</v>
      </c>
      <c r="AR129" s="11" t="s">
        <v>49</v>
      </c>
      <c r="AS129" s="11" t="s">
        <v>50</v>
      </c>
      <c r="AT129" s="11" t="s">
        <v>52</v>
      </c>
    </row>
    <row r="130" spans="3:46" x14ac:dyDescent="0.25">
      <c r="C130" s="11">
        <v>6</v>
      </c>
      <c r="D130" s="11" t="s">
        <v>19</v>
      </c>
      <c r="E130" s="11" t="s">
        <v>21</v>
      </c>
      <c r="F130" s="12">
        <v>37.700000000000003</v>
      </c>
      <c r="G130" s="11">
        <v>6.3</v>
      </c>
      <c r="H130" s="11">
        <v>73.900000000000006</v>
      </c>
      <c r="I130" s="11">
        <v>15.3</v>
      </c>
      <c r="J130" s="13">
        <v>3.24</v>
      </c>
      <c r="K130" s="13">
        <v>7.0200000000000005</v>
      </c>
      <c r="L130" s="13">
        <v>0.54</v>
      </c>
      <c r="M130" s="11">
        <v>4.51</v>
      </c>
      <c r="N130" s="11">
        <v>10.9</v>
      </c>
      <c r="O130" s="12">
        <v>32.700000000000003</v>
      </c>
      <c r="P130" s="12">
        <v>72.505543237250563</v>
      </c>
      <c r="Q130" s="12">
        <v>24.168514412416851</v>
      </c>
      <c r="R130" s="12">
        <v>33.333333333333329</v>
      </c>
      <c r="S130" s="11">
        <v>14.6</v>
      </c>
      <c r="T130" s="11">
        <v>33.4</v>
      </c>
      <c r="U130" s="11">
        <v>259</v>
      </c>
      <c r="V130" s="12">
        <v>8.5</v>
      </c>
      <c r="W130" s="12">
        <v>10.5</v>
      </c>
      <c r="X130" s="13">
        <v>0.22</v>
      </c>
      <c r="Y130" s="11">
        <v>17.5</v>
      </c>
      <c r="Z130" s="14">
        <v>37333</v>
      </c>
      <c r="AA130" s="13">
        <f t="shared" si="25"/>
        <v>4.8300653594771239</v>
      </c>
      <c r="AB130" s="13">
        <f t="shared" si="26"/>
        <v>22.808641975308642</v>
      </c>
      <c r="AC130" s="13">
        <f t="shared" si="27"/>
        <v>10.527065527065528</v>
      </c>
      <c r="AD130" s="12">
        <f t="shared" si="28"/>
        <v>136.85185185185185</v>
      </c>
      <c r="AE130" s="12">
        <f t="shared" si="29"/>
        <v>4.7222222222222223</v>
      </c>
      <c r="AF130" s="12">
        <f t="shared" si="30"/>
        <v>2.1794871794871793</v>
      </c>
      <c r="AG130" s="12">
        <f t="shared" si="31"/>
        <v>28.333333333333332</v>
      </c>
      <c r="AH130" s="12">
        <f t="shared" si="32"/>
        <v>0.46153846153846156</v>
      </c>
      <c r="AI130" s="12">
        <f t="shared" si="33"/>
        <v>6</v>
      </c>
      <c r="AJ130" s="12">
        <f t="shared" si="34"/>
        <v>13</v>
      </c>
      <c r="AK130" s="12">
        <f t="shared" si="35"/>
        <v>16.928104575163399</v>
      </c>
      <c r="AL130" s="12">
        <f t="shared" si="36"/>
        <v>3.5047361299052771</v>
      </c>
      <c r="AM130" s="11" t="s">
        <v>51</v>
      </c>
      <c r="AN130" s="11" t="s">
        <v>52</v>
      </c>
      <c r="AO130" s="11" t="s">
        <v>52</v>
      </c>
      <c r="AP130" s="11" t="s">
        <v>49</v>
      </c>
      <c r="AQ130" s="11" t="s">
        <v>52</v>
      </c>
      <c r="AR130" s="11" t="s">
        <v>52</v>
      </c>
      <c r="AS130" s="11" t="s">
        <v>52</v>
      </c>
      <c r="AT130" s="11" t="s">
        <v>52</v>
      </c>
    </row>
    <row r="131" spans="3:46" x14ac:dyDescent="0.25">
      <c r="C131" s="11">
        <v>10</v>
      </c>
      <c r="D131" s="11" t="s">
        <v>19</v>
      </c>
      <c r="E131" s="11" t="s">
        <v>21</v>
      </c>
      <c r="F131" s="12">
        <v>39.1</v>
      </c>
      <c r="G131" s="11">
        <v>8.1</v>
      </c>
      <c r="H131" s="11">
        <v>66.2</v>
      </c>
      <c r="I131" s="11">
        <v>20.9</v>
      </c>
      <c r="J131" s="13">
        <v>3.87</v>
      </c>
      <c r="K131" s="13">
        <v>8.3849999999999998</v>
      </c>
      <c r="L131" s="13">
        <v>0.64500000000000002</v>
      </c>
      <c r="M131" s="11">
        <v>4.5</v>
      </c>
      <c r="N131" s="11">
        <v>10.9</v>
      </c>
      <c r="O131" s="12">
        <v>32.700000000000003</v>
      </c>
      <c r="P131" s="12">
        <v>72.666666666666671</v>
      </c>
      <c r="Q131" s="12">
        <v>24.222222222222221</v>
      </c>
      <c r="R131" s="12">
        <v>33.333333333333329</v>
      </c>
      <c r="S131" s="11">
        <v>13.1</v>
      </c>
      <c r="T131" s="11">
        <v>32.4</v>
      </c>
      <c r="U131" s="11">
        <v>150</v>
      </c>
      <c r="V131" s="12">
        <v>8.9</v>
      </c>
      <c r="W131" s="12">
        <v>9.9</v>
      </c>
      <c r="X131" s="13">
        <v>0.13</v>
      </c>
      <c r="Y131" s="11">
        <v>18</v>
      </c>
      <c r="Z131" s="14">
        <v>9600</v>
      </c>
      <c r="AA131" s="13">
        <f t="shared" si="25"/>
        <v>3.1674641148325362</v>
      </c>
      <c r="AB131" s="13">
        <f t="shared" si="26"/>
        <v>17.105943152454781</v>
      </c>
      <c r="AC131" s="13">
        <f t="shared" si="27"/>
        <v>7.8950506857483607</v>
      </c>
      <c r="AD131" s="12">
        <f t="shared" si="28"/>
        <v>102.63565891472868</v>
      </c>
      <c r="AE131" s="12">
        <f t="shared" si="29"/>
        <v>5.4005167958656326</v>
      </c>
      <c r="AF131" s="12">
        <f t="shared" si="30"/>
        <v>2.4925462134764458</v>
      </c>
      <c r="AG131" s="12">
        <f t="shared" si="31"/>
        <v>32.403100775193792</v>
      </c>
      <c r="AH131" s="12">
        <f t="shared" si="32"/>
        <v>0.46153846153846156</v>
      </c>
      <c r="AI131" s="12">
        <f t="shared" si="33"/>
        <v>6</v>
      </c>
      <c r="AJ131" s="12">
        <f t="shared" si="34"/>
        <v>13</v>
      </c>
      <c r="AK131" s="12">
        <f t="shared" si="35"/>
        <v>7.1770334928229671</v>
      </c>
      <c r="AL131" s="12">
        <f t="shared" si="36"/>
        <v>2.2658610271903323</v>
      </c>
      <c r="AM131" s="11" t="s">
        <v>51</v>
      </c>
      <c r="AN131" s="11" t="s">
        <v>51</v>
      </c>
      <c r="AO131" s="11" t="s">
        <v>52</v>
      </c>
      <c r="AP131" s="11" t="s">
        <v>49</v>
      </c>
      <c r="AQ131" s="11" t="s">
        <v>52</v>
      </c>
      <c r="AR131" s="11" t="s">
        <v>51</v>
      </c>
      <c r="AS131" s="11" t="s">
        <v>51</v>
      </c>
      <c r="AT131" s="11" t="s">
        <v>52</v>
      </c>
    </row>
    <row r="132" spans="3:46" x14ac:dyDescent="0.25">
      <c r="C132" s="11">
        <v>13</v>
      </c>
      <c r="D132" s="11" t="s">
        <v>20</v>
      </c>
      <c r="E132" s="11" t="s">
        <v>21</v>
      </c>
      <c r="F132" s="12">
        <v>39</v>
      </c>
      <c r="G132" s="11">
        <v>4.9000000000000004</v>
      </c>
      <c r="H132" s="11">
        <v>78.900000000000006</v>
      </c>
      <c r="I132" s="11">
        <v>15.1</v>
      </c>
      <c r="J132" s="13">
        <v>1.7999999999999998</v>
      </c>
      <c r="K132" s="13">
        <v>3.9000000000000004</v>
      </c>
      <c r="L132" s="13">
        <v>0.30000000000000004</v>
      </c>
      <c r="M132" s="11">
        <v>4.91</v>
      </c>
      <c r="N132" s="11">
        <v>11.8</v>
      </c>
      <c r="O132" s="12">
        <v>35.400000000000006</v>
      </c>
      <c r="P132" s="12">
        <v>72.097759674134437</v>
      </c>
      <c r="Q132" s="12">
        <v>24.032586558044805</v>
      </c>
      <c r="R132" s="12">
        <v>33.333333333333329</v>
      </c>
      <c r="S132" s="11">
        <v>13.4</v>
      </c>
      <c r="T132" s="11">
        <v>33.4</v>
      </c>
      <c r="U132" s="11">
        <v>310</v>
      </c>
      <c r="V132" s="12">
        <v>9.4</v>
      </c>
      <c r="W132" s="12">
        <v>8.9</v>
      </c>
      <c r="X132" s="13">
        <v>0.28999999999999998</v>
      </c>
      <c r="Y132" s="11">
        <v>21.2</v>
      </c>
      <c r="Z132" s="14">
        <v>87333</v>
      </c>
      <c r="AA132" s="13">
        <f t="shared" si="25"/>
        <v>5.225165562913908</v>
      </c>
      <c r="AB132" s="13">
        <f t="shared" si="26"/>
        <v>43.833333333333343</v>
      </c>
      <c r="AC132" s="13">
        <f t="shared" si="27"/>
        <v>20.23076923076923</v>
      </c>
      <c r="AD132" s="12">
        <f t="shared" si="28"/>
        <v>263</v>
      </c>
      <c r="AE132" s="12">
        <f t="shared" si="29"/>
        <v>8.3888888888888893</v>
      </c>
      <c r="AF132" s="12">
        <f t="shared" si="30"/>
        <v>3.8717948717948714</v>
      </c>
      <c r="AG132" s="12">
        <f t="shared" si="31"/>
        <v>50.333333333333321</v>
      </c>
      <c r="AH132" s="12">
        <f t="shared" si="32"/>
        <v>0.46153846153846145</v>
      </c>
      <c r="AI132" s="12">
        <f t="shared" si="33"/>
        <v>5.9999999999999982</v>
      </c>
      <c r="AJ132" s="12">
        <f t="shared" si="34"/>
        <v>13</v>
      </c>
      <c r="AK132" s="12">
        <f t="shared" si="35"/>
        <v>20.52980132450331</v>
      </c>
      <c r="AL132" s="12">
        <f t="shared" si="36"/>
        <v>3.9290240811153354</v>
      </c>
      <c r="AM132" s="11" t="s">
        <v>53</v>
      </c>
      <c r="AN132" s="11" t="s">
        <v>52</v>
      </c>
      <c r="AO132" s="11" t="s">
        <v>52</v>
      </c>
      <c r="AP132" s="11" t="s">
        <v>49</v>
      </c>
      <c r="AQ132" s="11" t="s">
        <v>53</v>
      </c>
      <c r="AR132" s="11" t="s">
        <v>53</v>
      </c>
      <c r="AS132" s="11" t="s">
        <v>53</v>
      </c>
      <c r="AT132" s="11" t="s">
        <v>51</v>
      </c>
    </row>
    <row r="133" spans="3:46" x14ac:dyDescent="0.25">
      <c r="C133" s="11">
        <v>13</v>
      </c>
      <c r="D133" s="11" t="s">
        <v>19</v>
      </c>
      <c r="E133" s="11" t="s">
        <v>21</v>
      </c>
      <c r="F133" s="12">
        <v>38.299999999999997</v>
      </c>
      <c r="G133" s="11">
        <v>7.7</v>
      </c>
      <c r="H133" s="11">
        <v>68.099999999999994</v>
      </c>
      <c r="I133" s="11">
        <v>25.4</v>
      </c>
      <c r="J133" s="13">
        <v>1.95</v>
      </c>
      <c r="K133" s="13">
        <v>4.2250000000000005</v>
      </c>
      <c r="L133" s="13">
        <v>0.32500000000000001</v>
      </c>
      <c r="M133" s="11">
        <v>4.57</v>
      </c>
      <c r="N133" s="11">
        <v>11.5</v>
      </c>
      <c r="O133" s="12">
        <v>34.5</v>
      </c>
      <c r="P133" s="12">
        <v>75.492341356673961</v>
      </c>
      <c r="Q133" s="12">
        <v>25.164113785557987</v>
      </c>
      <c r="R133" s="12">
        <v>33.333333333333336</v>
      </c>
      <c r="S133" s="11">
        <v>15.6</v>
      </c>
      <c r="T133" s="11">
        <v>30.6</v>
      </c>
      <c r="U133" s="11">
        <v>151</v>
      </c>
      <c r="V133" s="12">
        <v>8.3000000000000007</v>
      </c>
      <c r="W133" s="12">
        <v>9.6</v>
      </c>
      <c r="X133" s="13">
        <v>0.12</v>
      </c>
      <c r="Y133" s="11">
        <v>16</v>
      </c>
      <c r="Z133" s="14">
        <v>126400</v>
      </c>
      <c r="AA133" s="13">
        <f t="shared" ref="AA133:AA196" si="37">H133/I133</f>
        <v>2.6811023622047245</v>
      </c>
      <c r="AB133" s="13">
        <f t="shared" ref="AB133:AB196" si="38">H133/J133</f>
        <v>34.92307692307692</v>
      </c>
      <c r="AC133" s="13">
        <f t="shared" ref="AC133:AC196" si="39">H133/K133</f>
        <v>16.11834319526627</v>
      </c>
      <c r="AD133" s="12">
        <f t="shared" si="28"/>
        <v>209.53846153846152</v>
      </c>
      <c r="AE133" s="12">
        <f t="shared" si="29"/>
        <v>13.025641025641026</v>
      </c>
      <c r="AF133" s="12">
        <f t="shared" si="30"/>
        <v>6.0118343195266259</v>
      </c>
      <c r="AG133" s="12">
        <f t="shared" si="31"/>
        <v>78.153846153846146</v>
      </c>
      <c r="AH133" s="12">
        <f t="shared" si="32"/>
        <v>0.46153846153846145</v>
      </c>
      <c r="AI133" s="12">
        <f t="shared" si="33"/>
        <v>6</v>
      </c>
      <c r="AJ133" s="12">
        <f t="shared" si="34"/>
        <v>13.000000000000002</v>
      </c>
      <c r="AK133" s="12">
        <f t="shared" si="35"/>
        <v>5.9448818897637796</v>
      </c>
      <c r="AL133" s="12">
        <f t="shared" si="36"/>
        <v>2.2173274596182089</v>
      </c>
      <c r="AM133" s="11" t="s">
        <v>53</v>
      </c>
      <c r="AN133" s="11" t="s">
        <v>52</v>
      </c>
      <c r="AO133" s="11" t="s">
        <v>51</v>
      </c>
      <c r="AP133" s="11" t="s">
        <v>52</v>
      </c>
      <c r="AQ133" s="11" t="s">
        <v>53</v>
      </c>
      <c r="AR133" s="11" t="s">
        <v>53</v>
      </c>
      <c r="AS133" s="11" t="s">
        <v>53</v>
      </c>
      <c r="AT133" s="11" t="s">
        <v>51</v>
      </c>
    </row>
    <row r="134" spans="3:46" x14ac:dyDescent="0.25">
      <c r="C134" s="11">
        <v>6</v>
      </c>
      <c r="D134" s="11" t="s">
        <v>19</v>
      </c>
      <c r="E134" s="11" t="s">
        <v>21</v>
      </c>
      <c r="F134" s="12">
        <v>36.5</v>
      </c>
      <c r="G134" s="11">
        <v>5.3</v>
      </c>
      <c r="H134" s="11">
        <v>41</v>
      </c>
      <c r="I134" s="11">
        <v>51</v>
      </c>
      <c r="J134" s="13">
        <v>2.4</v>
      </c>
      <c r="K134" s="13">
        <v>5.2</v>
      </c>
      <c r="L134" s="13">
        <v>0.4</v>
      </c>
      <c r="M134" s="11">
        <v>4.0999999999999996</v>
      </c>
      <c r="N134" s="11">
        <v>10.199999999999999</v>
      </c>
      <c r="O134" s="12">
        <v>30.7</v>
      </c>
      <c r="P134" s="12">
        <v>74.878048780487802</v>
      </c>
      <c r="Q134" s="12">
        <v>24.878048780487806</v>
      </c>
      <c r="R134" s="12">
        <v>33.224755700325737</v>
      </c>
      <c r="S134" s="11">
        <v>13.3</v>
      </c>
      <c r="T134" s="11">
        <v>31.4</v>
      </c>
      <c r="U134" s="11">
        <v>245</v>
      </c>
      <c r="V134" s="12">
        <v>10.9</v>
      </c>
      <c r="W134" s="12">
        <v>15.2</v>
      </c>
      <c r="X134" s="13">
        <v>0.26700000000000002</v>
      </c>
      <c r="Y134" s="11">
        <v>24.3</v>
      </c>
      <c r="Z134" s="14">
        <v>41455</v>
      </c>
      <c r="AA134" s="13">
        <f t="shared" si="37"/>
        <v>0.80392156862745101</v>
      </c>
      <c r="AB134" s="13">
        <f t="shared" si="38"/>
        <v>17.083333333333336</v>
      </c>
      <c r="AC134" s="13">
        <f t="shared" si="39"/>
        <v>7.8846153846153841</v>
      </c>
      <c r="AD134" s="12">
        <f t="shared" si="28"/>
        <v>102.5</v>
      </c>
      <c r="AE134" s="12">
        <f t="shared" si="29"/>
        <v>21.25</v>
      </c>
      <c r="AF134" s="12">
        <f t="shared" si="30"/>
        <v>9.8076923076923066</v>
      </c>
      <c r="AG134" s="12">
        <f t="shared" si="31"/>
        <v>127.5</v>
      </c>
      <c r="AH134" s="12">
        <f t="shared" si="32"/>
        <v>0.46153846153846151</v>
      </c>
      <c r="AI134" s="12">
        <f t="shared" si="33"/>
        <v>5.9999999999999991</v>
      </c>
      <c r="AJ134" s="12">
        <f t="shared" si="34"/>
        <v>13</v>
      </c>
      <c r="AK134" s="12">
        <f t="shared" si="35"/>
        <v>4.8039215686274508</v>
      </c>
      <c r="AL134" s="12">
        <f t="shared" si="36"/>
        <v>5.975609756097561</v>
      </c>
      <c r="AM134" s="11" t="s">
        <v>51</v>
      </c>
      <c r="AN134" s="11" t="s">
        <v>52</v>
      </c>
      <c r="AO134" s="11" t="s">
        <v>52</v>
      </c>
      <c r="AP134" s="11" t="s">
        <v>52</v>
      </c>
      <c r="AQ134" s="11" t="s">
        <v>52</v>
      </c>
      <c r="AR134" s="11" t="s">
        <v>52</v>
      </c>
      <c r="AS134" s="11" t="s">
        <v>52</v>
      </c>
      <c r="AT134" s="11" t="s">
        <v>51</v>
      </c>
    </row>
    <row r="135" spans="3:46" x14ac:dyDescent="0.25">
      <c r="C135" s="11">
        <v>12</v>
      </c>
      <c r="D135" s="11" t="s">
        <v>19</v>
      </c>
      <c r="E135" s="11" t="s">
        <v>21</v>
      </c>
      <c r="F135" s="12">
        <v>38</v>
      </c>
      <c r="G135" s="11">
        <v>3.9</v>
      </c>
      <c r="H135" s="11">
        <v>70.2</v>
      </c>
      <c r="I135" s="11">
        <v>23.2</v>
      </c>
      <c r="J135" s="13">
        <v>1.9799999999999998</v>
      </c>
      <c r="K135" s="13">
        <v>4.29</v>
      </c>
      <c r="L135" s="13">
        <v>0.33</v>
      </c>
      <c r="M135" s="11">
        <v>4.0199999999999996</v>
      </c>
      <c r="N135" s="11">
        <v>8.9</v>
      </c>
      <c r="O135" s="12">
        <v>28</v>
      </c>
      <c r="P135" s="12">
        <v>69.651741293532353</v>
      </c>
      <c r="Q135" s="12">
        <v>22.139303482587067</v>
      </c>
      <c r="R135" s="12">
        <v>31.785714285714285</v>
      </c>
      <c r="S135" s="11">
        <v>16.100000000000001</v>
      </c>
      <c r="T135" s="11">
        <v>39.200000000000003</v>
      </c>
      <c r="U135" s="11">
        <v>140</v>
      </c>
      <c r="V135" s="12">
        <v>10.4</v>
      </c>
      <c r="W135" s="12">
        <v>15.5</v>
      </c>
      <c r="X135" s="13">
        <v>0.14499999999999999</v>
      </c>
      <c r="Y135" s="11">
        <v>24.3</v>
      </c>
      <c r="Z135" s="14">
        <v>16011</v>
      </c>
      <c r="AA135" s="13">
        <f t="shared" si="37"/>
        <v>3.0258620689655173</v>
      </c>
      <c r="AB135" s="13">
        <f t="shared" si="38"/>
        <v>35.45454545454546</v>
      </c>
      <c r="AC135" s="13">
        <f t="shared" si="39"/>
        <v>16.363636363636363</v>
      </c>
      <c r="AD135" s="12">
        <f t="shared" si="28"/>
        <v>212.72727272727272</v>
      </c>
      <c r="AE135" s="12">
        <f t="shared" si="29"/>
        <v>11.717171717171718</v>
      </c>
      <c r="AF135" s="12">
        <f t="shared" si="30"/>
        <v>5.4079254079254078</v>
      </c>
      <c r="AG135" s="12">
        <f t="shared" si="31"/>
        <v>70.303030303030297</v>
      </c>
      <c r="AH135" s="12">
        <f t="shared" si="32"/>
        <v>0.46153846153846145</v>
      </c>
      <c r="AI135" s="12">
        <f t="shared" si="33"/>
        <v>5.9999999999999991</v>
      </c>
      <c r="AJ135" s="12">
        <f t="shared" si="34"/>
        <v>13</v>
      </c>
      <c r="AK135" s="12">
        <f t="shared" si="35"/>
        <v>6.0344827586206895</v>
      </c>
      <c r="AL135" s="12">
        <f t="shared" si="36"/>
        <v>1.9943019943019942</v>
      </c>
      <c r="AM135" s="11" t="s">
        <v>49</v>
      </c>
      <c r="AN135" s="11" t="s">
        <v>49</v>
      </c>
      <c r="AO135" s="11" t="s">
        <v>49</v>
      </c>
      <c r="AP135" s="11" t="s">
        <v>52</v>
      </c>
      <c r="AQ135" s="11" t="s">
        <v>49</v>
      </c>
      <c r="AR135" s="11" t="s">
        <v>54</v>
      </c>
      <c r="AS135" s="11" t="s">
        <v>50</v>
      </c>
      <c r="AT135" s="11" t="s">
        <v>51</v>
      </c>
    </row>
    <row r="136" spans="3:46" x14ac:dyDescent="0.25">
      <c r="C136" s="11">
        <v>5</v>
      </c>
      <c r="D136" s="11" t="s">
        <v>20</v>
      </c>
      <c r="E136" s="11" t="s">
        <v>21</v>
      </c>
      <c r="F136" s="12">
        <v>36</v>
      </c>
      <c r="G136" s="11">
        <v>5.4</v>
      </c>
      <c r="H136" s="11">
        <v>47.4</v>
      </c>
      <c r="I136" s="11">
        <v>45.5</v>
      </c>
      <c r="J136" s="13">
        <v>2.13</v>
      </c>
      <c r="K136" s="13">
        <v>4.6150000000000002</v>
      </c>
      <c r="L136" s="13">
        <v>0.35499999999999998</v>
      </c>
      <c r="M136" s="11">
        <v>6.33</v>
      </c>
      <c r="N136" s="11">
        <v>16.3</v>
      </c>
      <c r="O136" s="12">
        <v>47.9</v>
      </c>
      <c r="P136" s="12">
        <v>75.671406003159547</v>
      </c>
      <c r="Q136" s="12">
        <v>25.75039494470774</v>
      </c>
      <c r="R136" s="12">
        <v>34.029227557411275</v>
      </c>
      <c r="S136" s="11">
        <v>13.4</v>
      </c>
      <c r="T136" s="11">
        <v>31.4</v>
      </c>
      <c r="U136" s="11">
        <v>414</v>
      </c>
      <c r="V136" s="12">
        <v>9.1999999999999993</v>
      </c>
      <c r="W136" s="12">
        <v>14.4</v>
      </c>
      <c r="X136" s="13">
        <v>0.38</v>
      </c>
      <c r="Y136" s="11">
        <v>21.85</v>
      </c>
      <c r="Z136" s="14">
        <v>151529</v>
      </c>
      <c r="AA136" s="13">
        <f t="shared" si="37"/>
        <v>1.0417582417582418</v>
      </c>
      <c r="AB136" s="13">
        <f t="shared" si="38"/>
        <v>22.253521126760564</v>
      </c>
      <c r="AC136" s="13">
        <f t="shared" si="39"/>
        <v>10.27085590465872</v>
      </c>
      <c r="AD136" s="12">
        <f t="shared" si="28"/>
        <v>133.52112676056339</v>
      </c>
      <c r="AE136" s="12">
        <f t="shared" si="29"/>
        <v>21.36150234741784</v>
      </c>
      <c r="AF136" s="12">
        <f t="shared" si="30"/>
        <v>9.8591549295774641</v>
      </c>
      <c r="AG136" s="12">
        <f t="shared" si="31"/>
        <v>128.16901408450704</v>
      </c>
      <c r="AH136" s="12">
        <f t="shared" si="32"/>
        <v>0.46153846153846151</v>
      </c>
      <c r="AI136" s="12">
        <f t="shared" si="33"/>
        <v>6</v>
      </c>
      <c r="AJ136" s="12">
        <f t="shared" si="34"/>
        <v>13.000000000000002</v>
      </c>
      <c r="AK136" s="12">
        <f t="shared" si="35"/>
        <v>9.0989010989010985</v>
      </c>
      <c r="AL136" s="12">
        <f t="shared" si="36"/>
        <v>8.7341772151898738</v>
      </c>
      <c r="AM136" s="11" t="s">
        <v>50</v>
      </c>
      <c r="AN136" s="11" t="s">
        <v>49</v>
      </c>
      <c r="AO136" s="11" t="s">
        <v>49</v>
      </c>
      <c r="AP136" s="11" t="s">
        <v>52</v>
      </c>
      <c r="AQ136" s="11" t="s">
        <v>49</v>
      </c>
      <c r="AR136" s="11" t="s">
        <v>50</v>
      </c>
      <c r="AS136" s="11" t="s">
        <v>49</v>
      </c>
      <c r="AT136" s="11" t="s">
        <v>51</v>
      </c>
    </row>
    <row r="137" spans="3:46" x14ac:dyDescent="0.25">
      <c r="C137" s="11">
        <v>6</v>
      </c>
      <c r="D137" s="11" t="s">
        <v>19</v>
      </c>
      <c r="E137" s="11" t="s">
        <v>21</v>
      </c>
      <c r="F137" s="12">
        <v>37.5</v>
      </c>
      <c r="G137" s="11">
        <v>8.8000000000000007</v>
      </c>
      <c r="H137" s="11">
        <v>84.9</v>
      </c>
      <c r="I137" s="11">
        <v>9.3000000000000007</v>
      </c>
      <c r="J137" s="13">
        <v>1.74</v>
      </c>
      <c r="K137" s="13">
        <v>3.77</v>
      </c>
      <c r="L137" s="13">
        <v>0.28999999999999998</v>
      </c>
      <c r="M137" s="11">
        <v>4.5199999999999996</v>
      </c>
      <c r="N137" s="11">
        <v>12.4</v>
      </c>
      <c r="O137" s="12">
        <v>36.1</v>
      </c>
      <c r="P137" s="12">
        <v>79.867256637168154</v>
      </c>
      <c r="Q137" s="12">
        <v>27.433628318584073</v>
      </c>
      <c r="R137" s="12">
        <v>34.34903047091413</v>
      </c>
      <c r="S137" s="11">
        <v>12.3</v>
      </c>
      <c r="T137" s="11">
        <v>34.1</v>
      </c>
      <c r="U137" s="11">
        <v>470</v>
      </c>
      <c r="V137" s="12">
        <v>8.6</v>
      </c>
      <c r="W137" s="12">
        <v>14.4</v>
      </c>
      <c r="X137" s="13">
        <v>0.40400000000000003</v>
      </c>
      <c r="Y137" s="11">
        <v>17.03</v>
      </c>
      <c r="Z137" s="14">
        <v>941</v>
      </c>
      <c r="AA137" s="13">
        <f t="shared" si="37"/>
        <v>9.129032258064516</v>
      </c>
      <c r="AB137" s="13">
        <f t="shared" si="38"/>
        <v>48.793103448275865</v>
      </c>
      <c r="AC137" s="13">
        <f t="shared" si="39"/>
        <v>22.519893899204245</v>
      </c>
      <c r="AD137" s="12">
        <f t="shared" si="28"/>
        <v>292.75862068965523</v>
      </c>
      <c r="AE137" s="12">
        <f t="shared" si="29"/>
        <v>5.3448275862068968</v>
      </c>
      <c r="AF137" s="12">
        <f t="shared" si="30"/>
        <v>2.46684350132626</v>
      </c>
      <c r="AG137" s="12">
        <f t="shared" si="31"/>
        <v>32.068965517241381</v>
      </c>
      <c r="AH137" s="12">
        <f t="shared" si="32"/>
        <v>0.46153846153846151</v>
      </c>
      <c r="AI137" s="12">
        <f t="shared" si="33"/>
        <v>6</v>
      </c>
      <c r="AJ137" s="12">
        <f t="shared" si="34"/>
        <v>13.000000000000002</v>
      </c>
      <c r="AK137" s="12">
        <f t="shared" si="35"/>
        <v>50.537634408602145</v>
      </c>
      <c r="AL137" s="12">
        <f t="shared" si="36"/>
        <v>5.5359246171967014</v>
      </c>
      <c r="AM137" s="11" t="s">
        <v>50</v>
      </c>
      <c r="AN137" s="11" t="s">
        <v>50</v>
      </c>
      <c r="AO137" s="11" t="s">
        <v>49</v>
      </c>
      <c r="AP137" s="11" t="s">
        <v>49</v>
      </c>
      <c r="AQ137" s="11" t="s">
        <v>49</v>
      </c>
      <c r="AR137" s="11" t="s">
        <v>49</v>
      </c>
      <c r="AS137" s="11" t="s">
        <v>50</v>
      </c>
      <c r="AT137" s="11" t="s">
        <v>51</v>
      </c>
    </row>
    <row r="138" spans="3:46" x14ac:dyDescent="0.25">
      <c r="C138" s="11">
        <v>9</v>
      </c>
      <c r="D138" s="11" t="s">
        <v>20</v>
      </c>
      <c r="E138" s="11" t="s">
        <v>21</v>
      </c>
      <c r="F138" s="12">
        <v>38.200000000000003</v>
      </c>
      <c r="G138" s="11">
        <v>9</v>
      </c>
      <c r="H138" s="11">
        <v>66.7</v>
      </c>
      <c r="I138" s="11">
        <v>27.4</v>
      </c>
      <c r="J138" s="13">
        <v>8.2199999999999989</v>
      </c>
      <c r="K138" s="13">
        <v>17.809999999999999</v>
      </c>
      <c r="L138" s="13">
        <v>1.37</v>
      </c>
      <c r="M138" s="11">
        <v>4.8</v>
      </c>
      <c r="N138" s="11">
        <v>13.8</v>
      </c>
      <c r="O138" s="12">
        <v>37</v>
      </c>
      <c r="P138" s="12">
        <v>77.083333333333343</v>
      </c>
      <c r="Q138" s="12">
        <v>28.75</v>
      </c>
      <c r="R138" s="12">
        <v>37.297297297297298</v>
      </c>
      <c r="S138" s="11">
        <v>12.8</v>
      </c>
      <c r="T138" s="11">
        <v>33.200000000000003</v>
      </c>
      <c r="U138" s="11">
        <v>448</v>
      </c>
      <c r="V138" s="12">
        <v>9.1</v>
      </c>
      <c r="W138" s="12">
        <v>14.6</v>
      </c>
      <c r="X138" s="13">
        <v>0.40699999999999997</v>
      </c>
      <c r="Y138" s="11">
        <v>31.8</v>
      </c>
      <c r="Z138" s="10">
        <v>150000</v>
      </c>
      <c r="AA138" s="13">
        <f t="shared" si="37"/>
        <v>2.4343065693430659</v>
      </c>
      <c r="AB138" s="13">
        <f t="shared" si="38"/>
        <v>8.1143552311435538</v>
      </c>
      <c r="AC138" s="13">
        <f t="shared" si="39"/>
        <v>3.745087029758563</v>
      </c>
      <c r="AD138" s="12">
        <f t="shared" si="28"/>
        <v>48.686131386861312</v>
      </c>
      <c r="AE138" s="12">
        <f t="shared" si="29"/>
        <v>3.3333333333333335</v>
      </c>
      <c r="AF138" s="12">
        <f t="shared" si="30"/>
        <v>1.5384615384615385</v>
      </c>
      <c r="AG138" s="12">
        <f t="shared" si="31"/>
        <v>19.999999999999996</v>
      </c>
      <c r="AH138" s="12">
        <f t="shared" si="32"/>
        <v>0.46153846153846151</v>
      </c>
      <c r="AI138" s="12">
        <f t="shared" si="33"/>
        <v>5.9999999999999991</v>
      </c>
      <c r="AJ138" s="12">
        <f t="shared" si="34"/>
        <v>12.999999999999998</v>
      </c>
      <c r="AK138" s="12">
        <f t="shared" si="35"/>
        <v>16.350364963503651</v>
      </c>
      <c r="AL138" s="12">
        <f t="shared" si="36"/>
        <v>6.7166416791604195</v>
      </c>
      <c r="AM138" s="11" t="s">
        <v>50</v>
      </c>
      <c r="AN138" s="11" t="s">
        <v>49</v>
      </c>
      <c r="AO138" s="11" t="s">
        <v>49</v>
      </c>
      <c r="AP138" s="11" t="s">
        <v>49</v>
      </c>
      <c r="AQ138" s="11" t="s">
        <v>49</v>
      </c>
      <c r="AR138" s="11" t="s">
        <v>50</v>
      </c>
      <c r="AS138" s="11" t="s">
        <v>50</v>
      </c>
      <c r="AT138" s="11" t="s">
        <v>51</v>
      </c>
    </row>
    <row r="139" spans="3:46" x14ac:dyDescent="0.25">
      <c r="C139" s="11">
        <v>4</v>
      </c>
      <c r="D139" s="11" t="s">
        <v>20</v>
      </c>
      <c r="E139" s="11" t="s">
        <v>21</v>
      </c>
      <c r="F139" s="12">
        <v>37.9</v>
      </c>
      <c r="G139" s="11">
        <v>8</v>
      </c>
      <c r="H139" s="11">
        <v>63.3</v>
      </c>
      <c r="I139" s="11">
        <v>22</v>
      </c>
      <c r="J139" s="13">
        <v>4.4099999999999993</v>
      </c>
      <c r="K139" s="13">
        <v>9.5549999999999997</v>
      </c>
      <c r="L139" s="13">
        <v>0.73499999999999999</v>
      </c>
      <c r="M139" s="11">
        <v>4.79</v>
      </c>
      <c r="N139" s="11">
        <v>11.3</v>
      </c>
      <c r="O139" s="12">
        <v>31.2</v>
      </c>
      <c r="P139" s="12">
        <v>65.135699373695189</v>
      </c>
      <c r="Q139" s="12">
        <v>23.590814196242171</v>
      </c>
      <c r="R139" s="12">
        <v>36.217948717948715</v>
      </c>
      <c r="S139" s="11">
        <v>15.2</v>
      </c>
      <c r="T139" s="11">
        <v>32.4</v>
      </c>
      <c r="U139" s="11">
        <v>118</v>
      </c>
      <c r="V139" s="12">
        <v>9.1999999999999993</v>
      </c>
      <c r="W139" s="12">
        <v>8.6</v>
      </c>
      <c r="X139" s="13">
        <v>15.2</v>
      </c>
      <c r="Y139" s="11">
        <v>19.899999999999999</v>
      </c>
      <c r="Z139" s="14">
        <v>83703</v>
      </c>
      <c r="AA139" s="13">
        <f t="shared" si="37"/>
        <v>2.877272727272727</v>
      </c>
      <c r="AB139" s="13">
        <f t="shared" si="38"/>
        <v>14.353741496598641</v>
      </c>
      <c r="AC139" s="13">
        <f t="shared" si="39"/>
        <v>6.6248037676609108</v>
      </c>
      <c r="AD139" s="12">
        <f t="shared" ref="AD139:AD202" si="40">H139/L139</f>
        <v>86.122448979591837</v>
      </c>
      <c r="AE139" s="12">
        <f t="shared" ref="AE139:AE202" si="41">I139/J139</f>
        <v>4.9886621315192752</v>
      </c>
      <c r="AF139" s="12">
        <f t="shared" ref="AF139:AF202" si="42">I139/K139</f>
        <v>2.3024594453165883</v>
      </c>
      <c r="AG139" s="12">
        <f t="shared" ref="AG139:AG202" si="43">I139/L139</f>
        <v>29.931972789115648</v>
      </c>
      <c r="AH139" s="12">
        <f t="shared" ref="AH139:AH202" si="44">J139/K139</f>
        <v>0.46153846153846145</v>
      </c>
      <c r="AI139" s="12">
        <f t="shared" ref="AI139:AI202" si="45">J139/L139</f>
        <v>5.9999999999999991</v>
      </c>
      <c r="AJ139" s="12">
        <f t="shared" si="34"/>
        <v>13</v>
      </c>
      <c r="AK139" s="12">
        <f t="shared" si="35"/>
        <v>5.3636363636363633</v>
      </c>
      <c r="AL139" s="12">
        <f t="shared" si="36"/>
        <v>1.8641390205371249</v>
      </c>
      <c r="AM139" s="11" t="s">
        <v>53</v>
      </c>
      <c r="AN139" s="11" t="s">
        <v>49</v>
      </c>
      <c r="AO139" s="11" t="s">
        <v>49</v>
      </c>
      <c r="AP139" s="11" t="s">
        <v>50</v>
      </c>
      <c r="AQ139" s="11" t="s">
        <v>53</v>
      </c>
      <c r="AR139" s="11" t="s">
        <v>53</v>
      </c>
      <c r="AS139" s="11" t="s">
        <v>53</v>
      </c>
      <c r="AT139" s="11" t="s">
        <v>51</v>
      </c>
    </row>
    <row r="140" spans="3:46" x14ac:dyDescent="0.25">
      <c r="C140" s="11">
        <v>9</v>
      </c>
      <c r="D140" s="11" t="s">
        <v>19</v>
      </c>
      <c r="E140" s="11" t="s">
        <v>21</v>
      </c>
      <c r="F140" s="12">
        <v>37.799999999999997</v>
      </c>
      <c r="G140" s="11">
        <v>8.3000000000000007</v>
      </c>
      <c r="H140" s="11">
        <v>57.2</v>
      </c>
      <c r="I140" s="11">
        <v>29.2</v>
      </c>
      <c r="J140" s="13">
        <v>4.08</v>
      </c>
      <c r="K140" s="13">
        <v>8.84</v>
      </c>
      <c r="L140" s="13">
        <v>0.68</v>
      </c>
      <c r="M140" s="11">
        <v>4.2300000000000004</v>
      </c>
      <c r="N140" s="11">
        <v>11.5</v>
      </c>
      <c r="O140" s="12">
        <v>32.299999999999997</v>
      </c>
      <c r="P140" s="12">
        <v>76.359338061465706</v>
      </c>
      <c r="Q140" s="12">
        <v>27.186761229314417</v>
      </c>
      <c r="R140" s="12">
        <v>35.60371517027864</v>
      </c>
      <c r="S140" s="11">
        <v>14</v>
      </c>
      <c r="T140" s="11">
        <v>32.4</v>
      </c>
      <c r="U140" s="11">
        <v>202</v>
      </c>
      <c r="V140" s="12">
        <v>9.9</v>
      </c>
      <c r="W140" s="12">
        <v>10.199999999999999</v>
      </c>
      <c r="X140" s="13">
        <v>0.19</v>
      </c>
      <c r="Y140" s="11">
        <v>23.9</v>
      </c>
      <c r="Z140" s="14">
        <v>2264</v>
      </c>
      <c r="AA140" s="13">
        <f t="shared" si="37"/>
        <v>1.9589041095890412</v>
      </c>
      <c r="AB140" s="13">
        <f t="shared" si="38"/>
        <v>14.019607843137255</v>
      </c>
      <c r="AC140" s="13">
        <f t="shared" si="39"/>
        <v>6.4705882352941178</v>
      </c>
      <c r="AD140" s="12">
        <f t="shared" si="40"/>
        <v>84.117647058823522</v>
      </c>
      <c r="AE140" s="12">
        <f t="shared" si="41"/>
        <v>7.1568627450980387</v>
      </c>
      <c r="AF140" s="12">
        <f t="shared" si="42"/>
        <v>3.3031674208144794</v>
      </c>
      <c r="AG140" s="12">
        <f t="shared" si="43"/>
        <v>42.941176470588232</v>
      </c>
      <c r="AH140" s="12">
        <f t="shared" si="44"/>
        <v>0.46153846153846156</v>
      </c>
      <c r="AI140" s="12">
        <f t="shared" si="45"/>
        <v>6</v>
      </c>
      <c r="AJ140" s="12">
        <f t="shared" si="34"/>
        <v>12.999999999999998</v>
      </c>
      <c r="AK140" s="12">
        <f t="shared" si="35"/>
        <v>6.9178082191780828</v>
      </c>
      <c r="AL140" s="12">
        <f t="shared" si="36"/>
        <v>3.5314685314685312</v>
      </c>
      <c r="AM140" s="11" t="s">
        <v>49</v>
      </c>
      <c r="AN140" s="11" t="s">
        <v>49</v>
      </c>
      <c r="AO140" s="11" t="s">
        <v>49</v>
      </c>
      <c r="AP140" s="11" t="s">
        <v>50</v>
      </c>
      <c r="AQ140" s="11" t="s">
        <v>49</v>
      </c>
      <c r="AR140" s="11" t="s">
        <v>49</v>
      </c>
      <c r="AS140" s="11" t="s">
        <v>49</v>
      </c>
      <c r="AT140" s="11" t="s">
        <v>52</v>
      </c>
    </row>
    <row r="141" spans="3:46" x14ac:dyDescent="0.25">
      <c r="C141" s="11">
        <v>6</v>
      </c>
      <c r="D141" s="11" t="s">
        <v>19</v>
      </c>
      <c r="E141" s="11" t="s">
        <v>21</v>
      </c>
      <c r="F141" s="12">
        <v>37.9</v>
      </c>
      <c r="G141" s="11">
        <v>9.9</v>
      </c>
      <c r="H141" s="11">
        <v>67</v>
      </c>
      <c r="I141" s="11">
        <v>24.2</v>
      </c>
      <c r="J141" s="13">
        <v>2.64</v>
      </c>
      <c r="K141" s="13">
        <v>5.7200000000000006</v>
      </c>
      <c r="L141" s="13">
        <v>0.44000000000000006</v>
      </c>
      <c r="M141" s="11">
        <v>4.57</v>
      </c>
      <c r="N141" s="11">
        <v>9.1</v>
      </c>
      <c r="O141" s="12">
        <v>30.3</v>
      </c>
      <c r="P141" s="12">
        <v>66.301969365426686</v>
      </c>
      <c r="Q141" s="12">
        <v>19.912472647702405</v>
      </c>
      <c r="R141" s="12">
        <v>30.033003300330034</v>
      </c>
      <c r="S141" s="11">
        <v>12.3</v>
      </c>
      <c r="T141" s="11">
        <v>32.4</v>
      </c>
      <c r="U141" s="11">
        <v>228</v>
      </c>
      <c r="V141" s="12">
        <v>9</v>
      </c>
      <c r="W141" s="12">
        <v>10.4</v>
      </c>
      <c r="X141" s="13">
        <v>0.19</v>
      </c>
      <c r="Y141" s="11">
        <v>24.3</v>
      </c>
      <c r="Z141" s="14">
        <v>6180</v>
      </c>
      <c r="AA141" s="13">
        <f t="shared" si="37"/>
        <v>2.7685950413223139</v>
      </c>
      <c r="AB141" s="13">
        <f t="shared" si="38"/>
        <v>25.378787878787879</v>
      </c>
      <c r="AC141" s="13">
        <f t="shared" si="39"/>
        <v>11.713286713286712</v>
      </c>
      <c r="AD141" s="12">
        <f t="shared" si="40"/>
        <v>152.27272727272725</v>
      </c>
      <c r="AE141" s="12">
        <f t="shared" si="41"/>
        <v>9.1666666666666661</v>
      </c>
      <c r="AF141" s="12">
        <f t="shared" si="42"/>
        <v>4.2307692307692299</v>
      </c>
      <c r="AG141" s="12">
        <f t="shared" si="43"/>
        <v>54.999999999999993</v>
      </c>
      <c r="AH141" s="12">
        <f t="shared" si="44"/>
        <v>0.46153846153846151</v>
      </c>
      <c r="AI141" s="12">
        <f t="shared" si="45"/>
        <v>5.9999999999999991</v>
      </c>
      <c r="AJ141" s="12">
        <f t="shared" si="34"/>
        <v>13</v>
      </c>
      <c r="AK141" s="12">
        <f t="shared" si="35"/>
        <v>9.4214876033057848</v>
      </c>
      <c r="AL141" s="12">
        <f t="shared" si="36"/>
        <v>3.4029850746268657</v>
      </c>
      <c r="AM141" s="11" t="s">
        <v>53</v>
      </c>
      <c r="AN141" s="11" t="s">
        <v>49</v>
      </c>
      <c r="AO141" s="11" t="s">
        <v>49</v>
      </c>
      <c r="AP141" s="11" t="s">
        <v>49</v>
      </c>
      <c r="AQ141" s="11" t="s">
        <v>53</v>
      </c>
      <c r="AR141" s="11" t="s">
        <v>53</v>
      </c>
      <c r="AS141" s="11" t="s">
        <v>53</v>
      </c>
      <c r="AT141" s="11" t="s">
        <v>51</v>
      </c>
    </row>
    <row r="142" spans="3:46" x14ac:dyDescent="0.25">
      <c r="C142" s="11">
        <v>11</v>
      </c>
      <c r="D142" s="11" t="s">
        <v>19</v>
      </c>
      <c r="E142" s="11" t="s">
        <v>21</v>
      </c>
      <c r="F142" s="12">
        <v>36.799999999999997</v>
      </c>
      <c r="G142" s="11">
        <v>7</v>
      </c>
      <c r="H142" s="11">
        <v>82</v>
      </c>
      <c r="I142" s="11">
        <v>9.3000000000000007</v>
      </c>
      <c r="J142" s="13">
        <v>2.61</v>
      </c>
      <c r="K142" s="13">
        <v>5.6549999999999994</v>
      </c>
      <c r="L142" s="13">
        <v>0.435</v>
      </c>
      <c r="M142" s="11">
        <v>5.04</v>
      </c>
      <c r="N142" s="11">
        <v>13.5</v>
      </c>
      <c r="O142" s="12">
        <v>40.5</v>
      </c>
      <c r="P142" s="12">
        <v>80.357142857142861</v>
      </c>
      <c r="Q142" s="12">
        <v>26.785714285714285</v>
      </c>
      <c r="R142" s="12">
        <v>33.333333333333336</v>
      </c>
      <c r="S142" s="11">
        <v>14.8</v>
      </c>
      <c r="T142" s="11">
        <v>47</v>
      </c>
      <c r="U142" s="11">
        <v>254</v>
      </c>
      <c r="V142" s="12">
        <v>9</v>
      </c>
      <c r="W142" s="12">
        <v>11.4</v>
      </c>
      <c r="X142" s="13">
        <v>0.22</v>
      </c>
      <c r="Y142" s="11">
        <v>18.7</v>
      </c>
      <c r="Z142" s="14">
        <v>5091</v>
      </c>
      <c r="AA142" s="13">
        <f t="shared" si="37"/>
        <v>8.8172043010752681</v>
      </c>
      <c r="AB142" s="13">
        <f t="shared" si="38"/>
        <v>31.417624521072799</v>
      </c>
      <c r="AC142" s="13">
        <f t="shared" si="39"/>
        <v>14.500442086648984</v>
      </c>
      <c r="AD142" s="12">
        <f t="shared" si="40"/>
        <v>188.50574712643677</v>
      </c>
      <c r="AE142" s="12">
        <f t="shared" si="41"/>
        <v>3.563218390804598</v>
      </c>
      <c r="AF142" s="12">
        <f t="shared" si="42"/>
        <v>1.6445623342175069</v>
      </c>
      <c r="AG142" s="12">
        <f t="shared" si="43"/>
        <v>21.379310344827587</v>
      </c>
      <c r="AH142" s="12">
        <f t="shared" si="44"/>
        <v>0.46153846153846156</v>
      </c>
      <c r="AI142" s="12">
        <f t="shared" si="45"/>
        <v>6</v>
      </c>
      <c r="AJ142" s="12">
        <f t="shared" si="34"/>
        <v>12.999999999999998</v>
      </c>
      <c r="AK142" s="12">
        <f t="shared" si="35"/>
        <v>27.311827956989244</v>
      </c>
      <c r="AL142" s="12">
        <f t="shared" si="36"/>
        <v>3.0975609756097562</v>
      </c>
      <c r="AM142" s="11" t="s">
        <v>50</v>
      </c>
      <c r="AN142" s="11" t="s">
        <v>49</v>
      </c>
      <c r="AO142" s="11" t="s">
        <v>49</v>
      </c>
      <c r="AP142" s="11" t="s">
        <v>49</v>
      </c>
      <c r="AQ142" s="11" t="s">
        <v>49</v>
      </c>
      <c r="AR142" s="11" t="s">
        <v>49</v>
      </c>
      <c r="AS142" s="11" t="s">
        <v>49</v>
      </c>
      <c r="AT142" s="11" t="s">
        <v>51</v>
      </c>
    </row>
    <row r="143" spans="3:46" x14ac:dyDescent="0.25">
      <c r="C143" s="11">
        <v>3</v>
      </c>
      <c r="D143" s="11" t="s">
        <v>19</v>
      </c>
      <c r="E143" s="11" t="s">
        <v>21</v>
      </c>
      <c r="F143" s="12">
        <v>38.5</v>
      </c>
      <c r="G143" s="11">
        <v>6.4</v>
      </c>
      <c r="H143" s="11">
        <v>37.5</v>
      </c>
      <c r="I143" s="11">
        <v>38.6</v>
      </c>
      <c r="J143" s="13">
        <v>7.169999999999999</v>
      </c>
      <c r="K143" s="13">
        <v>15.535</v>
      </c>
      <c r="L143" s="13">
        <v>1.1950000000000001</v>
      </c>
      <c r="M143" s="11">
        <v>3.6</v>
      </c>
      <c r="N143" s="11">
        <v>9.1</v>
      </c>
      <c r="O143" s="12">
        <v>27.299999999999997</v>
      </c>
      <c r="P143" s="12">
        <v>75.833333333333314</v>
      </c>
      <c r="Q143" s="12">
        <v>25.277777777777779</v>
      </c>
      <c r="R143" s="12">
        <v>33.333333333333336</v>
      </c>
      <c r="S143" s="11">
        <v>12.3</v>
      </c>
      <c r="T143" s="11">
        <v>32.4</v>
      </c>
      <c r="U143" s="11">
        <v>70</v>
      </c>
      <c r="V143" s="12">
        <v>15.2</v>
      </c>
      <c r="W143" s="12">
        <v>11.1</v>
      </c>
      <c r="X143" s="13">
        <v>0.1</v>
      </c>
      <c r="Y143" s="11">
        <v>53.1</v>
      </c>
      <c r="Z143" s="14">
        <v>90118</v>
      </c>
      <c r="AA143" s="13">
        <f t="shared" si="37"/>
        <v>0.97150259067357514</v>
      </c>
      <c r="AB143" s="13">
        <f t="shared" si="38"/>
        <v>5.2301255230125534</v>
      </c>
      <c r="AC143" s="13">
        <f t="shared" si="39"/>
        <v>2.413904087544255</v>
      </c>
      <c r="AD143" s="12">
        <f t="shared" si="40"/>
        <v>31.380753138075313</v>
      </c>
      <c r="AE143" s="12">
        <f t="shared" si="41"/>
        <v>5.3835425383542548</v>
      </c>
      <c r="AF143" s="12">
        <f t="shared" si="42"/>
        <v>2.4847119407788862</v>
      </c>
      <c r="AG143" s="12">
        <f t="shared" si="43"/>
        <v>32.30125523012552</v>
      </c>
      <c r="AH143" s="12">
        <f t="shared" si="44"/>
        <v>0.46153846153846145</v>
      </c>
      <c r="AI143" s="12">
        <f t="shared" si="45"/>
        <v>5.9999999999999991</v>
      </c>
      <c r="AJ143" s="12">
        <f t="shared" si="34"/>
        <v>13</v>
      </c>
      <c r="AK143" s="12">
        <f t="shared" si="35"/>
        <v>1.8134715025906736</v>
      </c>
      <c r="AL143" s="12">
        <f t="shared" si="36"/>
        <v>1.8666666666666667</v>
      </c>
      <c r="AM143" s="11" t="s">
        <v>53</v>
      </c>
      <c r="AN143" s="11" t="s">
        <v>49</v>
      </c>
      <c r="AO143" s="11" t="s">
        <v>49</v>
      </c>
      <c r="AP143" s="11" t="s">
        <v>49</v>
      </c>
      <c r="AQ143" s="11" t="s">
        <v>53</v>
      </c>
      <c r="AR143" s="11" t="s">
        <v>53</v>
      </c>
      <c r="AS143" s="11" t="s">
        <v>53</v>
      </c>
      <c r="AT143" s="11" t="s">
        <v>51</v>
      </c>
    </row>
    <row r="144" spans="3:46" x14ac:dyDescent="0.25">
      <c r="C144" s="11">
        <v>9</v>
      </c>
      <c r="D144" s="11" t="s">
        <v>20</v>
      </c>
      <c r="E144" s="11" t="s">
        <v>21</v>
      </c>
      <c r="F144" s="12">
        <v>37.799999999999997</v>
      </c>
      <c r="G144" s="11">
        <v>3.9</v>
      </c>
      <c r="H144" s="11">
        <v>70.2</v>
      </c>
      <c r="I144" s="11">
        <v>23.2</v>
      </c>
      <c r="J144" s="13">
        <v>1.9799999999999998</v>
      </c>
      <c r="K144" s="13">
        <v>4.29</v>
      </c>
      <c r="L144" s="13">
        <v>0.33</v>
      </c>
      <c r="M144" s="11">
        <v>4.0199999999999996</v>
      </c>
      <c r="N144" s="11">
        <v>8.9</v>
      </c>
      <c r="O144" s="12">
        <v>28</v>
      </c>
      <c r="P144" s="12">
        <v>69.651741293532353</v>
      </c>
      <c r="Q144" s="12">
        <v>22.139303482587067</v>
      </c>
      <c r="R144" s="12">
        <v>31.785714285714285</v>
      </c>
      <c r="S144" s="11">
        <v>16.100000000000001</v>
      </c>
      <c r="T144" s="11">
        <v>39.200000000000003</v>
      </c>
      <c r="U144" s="11">
        <v>140</v>
      </c>
      <c r="V144" s="12">
        <v>10.4</v>
      </c>
      <c r="W144" s="12">
        <v>15.5</v>
      </c>
      <c r="X144" s="13">
        <v>0.14499999999999999</v>
      </c>
      <c r="Y144" s="11">
        <v>24.3</v>
      </c>
      <c r="Z144" s="14">
        <v>11001</v>
      </c>
      <c r="AA144" s="13">
        <f t="shared" si="37"/>
        <v>3.0258620689655173</v>
      </c>
      <c r="AB144" s="13">
        <f t="shared" si="38"/>
        <v>35.45454545454546</v>
      </c>
      <c r="AC144" s="13">
        <f t="shared" si="39"/>
        <v>16.363636363636363</v>
      </c>
      <c r="AD144" s="12">
        <f t="shared" si="40"/>
        <v>212.72727272727272</v>
      </c>
      <c r="AE144" s="12">
        <f t="shared" si="41"/>
        <v>11.717171717171718</v>
      </c>
      <c r="AF144" s="12">
        <f t="shared" si="42"/>
        <v>5.4079254079254078</v>
      </c>
      <c r="AG144" s="12">
        <f t="shared" si="43"/>
        <v>70.303030303030297</v>
      </c>
      <c r="AH144" s="12">
        <f t="shared" si="44"/>
        <v>0.46153846153846145</v>
      </c>
      <c r="AI144" s="12">
        <f t="shared" si="45"/>
        <v>5.9999999999999991</v>
      </c>
      <c r="AJ144" s="12">
        <f t="shared" si="34"/>
        <v>13</v>
      </c>
      <c r="AK144" s="12">
        <f t="shared" si="35"/>
        <v>6.0344827586206895</v>
      </c>
      <c r="AL144" s="12">
        <f t="shared" si="36"/>
        <v>1.9943019943019942</v>
      </c>
      <c r="AM144" s="11" t="s">
        <v>50</v>
      </c>
      <c r="AN144" s="11" t="s">
        <v>49</v>
      </c>
      <c r="AO144" s="11" t="s">
        <v>49</v>
      </c>
      <c r="AP144" s="11" t="s">
        <v>50</v>
      </c>
      <c r="AQ144" s="11" t="s">
        <v>49</v>
      </c>
      <c r="AR144" s="11" t="s">
        <v>50</v>
      </c>
      <c r="AS144" s="11" t="s">
        <v>50</v>
      </c>
      <c r="AT144" s="11" t="s">
        <v>51</v>
      </c>
    </row>
    <row r="145" spans="3:46" x14ac:dyDescent="0.25">
      <c r="C145" s="11">
        <v>20</v>
      </c>
      <c r="D145" s="11" t="s">
        <v>20</v>
      </c>
      <c r="E145" s="11" t="s">
        <v>21</v>
      </c>
      <c r="F145" s="12">
        <v>36.700000000000003</v>
      </c>
      <c r="G145" s="11">
        <v>2.7</v>
      </c>
      <c r="H145" s="11">
        <v>51.7</v>
      </c>
      <c r="I145" s="11">
        <v>34.299999999999997</v>
      </c>
      <c r="J145" s="13">
        <v>4.2</v>
      </c>
      <c r="K145" s="13">
        <v>9.1</v>
      </c>
      <c r="L145" s="13">
        <v>0.70000000000000007</v>
      </c>
      <c r="M145" s="11">
        <v>6.05</v>
      </c>
      <c r="N145" s="11">
        <v>14.7</v>
      </c>
      <c r="O145" s="12">
        <v>44.099999999999994</v>
      </c>
      <c r="P145" s="12">
        <v>72.892561983471069</v>
      </c>
      <c r="Q145" s="12">
        <v>24.297520661157026</v>
      </c>
      <c r="R145" s="12">
        <v>33.333333333333343</v>
      </c>
      <c r="S145" s="11">
        <v>14.6</v>
      </c>
      <c r="T145" s="11">
        <v>33.200000000000003</v>
      </c>
      <c r="U145" s="11">
        <v>99</v>
      </c>
      <c r="V145" s="12">
        <v>11.1</v>
      </c>
      <c r="W145" s="12">
        <v>11.4</v>
      </c>
      <c r="X145" s="13">
        <v>0.1</v>
      </c>
      <c r="Y145" s="11">
        <v>31.8</v>
      </c>
      <c r="Z145" s="14">
        <v>33109</v>
      </c>
      <c r="AA145" s="13">
        <f t="shared" si="37"/>
        <v>1.5072886297376096</v>
      </c>
      <c r="AB145" s="13">
        <f t="shared" si="38"/>
        <v>12.30952380952381</v>
      </c>
      <c r="AC145" s="13">
        <f t="shared" si="39"/>
        <v>5.6813186813186816</v>
      </c>
      <c r="AD145" s="12">
        <f t="shared" si="40"/>
        <v>73.857142857142861</v>
      </c>
      <c r="AE145" s="12">
        <f t="shared" si="41"/>
        <v>8.1666666666666661</v>
      </c>
      <c r="AF145" s="12">
        <f t="shared" si="42"/>
        <v>3.7692307692307692</v>
      </c>
      <c r="AG145" s="12">
        <f t="shared" si="43"/>
        <v>48.999999999999993</v>
      </c>
      <c r="AH145" s="12">
        <f t="shared" si="44"/>
        <v>0.46153846153846156</v>
      </c>
      <c r="AI145" s="12">
        <f t="shared" si="45"/>
        <v>6</v>
      </c>
      <c r="AJ145" s="12">
        <f t="shared" si="34"/>
        <v>12.999999999999998</v>
      </c>
      <c r="AK145" s="12">
        <f t="shared" si="35"/>
        <v>2.8862973760932946</v>
      </c>
      <c r="AL145" s="12">
        <f t="shared" si="36"/>
        <v>1.9148936170212765</v>
      </c>
      <c r="AM145" s="11" t="s">
        <v>50</v>
      </c>
      <c r="AN145" s="11" t="s">
        <v>49</v>
      </c>
      <c r="AO145" s="11" t="s">
        <v>49</v>
      </c>
      <c r="AP145" s="11" t="s">
        <v>49</v>
      </c>
      <c r="AQ145" s="11" t="s">
        <v>49</v>
      </c>
      <c r="AR145" s="11" t="s">
        <v>50</v>
      </c>
      <c r="AS145" s="11" t="s">
        <v>50</v>
      </c>
      <c r="AT145" s="11" t="s">
        <v>51</v>
      </c>
    </row>
    <row r="146" spans="3:46" x14ac:dyDescent="0.25">
      <c r="C146" s="11">
        <v>16</v>
      </c>
      <c r="D146" s="11" t="s">
        <v>19</v>
      </c>
      <c r="E146" s="11" t="s">
        <v>21</v>
      </c>
      <c r="F146" s="12">
        <v>37.200000000000003</v>
      </c>
      <c r="G146" s="11">
        <v>4.0999999999999996</v>
      </c>
      <c r="H146" s="11">
        <v>55.1</v>
      </c>
      <c r="I146" s="11">
        <v>36.6</v>
      </c>
      <c r="J146" s="13">
        <v>2.4900000000000002</v>
      </c>
      <c r="K146" s="13">
        <v>5.3950000000000005</v>
      </c>
      <c r="L146" s="13">
        <v>0.41500000000000004</v>
      </c>
      <c r="M146" s="11">
        <v>4.5</v>
      </c>
      <c r="N146" s="11">
        <v>12.4</v>
      </c>
      <c r="O146" s="12">
        <v>34.6</v>
      </c>
      <c r="P146" s="12">
        <v>76.888888888888886</v>
      </c>
      <c r="Q146" s="12">
        <v>27.555555555555557</v>
      </c>
      <c r="R146" s="12">
        <v>35.838150289017335</v>
      </c>
      <c r="S146" s="11">
        <v>13.3</v>
      </c>
      <c r="T146" s="11">
        <v>33.200000000000003</v>
      </c>
      <c r="U146" s="11">
        <v>331</v>
      </c>
      <c r="V146" s="12">
        <v>8.6999999999999993</v>
      </c>
      <c r="W146" s="12">
        <v>14.4</v>
      </c>
      <c r="X146" s="13">
        <v>0.28699999999999998</v>
      </c>
      <c r="Y146" s="11">
        <v>23.9</v>
      </c>
      <c r="Z146" s="14">
        <v>33216</v>
      </c>
      <c r="AA146" s="13">
        <f t="shared" si="37"/>
        <v>1.5054644808743169</v>
      </c>
      <c r="AB146" s="13">
        <f t="shared" si="38"/>
        <v>22.128514056224898</v>
      </c>
      <c r="AC146" s="13">
        <f t="shared" si="39"/>
        <v>10.213160333642261</v>
      </c>
      <c r="AD146" s="12">
        <f t="shared" si="40"/>
        <v>132.77108433734938</v>
      </c>
      <c r="AE146" s="12">
        <f t="shared" si="41"/>
        <v>14.698795180722891</v>
      </c>
      <c r="AF146" s="12">
        <f t="shared" si="42"/>
        <v>6.784059314179796</v>
      </c>
      <c r="AG146" s="12">
        <f t="shared" si="43"/>
        <v>88.192771084337352</v>
      </c>
      <c r="AH146" s="12">
        <f t="shared" si="44"/>
        <v>0.46153846153846156</v>
      </c>
      <c r="AI146" s="12">
        <f t="shared" si="45"/>
        <v>6</v>
      </c>
      <c r="AJ146" s="12">
        <f t="shared" si="34"/>
        <v>13</v>
      </c>
      <c r="AK146" s="12">
        <f t="shared" si="35"/>
        <v>9.0437158469945356</v>
      </c>
      <c r="AL146" s="12">
        <f t="shared" si="36"/>
        <v>6.0072595281306711</v>
      </c>
      <c r="AM146" s="11" t="s">
        <v>49</v>
      </c>
      <c r="AN146" s="11" t="s">
        <v>50</v>
      </c>
      <c r="AO146" s="11" t="s">
        <v>49</v>
      </c>
      <c r="AP146" s="11" t="s">
        <v>49</v>
      </c>
      <c r="AQ146" s="11" t="s">
        <v>49</v>
      </c>
      <c r="AR146" s="11" t="s">
        <v>50</v>
      </c>
      <c r="AS146" s="11" t="s">
        <v>50</v>
      </c>
      <c r="AT146" s="11" t="s">
        <v>52</v>
      </c>
    </row>
    <row r="147" spans="3:46" x14ac:dyDescent="0.25">
      <c r="C147" s="11">
        <v>7</v>
      </c>
      <c r="D147" s="11" t="s">
        <v>20</v>
      </c>
      <c r="E147" s="11" t="s">
        <v>21</v>
      </c>
      <c r="F147" s="12">
        <v>37.5</v>
      </c>
      <c r="G147" s="11">
        <v>9.64</v>
      </c>
      <c r="H147" s="11">
        <v>37.880000000000003</v>
      </c>
      <c r="I147" s="11">
        <v>44.95</v>
      </c>
      <c r="J147" s="13">
        <v>0.2</v>
      </c>
      <c r="K147" s="13">
        <v>6.71</v>
      </c>
      <c r="L147" s="13">
        <v>0.52</v>
      </c>
      <c r="M147" s="11">
        <v>4.9400000000000004</v>
      </c>
      <c r="N147" s="11">
        <v>7.7</v>
      </c>
      <c r="O147" s="12">
        <v>25.9</v>
      </c>
      <c r="P147" s="12">
        <v>52.429149797570844</v>
      </c>
      <c r="Q147" s="12">
        <v>15.587044534412954</v>
      </c>
      <c r="R147" s="12">
        <v>29.729729729729733</v>
      </c>
      <c r="S147" s="11">
        <v>17.7</v>
      </c>
      <c r="T147" s="11">
        <v>30.6</v>
      </c>
      <c r="U147" s="11">
        <v>184</v>
      </c>
      <c r="V147" s="12">
        <v>9</v>
      </c>
      <c r="W147" s="12">
        <v>12.2</v>
      </c>
      <c r="X147" s="13">
        <v>0.16</v>
      </c>
      <c r="Y147" s="11">
        <v>34.11</v>
      </c>
      <c r="Z147" s="14">
        <v>64874</v>
      </c>
      <c r="AA147" s="13">
        <f t="shared" si="37"/>
        <v>0.84271412680756397</v>
      </c>
      <c r="AB147" s="13">
        <f t="shared" si="38"/>
        <v>189.4</v>
      </c>
      <c r="AC147" s="13">
        <f t="shared" si="39"/>
        <v>5.6453055141579735</v>
      </c>
      <c r="AD147" s="12">
        <f t="shared" si="40"/>
        <v>72.846153846153854</v>
      </c>
      <c r="AE147" s="12">
        <f t="shared" si="41"/>
        <v>224.75</v>
      </c>
      <c r="AF147" s="12">
        <f t="shared" si="42"/>
        <v>6.6989567809239947</v>
      </c>
      <c r="AG147" s="12">
        <f t="shared" si="43"/>
        <v>86.442307692307693</v>
      </c>
      <c r="AH147" s="12">
        <f t="shared" si="44"/>
        <v>2.9806259314456039E-2</v>
      </c>
      <c r="AI147" s="12">
        <f t="shared" si="45"/>
        <v>0.38461538461538464</v>
      </c>
      <c r="AJ147" s="12">
        <f t="shared" si="34"/>
        <v>12.903846153846153</v>
      </c>
      <c r="AK147" s="12">
        <f t="shared" si="35"/>
        <v>4.0934371523915463</v>
      </c>
      <c r="AL147" s="12">
        <f t="shared" si="36"/>
        <v>4.857444561774023</v>
      </c>
      <c r="AM147" s="11" t="s">
        <v>53</v>
      </c>
      <c r="AN147" s="11" t="s">
        <v>50</v>
      </c>
      <c r="AO147" s="11" t="s">
        <v>49</v>
      </c>
      <c r="AP147" s="11" t="s">
        <v>49</v>
      </c>
      <c r="AQ147" s="11" t="s">
        <v>53</v>
      </c>
      <c r="AR147" s="11" t="s">
        <v>53</v>
      </c>
      <c r="AS147" s="11" t="s">
        <v>53</v>
      </c>
      <c r="AT147" s="11" t="s">
        <v>52</v>
      </c>
    </row>
    <row r="148" spans="3:46" x14ac:dyDescent="0.25">
      <c r="C148" s="11">
        <v>12</v>
      </c>
      <c r="D148" s="11" t="s">
        <v>20</v>
      </c>
      <c r="E148" s="11" t="s">
        <v>21</v>
      </c>
      <c r="F148" s="12">
        <v>38.700000000000003</v>
      </c>
      <c r="G148" s="11">
        <v>6.28</v>
      </c>
      <c r="H148" s="11">
        <v>85.07</v>
      </c>
      <c r="I148" s="11">
        <v>6.98</v>
      </c>
      <c r="J148" s="13">
        <v>0.08</v>
      </c>
      <c r="K148" s="13">
        <v>0.47499999999999998</v>
      </c>
      <c r="L148" s="13">
        <v>0.3</v>
      </c>
      <c r="M148" s="11">
        <v>3.1</v>
      </c>
      <c r="N148" s="11">
        <v>7.2</v>
      </c>
      <c r="O148" s="12">
        <v>21.6</v>
      </c>
      <c r="P148" s="12">
        <v>69.677419354838705</v>
      </c>
      <c r="Q148" s="12">
        <v>23.225806451612904</v>
      </c>
      <c r="R148" s="12">
        <v>33.333333333333329</v>
      </c>
      <c r="S148" s="11">
        <v>16.2</v>
      </c>
      <c r="T148" s="11">
        <v>33.1</v>
      </c>
      <c r="U148" s="11">
        <v>72</v>
      </c>
      <c r="V148" s="12">
        <v>7.2</v>
      </c>
      <c r="W148" s="12">
        <v>8.6</v>
      </c>
      <c r="X148" s="13">
        <v>0.05</v>
      </c>
      <c r="Y148" s="11">
        <v>21.35</v>
      </c>
      <c r="Z148" s="14">
        <v>11776</v>
      </c>
      <c r="AA148" s="13">
        <f t="shared" si="37"/>
        <v>12.187679083094554</v>
      </c>
      <c r="AB148" s="13">
        <f t="shared" si="38"/>
        <v>1063.375</v>
      </c>
      <c r="AC148" s="13">
        <f t="shared" si="39"/>
        <v>179.09473684210525</v>
      </c>
      <c r="AD148" s="12">
        <f t="shared" si="40"/>
        <v>283.56666666666666</v>
      </c>
      <c r="AE148" s="12">
        <f t="shared" si="41"/>
        <v>87.25</v>
      </c>
      <c r="AF148" s="12">
        <f t="shared" si="42"/>
        <v>14.694736842105264</v>
      </c>
      <c r="AG148" s="12">
        <f t="shared" si="43"/>
        <v>23.266666666666669</v>
      </c>
      <c r="AH148" s="12">
        <f t="shared" si="44"/>
        <v>0.16842105263157897</v>
      </c>
      <c r="AI148" s="12">
        <f t="shared" si="45"/>
        <v>0.26666666666666666</v>
      </c>
      <c r="AJ148" s="12">
        <f t="shared" si="34"/>
        <v>1.5833333333333333</v>
      </c>
      <c r="AK148" s="12">
        <f t="shared" si="35"/>
        <v>10.315186246418337</v>
      </c>
      <c r="AL148" s="12">
        <f t="shared" si="36"/>
        <v>0.84636181967791235</v>
      </c>
      <c r="AM148" s="11" t="s">
        <v>50</v>
      </c>
      <c r="AN148" s="11" t="s">
        <v>49</v>
      </c>
      <c r="AO148" s="11" t="s">
        <v>49</v>
      </c>
      <c r="AP148" s="11" t="s">
        <v>50</v>
      </c>
      <c r="AQ148" s="11" t="s">
        <v>49</v>
      </c>
      <c r="AR148" s="11" t="s">
        <v>49</v>
      </c>
      <c r="AS148" s="11" t="s">
        <v>49</v>
      </c>
      <c r="AT148" s="11" t="s">
        <v>51</v>
      </c>
    </row>
    <row r="149" spans="3:46" x14ac:dyDescent="0.25">
      <c r="C149" s="11">
        <v>10</v>
      </c>
      <c r="D149" s="11" t="s">
        <v>19</v>
      </c>
      <c r="E149" s="11" t="s">
        <v>21</v>
      </c>
      <c r="F149" s="12">
        <v>40.4</v>
      </c>
      <c r="G149" s="11">
        <v>4.72</v>
      </c>
      <c r="H149" s="11">
        <v>21.44</v>
      </c>
      <c r="I149" s="11">
        <v>77</v>
      </c>
      <c r="J149" s="13">
        <v>0.3</v>
      </c>
      <c r="K149" s="13">
        <v>3.26</v>
      </c>
      <c r="L149" s="13">
        <v>0.37</v>
      </c>
      <c r="M149" s="11">
        <v>4.62</v>
      </c>
      <c r="N149" s="11">
        <v>10.6</v>
      </c>
      <c r="O149" s="12">
        <v>34.6</v>
      </c>
      <c r="P149" s="12">
        <v>74.891774891774901</v>
      </c>
      <c r="Q149" s="12">
        <v>22.943722943722943</v>
      </c>
      <c r="R149" s="12">
        <v>30.635838150289018</v>
      </c>
      <c r="S149" s="11">
        <v>14.5</v>
      </c>
      <c r="T149" s="11">
        <v>30.6</v>
      </c>
      <c r="U149" s="11">
        <v>81</v>
      </c>
      <c r="V149" s="12">
        <v>8.8000000000000007</v>
      </c>
      <c r="W149" s="12">
        <v>10.8</v>
      </c>
      <c r="X149" s="13">
        <v>7.0000000000000007E-2</v>
      </c>
      <c r="Y149" s="11">
        <v>21.85</v>
      </c>
      <c r="Z149" s="14">
        <v>38348</v>
      </c>
      <c r="AA149" s="13">
        <f t="shared" si="37"/>
        <v>0.27844155844155843</v>
      </c>
      <c r="AB149" s="13">
        <f t="shared" si="38"/>
        <v>71.466666666666669</v>
      </c>
      <c r="AC149" s="13">
        <f t="shared" si="39"/>
        <v>6.5766871165644183</v>
      </c>
      <c r="AD149" s="12">
        <f t="shared" si="40"/>
        <v>57.945945945945951</v>
      </c>
      <c r="AE149" s="12">
        <f t="shared" si="41"/>
        <v>256.66666666666669</v>
      </c>
      <c r="AF149" s="12">
        <f t="shared" si="42"/>
        <v>23.619631901840492</v>
      </c>
      <c r="AG149" s="12">
        <f t="shared" si="43"/>
        <v>208.1081081081081</v>
      </c>
      <c r="AH149" s="12">
        <f t="shared" si="44"/>
        <v>9.202453987730061E-2</v>
      </c>
      <c r="AI149" s="12">
        <f t="shared" si="45"/>
        <v>0.81081081081081074</v>
      </c>
      <c r="AJ149" s="12">
        <f t="shared" si="34"/>
        <v>8.8108108108108105</v>
      </c>
      <c r="AK149" s="12">
        <f t="shared" si="35"/>
        <v>1.051948051948052</v>
      </c>
      <c r="AL149" s="12">
        <f t="shared" si="36"/>
        <v>3.7779850746268653</v>
      </c>
      <c r="AM149" s="11" t="s">
        <v>50</v>
      </c>
      <c r="AN149" s="11" t="s">
        <v>49</v>
      </c>
      <c r="AO149" s="11" t="s">
        <v>49</v>
      </c>
      <c r="AP149" s="11" t="s">
        <v>50</v>
      </c>
      <c r="AQ149" s="11" t="s">
        <v>49</v>
      </c>
      <c r="AR149" s="11" t="s">
        <v>49</v>
      </c>
      <c r="AS149" s="11" t="s">
        <v>50</v>
      </c>
      <c r="AT149" s="11" t="s">
        <v>51</v>
      </c>
    </row>
    <row r="150" spans="3:46" x14ac:dyDescent="0.25">
      <c r="C150" s="11">
        <v>13</v>
      </c>
      <c r="D150" s="11" t="s">
        <v>20</v>
      </c>
      <c r="E150" s="11" t="s">
        <v>21</v>
      </c>
      <c r="F150" s="12">
        <v>39.200000000000003</v>
      </c>
      <c r="G150" s="11">
        <v>12.25</v>
      </c>
      <c r="H150" s="11">
        <v>18.43</v>
      </c>
      <c r="I150" s="11">
        <v>70.8</v>
      </c>
      <c r="J150" s="13">
        <v>0.46</v>
      </c>
      <c r="K150" s="13">
        <v>5.85</v>
      </c>
      <c r="L150" s="13">
        <v>0.46</v>
      </c>
      <c r="M150" s="11">
        <v>4.53</v>
      </c>
      <c r="N150" s="11">
        <v>9.1</v>
      </c>
      <c r="O150" s="12">
        <v>25.4</v>
      </c>
      <c r="P150" s="12">
        <v>56.070640176600435</v>
      </c>
      <c r="Q150" s="12">
        <v>20.088300220750551</v>
      </c>
      <c r="R150" s="12">
        <v>35.826771653543311</v>
      </c>
      <c r="S150" s="11">
        <v>12.3</v>
      </c>
      <c r="T150" s="11">
        <v>32.4</v>
      </c>
      <c r="U150" s="11">
        <v>244</v>
      </c>
      <c r="V150" s="12">
        <v>9</v>
      </c>
      <c r="W150" s="12">
        <v>10.4</v>
      </c>
      <c r="X150" s="13">
        <v>0.19</v>
      </c>
      <c r="Y150" s="11">
        <v>31.8</v>
      </c>
      <c r="Z150" s="14">
        <v>28314</v>
      </c>
      <c r="AA150" s="13">
        <f t="shared" si="37"/>
        <v>0.26031073446327685</v>
      </c>
      <c r="AB150" s="13">
        <f t="shared" si="38"/>
        <v>40.065217391304344</v>
      </c>
      <c r="AC150" s="13">
        <f t="shared" si="39"/>
        <v>3.1504273504273508</v>
      </c>
      <c r="AD150" s="12">
        <f t="shared" si="40"/>
        <v>40.065217391304344</v>
      </c>
      <c r="AE150" s="12">
        <f t="shared" si="41"/>
        <v>153.91304347826085</v>
      </c>
      <c r="AF150" s="12">
        <f t="shared" si="42"/>
        <v>12.102564102564102</v>
      </c>
      <c r="AG150" s="12">
        <f t="shared" si="43"/>
        <v>153.91304347826085</v>
      </c>
      <c r="AH150" s="12">
        <f t="shared" si="44"/>
        <v>7.8632478632478645E-2</v>
      </c>
      <c r="AI150" s="12">
        <f t="shared" si="45"/>
        <v>1</v>
      </c>
      <c r="AJ150" s="12">
        <f t="shared" si="34"/>
        <v>12.717391304347824</v>
      </c>
      <c r="AK150" s="12">
        <f t="shared" si="35"/>
        <v>3.4463276836158192</v>
      </c>
      <c r="AL150" s="12">
        <f t="shared" si="36"/>
        <v>13.239283776451439</v>
      </c>
      <c r="AM150" s="11" t="s">
        <v>53</v>
      </c>
      <c r="AN150" s="11" t="s">
        <v>49</v>
      </c>
      <c r="AO150" s="11" t="s">
        <v>49</v>
      </c>
      <c r="AP150" s="11" t="s">
        <v>49</v>
      </c>
      <c r="AQ150" s="11" t="s">
        <v>53</v>
      </c>
      <c r="AR150" s="11" t="s">
        <v>53</v>
      </c>
      <c r="AS150" s="11" t="s">
        <v>53</v>
      </c>
      <c r="AT150" s="11" t="s">
        <v>52</v>
      </c>
    </row>
    <row r="151" spans="3:46" x14ac:dyDescent="0.25">
      <c r="C151" s="11">
        <v>12</v>
      </c>
      <c r="D151" s="11" t="s">
        <v>19</v>
      </c>
      <c r="E151" s="11" t="s">
        <v>21</v>
      </c>
      <c r="F151" s="12">
        <v>38.700000000000003</v>
      </c>
      <c r="G151" s="11">
        <v>8.6999999999999993</v>
      </c>
      <c r="H151" s="11">
        <v>48</v>
      </c>
      <c r="I151" s="11">
        <v>40.6</v>
      </c>
      <c r="J151" s="13">
        <v>3.42</v>
      </c>
      <c r="K151" s="13">
        <v>7.41</v>
      </c>
      <c r="L151" s="13">
        <v>0.57000000000000006</v>
      </c>
      <c r="M151" s="11">
        <v>3.1</v>
      </c>
      <c r="N151" s="11">
        <v>7.2</v>
      </c>
      <c r="O151" s="12">
        <v>21.6</v>
      </c>
      <c r="P151" s="12">
        <v>69.677419354838705</v>
      </c>
      <c r="Q151" s="12">
        <v>23.225806451612904</v>
      </c>
      <c r="R151" s="12">
        <v>33.333333333333329</v>
      </c>
      <c r="S151" s="11">
        <v>16.2</v>
      </c>
      <c r="T151" s="11">
        <v>33.1</v>
      </c>
      <c r="U151" s="11">
        <v>34</v>
      </c>
      <c r="V151" s="12">
        <v>11.1</v>
      </c>
      <c r="W151" s="12">
        <v>10.4</v>
      </c>
      <c r="X151" s="13">
        <v>0.02</v>
      </c>
      <c r="Y151" s="11">
        <v>38.49</v>
      </c>
      <c r="Z151" s="14">
        <v>23466</v>
      </c>
      <c r="AA151" s="13">
        <f t="shared" si="37"/>
        <v>1.1822660098522166</v>
      </c>
      <c r="AB151" s="13">
        <f t="shared" si="38"/>
        <v>14.035087719298247</v>
      </c>
      <c r="AC151" s="13">
        <f t="shared" si="39"/>
        <v>6.4777327935222671</v>
      </c>
      <c r="AD151" s="12">
        <f t="shared" si="40"/>
        <v>84.210526315789465</v>
      </c>
      <c r="AE151" s="12">
        <f t="shared" si="41"/>
        <v>11.871345029239766</v>
      </c>
      <c r="AF151" s="12">
        <f t="shared" si="42"/>
        <v>5.4790823211875841</v>
      </c>
      <c r="AG151" s="12">
        <f t="shared" si="43"/>
        <v>71.228070175438589</v>
      </c>
      <c r="AH151" s="12">
        <f t="shared" si="44"/>
        <v>0.46153846153846151</v>
      </c>
      <c r="AI151" s="12">
        <f t="shared" si="45"/>
        <v>5.9999999999999991</v>
      </c>
      <c r="AJ151" s="12">
        <f t="shared" si="34"/>
        <v>12.999999999999998</v>
      </c>
      <c r="AK151" s="12">
        <f t="shared" si="35"/>
        <v>0.83743842364532017</v>
      </c>
      <c r="AL151" s="12">
        <f t="shared" si="36"/>
        <v>0.70833333333333337</v>
      </c>
      <c r="AM151" s="11" t="s">
        <v>53</v>
      </c>
      <c r="AN151" s="11" t="s">
        <v>52</v>
      </c>
      <c r="AO151" s="11" t="s">
        <v>52</v>
      </c>
      <c r="AP151" s="11" t="s">
        <v>52</v>
      </c>
      <c r="AQ151" s="11" t="s">
        <v>53</v>
      </c>
      <c r="AR151" s="11" t="s">
        <v>53</v>
      </c>
      <c r="AS151" s="11" t="s">
        <v>53</v>
      </c>
      <c r="AT151" s="11" t="s">
        <v>51</v>
      </c>
    </row>
    <row r="152" spans="3:46" x14ac:dyDescent="0.25">
      <c r="C152" s="11">
        <v>8</v>
      </c>
      <c r="D152" s="11" t="s">
        <v>20</v>
      </c>
      <c r="E152" s="11" t="s">
        <v>21</v>
      </c>
      <c r="F152" s="12">
        <v>39.4</v>
      </c>
      <c r="G152" s="11">
        <v>12.3</v>
      </c>
      <c r="H152" s="11">
        <v>48.7</v>
      </c>
      <c r="I152" s="11">
        <v>40.700000000000003</v>
      </c>
      <c r="J152" s="13">
        <v>3.1799999999999997</v>
      </c>
      <c r="K152" s="13">
        <v>6.89</v>
      </c>
      <c r="L152" s="13">
        <v>0.53</v>
      </c>
      <c r="M152" s="11">
        <v>3.87</v>
      </c>
      <c r="N152" s="11">
        <v>8.4</v>
      </c>
      <c r="O152" s="12">
        <v>25.200000000000003</v>
      </c>
      <c r="P152" s="12">
        <v>65.116279069767444</v>
      </c>
      <c r="Q152" s="12">
        <v>21.705426356589147</v>
      </c>
      <c r="R152" s="12">
        <v>33.333333333333329</v>
      </c>
      <c r="S152" s="11">
        <v>16.100000000000001</v>
      </c>
      <c r="T152" s="11">
        <v>39.200000000000003</v>
      </c>
      <c r="U152" s="11">
        <v>37</v>
      </c>
      <c r="V152" s="12">
        <v>11.1</v>
      </c>
      <c r="W152" s="12">
        <v>10.4</v>
      </c>
      <c r="X152" s="13">
        <v>0.02</v>
      </c>
      <c r="Y152" s="11">
        <v>38.49</v>
      </c>
      <c r="Z152" s="14">
        <v>35556</v>
      </c>
      <c r="AA152" s="13">
        <f t="shared" si="37"/>
        <v>1.1965601965601966</v>
      </c>
      <c r="AB152" s="13">
        <f t="shared" si="38"/>
        <v>15.314465408805034</v>
      </c>
      <c r="AC152" s="13">
        <f t="shared" si="39"/>
        <v>7.068214804063861</v>
      </c>
      <c r="AD152" s="12">
        <f t="shared" si="40"/>
        <v>91.886792452830193</v>
      </c>
      <c r="AE152" s="12">
        <f t="shared" si="41"/>
        <v>12.798742138364782</v>
      </c>
      <c r="AF152" s="12">
        <f t="shared" si="42"/>
        <v>5.9071117561683604</v>
      </c>
      <c r="AG152" s="12">
        <f t="shared" si="43"/>
        <v>76.79245283018868</v>
      </c>
      <c r="AH152" s="12">
        <f t="shared" si="44"/>
        <v>0.46153846153846151</v>
      </c>
      <c r="AI152" s="12">
        <f t="shared" si="45"/>
        <v>5.9999999999999991</v>
      </c>
      <c r="AJ152" s="12">
        <f t="shared" si="34"/>
        <v>12.999999999999998</v>
      </c>
      <c r="AK152" s="12">
        <f t="shared" si="35"/>
        <v>0.90909090909090906</v>
      </c>
      <c r="AL152" s="12">
        <f t="shared" si="36"/>
        <v>0.75975359342915805</v>
      </c>
      <c r="AM152" s="11" t="s">
        <v>53</v>
      </c>
      <c r="AN152" s="11" t="s">
        <v>52</v>
      </c>
      <c r="AO152" s="11" t="s">
        <v>52</v>
      </c>
      <c r="AP152" s="11" t="s">
        <v>50</v>
      </c>
      <c r="AQ152" s="11" t="s">
        <v>53</v>
      </c>
      <c r="AR152" s="11" t="s">
        <v>53</v>
      </c>
      <c r="AS152" s="11" t="s">
        <v>53</v>
      </c>
      <c r="AT152" s="11" t="s">
        <v>51</v>
      </c>
    </row>
    <row r="153" spans="3:46" x14ac:dyDescent="0.25">
      <c r="C153" s="11">
        <v>11</v>
      </c>
      <c r="D153" s="11" t="s">
        <v>19</v>
      </c>
      <c r="E153" s="11" t="s">
        <v>21</v>
      </c>
      <c r="F153" s="12">
        <v>36.299999999999997</v>
      </c>
      <c r="G153" s="11">
        <v>2.82</v>
      </c>
      <c r="H153" s="11">
        <v>43.9</v>
      </c>
      <c r="I153" s="11">
        <v>45.1</v>
      </c>
      <c r="J153" s="13">
        <v>3.3</v>
      </c>
      <c r="K153" s="13">
        <v>7.15</v>
      </c>
      <c r="L153" s="13">
        <v>0.55000000000000004</v>
      </c>
      <c r="M153" s="11">
        <v>4.7300000000000004</v>
      </c>
      <c r="N153" s="11">
        <v>14</v>
      </c>
      <c r="O153" s="12">
        <v>39</v>
      </c>
      <c r="P153" s="12">
        <v>82.4524312896406</v>
      </c>
      <c r="Q153" s="12">
        <v>29.598308668076108</v>
      </c>
      <c r="R153" s="12">
        <v>35.897435897435898</v>
      </c>
      <c r="S153" s="11">
        <v>12.8</v>
      </c>
      <c r="T153" s="11">
        <v>33.200000000000003</v>
      </c>
      <c r="U153" s="11">
        <v>65</v>
      </c>
      <c r="V153" s="12">
        <v>7.2</v>
      </c>
      <c r="W153" s="12">
        <v>8.6</v>
      </c>
      <c r="X153" s="13">
        <v>0.05</v>
      </c>
      <c r="Y153" s="11">
        <v>21.35</v>
      </c>
      <c r="Z153" s="14">
        <v>5960</v>
      </c>
      <c r="AA153" s="13">
        <f t="shared" si="37"/>
        <v>0.97339246119733913</v>
      </c>
      <c r="AB153" s="13">
        <f t="shared" si="38"/>
        <v>13.303030303030303</v>
      </c>
      <c r="AC153" s="13">
        <f t="shared" si="39"/>
        <v>6.1398601398601391</v>
      </c>
      <c r="AD153" s="12">
        <f t="shared" si="40"/>
        <v>79.818181818181813</v>
      </c>
      <c r="AE153" s="12">
        <f t="shared" si="41"/>
        <v>13.666666666666668</v>
      </c>
      <c r="AF153" s="12">
        <f t="shared" si="42"/>
        <v>6.3076923076923075</v>
      </c>
      <c r="AG153" s="12">
        <f t="shared" si="43"/>
        <v>82</v>
      </c>
      <c r="AH153" s="12">
        <f t="shared" si="44"/>
        <v>0.46153846153846151</v>
      </c>
      <c r="AI153" s="12">
        <f t="shared" si="45"/>
        <v>5.9999999999999991</v>
      </c>
      <c r="AJ153" s="12">
        <f t="shared" si="34"/>
        <v>13</v>
      </c>
      <c r="AK153" s="12">
        <f t="shared" si="35"/>
        <v>1.4412416851441241</v>
      </c>
      <c r="AL153" s="12">
        <f t="shared" si="36"/>
        <v>1.4806378132118452</v>
      </c>
      <c r="AM153" s="11" t="s">
        <v>50</v>
      </c>
      <c r="AN153" s="11" t="s">
        <v>52</v>
      </c>
      <c r="AO153" s="11" t="s">
        <v>52</v>
      </c>
      <c r="AP153" s="11" t="s">
        <v>50</v>
      </c>
      <c r="AQ153" s="11" t="s">
        <v>52</v>
      </c>
      <c r="AR153" s="11" t="s">
        <v>50</v>
      </c>
      <c r="AS153" s="11" t="s">
        <v>50</v>
      </c>
      <c r="AT153" s="11" t="s">
        <v>52</v>
      </c>
    </row>
    <row r="154" spans="3:46" x14ac:dyDescent="0.25">
      <c r="C154" s="11">
        <v>5</v>
      </c>
      <c r="D154" s="11" t="s">
        <v>19</v>
      </c>
      <c r="E154" s="11" t="s">
        <v>21</v>
      </c>
      <c r="F154" s="12">
        <v>37.1</v>
      </c>
      <c r="G154" s="11">
        <v>4.3</v>
      </c>
      <c r="H154" s="11">
        <v>61.8</v>
      </c>
      <c r="I154" s="11">
        <v>32</v>
      </c>
      <c r="J154" s="13">
        <v>1.8599999999999999</v>
      </c>
      <c r="K154" s="13">
        <v>4.03</v>
      </c>
      <c r="L154" s="13">
        <v>0.31000000000000005</v>
      </c>
      <c r="M154" s="11">
        <v>3.51</v>
      </c>
      <c r="N154" s="11">
        <v>9.9</v>
      </c>
      <c r="O154" s="12">
        <v>29.700000000000003</v>
      </c>
      <c r="P154" s="12">
        <v>84.615384615384642</v>
      </c>
      <c r="Q154" s="12">
        <v>28.205128205128208</v>
      </c>
      <c r="R154" s="12">
        <v>33.333333333333329</v>
      </c>
      <c r="S154" s="11">
        <v>12.3</v>
      </c>
      <c r="T154" s="11">
        <v>32.4</v>
      </c>
      <c r="U154" s="11">
        <v>185</v>
      </c>
      <c r="V154" s="12">
        <v>11.2</v>
      </c>
      <c r="W154" s="12">
        <v>16.399999999999999</v>
      </c>
      <c r="X154" s="13">
        <v>0.2</v>
      </c>
      <c r="Y154" s="11">
        <v>28.8</v>
      </c>
      <c r="Z154" s="14">
        <v>6178</v>
      </c>
      <c r="AA154" s="13">
        <f t="shared" si="37"/>
        <v>1.9312499999999999</v>
      </c>
      <c r="AB154" s="13">
        <f t="shared" si="38"/>
        <v>33.225806451612904</v>
      </c>
      <c r="AC154" s="13">
        <f t="shared" si="39"/>
        <v>15.334987593052107</v>
      </c>
      <c r="AD154" s="12">
        <f t="shared" si="40"/>
        <v>199.35483870967738</v>
      </c>
      <c r="AE154" s="12">
        <f t="shared" si="41"/>
        <v>17.20430107526882</v>
      </c>
      <c r="AF154" s="12">
        <f t="shared" si="42"/>
        <v>7.9404466501240689</v>
      </c>
      <c r="AG154" s="12">
        <f t="shared" si="43"/>
        <v>103.22580645161288</v>
      </c>
      <c r="AH154" s="12">
        <f t="shared" si="44"/>
        <v>0.46153846153846145</v>
      </c>
      <c r="AI154" s="12">
        <f t="shared" si="45"/>
        <v>5.9999999999999982</v>
      </c>
      <c r="AJ154" s="12">
        <f t="shared" si="34"/>
        <v>12.999999999999998</v>
      </c>
      <c r="AK154" s="12">
        <f t="shared" si="35"/>
        <v>5.78125</v>
      </c>
      <c r="AL154" s="12">
        <f t="shared" si="36"/>
        <v>2.9935275080906152</v>
      </c>
      <c r="AM154" s="11" t="s">
        <v>53</v>
      </c>
      <c r="AN154" s="11" t="s">
        <v>52</v>
      </c>
      <c r="AO154" s="11" t="s">
        <v>52</v>
      </c>
      <c r="AP154" s="11" t="s">
        <v>49</v>
      </c>
      <c r="AQ154" s="11" t="s">
        <v>53</v>
      </c>
      <c r="AR154" s="11" t="s">
        <v>53</v>
      </c>
      <c r="AS154" s="11" t="s">
        <v>53</v>
      </c>
      <c r="AT154" s="11" t="s">
        <v>52</v>
      </c>
    </row>
    <row r="155" spans="3:46" x14ac:dyDescent="0.25">
      <c r="C155" s="11">
        <v>9</v>
      </c>
      <c r="D155" s="11" t="s">
        <v>20</v>
      </c>
      <c r="E155" s="11" t="s">
        <v>21</v>
      </c>
      <c r="F155" s="12">
        <v>37.5</v>
      </c>
      <c r="G155" s="11">
        <v>7.49</v>
      </c>
      <c r="H155" s="11">
        <v>80.599999999999994</v>
      </c>
      <c r="I155" s="11">
        <v>11.1</v>
      </c>
      <c r="J155" s="13">
        <v>0.4</v>
      </c>
      <c r="K155" s="13">
        <v>3.4</v>
      </c>
      <c r="L155" s="13">
        <v>0.3</v>
      </c>
      <c r="M155" s="11">
        <v>5.59</v>
      </c>
      <c r="N155" s="11">
        <v>15.7</v>
      </c>
      <c r="O155" s="12">
        <v>47.099999999999994</v>
      </c>
      <c r="P155" s="12">
        <v>84.257602862254004</v>
      </c>
      <c r="Q155" s="12">
        <v>28.085867620751344</v>
      </c>
      <c r="R155" s="12">
        <v>33.333333333333343</v>
      </c>
      <c r="S155" s="11">
        <v>13.5</v>
      </c>
      <c r="T155" s="11">
        <v>33.4</v>
      </c>
      <c r="U155" s="11">
        <v>155</v>
      </c>
      <c r="V155" s="12">
        <v>6.6</v>
      </c>
      <c r="W155" s="12">
        <v>7.9</v>
      </c>
      <c r="X155" s="13">
        <v>0.19</v>
      </c>
      <c r="Y155" s="11">
        <v>6.87</v>
      </c>
      <c r="Z155" s="14">
        <v>21240</v>
      </c>
      <c r="AA155" s="13">
        <f t="shared" si="37"/>
        <v>7.2612612612612608</v>
      </c>
      <c r="AB155" s="13">
        <f t="shared" si="38"/>
        <v>201.49999999999997</v>
      </c>
      <c r="AC155" s="13">
        <f t="shared" si="39"/>
        <v>23.705882352941174</v>
      </c>
      <c r="AD155" s="12">
        <f t="shared" si="40"/>
        <v>268.66666666666669</v>
      </c>
      <c r="AE155" s="12">
        <f t="shared" si="41"/>
        <v>27.749999999999996</v>
      </c>
      <c r="AF155" s="12">
        <f t="shared" si="42"/>
        <v>3.2647058823529411</v>
      </c>
      <c r="AG155" s="12">
        <f t="shared" si="43"/>
        <v>37</v>
      </c>
      <c r="AH155" s="12">
        <f t="shared" si="44"/>
        <v>0.11764705882352942</v>
      </c>
      <c r="AI155" s="12">
        <f t="shared" si="45"/>
        <v>1.3333333333333335</v>
      </c>
      <c r="AJ155" s="12">
        <f t="shared" si="34"/>
        <v>11.333333333333334</v>
      </c>
      <c r="AK155" s="12">
        <f t="shared" si="35"/>
        <v>13.963963963963964</v>
      </c>
      <c r="AL155" s="12">
        <f t="shared" si="36"/>
        <v>1.9230769230769231</v>
      </c>
      <c r="AM155" s="11" t="s">
        <v>52</v>
      </c>
      <c r="AN155" s="11" t="s">
        <v>50</v>
      </c>
      <c r="AO155" s="11" t="s">
        <v>52</v>
      </c>
      <c r="AP155" s="11" t="s">
        <v>49</v>
      </c>
      <c r="AQ155" s="11" t="s">
        <v>52</v>
      </c>
      <c r="AR155" s="11" t="s">
        <v>52</v>
      </c>
      <c r="AS155" s="11" t="s">
        <v>52</v>
      </c>
      <c r="AT155" s="11" t="s">
        <v>52</v>
      </c>
    </row>
    <row r="156" spans="3:46" x14ac:dyDescent="0.25">
      <c r="C156" s="11">
        <v>7</v>
      </c>
      <c r="D156" s="11" t="s">
        <v>20</v>
      </c>
      <c r="E156" s="11" t="s">
        <v>21</v>
      </c>
      <c r="F156" s="12">
        <v>38.799999999999997</v>
      </c>
      <c r="G156" s="11">
        <v>5.93</v>
      </c>
      <c r="H156" s="11">
        <v>80.8</v>
      </c>
      <c r="I156" s="11">
        <v>10.1</v>
      </c>
      <c r="J156" s="13">
        <v>0.3</v>
      </c>
      <c r="K156" s="13">
        <v>8.6</v>
      </c>
      <c r="L156" s="13">
        <v>0.45</v>
      </c>
      <c r="M156" s="11">
        <v>4.96</v>
      </c>
      <c r="N156" s="11">
        <v>13.5</v>
      </c>
      <c r="O156" s="12">
        <v>40.5</v>
      </c>
      <c r="P156" s="12">
        <v>81.653225806451616</v>
      </c>
      <c r="Q156" s="12">
        <v>27.217741935483872</v>
      </c>
      <c r="R156" s="12">
        <v>33.333333333333336</v>
      </c>
      <c r="S156" s="11">
        <v>14.8</v>
      </c>
      <c r="T156" s="11">
        <v>47</v>
      </c>
      <c r="U156" s="11">
        <v>84</v>
      </c>
      <c r="V156" s="12">
        <v>11.5</v>
      </c>
      <c r="W156" s="12">
        <v>9.6</v>
      </c>
      <c r="X156" s="13">
        <v>0.1</v>
      </c>
      <c r="Y156" s="11">
        <v>34.200000000000003</v>
      </c>
      <c r="Z156" s="14">
        <v>55608</v>
      </c>
      <c r="AA156" s="13">
        <f t="shared" si="37"/>
        <v>8</v>
      </c>
      <c r="AB156" s="13">
        <f t="shared" si="38"/>
        <v>269.33333333333331</v>
      </c>
      <c r="AC156" s="13">
        <f t="shared" si="39"/>
        <v>9.395348837209303</v>
      </c>
      <c r="AD156" s="12">
        <f t="shared" si="40"/>
        <v>179.55555555555554</v>
      </c>
      <c r="AE156" s="12">
        <f t="shared" si="41"/>
        <v>33.666666666666664</v>
      </c>
      <c r="AF156" s="12">
        <f t="shared" si="42"/>
        <v>1.1744186046511629</v>
      </c>
      <c r="AG156" s="12">
        <f t="shared" si="43"/>
        <v>22.444444444444443</v>
      </c>
      <c r="AH156" s="12">
        <f t="shared" si="44"/>
        <v>3.4883720930232558E-2</v>
      </c>
      <c r="AI156" s="12">
        <f t="shared" si="45"/>
        <v>0.66666666666666663</v>
      </c>
      <c r="AJ156" s="12">
        <f t="shared" si="34"/>
        <v>19.111111111111111</v>
      </c>
      <c r="AK156" s="12">
        <f t="shared" si="35"/>
        <v>8.3168316831683171</v>
      </c>
      <c r="AL156" s="12">
        <f t="shared" si="36"/>
        <v>1.0396039603960396</v>
      </c>
      <c r="AM156" s="11" t="s">
        <v>50</v>
      </c>
      <c r="AN156" s="11" t="s">
        <v>52</v>
      </c>
      <c r="AO156" s="11" t="s">
        <v>52</v>
      </c>
      <c r="AP156" s="11" t="s">
        <v>49</v>
      </c>
      <c r="AQ156" s="11" t="s">
        <v>52</v>
      </c>
      <c r="AR156" s="11" t="s">
        <v>50</v>
      </c>
      <c r="AS156" s="11" t="s">
        <v>52</v>
      </c>
      <c r="AT156" s="11" t="s">
        <v>51</v>
      </c>
    </row>
    <row r="157" spans="3:46" x14ac:dyDescent="0.25">
      <c r="C157" s="11">
        <v>13</v>
      </c>
      <c r="D157" s="11" t="s">
        <v>19</v>
      </c>
      <c r="E157" s="11" t="s">
        <v>21</v>
      </c>
      <c r="F157" s="12">
        <v>35.6</v>
      </c>
      <c r="G157" s="11">
        <v>5.5</v>
      </c>
      <c r="H157" s="11">
        <v>47.4</v>
      </c>
      <c r="I157" s="11">
        <v>45.5</v>
      </c>
      <c r="J157" s="13">
        <v>2.13</v>
      </c>
      <c r="K157" s="13">
        <v>4.6150000000000002</v>
      </c>
      <c r="L157" s="13">
        <v>0.35499999999999998</v>
      </c>
      <c r="M157" s="11">
        <v>4.7300000000000004</v>
      </c>
      <c r="N157" s="11">
        <v>12.4</v>
      </c>
      <c r="O157" s="12">
        <v>37.200000000000003</v>
      </c>
      <c r="P157" s="12">
        <v>78.646934460887948</v>
      </c>
      <c r="Q157" s="12">
        <v>26.215644820295982</v>
      </c>
      <c r="R157" s="12">
        <v>33.333333333333329</v>
      </c>
      <c r="S157" s="11">
        <v>13.3</v>
      </c>
      <c r="T157" s="11">
        <v>33.200000000000003</v>
      </c>
      <c r="U157" s="11">
        <v>211</v>
      </c>
      <c r="V157" s="12">
        <v>10.5</v>
      </c>
      <c r="W157" s="12">
        <v>15.1</v>
      </c>
      <c r="X157" s="13">
        <v>0.12</v>
      </c>
      <c r="Y157" s="11">
        <v>19.32</v>
      </c>
      <c r="Z157" s="14">
        <v>33206</v>
      </c>
      <c r="AA157" s="13">
        <f t="shared" si="37"/>
        <v>1.0417582417582418</v>
      </c>
      <c r="AB157" s="13">
        <f t="shared" si="38"/>
        <v>22.253521126760564</v>
      </c>
      <c r="AC157" s="13">
        <f t="shared" si="39"/>
        <v>10.27085590465872</v>
      </c>
      <c r="AD157" s="12">
        <f t="shared" si="40"/>
        <v>133.52112676056339</v>
      </c>
      <c r="AE157" s="12">
        <f t="shared" si="41"/>
        <v>21.36150234741784</v>
      </c>
      <c r="AF157" s="12">
        <f t="shared" si="42"/>
        <v>9.8591549295774641</v>
      </c>
      <c r="AG157" s="12">
        <f t="shared" si="43"/>
        <v>128.16901408450704</v>
      </c>
      <c r="AH157" s="12">
        <f t="shared" si="44"/>
        <v>0.46153846153846151</v>
      </c>
      <c r="AI157" s="12">
        <f t="shared" si="45"/>
        <v>6</v>
      </c>
      <c r="AJ157" s="12">
        <f t="shared" si="34"/>
        <v>13.000000000000002</v>
      </c>
      <c r="AK157" s="12">
        <f t="shared" si="35"/>
        <v>4.6373626373626378</v>
      </c>
      <c r="AL157" s="12">
        <f t="shared" si="36"/>
        <v>4.4514767932489452</v>
      </c>
      <c r="AM157" s="11" t="s">
        <v>53</v>
      </c>
      <c r="AN157" s="11" t="s">
        <v>50</v>
      </c>
      <c r="AO157" s="11" t="s">
        <v>52</v>
      </c>
      <c r="AP157" s="11" t="s">
        <v>49</v>
      </c>
      <c r="AQ157" s="11" t="s">
        <v>53</v>
      </c>
      <c r="AR157" s="11" t="s">
        <v>53</v>
      </c>
      <c r="AS157" s="11" t="s">
        <v>53</v>
      </c>
      <c r="AT157" s="11" t="s">
        <v>51</v>
      </c>
    </row>
    <row r="158" spans="3:46" x14ac:dyDescent="0.25">
      <c r="C158" s="11">
        <v>6</v>
      </c>
      <c r="D158" s="11" t="s">
        <v>20</v>
      </c>
      <c r="E158" s="11" t="s">
        <v>21</v>
      </c>
      <c r="F158" s="12">
        <v>36.4</v>
      </c>
      <c r="G158" s="11">
        <v>6.7</v>
      </c>
      <c r="H158" s="11">
        <v>37.5</v>
      </c>
      <c r="I158" s="11">
        <v>38.6</v>
      </c>
      <c r="J158" s="13">
        <v>7.169999999999999</v>
      </c>
      <c r="K158" s="13">
        <v>15.535</v>
      </c>
      <c r="L158" s="13">
        <v>1.1950000000000001</v>
      </c>
      <c r="M158" s="11">
        <v>3.6</v>
      </c>
      <c r="N158" s="11">
        <v>9.1</v>
      </c>
      <c r="O158" s="12">
        <v>27.299999999999997</v>
      </c>
      <c r="P158" s="12">
        <v>75.833333333333314</v>
      </c>
      <c r="Q158" s="12">
        <v>25.277777777777779</v>
      </c>
      <c r="R158" s="12">
        <v>33.333333333333336</v>
      </c>
      <c r="S158" s="11">
        <v>12.3</v>
      </c>
      <c r="T158" s="11">
        <v>32.4</v>
      </c>
      <c r="U158" s="11">
        <v>70</v>
      </c>
      <c r="V158" s="12">
        <v>15.2</v>
      </c>
      <c r="W158" s="12">
        <v>11.1</v>
      </c>
      <c r="X158" s="13">
        <v>0.1</v>
      </c>
      <c r="Y158" s="11">
        <v>53.1</v>
      </c>
      <c r="Z158" s="14">
        <v>43271</v>
      </c>
      <c r="AA158" s="13">
        <f t="shared" si="37"/>
        <v>0.97150259067357514</v>
      </c>
      <c r="AB158" s="13">
        <f t="shared" si="38"/>
        <v>5.2301255230125534</v>
      </c>
      <c r="AC158" s="13">
        <f t="shared" si="39"/>
        <v>2.413904087544255</v>
      </c>
      <c r="AD158" s="12">
        <f t="shared" si="40"/>
        <v>31.380753138075313</v>
      </c>
      <c r="AE158" s="12">
        <f t="shared" si="41"/>
        <v>5.3835425383542548</v>
      </c>
      <c r="AF158" s="12">
        <f t="shared" si="42"/>
        <v>2.4847119407788862</v>
      </c>
      <c r="AG158" s="12">
        <f t="shared" si="43"/>
        <v>32.30125523012552</v>
      </c>
      <c r="AH158" s="12">
        <f t="shared" si="44"/>
        <v>0.46153846153846145</v>
      </c>
      <c r="AI158" s="12">
        <f t="shared" si="45"/>
        <v>5.9999999999999991</v>
      </c>
      <c r="AJ158" s="12">
        <f t="shared" si="34"/>
        <v>13</v>
      </c>
      <c r="AK158" s="12">
        <f t="shared" si="35"/>
        <v>1.8134715025906736</v>
      </c>
      <c r="AL158" s="12">
        <f t="shared" si="36"/>
        <v>1.8666666666666667</v>
      </c>
      <c r="AM158" s="11" t="s">
        <v>49</v>
      </c>
      <c r="AN158" s="11" t="s">
        <v>49</v>
      </c>
      <c r="AO158" s="11" t="s">
        <v>49</v>
      </c>
      <c r="AP158" s="11" t="s">
        <v>49</v>
      </c>
      <c r="AQ158" s="11" t="s">
        <v>49</v>
      </c>
      <c r="AR158" s="11" t="s">
        <v>49</v>
      </c>
      <c r="AS158" s="11" t="s">
        <v>50</v>
      </c>
      <c r="AT158" s="11" t="s">
        <v>51</v>
      </c>
    </row>
    <row r="159" spans="3:46" x14ac:dyDescent="0.25">
      <c r="C159" s="11">
        <v>4</v>
      </c>
      <c r="D159" s="11" t="s">
        <v>19</v>
      </c>
      <c r="E159" s="11" t="s">
        <v>21</v>
      </c>
      <c r="F159" s="12">
        <v>37.1</v>
      </c>
      <c r="G159" s="11">
        <v>7.38</v>
      </c>
      <c r="H159" s="11">
        <v>95.13</v>
      </c>
      <c r="I159" s="11">
        <v>2.94</v>
      </c>
      <c r="J159" s="13">
        <v>0.14000000000000001</v>
      </c>
      <c r="K159" s="13">
        <v>1.65</v>
      </c>
      <c r="L159" s="13">
        <v>0.14000000000000001</v>
      </c>
      <c r="M159" s="11">
        <v>4.91</v>
      </c>
      <c r="N159" s="11">
        <v>12.5</v>
      </c>
      <c r="O159" s="12">
        <v>37.5</v>
      </c>
      <c r="P159" s="12">
        <v>76.374745417515271</v>
      </c>
      <c r="Q159" s="12">
        <v>25.45824847250509</v>
      </c>
      <c r="R159" s="12">
        <v>33.333333333333336</v>
      </c>
      <c r="S159" s="11">
        <v>14.2</v>
      </c>
      <c r="T159" s="11">
        <v>30.6</v>
      </c>
      <c r="U159" s="11">
        <v>110</v>
      </c>
      <c r="V159" s="12">
        <v>8.1</v>
      </c>
      <c r="W159" s="12">
        <v>10</v>
      </c>
      <c r="X159" s="13">
        <v>0.08</v>
      </c>
      <c r="Y159" s="11">
        <v>14.15</v>
      </c>
      <c r="Z159" s="14">
        <v>16350</v>
      </c>
      <c r="AA159" s="13">
        <f t="shared" si="37"/>
        <v>32.357142857142854</v>
      </c>
      <c r="AB159" s="13">
        <f t="shared" si="38"/>
        <v>679.49999999999989</v>
      </c>
      <c r="AC159" s="13">
        <f t="shared" si="39"/>
        <v>57.654545454545456</v>
      </c>
      <c r="AD159" s="12">
        <f t="shared" si="40"/>
        <v>679.49999999999989</v>
      </c>
      <c r="AE159" s="12">
        <f t="shared" si="41"/>
        <v>20.999999999999996</v>
      </c>
      <c r="AF159" s="12">
        <f t="shared" si="42"/>
        <v>1.781818181818182</v>
      </c>
      <c r="AG159" s="12">
        <f t="shared" si="43"/>
        <v>20.999999999999996</v>
      </c>
      <c r="AH159" s="12">
        <f t="shared" si="44"/>
        <v>8.4848484848484867E-2</v>
      </c>
      <c r="AI159" s="12">
        <f t="shared" si="45"/>
        <v>1</v>
      </c>
      <c r="AJ159" s="12">
        <f t="shared" si="34"/>
        <v>11.785714285714285</v>
      </c>
      <c r="AK159" s="12">
        <f t="shared" si="35"/>
        <v>37.414965986394556</v>
      </c>
      <c r="AL159" s="12">
        <f t="shared" si="36"/>
        <v>1.1563124145905603</v>
      </c>
      <c r="AM159" s="11" t="s">
        <v>53</v>
      </c>
      <c r="AN159" s="11" t="s">
        <v>49</v>
      </c>
      <c r="AO159" s="11" t="s">
        <v>49</v>
      </c>
      <c r="AP159" s="11" t="s">
        <v>50</v>
      </c>
      <c r="AQ159" s="11" t="s">
        <v>53</v>
      </c>
      <c r="AR159" s="11" t="s">
        <v>53</v>
      </c>
      <c r="AS159" s="11" t="s">
        <v>53</v>
      </c>
      <c r="AT159" s="11" t="s">
        <v>52</v>
      </c>
    </row>
    <row r="160" spans="3:46" x14ac:dyDescent="0.25">
      <c r="C160" s="11">
        <v>16</v>
      </c>
      <c r="D160" s="11" t="s">
        <v>19</v>
      </c>
      <c r="E160" s="11" t="s">
        <v>21</v>
      </c>
      <c r="F160" s="12">
        <v>36.700000000000003</v>
      </c>
      <c r="G160" s="11">
        <v>4.5999999999999996</v>
      </c>
      <c r="H160" s="11">
        <v>55.1</v>
      </c>
      <c r="I160" s="11">
        <v>36.6</v>
      </c>
      <c r="J160" s="13">
        <v>2.4900000000000002</v>
      </c>
      <c r="K160" s="13">
        <v>5.3950000000000005</v>
      </c>
      <c r="L160" s="13">
        <v>0.41500000000000004</v>
      </c>
      <c r="M160" s="11">
        <v>3.6</v>
      </c>
      <c r="N160" s="11">
        <v>12.4</v>
      </c>
      <c r="O160" s="12">
        <v>34</v>
      </c>
      <c r="P160" s="12">
        <v>94.444444444444443</v>
      </c>
      <c r="Q160" s="12">
        <v>34.444444444444443</v>
      </c>
      <c r="R160" s="12">
        <v>36.470588235294116</v>
      </c>
      <c r="S160" s="11">
        <v>13.3</v>
      </c>
      <c r="T160" s="11">
        <v>33.200000000000003</v>
      </c>
      <c r="U160" s="11">
        <v>70</v>
      </c>
      <c r="V160" s="12">
        <v>9.6</v>
      </c>
      <c r="W160" s="12">
        <v>11.8</v>
      </c>
      <c r="X160" s="13">
        <v>0.06</v>
      </c>
      <c r="Y160" s="11">
        <v>19.600000000000001</v>
      </c>
      <c r="Z160" s="14">
        <v>42080</v>
      </c>
      <c r="AA160" s="13">
        <f t="shared" si="37"/>
        <v>1.5054644808743169</v>
      </c>
      <c r="AB160" s="13">
        <f t="shared" si="38"/>
        <v>22.128514056224898</v>
      </c>
      <c r="AC160" s="13">
        <f t="shared" si="39"/>
        <v>10.213160333642261</v>
      </c>
      <c r="AD160" s="12">
        <f t="shared" si="40"/>
        <v>132.77108433734938</v>
      </c>
      <c r="AE160" s="12">
        <f t="shared" si="41"/>
        <v>14.698795180722891</v>
      </c>
      <c r="AF160" s="12">
        <f t="shared" si="42"/>
        <v>6.784059314179796</v>
      </c>
      <c r="AG160" s="12">
        <f t="shared" si="43"/>
        <v>88.192771084337352</v>
      </c>
      <c r="AH160" s="12">
        <f t="shared" si="44"/>
        <v>0.46153846153846156</v>
      </c>
      <c r="AI160" s="12">
        <f t="shared" si="45"/>
        <v>6</v>
      </c>
      <c r="AJ160" s="12">
        <f t="shared" si="34"/>
        <v>13</v>
      </c>
      <c r="AK160" s="12">
        <f t="shared" si="35"/>
        <v>1.9125683060109289</v>
      </c>
      <c r="AL160" s="12">
        <f t="shared" si="36"/>
        <v>1.2704174228675136</v>
      </c>
      <c r="AM160" s="11" t="s">
        <v>52</v>
      </c>
      <c r="AN160" s="11" t="s">
        <v>52</v>
      </c>
      <c r="AO160" s="11" t="s">
        <v>50</v>
      </c>
      <c r="AP160" s="11" t="s">
        <v>49</v>
      </c>
      <c r="AQ160" s="11" t="s">
        <v>52</v>
      </c>
      <c r="AR160" s="11" t="s">
        <v>50</v>
      </c>
      <c r="AS160" s="11" t="s">
        <v>52</v>
      </c>
      <c r="AT160" s="11" t="s">
        <v>52</v>
      </c>
    </row>
    <row r="161" spans="3:46" x14ac:dyDescent="0.25">
      <c r="C161" s="11">
        <v>9</v>
      </c>
      <c r="D161" s="11" t="s">
        <v>19</v>
      </c>
      <c r="E161" s="11" t="s">
        <v>21</v>
      </c>
      <c r="F161" s="12">
        <v>39</v>
      </c>
      <c r="G161" s="11">
        <v>9.9</v>
      </c>
      <c r="H161" s="11">
        <v>55</v>
      </c>
      <c r="I161" s="11">
        <v>33.4</v>
      </c>
      <c r="J161" s="13">
        <v>3.1799999999999997</v>
      </c>
      <c r="K161" s="13">
        <v>6.89</v>
      </c>
      <c r="L161" s="13">
        <v>0.53</v>
      </c>
      <c r="M161" s="11">
        <v>4.0599999999999996</v>
      </c>
      <c r="N161" s="11">
        <v>8.1</v>
      </c>
      <c r="O161" s="12">
        <v>24.299999999999997</v>
      </c>
      <c r="P161" s="12">
        <v>59.85221674876847</v>
      </c>
      <c r="Q161" s="12">
        <v>19.95073891625616</v>
      </c>
      <c r="R161" s="12">
        <v>33.333333333333343</v>
      </c>
      <c r="S161" s="11">
        <v>12.3</v>
      </c>
      <c r="T161" s="11">
        <v>32.4</v>
      </c>
      <c r="U161" s="11">
        <v>28</v>
      </c>
      <c r="V161" s="12">
        <v>9.4</v>
      </c>
      <c r="W161" s="12">
        <v>13.8</v>
      </c>
      <c r="X161" s="13">
        <v>0.03</v>
      </c>
      <c r="Y161" s="11">
        <v>28.5</v>
      </c>
      <c r="Z161" s="14">
        <v>12620</v>
      </c>
      <c r="AA161" s="13">
        <f t="shared" si="37"/>
        <v>1.6467065868263473</v>
      </c>
      <c r="AB161" s="13">
        <f t="shared" si="38"/>
        <v>17.29559748427673</v>
      </c>
      <c r="AC161" s="13">
        <f t="shared" si="39"/>
        <v>7.9825834542815679</v>
      </c>
      <c r="AD161" s="12">
        <f t="shared" si="40"/>
        <v>103.77358490566037</v>
      </c>
      <c r="AE161" s="12">
        <f t="shared" si="41"/>
        <v>10.50314465408805</v>
      </c>
      <c r="AF161" s="12">
        <f t="shared" si="42"/>
        <v>4.8476052249637158</v>
      </c>
      <c r="AG161" s="12">
        <f t="shared" si="43"/>
        <v>63.018867924528294</v>
      </c>
      <c r="AH161" s="12">
        <f t="shared" si="44"/>
        <v>0.46153846153846151</v>
      </c>
      <c r="AI161" s="12">
        <f t="shared" si="45"/>
        <v>5.9999999999999991</v>
      </c>
      <c r="AJ161" s="12">
        <f t="shared" si="34"/>
        <v>12.999999999999998</v>
      </c>
      <c r="AK161" s="12">
        <f t="shared" si="35"/>
        <v>0.83832335329341323</v>
      </c>
      <c r="AL161" s="12">
        <f t="shared" si="36"/>
        <v>0.50909090909090904</v>
      </c>
      <c r="AM161" s="11" t="s">
        <v>53</v>
      </c>
      <c r="AN161" s="11" t="s">
        <v>49</v>
      </c>
      <c r="AO161" s="11" t="s">
        <v>49</v>
      </c>
      <c r="AP161" s="11" t="s">
        <v>50</v>
      </c>
      <c r="AQ161" s="11" t="s">
        <v>53</v>
      </c>
      <c r="AR161" s="11" t="s">
        <v>53</v>
      </c>
      <c r="AS161" s="11" t="s">
        <v>53</v>
      </c>
      <c r="AT161" s="11" t="s">
        <v>52</v>
      </c>
    </row>
    <row r="162" spans="3:46" x14ac:dyDescent="0.25">
      <c r="C162" s="11">
        <v>10</v>
      </c>
      <c r="D162" s="11" t="s">
        <v>20</v>
      </c>
      <c r="E162" s="11" t="s">
        <v>21</v>
      </c>
      <c r="F162" s="12">
        <v>38.6</v>
      </c>
      <c r="G162" s="11">
        <v>6.58</v>
      </c>
      <c r="H162" s="11">
        <v>71.2</v>
      </c>
      <c r="I162" s="11">
        <v>14.9</v>
      </c>
      <c r="J162" s="13">
        <v>0.2</v>
      </c>
      <c r="K162" s="13">
        <v>6.4</v>
      </c>
      <c r="L162" s="13">
        <v>0.44</v>
      </c>
      <c r="M162" s="11">
        <v>3.4</v>
      </c>
      <c r="N162" s="11">
        <v>7.6</v>
      </c>
      <c r="O162" s="12">
        <v>22.799999999999997</v>
      </c>
      <c r="P162" s="12">
        <v>67.058823529411754</v>
      </c>
      <c r="Q162" s="12">
        <v>22.352941176470591</v>
      </c>
      <c r="R162" s="12">
        <v>33.333333333333343</v>
      </c>
      <c r="S162" s="11">
        <v>16.2</v>
      </c>
      <c r="T162" s="11">
        <v>33.1</v>
      </c>
      <c r="U162" s="11">
        <v>102</v>
      </c>
      <c r="V162" s="12">
        <v>8.1</v>
      </c>
      <c r="W162" s="12">
        <v>10</v>
      </c>
      <c r="X162" s="13">
        <v>0.08</v>
      </c>
      <c r="Y162" s="11">
        <v>14.15</v>
      </c>
      <c r="Z162" s="14">
        <v>7497</v>
      </c>
      <c r="AA162" s="13">
        <f t="shared" si="37"/>
        <v>4.7785234899328861</v>
      </c>
      <c r="AB162" s="13">
        <f t="shared" si="38"/>
        <v>356</v>
      </c>
      <c r="AC162" s="13">
        <f t="shared" si="39"/>
        <v>11.125</v>
      </c>
      <c r="AD162" s="12">
        <f t="shared" si="40"/>
        <v>161.81818181818181</v>
      </c>
      <c r="AE162" s="12">
        <f t="shared" si="41"/>
        <v>74.5</v>
      </c>
      <c r="AF162" s="12">
        <f t="shared" si="42"/>
        <v>2.328125</v>
      </c>
      <c r="AG162" s="12">
        <f t="shared" si="43"/>
        <v>33.863636363636367</v>
      </c>
      <c r="AH162" s="12">
        <f t="shared" si="44"/>
        <v>3.125E-2</v>
      </c>
      <c r="AI162" s="12">
        <f t="shared" si="45"/>
        <v>0.45454545454545459</v>
      </c>
      <c r="AJ162" s="12">
        <f t="shared" si="34"/>
        <v>14.545454545454547</v>
      </c>
      <c r="AK162" s="12">
        <f t="shared" si="35"/>
        <v>6.8456375838926169</v>
      </c>
      <c r="AL162" s="12">
        <f t="shared" si="36"/>
        <v>1.4325842696629212</v>
      </c>
      <c r="AM162" s="11" t="s">
        <v>50</v>
      </c>
      <c r="AN162" s="11" t="s">
        <v>50</v>
      </c>
      <c r="AO162" s="11" t="s">
        <v>50</v>
      </c>
      <c r="AP162" s="11" t="s">
        <v>50</v>
      </c>
      <c r="AQ162" s="11" t="s">
        <v>49</v>
      </c>
      <c r="AR162" s="11" t="s">
        <v>50</v>
      </c>
      <c r="AS162" s="11" t="s">
        <v>49</v>
      </c>
      <c r="AT162" s="11" t="s">
        <v>51</v>
      </c>
    </row>
    <row r="163" spans="3:46" x14ac:dyDescent="0.25">
      <c r="C163" s="11">
        <v>12</v>
      </c>
      <c r="D163" s="11" t="s">
        <v>20</v>
      </c>
      <c r="E163" s="11" t="s">
        <v>21</v>
      </c>
      <c r="F163" s="12">
        <v>38.1</v>
      </c>
      <c r="G163" s="11">
        <v>3.52</v>
      </c>
      <c r="H163" s="11">
        <v>18.7</v>
      </c>
      <c r="I163" s="11">
        <v>57.7</v>
      </c>
      <c r="J163" s="13">
        <v>0.6</v>
      </c>
      <c r="K163" s="13">
        <v>5.4</v>
      </c>
      <c r="L163" s="13">
        <v>0.37</v>
      </c>
      <c r="M163" s="11">
        <v>3.04</v>
      </c>
      <c r="N163" s="11">
        <v>7.9</v>
      </c>
      <c r="O163" s="12">
        <v>23.700000000000003</v>
      </c>
      <c r="P163" s="12">
        <v>77.96052631578948</v>
      </c>
      <c r="Q163" s="12">
        <v>25.986842105263158</v>
      </c>
      <c r="R163" s="12">
        <v>33.333333333333329</v>
      </c>
      <c r="S163" s="11">
        <v>16.2</v>
      </c>
      <c r="T163" s="11">
        <v>33.1</v>
      </c>
      <c r="U163" s="11">
        <v>39</v>
      </c>
      <c r="V163" s="12">
        <v>9.1999999999999993</v>
      </c>
      <c r="W163" s="12">
        <v>10.8</v>
      </c>
      <c r="X163" s="13">
        <v>0.02</v>
      </c>
      <c r="Y163" s="11">
        <v>26.74</v>
      </c>
      <c r="Z163" s="14">
        <v>25980</v>
      </c>
      <c r="AA163" s="13">
        <f t="shared" si="37"/>
        <v>0.3240901213171577</v>
      </c>
      <c r="AB163" s="13">
        <f t="shared" si="38"/>
        <v>31.166666666666668</v>
      </c>
      <c r="AC163" s="13">
        <f t="shared" si="39"/>
        <v>3.4629629629629628</v>
      </c>
      <c r="AD163" s="12">
        <f t="shared" si="40"/>
        <v>50.54054054054054</v>
      </c>
      <c r="AE163" s="12">
        <f t="shared" si="41"/>
        <v>96.166666666666671</v>
      </c>
      <c r="AF163" s="12">
        <f t="shared" si="42"/>
        <v>10.685185185185185</v>
      </c>
      <c r="AG163" s="12">
        <f t="shared" si="43"/>
        <v>155.94594594594597</v>
      </c>
      <c r="AH163" s="12">
        <f t="shared" si="44"/>
        <v>0.1111111111111111</v>
      </c>
      <c r="AI163" s="12">
        <f t="shared" si="45"/>
        <v>1.6216216216216215</v>
      </c>
      <c r="AJ163" s="12">
        <f t="shared" si="34"/>
        <v>14.594594594594597</v>
      </c>
      <c r="AK163" s="12">
        <f t="shared" si="35"/>
        <v>0.67590987868284225</v>
      </c>
      <c r="AL163" s="12">
        <f t="shared" si="36"/>
        <v>2.0855614973262031</v>
      </c>
      <c r="AM163" s="11" t="s">
        <v>53</v>
      </c>
      <c r="AN163" s="11" t="s">
        <v>50</v>
      </c>
      <c r="AO163" s="11" t="s">
        <v>49</v>
      </c>
      <c r="AP163" s="11" t="s">
        <v>52</v>
      </c>
      <c r="AQ163" s="11" t="s">
        <v>53</v>
      </c>
      <c r="AR163" s="11" t="s">
        <v>53</v>
      </c>
      <c r="AS163" s="11" t="s">
        <v>53</v>
      </c>
      <c r="AT163" s="11" t="s">
        <v>51</v>
      </c>
    </row>
    <row r="164" spans="3:46" x14ac:dyDescent="0.25">
      <c r="C164" s="11">
        <v>12</v>
      </c>
      <c r="D164" s="11" t="s">
        <v>19</v>
      </c>
      <c r="E164" s="11" t="s">
        <v>21</v>
      </c>
      <c r="F164" s="12">
        <v>38.4</v>
      </c>
      <c r="G164" s="11">
        <v>5.2</v>
      </c>
      <c r="H164" s="11">
        <v>84</v>
      </c>
      <c r="I164" s="11">
        <v>12.1</v>
      </c>
      <c r="J164" s="13">
        <v>0.2</v>
      </c>
      <c r="K164" s="13">
        <v>3.5</v>
      </c>
      <c r="L164" s="13">
        <v>0.2</v>
      </c>
      <c r="M164" s="11">
        <v>3.94</v>
      </c>
      <c r="N164" s="11">
        <v>11.5</v>
      </c>
      <c r="O164" s="12">
        <v>34.5</v>
      </c>
      <c r="P164" s="12">
        <v>87.563451776649742</v>
      </c>
      <c r="Q164" s="12">
        <v>29.18781725888325</v>
      </c>
      <c r="R164" s="12">
        <v>33.333333333333336</v>
      </c>
      <c r="S164" s="11">
        <v>14.2</v>
      </c>
      <c r="T164" s="11">
        <v>28.9</v>
      </c>
      <c r="U164" s="11">
        <v>48</v>
      </c>
      <c r="V164" s="12">
        <v>9.3000000000000007</v>
      </c>
      <c r="W164" s="12">
        <v>11.8</v>
      </c>
      <c r="X164" s="13">
        <v>0.04</v>
      </c>
      <c r="Y164" s="11">
        <v>39.04</v>
      </c>
      <c r="Z164" s="14">
        <v>55627</v>
      </c>
      <c r="AA164" s="13">
        <f t="shared" si="37"/>
        <v>6.9421487603305785</v>
      </c>
      <c r="AB164" s="13">
        <f t="shared" si="38"/>
        <v>420</v>
      </c>
      <c r="AC164" s="13">
        <f t="shared" si="39"/>
        <v>24</v>
      </c>
      <c r="AD164" s="12">
        <f t="shared" si="40"/>
        <v>420</v>
      </c>
      <c r="AE164" s="12">
        <f t="shared" si="41"/>
        <v>60.499999999999993</v>
      </c>
      <c r="AF164" s="12">
        <f t="shared" si="42"/>
        <v>3.4571428571428569</v>
      </c>
      <c r="AG164" s="12">
        <f t="shared" si="43"/>
        <v>60.499999999999993</v>
      </c>
      <c r="AH164" s="12">
        <f t="shared" si="44"/>
        <v>5.7142857142857148E-2</v>
      </c>
      <c r="AI164" s="12">
        <f t="shared" si="45"/>
        <v>1</v>
      </c>
      <c r="AJ164" s="12">
        <f t="shared" si="34"/>
        <v>17.5</v>
      </c>
      <c r="AK164" s="12">
        <f t="shared" si="35"/>
        <v>3.9669421487603307</v>
      </c>
      <c r="AL164" s="12">
        <f t="shared" si="36"/>
        <v>0.5714285714285714</v>
      </c>
      <c r="AM164" s="11" t="s">
        <v>49</v>
      </c>
      <c r="AN164" s="11" t="s">
        <v>50</v>
      </c>
      <c r="AO164" s="11" t="s">
        <v>49</v>
      </c>
      <c r="AP164" s="11" t="s">
        <v>50</v>
      </c>
      <c r="AQ164" s="11" t="s">
        <v>49</v>
      </c>
      <c r="AR164" s="11" t="s">
        <v>49</v>
      </c>
      <c r="AS164" s="11" t="s">
        <v>50</v>
      </c>
      <c r="AT164" s="11" t="s">
        <v>51</v>
      </c>
    </row>
    <row r="165" spans="3:46" x14ac:dyDescent="0.25">
      <c r="C165" s="11">
        <v>6</v>
      </c>
      <c r="D165" s="11" t="s">
        <v>19</v>
      </c>
      <c r="E165" s="11" t="s">
        <v>21</v>
      </c>
      <c r="F165" s="12">
        <v>37.6</v>
      </c>
      <c r="G165" s="11">
        <v>5.96</v>
      </c>
      <c r="H165" s="11">
        <v>78</v>
      </c>
      <c r="I165" s="11">
        <v>15.8</v>
      </c>
      <c r="J165" s="13">
        <v>2.8</v>
      </c>
      <c r="K165" s="13">
        <v>3.2</v>
      </c>
      <c r="L165" s="13">
        <v>0.2</v>
      </c>
      <c r="M165" s="11">
        <v>3.72</v>
      </c>
      <c r="N165" s="11">
        <v>10.7</v>
      </c>
      <c r="O165" s="12">
        <v>32.099999999999994</v>
      </c>
      <c r="P165" s="12">
        <v>86.290322580645139</v>
      </c>
      <c r="Q165" s="12">
        <v>28.763440860215052</v>
      </c>
      <c r="R165" s="12">
        <v>33.333333333333343</v>
      </c>
      <c r="S165" s="11">
        <v>15.5</v>
      </c>
      <c r="T165" s="11">
        <v>36.5</v>
      </c>
      <c r="U165" s="11">
        <v>241</v>
      </c>
      <c r="V165" s="12">
        <v>9.3000000000000007</v>
      </c>
      <c r="W165" s="12">
        <v>12.6</v>
      </c>
      <c r="X165" s="13">
        <v>0.1</v>
      </c>
      <c r="Y165" s="11">
        <v>19.899999999999999</v>
      </c>
      <c r="Z165" s="14">
        <v>87355</v>
      </c>
      <c r="AA165" s="13">
        <f t="shared" si="37"/>
        <v>4.9367088607594933</v>
      </c>
      <c r="AB165" s="13">
        <f t="shared" si="38"/>
        <v>27.857142857142858</v>
      </c>
      <c r="AC165" s="13">
        <f t="shared" si="39"/>
        <v>24.375</v>
      </c>
      <c r="AD165" s="12">
        <f t="shared" si="40"/>
        <v>390</v>
      </c>
      <c r="AE165" s="12">
        <f t="shared" si="41"/>
        <v>5.6428571428571432</v>
      </c>
      <c r="AF165" s="12">
        <f t="shared" si="42"/>
        <v>4.9375</v>
      </c>
      <c r="AG165" s="12">
        <f t="shared" si="43"/>
        <v>79</v>
      </c>
      <c r="AH165" s="12">
        <f t="shared" si="44"/>
        <v>0.87499999999999989</v>
      </c>
      <c r="AI165" s="12">
        <f t="shared" si="45"/>
        <v>13.999999999999998</v>
      </c>
      <c r="AJ165" s="12">
        <f t="shared" si="34"/>
        <v>16</v>
      </c>
      <c r="AK165" s="12">
        <f t="shared" si="35"/>
        <v>15.253164556962025</v>
      </c>
      <c r="AL165" s="12">
        <f t="shared" si="36"/>
        <v>3.0897435897435899</v>
      </c>
      <c r="AM165" s="11" t="s">
        <v>49</v>
      </c>
      <c r="AN165" s="11" t="s">
        <v>50</v>
      </c>
      <c r="AO165" s="11" t="s">
        <v>49</v>
      </c>
      <c r="AP165" s="11" t="s">
        <v>49</v>
      </c>
      <c r="AQ165" s="11" t="s">
        <v>49</v>
      </c>
      <c r="AR165" s="11" t="s">
        <v>49</v>
      </c>
      <c r="AS165" s="11" t="s">
        <v>49</v>
      </c>
      <c r="AT165" s="11" t="s">
        <v>52</v>
      </c>
    </row>
    <row r="166" spans="3:46" x14ac:dyDescent="0.25">
      <c r="C166" s="11">
        <v>5</v>
      </c>
      <c r="D166" s="11" t="s">
        <v>19</v>
      </c>
      <c r="E166" s="11" t="s">
        <v>21</v>
      </c>
      <c r="F166" s="12">
        <v>37.6</v>
      </c>
      <c r="G166" s="11">
        <v>3.98</v>
      </c>
      <c r="H166" s="11">
        <v>76.599999999999994</v>
      </c>
      <c r="I166" s="11">
        <v>14.8</v>
      </c>
      <c r="J166" s="13">
        <v>0.5</v>
      </c>
      <c r="K166" s="13">
        <v>7.8</v>
      </c>
      <c r="L166" s="13">
        <v>0.43</v>
      </c>
      <c r="M166" s="11">
        <v>3.4</v>
      </c>
      <c r="N166" s="11">
        <v>7.6</v>
      </c>
      <c r="O166" s="12">
        <v>20.3</v>
      </c>
      <c r="P166" s="12">
        <v>59.705882352941174</v>
      </c>
      <c r="Q166" s="12">
        <v>22.352941176470591</v>
      </c>
      <c r="R166" s="12">
        <v>37.438423645320199</v>
      </c>
      <c r="S166" s="11">
        <v>16.2</v>
      </c>
      <c r="T166" s="11">
        <v>33.1</v>
      </c>
      <c r="U166" s="11">
        <v>73</v>
      </c>
      <c r="V166" s="12">
        <v>10.9</v>
      </c>
      <c r="W166" s="12">
        <v>13</v>
      </c>
      <c r="X166" s="13">
        <v>0.08</v>
      </c>
      <c r="Y166" s="11">
        <v>25.5</v>
      </c>
      <c r="Z166" s="14">
        <v>40790</v>
      </c>
      <c r="AA166" s="13">
        <f t="shared" si="37"/>
        <v>5.1756756756756754</v>
      </c>
      <c r="AB166" s="13">
        <f t="shared" si="38"/>
        <v>153.19999999999999</v>
      </c>
      <c r="AC166" s="13">
        <f t="shared" si="39"/>
        <v>9.8205128205128194</v>
      </c>
      <c r="AD166" s="12">
        <f t="shared" si="40"/>
        <v>178.13953488372093</v>
      </c>
      <c r="AE166" s="12">
        <f t="shared" si="41"/>
        <v>29.6</v>
      </c>
      <c r="AF166" s="12">
        <f t="shared" si="42"/>
        <v>1.8974358974358976</v>
      </c>
      <c r="AG166" s="12">
        <f t="shared" si="43"/>
        <v>34.418604651162795</v>
      </c>
      <c r="AH166" s="12">
        <f t="shared" si="44"/>
        <v>6.4102564102564111E-2</v>
      </c>
      <c r="AI166" s="12">
        <f t="shared" si="45"/>
        <v>1.1627906976744187</v>
      </c>
      <c r="AJ166" s="12">
        <f t="shared" si="34"/>
        <v>18.13953488372093</v>
      </c>
      <c r="AK166" s="12">
        <f t="shared" si="35"/>
        <v>4.9324324324324325</v>
      </c>
      <c r="AL166" s="12">
        <f t="shared" si="36"/>
        <v>0.95300261096605754</v>
      </c>
      <c r="AM166" s="11" t="s">
        <v>53</v>
      </c>
      <c r="AN166" s="11" t="s">
        <v>50</v>
      </c>
      <c r="AO166" s="11" t="s">
        <v>49</v>
      </c>
      <c r="AP166" s="11" t="s">
        <v>50</v>
      </c>
      <c r="AQ166" s="11" t="s">
        <v>53</v>
      </c>
      <c r="AR166" s="11" t="s">
        <v>53</v>
      </c>
      <c r="AS166" s="11" t="s">
        <v>53</v>
      </c>
      <c r="AT166" s="11" t="s">
        <v>52</v>
      </c>
    </row>
    <row r="167" spans="3:46" x14ac:dyDescent="0.25">
      <c r="C167" s="11">
        <v>2</v>
      </c>
      <c r="D167" s="11" t="s">
        <v>19</v>
      </c>
      <c r="E167" s="11" t="s">
        <v>21</v>
      </c>
      <c r="F167" s="12">
        <v>36.6</v>
      </c>
      <c r="G167" s="11">
        <v>8.4</v>
      </c>
      <c r="H167" s="11">
        <v>66.8</v>
      </c>
      <c r="I167" s="11">
        <v>22.5</v>
      </c>
      <c r="J167" s="13">
        <v>0.2</v>
      </c>
      <c r="K167" s="13">
        <v>6.11</v>
      </c>
      <c r="L167" s="13">
        <v>0.44</v>
      </c>
      <c r="M167" s="11">
        <v>3.73</v>
      </c>
      <c r="N167" s="11">
        <v>8.8000000000000007</v>
      </c>
      <c r="O167" s="12">
        <v>26.400000000000002</v>
      </c>
      <c r="P167" s="12">
        <v>70.777479892761392</v>
      </c>
      <c r="Q167" s="12">
        <v>23.592493297587133</v>
      </c>
      <c r="R167" s="12">
        <v>33.333333333333329</v>
      </c>
      <c r="S167" s="11">
        <v>16.100000000000001</v>
      </c>
      <c r="T167" s="11">
        <v>39.200000000000003</v>
      </c>
      <c r="U167" s="11">
        <v>93</v>
      </c>
      <c r="V167" s="12">
        <v>11.5</v>
      </c>
      <c r="W167" s="12">
        <v>9.6</v>
      </c>
      <c r="X167" s="13">
        <v>0.1</v>
      </c>
      <c r="Y167" s="11">
        <v>34.200000000000003</v>
      </c>
      <c r="Z167" s="14">
        <v>20939</v>
      </c>
      <c r="AA167" s="13">
        <f t="shared" si="37"/>
        <v>2.9688888888888889</v>
      </c>
      <c r="AB167" s="13">
        <f t="shared" si="38"/>
        <v>333.99999999999994</v>
      </c>
      <c r="AC167" s="13">
        <f t="shared" si="39"/>
        <v>10.932896890343697</v>
      </c>
      <c r="AD167" s="12">
        <f t="shared" si="40"/>
        <v>151.81818181818181</v>
      </c>
      <c r="AE167" s="12">
        <f t="shared" si="41"/>
        <v>112.5</v>
      </c>
      <c r="AF167" s="12">
        <f t="shared" si="42"/>
        <v>3.6824877250409163</v>
      </c>
      <c r="AG167" s="12">
        <f t="shared" si="43"/>
        <v>51.136363636363633</v>
      </c>
      <c r="AH167" s="12">
        <f t="shared" si="44"/>
        <v>3.2733224222585927E-2</v>
      </c>
      <c r="AI167" s="12">
        <f t="shared" si="45"/>
        <v>0.45454545454545459</v>
      </c>
      <c r="AJ167" s="12">
        <f t="shared" si="34"/>
        <v>13.886363636363637</v>
      </c>
      <c r="AK167" s="12">
        <f t="shared" si="35"/>
        <v>4.1333333333333337</v>
      </c>
      <c r="AL167" s="12">
        <f t="shared" si="36"/>
        <v>1.3922155688622755</v>
      </c>
      <c r="AM167" s="11" t="s">
        <v>53</v>
      </c>
      <c r="AN167" s="11" t="s">
        <v>49</v>
      </c>
      <c r="AO167" s="11" t="s">
        <v>49</v>
      </c>
      <c r="AP167" s="11" t="s">
        <v>50</v>
      </c>
      <c r="AQ167" s="11" t="s">
        <v>53</v>
      </c>
      <c r="AR167" s="11" t="s">
        <v>53</v>
      </c>
      <c r="AS167" s="11" t="s">
        <v>53</v>
      </c>
      <c r="AT167" s="11" t="s">
        <v>52</v>
      </c>
    </row>
    <row r="168" spans="3:46" x14ac:dyDescent="0.25">
      <c r="C168" s="11">
        <v>6</v>
      </c>
      <c r="D168" s="11" t="s">
        <v>20</v>
      </c>
      <c r="E168" s="11" t="s">
        <v>21</v>
      </c>
      <c r="F168" s="12">
        <v>36.299999999999997</v>
      </c>
      <c r="G168" s="11">
        <v>4</v>
      </c>
      <c r="H168" s="11">
        <v>84.2</v>
      </c>
      <c r="I168" s="11">
        <v>8.9</v>
      </c>
      <c r="J168" s="13">
        <v>0.2</v>
      </c>
      <c r="K168" s="13">
        <v>6.5</v>
      </c>
      <c r="L168" s="13">
        <v>0.39</v>
      </c>
      <c r="M168" s="11">
        <v>5.37</v>
      </c>
      <c r="N168" s="11">
        <v>12.8</v>
      </c>
      <c r="O168" s="12">
        <v>38.400000000000006</v>
      </c>
      <c r="P168" s="12">
        <v>71.508379888268166</v>
      </c>
      <c r="Q168" s="12">
        <v>23.836126629422719</v>
      </c>
      <c r="R168" s="12">
        <v>33.333333333333329</v>
      </c>
      <c r="S168" s="11">
        <v>13.3</v>
      </c>
      <c r="T168" s="11">
        <v>33.200000000000003</v>
      </c>
      <c r="U168" s="11">
        <v>196</v>
      </c>
      <c r="V168" s="12">
        <v>9.6</v>
      </c>
      <c r="W168" s="12">
        <v>11.7</v>
      </c>
      <c r="X168" s="13">
        <v>0.18</v>
      </c>
      <c r="Y168" s="11">
        <v>24.4</v>
      </c>
      <c r="Z168" s="14">
        <v>1980</v>
      </c>
      <c r="AA168" s="13">
        <f t="shared" si="37"/>
        <v>9.4606741573033712</v>
      </c>
      <c r="AB168" s="13">
        <f t="shared" si="38"/>
        <v>421</v>
      </c>
      <c r="AC168" s="13">
        <f t="shared" si="39"/>
        <v>12.953846153846154</v>
      </c>
      <c r="AD168" s="12">
        <f t="shared" si="40"/>
        <v>215.89743589743588</v>
      </c>
      <c r="AE168" s="12">
        <f t="shared" si="41"/>
        <v>44.5</v>
      </c>
      <c r="AF168" s="12">
        <f t="shared" si="42"/>
        <v>1.3692307692307693</v>
      </c>
      <c r="AG168" s="12">
        <f t="shared" si="43"/>
        <v>22.820512820512821</v>
      </c>
      <c r="AH168" s="12">
        <f t="shared" si="44"/>
        <v>3.0769230769230771E-2</v>
      </c>
      <c r="AI168" s="12">
        <f t="shared" si="45"/>
        <v>0.51282051282051289</v>
      </c>
      <c r="AJ168" s="12">
        <f t="shared" si="34"/>
        <v>16.666666666666668</v>
      </c>
      <c r="AK168" s="12">
        <f t="shared" si="35"/>
        <v>22.022471910112358</v>
      </c>
      <c r="AL168" s="12">
        <f t="shared" si="36"/>
        <v>2.3277909738717337</v>
      </c>
      <c r="AM168" s="11" t="s">
        <v>49</v>
      </c>
      <c r="AN168" s="11" t="s">
        <v>50</v>
      </c>
      <c r="AO168" s="11" t="s">
        <v>49</v>
      </c>
      <c r="AP168" s="11" t="s">
        <v>50</v>
      </c>
      <c r="AQ168" s="11" t="s">
        <v>49</v>
      </c>
      <c r="AR168" s="11" t="s">
        <v>49</v>
      </c>
      <c r="AS168" s="11" t="s">
        <v>49</v>
      </c>
      <c r="AT168" s="11" t="s">
        <v>51</v>
      </c>
    </row>
    <row r="169" spans="3:46" x14ac:dyDescent="0.25">
      <c r="C169" s="11">
        <v>5</v>
      </c>
      <c r="D169" s="11" t="s">
        <v>19</v>
      </c>
      <c r="E169" s="11" t="s">
        <v>21</v>
      </c>
      <c r="F169" s="12">
        <v>39.200000000000003</v>
      </c>
      <c r="G169" s="11">
        <v>5.7</v>
      </c>
      <c r="H169" s="11">
        <v>84</v>
      </c>
      <c r="I169" s="11">
        <v>12.1</v>
      </c>
      <c r="J169" s="13">
        <v>0.2</v>
      </c>
      <c r="K169" s="13">
        <v>3.5</v>
      </c>
      <c r="L169" s="13">
        <v>0.2</v>
      </c>
      <c r="M169" s="11">
        <v>4.88</v>
      </c>
      <c r="N169" s="11">
        <v>10.6</v>
      </c>
      <c r="O169" s="12">
        <v>31.799999999999997</v>
      </c>
      <c r="P169" s="12">
        <v>65.163934426229503</v>
      </c>
      <c r="Q169" s="12">
        <v>21.721311475409838</v>
      </c>
      <c r="R169" s="12">
        <v>33.333333333333336</v>
      </c>
      <c r="S169" s="11">
        <v>15.5</v>
      </c>
      <c r="T169" s="11">
        <v>36.5</v>
      </c>
      <c r="U169" s="11">
        <v>165</v>
      </c>
      <c r="V169" s="12">
        <v>11.2</v>
      </c>
      <c r="W169" s="12">
        <v>13.9</v>
      </c>
      <c r="X169" s="13">
        <v>0.18</v>
      </c>
      <c r="Y169" s="11">
        <v>31.6</v>
      </c>
      <c r="Z169" s="14">
        <v>10800</v>
      </c>
      <c r="AA169" s="13">
        <f t="shared" si="37"/>
        <v>6.9421487603305785</v>
      </c>
      <c r="AB169" s="13">
        <f t="shared" si="38"/>
        <v>420</v>
      </c>
      <c r="AC169" s="13">
        <f t="shared" si="39"/>
        <v>24</v>
      </c>
      <c r="AD169" s="12">
        <f t="shared" si="40"/>
        <v>420</v>
      </c>
      <c r="AE169" s="12">
        <f t="shared" si="41"/>
        <v>60.499999999999993</v>
      </c>
      <c r="AF169" s="12">
        <f t="shared" si="42"/>
        <v>3.4571428571428569</v>
      </c>
      <c r="AG169" s="12">
        <f t="shared" si="43"/>
        <v>60.499999999999993</v>
      </c>
      <c r="AH169" s="12">
        <f t="shared" si="44"/>
        <v>5.7142857142857148E-2</v>
      </c>
      <c r="AI169" s="12">
        <f t="shared" si="45"/>
        <v>1</v>
      </c>
      <c r="AJ169" s="12">
        <f t="shared" si="34"/>
        <v>17.5</v>
      </c>
      <c r="AK169" s="12">
        <f t="shared" si="35"/>
        <v>13.636363636363637</v>
      </c>
      <c r="AL169" s="12">
        <f t="shared" si="36"/>
        <v>1.9642857142857142</v>
      </c>
      <c r="AM169" s="11" t="s">
        <v>53</v>
      </c>
      <c r="AN169" s="11" t="s">
        <v>49</v>
      </c>
      <c r="AO169" s="11" t="s">
        <v>49</v>
      </c>
      <c r="AP169" s="11" t="s">
        <v>50</v>
      </c>
      <c r="AQ169" s="11" t="s">
        <v>53</v>
      </c>
      <c r="AR169" s="11" t="s">
        <v>53</v>
      </c>
      <c r="AS169" s="11" t="s">
        <v>53</v>
      </c>
      <c r="AT169" s="11" t="s">
        <v>51</v>
      </c>
    </row>
    <row r="170" spans="3:46" x14ac:dyDescent="0.25">
      <c r="C170" s="11">
        <v>18</v>
      </c>
      <c r="D170" s="11" t="s">
        <v>19</v>
      </c>
      <c r="E170" s="11" t="s">
        <v>21</v>
      </c>
      <c r="F170" s="12">
        <v>37</v>
      </c>
      <c r="G170" s="11">
        <v>14.39</v>
      </c>
      <c r="H170" s="11">
        <v>22.01</v>
      </c>
      <c r="I170" s="11">
        <v>60.15</v>
      </c>
      <c r="J170" s="13">
        <v>0.34</v>
      </c>
      <c r="K170" s="13">
        <v>7.12</v>
      </c>
      <c r="L170" s="13">
        <v>0.38</v>
      </c>
      <c r="M170" s="11">
        <v>5.1100000000000003</v>
      </c>
      <c r="N170" s="11">
        <v>11.9</v>
      </c>
      <c r="O170" s="12">
        <v>36.700000000000003</v>
      </c>
      <c r="P170" s="12">
        <v>71.819960861056757</v>
      </c>
      <c r="Q170" s="12">
        <v>23.287671232876711</v>
      </c>
      <c r="R170" s="12">
        <v>32.425068119891009</v>
      </c>
      <c r="S170" s="11">
        <v>14.2</v>
      </c>
      <c r="T170" s="11">
        <v>28.9</v>
      </c>
      <c r="U170" s="11">
        <v>99</v>
      </c>
      <c r="V170" s="12">
        <v>8.8000000000000007</v>
      </c>
      <c r="W170" s="12">
        <v>12.2</v>
      </c>
      <c r="X170" s="13">
        <v>0.08</v>
      </c>
      <c r="Y170" s="11">
        <v>27.12</v>
      </c>
      <c r="Z170" s="14">
        <v>4448</v>
      </c>
      <c r="AA170" s="13">
        <f t="shared" si="37"/>
        <v>0.36591853699085625</v>
      </c>
      <c r="AB170" s="13">
        <f t="shared" si="38"/>
        <v>64.735294117647058</v>
      </c>
      <c r="AC170" s="13">
        <f t="shared" si="39"/>
        <v>3.0912921348314608</v>
      </c>
      <c r="AD170" s="12">
        <f t="shared" si="40"/>
        <v>57.921052631578952</v>
      </c>
      <c r="AE170" s="12">
        <f t="shared" si="41"/>
        <v>176.91176470588235</v>
      </c>
      <c r="AF170" s="12">
        <f t="shared" si="42"/>
        <v>8.4480337078651679</v>
      </c>
      <c r="AG170" s="12">
        <f t="shared" si="43"/>
        <v>158.28947368421052</v>
      </c>
      <c r="AH170" s="12">
        <f t="shared" si="44"/>
        <v>4.7752808988764051E-2</v>
      </c>
      <c r="AI170" s="12">
        <f t="shared" si="45"/>
        <v>0.89473684210526316</v>
      </c>
      <c r="AJ170" s="12">
        <f t="shared" si="34"/>
        <v>18.736842105263158</v>
      </c>
      <c r="AK170" s="12">
        <f t="shared" si="35"/>
        <v>1.6458852867830425</v>
      </c>
      <c r="AL170" s="12">
        <f t="shared" si="36"/>
        <v>4.497955474784189</v>
      </c>
      <c r="AM170" s="11" t="s">
        <v>49</v>
      </c>
      <c r="AN170" s="11" t="s">
        <v>49</v>
      </c>
      <c r="AO170" s="11" t="s">
        <v>49</v>
      </c>
      <c r="AP170" s="11" t="s">
        <v>50</v>
      </c>
      <c r="AQ170" s="11" t="s">
        <v>49</v>
      </c>
      <c r="AR170" s="11" t="s">
        <v>49</v>
      </c>
      <c r="AS170" s="11" t="s">
        <v>50</v>
      </c>
      <c r="AT170" s="11" t="s">
        <v>51</v>
      </c>
    </row>
    <row r="171" spans="3:46" x14ac:dyDescent="0.25">
      <c r="C171" s="11">
        <v>6</v>
      </c>
      <c r="D171" s="11" t="s">
        <v>20</v>
      </c>
      <c r="E171" s="11" t="s">
        <v>21</v>
      </c>
      <c r="F171" s="12">
        <v>37.1</v>
      </c>
      <c r="G171" s="11">
        <v>8.61</v>
      </c>
      <c r="H171" s="11">
        <v>47.45</v>
      </c>
      <c r="I171" s="11">
        <v>46.14</v>
      </c>
      <c r="J171" s="13">
        <v>0.24</v>
      </c>
      <c r="K171" s="13">
        <v>5.77</v>
      </c>
      <c r="L171" s="13">
        <v>0.4</v>
      </c>
      <c r="M171" s="11">
        <v>5.51</v>
      </c>
      <c r="N171" s="11">
        <v>9.8000000000000007</v>
      </c>
      <c r="O171" s="12">
        <v>29.400000000000002</v>
      </c>
      <c r="P171" s="12">
        <v>53.357531760435577</v>
      </c>
      <c r="Q171" s="12">
        <v>17.78584392014519</v>
      </c>
      <c r="R171" s="12">
        <v>33.333333333333329</v>
      </c>
      <c r="S171" s="11">
        <v>15.5</v>
      </c>
      <c r="T171" s="11">
        <v>36.5</v>
      </c>
      <c r="U171" s="11">
        <v>183</v>
      </c>
      <c r="V171" s="12">
        <v>11.2</v>
      </c>
      <c r="W171" s="12">
        <v>16.399999999999999</v>
      </c>
      <c r="X171" s="13">
        <v>0.2</v>
      </c>
      <c r="Y171" s="11">
        <v>28.8</v>
      </c>
      <c r="Z171" s="14">
        <v>76252</v>
      </c>
      <c r="AA171" s="13">
        <f t="shared" si="37"/>
        <v>1.0283918508885999</v>
      </c>
      <c r="AB171" s="13">
        <f t="shared" si="38"/>
        <v>197.70833333333334</v>
      </c>
      <c r="AC171" s="13">
        <f t="shared" si="39"/>
        <v>8.2235701906412491</v>
      </c>
      <c r="AD171" s="12">
        <f t="shared" si="40"/>
        <v>118.625</v>
      </c>
      <c r="AE171" s="12">
        <f t="shared" si="41"/>
        <v>192.25</v>
      </c>
      <c r="AF171" s="12">
        <f t="shared" si="42"/>
        <v>7.9965337954939351</v>
      </c>
      <c r="AG171" s="12">
        <f t="shared" si="43"/>
        <v>115.35</v>
      </c>
      <c r="AH171" s="12">
        <f t="shared" si="44"/>
        <v>4.1594454072790298E-2</v>
      </c>
      <c r="AI171" s="12">
        <f t="shared" si="45"/>
        <v>0.6</v>
      </c>
      <c r="AJ171" s="12">
        <f t="shared" si="34"/>
        <v>14.424999999999999</v>
      </c>
      <c r="AK171" s="12">
        <f t="shared" si="35"/>
        <v>3.966189856957087</v>
      </c>
      <c r="AL171" s="12">
        <f t="shared" si="36"/>
        <v>3.8566912539515279</v>
      </c>
      <c r="AM171" s="11" t="s">
        <v>49</v>
      </c>
      <c r="AN171" s="11" t="s">
        <v>49</v>
      </c>
      <c r="AO171" s="11" t="s">
        <v>49</v>
      </c>
      <c r="AP171" s="11" t="s">
        <v>50</v>
      </c>
      <c r="AQ171" s="11" t="s">
        <v>49</v>
      </c>
      <c r="AR171" s="11" t="s">
        <v>49</v>
      </c>
      <c r="AS171" s="11" t="s">
        <v>50</v>
      </c>
      <c r="AT171" s="11" t="s">
        <v>52</v>
      </c>
    </row>
    <row r="172" spans="3:46" x14ac:dyDescent="0.25">
      <c r="C172" s="11">
        <v>7</v>
      </c>
      <c r="D172" s="11" t="s">
        <v>19</v>
      </c>
      <c r="E172" s="11" t="s">
        <v>21</v>
      </c>
      <c r="F172" s="12">
        <v>37.200000000000003</v>
      </c>
      <c r="G172" s="11">
        <v>7.98</v>
      </c>
      <c r="H172" s="11">
        <v>16.84</v>
      </c>
      <c r="I172" s="11">
        <v>67.180000000000007</v>
      </c>
      <c r="J172" s="13">
        <v>1.25</v>
      </c>
      <c r="K172" s="13">
        <v>4.6100000000000003</v>
      </c>
      <c r="L172" s="13">
        <v>0.42</v>
      </c>
      <c r="M172" s="11">
        <v>4.74</v>
      </c>
      <c r="N172" s="11">
        <v>10.8</v>
      </c>
      <c r="O172" s="12">
        <v>33.200000000000003</v>
      </c>
      <c r="P172" s="12">
        <v>70.042194092827003</v>
      </c>
      <c r="Q172" s="12">
        <v>22.784810126582279</v>
      </c>
      <c r="R172" s="12">
        <v>32.53012048192771</v>
      </c>
      <c r="S172" s="11">
        <v>16.399999999999999</v>
      </c>
      <c r="T172" s="11">
        <v>30.6</v>
      </c>
      <c r="U172" s="11">
        <v>166</v>
      </c>
      <c r="V172" s="12">
        <v>6.6</v>
      </c>
      <c r="W172" s="12">
        <v>7.9</v>
      </c>
      <c r="X172" s="13">
        <v>0.19</v>
      </c>
      <c r="Y172" s="11">
        <v>6.87</v>
      </c>
      <c r="Z172" s="14">
        <v>8181</v>
      </c>
      <c r="AA172" s="13">
        <f t="shared" si="37"/>
        <v>0.25066984221494487</v>
      </c>
      <c r="AB172" s="13">
        <f t="shared" si="38"/>
        <v>13.472</v>
      </c>
      <c r="AC172" s="13">
        <f t="shared" si="39"/>
        <v>3.6529284164858997</v>
      </c>
      <c r="AD172" s="12">
        <f t="shared" si="40"/>
        <v>40.095238095238095</v>
      </c>
      <c r="AE172" s="12">
        <f t="shared" si="41"/>
        <v>53.744000000000007</v>
      </c>
      <c r="AF172" s="12">
        <f t="shared" si="42"/>
        <v>14.572668112798265</v>
      </c>
      <c r="AG172" s="12">
        <f t="shared" si="43"/>
        <v>159.95238095238096</v>
      </c>
      <c r="AH172" s="12">
        <f t="shared" si="44"/>
        <v>0.27114967462039041</v>
      </c>
      <c r="AI172" s="12">
        <f t="shared" si="45"/>
        <v>2.9761904761904763</v>
      </c>
      <c r="AJ172" s="12">
        <f t="shared" si="34"/>
        <v>10.976190476190478</v>
      </c>
      <c r="AK172" s="12">
        <f t="shared" si="35"/>
        <v>2.470973504019053</v>
      </c>
      <c r="AL172" s="12">
        <f t="shared" si="36"/>
        <v>9.8574821852731596</v>
      </c>
      <c r="AM172" s="11" t="s">
        <v>53</v>
      </c>
      <c r="AN172" s="11" t="s">
        <v>50</v>
      </c>
      <c r="AO172" s="11" t="s">
        <v>49</v>
      </c>
      <c r="AP172" s="11" t="s">
        <v>49</v>
      </c>
      <c r="AQ172" s="11" t="s">
        <v>53</v>
      </c>
      <c r="AR172" s="11" t="s">
        <v>53</v>
      </c>
      <c r="AS172" s="11" t="s">
        <v>53</v>
      </c>
      <c r="AT172" s="11" t="s">
        <v>51</v>
      </c>
    </row>
    <row r="173" spans="3:46" x14ac:dyDescent="0.25">
      <c r="C173" s="11">
        <v>6</v>
      </c>
      <c r="D173" s="11" t="s">
        <v>19</v>
      </c>
      <c r="E173" s="11" t="s">
        <v>21</v>
      </c>
      <c r="F173" s="12">
        <v>36.799999999999997</v>
      </c>
      <c r="G173" s="11">
        <v>4</v>
      </c>
      <c r="H173" s="11">
        <v>84.2</v>
      </c>
      <c r="I173" s="11">
        <v>8.9</v>
      </c>
      <c r="J173" s="13">
        <v>0.2</v>
      </c>
      <c r="K173" s="13">
        <v>6.5</v>
      </c>
      <c r="L173" s="13">
        <v>0.33</v>
      </c>
      <c r="M173" s="11">
        <v>5.1100000000000003</v>
      </c>
      <c r="N173" s="11">
        <v>11.9</v>
      </c>
      <c r="O173" s="12">
        <v>32.9</v>
      </c>
      <c r="P173" s="12">
        <v>64.383561643835606</v>
      </c>
      <c r="Q173" s="12">
        <v>23.287671232876711</v>
      </c>
      <c r="R173" s="12">
        <v>36.170212765957444</v>
      </c>
      <c r="S173" s="11">
        <v>14.2</v>
      </c>
      <c r="T173" s="11">
        <v>28.9</v>
      </c>
      <c r="U173" s="11">
        <v>88</v>
      </c>
      <c r="V173" s="12">
        <v>9.1999999999999993</v>
      </c>
      <c r="W173" s="12">
        <v>10.8</v>
      </c>
      <c r="X173" s="13">
        <v>7.0000000000000007E-2</v>
      </c>
      <c r="Y173" s="11">
        <v>17.29</v>
      </c>
      <c r="Z173" s="14">
        <v>73118</v>
      </c>
      <c r="AA173" s="13">
        <f t="shared" si="37"/>
        <v>9.4606741573033712</v>
      </c>
      <c r="AB173" s="13">
        <f t="shared" si="38"/>
        <v>421</v>
      </c>
      <c r="AC173" s="13">
        <f t="shared" si="39"/>
        <v>12.953846153846154</v>
      </c>
      <c r="AD173" s="12">
        <f t="shared" si="40"/>
        <v>255.15151515151516</v>
      </c>
      <c r="AE173" s="12">
        <f t="shared" si="41"/>
        <v>44.5</v>
      </c>
      <c r="AF173" s="12">
        <f t="shared" si="42"/>
        <v>1.3692307692307693</v>
      </c>
      <c r="AG173" s="12">
        <f t="shared" si="43"/>
        <v>26.969696969696969</v>
      </c>
      <c r="AH173" s="12">
        <f t="shared" si="44"/>
        <v>3.0769230769230771E-2</v>
      </c>
      <c r="AI173" s="12">
        <f t="shared" si="45"/>
        <v>0.60606060606060608</v>
      </c>
      <c r="AJ173" s="12">
        <f t="shared" si="34"/>
        <v>19.696969696969695</v>
      </c>
      <c r="AK173" s="12">
        <f t="shared" si="35"/>
        <v>9.8876404494382015</v>
      </c>
      <c r="AL173" s="12">
        <f t="shared" si="36"/>
        <v>1.0451306413301662</v>
      </c>
      <c r="AM173" s="11" t="s">
        <v>49</v>
      </c>
      <c r="AN173" s="11" t="s">
        <v>49</v>
      </c>
      <c r="AO173" s="11" t="s">
        <v>49</v>
      </c>
      <c r="AP173" s="11" t="s">
        <v>49</v>
      </c>
      <c r="AQ173" s="11" t="s">
        <v>49</v>
      </c>
      <c r="AR173" s="11" t="s">
        <v>50</v>
      </c>
      <c r="AS173" s="11" t="s">
        <v>50</v>
      </c>
      <c r="AT173" s="11" t="s">
        <v>52</v>
      </c>
    </row>
    <row r="174" spans="3:46" x14ac:dyDescent="0.25">
      <c r="C174" s="11">
        <v>12</v>
      </c>
      <c r="D174" s="11" t="s">
        <v>19</v>
      </c>
      <c r="E174" s="11" t="s">
        <v>21</v>
      </c>
      <c r="F174" s="12">
        <v>38.299999999999997</v>
      </c>
      <c r="G174" s="11">
        <v>7.54</v>
      </c>
      <c r="H174" s="11">
        <v>36.47</v>
      </c>
      <c r="I174" s="11">
        <v>57.42</v>
      </c>
      <c r="J174" s="13">
        <v>2.08</v>
      </c>
      <c r="K174" s="13">
        <v>3.95</v>
      </c>
      <c r="L174" s="13">
        <v>0.31</v>
      </c>
      <c r="M174" s="11">
        <v>4.47</v>
      </c>
      <c r="N174" s="11">
        <v>9.1999999999999993</v>
      </c>
      <c r="O174" s="12">
        <v>30.5</v>
      </c>
      <c r="P174" s="12">
        <v>68.232662192393732</v>
      </c>
      <c r="Q174" s="12">
        <v>20.581655480984342</v>
      </c>
      <c r="R174" s="12">
        <v>30.163934426229506</v>
      </c>
      <c r="S174" s="11">
        <v>15.9</v>
      </c>
      <c r="T174" s="11">
        <v>27.2</v>
      </c>
      <c r="U174" s="11">
        <v>214</v>
      </c>
      <c r="V174" s="12">
        <v>7.2</v>
      </c>
      <c r="W174" s="12">
        <v>8.6</v>
      </c>
      <c r="X174" s="13">
        <v>0.15</v>
      </c>
      <c r="Y174" s="11">
        <v>15.15</v>
      </c>
      <c r="Z174" s="14">
        <v>17282</v>
      </c>
      <c r="AA174" s="13">
        <f t="shared" si="37"/>
        <v>0.63514454893765238</v>
      </c>
      <c r="AB174" s="13">
        <f t="shared" si="38"/>
        <v>17.533653846153847</v>
      </c>
      <c r="AC174" s="13">
        <f t="shared" si="39"/>
        <v>9.2329113924050628</v>
      </c>
      <c r="AD174" s="12">
        <f t="shared" si="40"/>
        <v>117.64516129032258</v>
      </c>
      <c r="AE174" s="12">
        <f t="shared" si="41"/>
        <v>27.60576923076923</v>
      </c>
      <c r="AF174" s="12">
        <f t="shared" si="42"/>
        <v>14.536708860759493</v>
      </c>
      <c r="AG174" s="12">
        <f t="shared" si="43"/>
        <v>185.2258064516129</v>
      </c>
      <c r="AH174" s="12">
        <f t="shared" si="44"/>
        <v>0.52658227848101269</v>
      </c>
      <c r="AI174" s="12">
        <f t="shared" si="45"/>
        <v>6.709677419354839</v>
      </c>
      <c r="AJ174" s="12">
        <f t="shared" si="34"/>
        <v>12.741935483870968</v>
      </c>
      <c r="AK174" s="12">
        <f t="shared" si="35"/>
        <v>3.726924416579589</v>
      </c>
      <c r="AL174" s="12">
        <f t="shared" si="36"/>
        <v>5.8678365780093227</v>
      </c>
      <c r="AM174" s="11" t="s">
        <v>50</v>
      </c>
      <c r="AN174" s="11" t="s">
        <v>50</v>
      </c>
      <c r="AO174" s="11" t="s">
        <v>49</v>
      </c>
      <c r="AP174" s="11" t="s">
        <v>49</v>
      </c>
      <c r="AQ174" s="11" t="s">
        <v>49</v>
      </c>
      <c r="AR174" s="11" t="s">
        <v>50</v>
      </c>
      <c r="AS174" s="11" t="s">
        <v>50</v>
      </c>
      <c r="AT174" s="11" t="s">
        <v>52</v>
      </c>
    </row>
    <row r="175" spans="3:46" x14ac:dyDescent="0.25">
      <c r="C175" s="11">
        <v>7</v>
      </c>
      <c r="D175" s="11" t="s">
        <v>20</v>
      </c>
      <c r="E175" s="11" t="s">
        <v>21</v>
      </c>
      <c r="F175" s="12">
        <v>40</v>
      </c>
      <c r="G175" s="11">
        <v>12.4</v>
      </c>
      <c r="H175" s="11">
        <v>60.4</v>
      </c>
      <c r="I175" s="11">
        <v>33</v>
      </c>
      <c r="J175" s="13">
        <v>1.9799999999999998</v>
      </c>
      <c r="K175" s="13">
        <v>4.29</v>
      </c>
      <c r="L175" s="13">
        <v>0.33</v>
      </c>
      <c r="M175" s="11">
        <v>4.68</v>
      </c>
      <c r="N175" s="11">
        <v>9.9</v>
      </c>
      <c r="O175" s="12">
        <v>29.700000000000003</v>
      </c>
      <c r="P175" s="12">
        <v>63.461538461538474</v>
      </c>
      <c r="Q175" s="12">
        <v>21.153846153846157</v>
      </c>
      <c r="R175" s="12">
        <v>33.333333333333329</v>
      </c>
      <c r="S175" s="11">
        <v>12.3</v>
      </c>
      <c r="T175" s="11">
        <v>32.4</v>
      </c>
      <c r="U175" s="11">
        <v>115</v>
      </c>
      <c r="V175" s="12">
        <v>10.9</v>
      </c>
      <c r="W175" s="12">
        <v>16.899999999999999</v>
      </c>
      <c r="X175" s="13">
        <v>0.12</v>
      </c>
      <c r="Y175" s="11">
        <v>23.69</v>
      </c>
      <c r="Z175" s="14">
        <v>22277</v>
      </c>
      <c r="AA175" s="13">
        <f t="shared" si="37"/>
        <v>1.8303030303030303</v>
      </c>
      <c r="AB175" s="13">
        <f t="shared" si="38"/>
        <v>30.505050505050509</v>
      </c>
      <c r="AC175" s="13">
        <f t="shared" si="39"/>
        <v>14.079254079254079</v>
      </c>
      <c r="AD175" s="12">
        <f t="shared" si="40"/>
        <v>183.03030303030303</v>
      </c>
      <c r="AE175" s="12">
        <f t="shared" si="41"/>
        <v>16.666666666666668</v>
      </c>
      <c r="AF175" s="12">
        <f t="shared" si="42"/>
        <v>7.6923076923076925</v>
      </c>
      <c r="AG175" s="12">
        <f t="shared" si="43"/>
        <v>100</v>
      </c>
      <c r="AH175" s="12">
        <f t="shared" si="44"/>
        <v>0.46153846153846145</v>
      </c>
      <c r="AI175" s="12">
        <f t="shared" si="45"/>
        <v>5.9999999999999991</v>
      </c>
      <c r="AJ175" s="12">
        <f t="shared" si="34"/>
        <v>13</v>
      </c>
      <c r="AK175" s="12">
        <f t="shared" si="35"/>
        <v>3.4848484848484849</v>
      </c>
      <c r="AL175" s="12">
        <f t="shared" si="36"/>
        <v>1.9039735099337749</v>
      </c>
      <c r="AM175" s="11" t="s">
        <v>53</v>
      </c>
      <c r="AN175" s="11" t="s">
        <v>50</v>
      </c>
      <c r="AO175" s="11" t="s">
        <v>49</v>
      </c>
      <c r="AP175" s="11" t="s">
        <v>49</v>
      </c>
      <c r="AQ175" s="11" t="s">
        <v>53</v>
      </c>
      <c r="AR175" s="11" t="s">
        <v>53</v>
      </c>
      <c r="AS175" s="11" t="s">
        <v>53</v>
      </c>
      <c r="AT175" s="11" t="s">
        <v>52</v>
      </c>
    </row>
    <row r="176" spans="3:46" x14ac:dyDescent="0.25">
      <c r="C176" s="11">
        <v>11</v>
      </c>
      <c r="D176" s="11" t="s">
        <v>20</v>
      </c>
      <c r="E176" s="11" t="s">
        <v>21</v>
      </c>
      <c r="F176" s="12">
        <v>38</v>
      </c>
      <c r="G176" s="11">
        <v>4.18</v>
      </c>
      <c r="H176" s="11">
        <v>80.2</v>
      </c>
      <c r="I176" s="11">
        <v>16.5</v>
      </c>
      <c r="J176" s="13">
        <v>0.2</v>
      </c>
      <c r="K176" s="13">
        <v>2.9</v>
      </c>
      <c r="L176" s="13">
        <v>0.2</v>
      </c>
      <c r="M176" s="11">
        <v>5.93</v>
      </c>
      <c r="N176" s="11">
        <v>15.3</v>
      </c>
      <c r="O176" s="12">
        <v>45.900000000000006</v>
      </c>
      <c r="P176" s="12">
        <v>77.403035413153475</v>
      </c>
      <c r="Q176" s="12">
        <v>25.801011804384487</v>
      </c>
      <c r="R176" s="12">
        <v>33.333333333333329</v>
      </c>
      <c r="S176" s="11">
        <v>13.5</v>
      </c>
      <c r="T176" s="11">
        <v>33.4</v>
      </c>
      <c r="U176" s="11">
        <v>109</v>
      </c>
      <c r="V176" s="12">
        <v>8.1</v>
      </c>
      <c r="W176" s="12">
        <v>10</v>
      </c>
      <c r="X176" s="13">
        <v>0.08</v>
      </c>
      <c r="Y176" s="11">
        <v>14.15</v>
      </c>
      <c r="Z176" s="14">
        <v>2643</v>
      </c>
      <c r="AA176" s="13">
        <f t="shared" si="37"/>
        <v>4.8606060606060604</v>
      </c>
      <c r="AB176" s="13">
        <f t="shared" si="38"/>
        <v>401</v>
      </c>
      <c r="AC176" s="13">
        <f t="shared" si="39"/>
        <v>27.655172413793107</v>
      </c>
      <c r="AD176" s="12">
        <f t="shared" si="40"/>
        <v>401</v>
      </c>
      <c r="AE176" s="12">
        <f t="shared" si="41"/>
        <v>82.5</v>
      </c>
      <c r="AF176" s="12">
        <f t="shared" si="42"/>
        <v>5.6896551724137936</v>
      </c>
      <c r="AG176" s="12">
        <f t="shared" si="43"/>
        <v>82.5</v>
      </c>
      <c r="AH176" s="12">
        <f t="shared" si="44"/>
        <v>6.8965517241379309E-2</v>
      </c>
      <c r="AI176" s="12">
        <f t="shared" si="45"/>
        <v>1</v>
      </c>
      <c r="AJ176" s="12">
        <f t="shared" si="34"/>
        <v>14.499999999999998</v>
      </c>
      <c r="AK176" s="12">
        <f t="shared" si="35"/>
        <v>6.6060606060606064</v>
      </c>
      <c r="AL176" s="12">
        <f t="shared" si="36"/>
        <v>1.3591022443890275</v>
      </c>
      <c r="AM176" s="11" t="s">
        <v>50</v>
      </c>
      <c r="AN176" s="11" t="s">
        <v>50</v>
      </c>
      <c r="AO176" s="11" t="s">
        <v>49</v>
      </c>
      <c r="AP176" s="11" t="s">
        <v>49</v>
      </c>
      <c r="AQ176" s="11" t="s">
        <v>49</v>
      </c>
      <c r="AR176" s="11" t="s">
        <v>50</v>
      </c>
      <c r="AS176" s="11" t="s">
        <v>50</v>
      </c>
      <c r="AT176" s="11" t="s">
        <v>52</v>
      </c>
    </row>
    <row r="177" spans="3:46" x14ac:dyDescent="0.25">
      <c r="C177" s="11">
        <v>8</v>
      </c>
      <c r="D177" s="11" t="s">
        <v>19</v>
      </c>
      <c r="E177" s="11" t="s">
        <v>21</v>
      </c>
      <c r="F177" s="12">
        <v>36</v>
      </c>
      <c r="G177" s="11">
        <v>4.1399999999999997</v>
      </c>
      <c r="H177" s="11">
        <v>84.2</v>
      </c>
      <c r="I177" s="11">
        <v>8.9</v>
      </c>
      <c r="J177" s="13">
        <v>0.2</v>
      </c>
      <c r="K177" s="13">
        <v>6.5</v>
      </c>
      <c r="L177" s="13">
        <v>0.4</v>
      </c>
      <c r="M177" s="11">
        <v>3.73</v>
      </c>
      <c r="N177" s="11">
        <v>10.4</v>
      </c>
      <c r="O177" s="12">
        <v>31.200000000000003</v>
      </c>
      <c r="P177" s="12">
        <v>83.646112600536199</v>
      </c>
      <c r="Q177" s="12">
        <v>27.882037533512065</v>
      </c>
      <c r="R177" s="12">
        <v>33.333333333333329</v>
      </c>
      <c r="S177" s="11">
        <v>15.5</v>
      </c>
      <c r="T177" s="11">
        <v>36.5</v>
      </c>
      <c r="U177" s="11">
        <v>133</v>
      </c>
      <c r="V177" s="12">
        <v>7.9</v>
      </c>
      <c r="W177" s="12">
        <v>8.6</v>
      </c>
      <c r="X177" s="13">
        <v>0.1</v>
      </c>
      <c r="Y177" s="11">
        <v>15.76</v>
      </c>
      <c r="Z177" s="14">
        <v>40282</v>
      </c>
      <c r="AA177" s="13">
        <f t="shared" si="37"/>
        <v>9.4606741573033712</v>
      </c>
      <c r="AB177" s="13">
        <f t="shared" si="38"/>
        <v>421</v>
      </c>
      <c r="AC177" s="13">
        <f t="shared" si="39"/>
        <v>12.953846153846154</v>
      </c>
      <c r="AD177" s="12">
        <f t="shared" si="40"/>
        <v>210.5</v>
      </c>
      <c r="AE177" s="12">
        <f t="shared" si="41"/>
        <v>44.5</v>
      </c>
      <c r="AF177" s="12">
        <f t="shared" si="42"/>
        <v>1.3692307692307693</v>
      </c>
      <c r="AG177" s="12">
        <f t="shared" si="43"/>
        <v>22.25</v>
      </c>
      <c r="AH177" s="12">
        <f t="shared" si="44"/>
        <v>3.0769230769230771E-2</v>
      </c>
      <c r="AI177" s="12">
        <f t="shared" si="45"/>
        <v>0.5</v>
      </c>
      <c r="AJ177" s="12">
        <f t="shared" si="34"/>
        <v>16.25</v>
      </c>
      <c r="AK177" s="12">
        <f t="shared" si="35"/>
        <v>14.943820224719101</v>
      </c>
      <c r="AL177" s="12">
        <f t="shared" si="36"/>
        <v>1.5795724465558194</v>
      </c>
      <c r="AM177" s="11" t="s">
        <v>49</v>
      </c>
      <c r="AN177" s="11" t="s">
        <v>49</v>
      </c>
      <c r="AO177" s="11" t="s">
        <v>49</v>
      </c>
      <c r="AP177" s="11" t="s">
        <v>49</v>
      </c>
      <c r="AQ177" s="11" t="s">
        <v>49</v>
      </c>
      <c r="AR177" s="11" t="s">
        <v>49</v>
      </c>
      <c r="AS177" s="11" t="s">
        <v>50</v>
      </c>
      <c r="AT177" s="11" t="s">
        <v>52</v>
      </c>
    </row>
    <row r="178" spans="3:46" x14ac:dyDescent="0.25">
      <c r="C178" s="11">
        <v>14</v>
      </c>
      <c r="D178" s="11" t="s">
        <v>20</v>
      </c>
      <c r="E178" s="11" t="s">
        <v>21</v>
      </c>
      <c r="F178" s="12">
        <v>37</v>
      </c>
      <c r="G178" s="11">
        <v>5</v>
      </c>
      <c r="H178" s="11">
        <v>82.1</v>
      </c>
      <c r="I178" s="11">
        <v>13.3</v>
      </c>
      <c r="J178" s="13">
        <v>0.1</v>
      </c>
      <c r="K178" s="13">
        <v>4.4000000000000004</v>
      </c>
      <c r="L178" s="13">
        <v>0.4</v>
      </c>
      <c r="M178" s="11">
        <v>4.59</v>
      </c>
      <c r="N178" s="11">
        <v>11</v>
      </c>
      <c r="O178" s="12">
        <v>33</v>
      </c>
      <c r="P178" s="12">
        <v>71.895424836601308</v>
      </c>
      <c r="Q178" s="12">
        <v>23.965141612200437</v>
      </c>
      <c r="R178" s="12">
        <v>33.333333333333336</v>
      </c>
      <c r="S178" s="11">
        <v>14.2</v>
      </c>
      <c r="T178" s="11">
        <v>28.9</v>
      </c>
      <c r="U178" s="11">
        <v>131</v>
      </c>
      <c r="V178" s="12">
        <v>7.9</v>
      </c>
      <c r="W178" s="12">
        <v>8.6</v>
      </c>
      <c r="X178" s="13">
        <v>0.1</v>
      </c>
      <c r="Y178" s="11">
        <v>15.76</v>
      </c>
      <c r="Z178" s="14">
        <v>22322</v>
      </c>
      <c r="AA178" s="13">
        <f t="shared" si="37"/>
        <v>6.1729323308270665</v>
      </c>
      <c r="AB178" s="13">
        <f t="shared" si="38"/>
        <v>820.99999999999989</v>
      </c>
      <c r="AC178" s="13">
        <f t="shared" si="39"/>
        <v>18.659090909090907</v>
      </c>
      <c r="AD178" s="12">
        <f t="shared" si="40"/>
        <v>205.24999999999997</v>
      </c>
      <c r="AE178" s="12">
        <f t="shared" si="41"/>
        <v>133</v>
      </c>
      <c r="AF178" s="12">
        <f t="shared" si="42"/>
        <v>3.0227272727272725</v>
      </c>
      <c r="AG178" s="12">
        <f t="shared" si="43"/>
        <v>33.25</v>
      </c>
      <c r="AH178" s="12">
        <f t="shared" si="44"/>
        <v>2.2727272727272728E-2</v>
      </c>
      <c r="AI178" s="12">
        <f t="shared" si="45"/>
        <v>0.25</v>
      </c>
      <c r="AJ178" s="12">
        <f t="shared" si="34"/>
        <v>11</v>
      </c>
      <c r="AK178" s="12">
        <f t="shared" si="35"/>
        <v>9.8496240601503757</v>
      </c>
      <c r="AL178" s="12">
        <f t="shared" si="36"/>
        <v>1.5956151035322779</v>
      </c>
      <c r="AM178" s="11" t="s">
        <v>53</v>
      </c>
      <c r="AN178" s="11" t="s">
        <v>50</v>
      </c>
      <c r="AO178" s="11" t="s">
        <v>50</v>
      </c>
      <c r="AP178" s="11" t="s">
        <v>49</v>
      </c>
      <c r="AQ178" s="11" t="s">
        <v>53</v>
      </c>
      <c r="AR178" s="11" t="s">
        <v>53</v>
      </c>
      <c r="AS178" s="11" t="s">
        <v>53</v>
      </c>
      <c r="AT178" s="11" t="s">
        <v>51</v>
      </c>
    </row>
    <row r="179" spans="3:46" x14ac:dyDescent="0.25">
      <c r="C179" s="11">
        <v>12</v>
      </c>
      <c r="D179" s="11" t="s">
        <v>19</v>
      </c>
      <c r="E179" s="11" t="s">
        <v>21</v>
      </c>
      <c r="F179" s="12">
        <v>36.299999999999997</v>
      </c>
      <c r="G179" s="11">
        <v>5.62</v>
      </c>
      <c r="H179" s="11">
        <v>80.400000000000006</v>
      </c>
      <c r="I179" s="11">
        <v>8.1999999999999993</v>
      </c>
      <c r="J179" s="13">
        <v>0.3</v>
      </c>
      <c r="K179" s="13">
        <v>5.5</v>
      </c>
      <c r="L179" s="13">
        <v>0.33</v>
      </c>
      <c r="M179" s="11">
        <v>4.6500000000000004</v>
      </c>
      <c r="N179" s="11">
        <v>9.9</v>
      </c>
      <c r="O179" s="12">
        <v>29.700000000000003</v>
      </c>
      <c r="P179" s="12">
        <v>63.870967741935488</v>
      </c>
      <c r="Q179" s="12">
        <v>21.29032258064516</v>
      </c>
      <c r="R179" s="12">
        <v>33.333333333333329</v>
      </c>
      <c r="S179" s="11">
        <v>12.3</v>
      </c>
      <c r="T179" s="11">
        <v>32.4</v>
      </c>
      <c r="U179" s="11">
        <v>143</v>
      </c>
      <c r="V179" s="12">
        <v>12.7</v>
      </c>
      <c r="W179" s="12">
        <v>10.199999999999999</v>
      </c>
      <c r="X179" s="13">
        <v>0.18</v>
      </c>
      <c r="Y179" s="11">
        <v>40.299999999999997</v>
      </c>
      <c r="Z179" s="14">
        <v>17979</v>
      </c>
      <c r="AA179" s="13">
        <f t="shared" si="37"/>
        <v>9.8048780487804894</v>
      </c>
      <c r="AB179" s="13">
        <f t="shared" si="38"/>
        <v>268.00000000000006</v>
      </c>
      <c r="AC179" s="13">
        <f t="shared" si="39"/>
        <v>14.618181818181819</v>
      </c>
      <c r="AD179" s="12">
        <f t="shared" si="40"/>
        <v>243.63636363636365</v>
      </c>
      <c r="AE179" s="12">
        <f t="shared" si="41"/>
        <v>27.333333333333332</v>
      </c>
      <c r="AF179" s="12">
        <f t="shared" si="42"/>
        <v>1.4909090909090907</v>
      </c>
      <c r="AG179" s="12">
        <f t="shared" si="43"/>
        <v>24.848484848484844</v>
      </c>
      <c r="AH179" s="12">
        <f t="shared" si="44"/>
        <v>5.4545454545454543E-2</v>
      </c>
      <c r="AI179" s="12">
        <f t="shared" si="45"/>
        <v>0.90909090909090906</v>
      </c>
      <c r="AJ179" s="12">
        <f t="shared" si="34"/>
        <v>16.666666666666664</v>
      </c>
      <c r="AK179" s="12">
        <f t="shared" si="35"/>
        <v>17.439024390243905</v>
      </c>
      <c r="AL179" s="12">
        <f t="shared" si="36"/>
        <v>1.7786069651741292</v>
      </c>
      <c r="AM179" s="11" t="s">
        <v>53</v>
      </c>
      <c r="AN179" s="11" t="s">
        <v>50</v>
      </c>
      <c r="AO179" s="11" t="s">
        <v>49</v>
      </c>
      <c r="AP179" s="11" t="s">
        <v>49</v>
      </c>
      <c r="AQ179" s="11" t="s">
        <v>53</v>
      </c>
      <c r="AR179" s="11" t="s">
        <v>53</v>
      </c>
      <c r="AS179" s="11" t="s">
        <v>53</v>
      </c>
      <c r="AT179" s="11" t="s">
        <v>51</v>
      </c>
    </row>
    <row r="180" spans="3:46" x14ac:dyDescent="0.25">
      <c r="C180" s="11">
        <v>13</v>
      </c>
      <c r="D180" s="11" t="s">
        <v>19</v>
      </c>
      <c r="E180" s="11" t="s">
        <v>21</v>
      </c>
      <c r="F180" s="12">
        <v>36.700000000000003</v>
      </c>
      <c r="G180" s="11">
        <v>3.94</v>
      </c>
      <c r="H180" s="11">
        <v>30.39</v>
      </c>
      <c r="I180" s="11">
        <v>65.77</v>
      </c>
      <c r="J180" s="13">
        <v>0.75</v>
      </c>
      <c r="K180" s="13">
        <v>2.91</v>
      </c>
      <c r="L180" s="13">
        <v>0.18</v>
      </c>
      <c r="M180" s="11">
        <v>3.74</v>
      </c>
      <c r="N180" s="11">
        <v>7</v>
      </c>
      <c r="O180" s="12">
        <v>25.5</v>
      </c>
      <c r="P180" s="12">
        <v>68.181818181818173</v>
      </c>
      <c r="Q180" s="12">
        <v>18.71657754010695</v>
      </c>
      <c r="R180" s="12">
        <v>27.450980392156865</v>
      </c>
      <c r="S180" s="11">
        <v>17.7</v>
      </c>
      <c r="T180" s="11">
        <v>34.799999999999997</v>
      </c>
      <c r="U180" s="11">
        <v>20</v>
      </c>
      <c r="V180" s="12">
        <v>11.1</v>
      </c>
      <c r="W180" s="12">
        <v>10.4</v>
      </c>
      <c r="X180" s="13">
        <v>0.02</v>
      </c>
      <c r="Y180" s="11">
        <v>38.49</v>
      </c>
      <c r="Z180" s="14">
        <v>620586</v>
      </c>
      <c r="AA180" s="13">
        <f t="shared" si="37"/>
        <v>0.46206477117226702</v>
      </c>
      <c r="AB180" s="13">
        <f t="shared" si="38"/>
        <v>40.520000000000003</v>
      </c>
      <c r="AC180" s="13">
        <f t="shared" si="39"/>
        <v>10.443298969072165</v>
      </c>
      <c r="AD180" s="12">
        <f t="shared" si="40"/>
        <v>168.83333333333334</v>
      </c>
      <c r="AE180" s="12">
        <f t="shared" si="41"/>
        <v>87.693333333333328</v>
      </c>
      <c r="AF180" s="12">
        <f t="shared" si="42"/>
        <v>22.601374570446733</v>
      </c>
      <c r="AG180" s="12">
        <f t="shared" si="43"/>
        <v>365.38888888888886</v>
      </c>
      <c r="AH180" s="12">
        <f t="shared" si="44"/>
        <v>0.25773195876288657</v>
      </c>
      <c r="AI180" s="12">
        <f t="shared" si="45"/>
        <v>4.166666666666667</v>
      </c>
      <c r="AJ180" s="12">
        <f t="shared" si="34"/>
        <v>16.166666666666668</v>
      </c>
      <c r="AK180" s="12">
        <f t="shared" si="35"/>
        <v>0.30409001064315039</v>
      </c>
      <c r="AL180" s="12">
        <f t="shared" si="36"/>
        <v>0.65811122079631457</v>
      </c>
      <c r="AM180" s="11" t="s">
        <v>52</v>
      </c>
      <c r="AN180" s="11" t="s">
        <v>52</v>
      </c>
      <c r="AO180" s="11" t="s">
        <v>52</v>
      </c>
      <c r="AP180" s="11" t="s">
        <v>50</v>
      </c>
      <c r="AQ180" s="11" t="s">
        <v>52</v>
      </c>
      <c r="AR180" s="11" t="s">
        <v>50</v>
      </c>
      <c r="AS180" s="11" t="s">
        <v>50</v>
      </c>
      <c r="AT180" s="11" t="s">
        <v>51</v>
      </c>
    </row>
    <row r="181" spans="3:46" x14ac:dyDescent="0.25">
      <c r="C181" s="11">
        <v>18</v>
      </c>
      <c r="D181" s="11" t="s">
        <v>20</v>
      </c>
      <c r="E181" s="11" t="s">
        <v>21</v>
      </c>
      <c r="F181" s="12">
        <v>37.799999999999997</v>
      </c>
      <c r="G181" s="11">
        <v>3.6</v>
      </c>
      <c r="H181" s="11">
        <v>46.1</v>
      </c>
      <c r="I181" s="11">
        <v>40.799999999999997</v>
      </c>
      <c r="J181" s="13">
        <v>0.6</v>
      </c>
      <c r="K181" s="13">
        <v>2.2000000000000002</v>
      </c>
      <c r="L181" s="13">
        <v>0.3</v>
      </c>
      <c r="M181" s="11">
        <v>4.1500000000000004</v>
      </c>
      <c r="N181" s="11">
        <v>10.9</v>
      </c>
      <c r="O181" s="12">
        <v>32.700000000000003</v>
      </c>
      <c r="P181" s="12">
        <v>78.795180722891573</v>
      </c>
      <c r="Q181" s="12">
        <v>26.265060240963852</v>
      </c>
      <c r="R181" s="12">
        <v>33.333333333333329</v>
      </c>
      <c r="S181" s="11">
        <v>15.5</v>
      </c>
      <c r="T181" s="11">
        <v>36.5</v>
      </c>
      <c r="U181" s="11">
        <v>73</v>
      </c>
      <c r="V181" s="12">
        <v>10.9</v>
      </c>
      <c r="W181" s="12">
        <v>13</v>
      </c>
      <c r="X181" s="13">
        <v>0.08</v>
      </c>
      <c r="Y181" s="11">
        <v>25.5</v>
      </c>
      <c r="Z181" s="14">
        <v>504</v>
      </c>
      <c r="AA181" s="13">
        <f t="shared" si="37"/>
        <v>1.1299019607843139</v>
      </c>
      <c r="AB181" s="13">
        <f t="shared" si="38"/>
        <v>76.833333333333343</v>
      </c>
      <c r="AC181" s="13">
        <f t="shared" si="39"/>
        <v>20.954545454545453</v>
      </c>
      <c r="AD181" s="12">
        <f t="shared" si="40"/>
        <v>153.66666666666669</v>
      </c>
      <c r="AE181" s="12">
        <f t="shared" si="41"/>
        <v>68</v>
      </c>
      <c r="AF181" s="12">
        <f t="shared" si="42"/>
        <v>18.545454545454543</v>
      </c>
      <c r="AG181" s="12">
        <f t="shared" si="43"/>
        <v>136</v>
      </c>
      <c r="AH181" s="12">
        <f t="shared" si="44"/>
        <v>0.27272727272727271</v>
      </c>
      <c r="AI181" s="12">
        <f t="shared" si="45"/>
        <v>2</v>
      </c>
      <c r="AJ181" s="12">
        <f t="shared" ref="AJ181:AJ244" si="46">K181/L181</f>
        <v>7.3333333333333339</v>
      </c>
      <c r="AK181" s="12">
        <f t="shared" ref="AK181:AK244" si="47">U181/I181</f>
        <v>1.7892156862745099</v>
      </c>
      <c r="AL181" s="12">
        <f t="shared" ref="AL181:AL244" si="48">U181/H181</f>
        <v>1.5835140997830801</v>
      </c>
      <c r="AM181" s="11" t="s">
        <v>52</v>
      </c>
      <c r="AN181" s="11" t="s">
        <v>50</v>
      </c>
      <c r="AO181" s="11" t="s">
        <v>52</v>
      </c>
      <c r="AP181" s="11" t="s">
        <v>50</v>
      </c>
      <c r="AQ181" s="11" t="s">
        <v>52</v>
      </c>
      <c r="AR181" s="11" t="s">
        <v>52</v>
      </c>
      <c r="AS181" s="11" t="s">
        <v>50</v>
      </c>
      <c r="AT181" s="11" t="s">
        <v>52</v>
      </c>
    </row>
    <row r="182" spans="3:46" x14ac:dyDescent="0.25">
      <c r="C182" s="11">
        <v>10</v>
      </c>
      <c r="D182" s="11" t="s">
        <v>19</v>
      </c>
      <c r="E182" s="11" t="s">
        <v>21</v>
      </c>
      <c r="F182" s="12">
        <v>38.299999999999997</v>
      </c>
      <c r="G182" s="11">
        <v>3.71</v>
      </c>
      <c r="H182" s="11">
        <v>60</v>
      </c>
      <c r="I182" s="11">
        <v>24.3</v>
      </c>
      <c r="J182" s="13">
        <v>1.2</v>
      </c>
      <c r="K182" s="13">
        <v>4</v>
      </c>
      <c r="L182" s="13">
        <v>0.5</v>
      </c>
      <c r="M182" s="11">
        <v>3.78</v>
      </c>
      <c r="N182" s="11">
        <v>9.4</v>
      </c>
      <c r="O182" s="12">
        <v>28.200000000000003</v>
      </c>
      <c r="P182" s="12">
        <v>74.603174603174608</v>
      </c>
      <c r="Q182" s="12">
        <v>24.867724867724871</v>
      </c>
      <c r="R182" s="12">
        <v>33.333333333333329</v>
      </c>
      <c r="S182" s="11">
        <v>15.5</v>
      </c>
      <c r="T182" s="11">
        <v>36.5</v>
      </c>
      <c r="U182" s="11">
        <v>86</v>
      </c>
      <c r="V182" s="12">
        <v>9.1999999999999993</v>
      </c>
      <c r="W182" s="12">
        <v>10.8</v>
      </c>
      <c r="X182" s="13">
        <v>7.0000000000000007E-2</v>
      </c>
      <c r="Y182" s="11">
        <v>17.29</v>
      </c>
      <c r="Z182" s="14">
        <v>4684</v>
      </c>
      <c r="AA182" s="13">
        <f t="shared" si="37"/>
        <v>2.4691358024691357</v>
      </c>
      <c r="AB182" s="13">
        <f t="shared" si="38"/>
        <v>50</v>
      </c>
      <c r="AC182" s="13">
        <f t="shared" si="39"/>
        <v>15</v>
      </c>
      <c r="AD182" s="12">
        <f t="shared" si="40"/>
        <v>120</v>
      </c>
      <c r="AE182" s="12">
        <f t="shared" si="41"/>
        <v>20.25</v>
      </c>
      <c r="AF182" s="12">
        <f t="shared" si="42"/>
        <v>6.0750000000000002</v>
      </c>
      <c r="AG182" s="12">
        <f t="shared" si="43"/>
        <v>48.6</v>
      </c>
      <c r="AH182" s="12">
        <f t="shared" si="44"/>
        <v>0.3</v>
      </c>
      <c r="AI182" s="12">
        <f t="shared" si="45"/>
        <v>2.4</v>
      </c>
      <c r="AJ182" s="12">
        <f t="shared" si="46"/>
        <v>8</v>
      </c>
      <c r="AK182" s="12">
        <f t="shared" si="47"/>
        <v>3.5390946502057612</v>
      </c>
      <c r="AL182" s="12">
        <f t="shared" si="48"/>
        <v>1.4333333333333333</v>
      </c>
      <c r="AM182" s="11" t="s">
        <v>52</v>
      </c>
      <c r="AN182" s="11" t="s">
        <v>52</v>
      </c>
      <c r="AO182" s="11" t="s">
        <v>52</v>
      </c>
      <c r="AP182" s="11" t="s">
        <v>50</v>
      </c>
      <c r="AQ182" s="11" t="s">
        <v>52</v>
      </c>
      <c r="AR182" s="11" t="s">
        <v>52</v>
      </c>
      <c r="AS182" s="11" t="s">
        <v>50</v>
      </c>
      <c r="AT182" s="11" t="s">
        <v>52</v>
      </c>
    </row>
    <row r="183" spans="3:46" x14ac:dyDescent="0.25">
      <c r="C183" s="11">
        <v>11</v>
      </c>
      <c r="D183" s="11" t="s">
        <v>20</v>
      </c>
      <c r="E183" s="11" t="s">
        <v>21</v>
      </c>
      <c r="F183" s="12">
        <v>36.5</v>
      </c>
      <c r="G183" s="11">
        <v>4.0599999999999996</v>
      </c>
      <c r="H183" s="11">
        <v>74.5</v>
      </c>
      <c r="I183" s="11">
        <v>17.2</v>
      </c>
      <c r="J183" s="13">
        <v>0.2</v>
      </c>
      <c r="K183" s="13">
        <v>7.9</v>
      </c>
      <c r="L183" s="13">
        <v>0.48</v>
      </c>
      <c r="M183" s="11">
        <v>5.14</v>
      </c>
      <c r="N183" s="11">
        <v>10.1</v>
      </c>
      <c r="O183" s="12">
        <v>30.299999999999997</v>
      </c>
      <c r="P183" s="12">
        <v>58.949416342412448</v>
      </c>
      <c r="Q183" s="12">
        <v>19.649805447470818</v>
      </c>
      <c r="R183" s="12">
        <v>33.333333333333336</v>
      </c>
      <c r="S183" s="11">
        <v>15.5</v>
      </c>
      <c r="T183" s="11">
        <v>36.5</v>
      </c>
      <c r="U183" s="11">
        <v>29</v>
      </c>
      <c r="V183" s="12">
        <v>9.1999999999999993</v>
      </c>
      <c r="W183" s="12">
        <v>10.8</v>
      </c>
      <c r="X183" s="13">
        <v>0.02</v>
      </c>
      <c r="Y183" s="11">
        <v>26.74</v>
      </c>
      <c r="Z183" s="14">
        <v>8300</v>
      </c>
      <c r="AA183" s="13">
        <f t="shared" si="37"/>
        <v>4.3313953488372094</v>
      </c>
      <c r="AB183" s="13">
        <f t="shared" si="38"/>
        <v>372.5</v>
      </c>
      <c r="AC183" s="13">
        <f t="shared" si="39"/>
        <v>9.4303797468354418</v>
      </c>
      <c r="AD183" s="12">
        <f t="shared" si="40"/>
        <v>155.20833333333334</v>
      </c>
      <c r="AE183" s="12">
        <f t="shared" si="41"/>
        <v>85.999999999999986</v>
      </c>
      <c r="AF183" s="12">
        <f t="shared" si="42"/>
        <v>2.1772151898734173</v>
      </c>
      <c r="AG183" s="12">
        <f t="shared" si="43"/>
        <v>35.833333333333336</v>
      </c>
      <c r="AH183" s="12">
        <f t="shared" si="44"/>
        <v>2.5316455696202531E-2</v>
      </c>
      <c r="AI183" s="12">
        <f t="shared" si="45"/>
        <v>0.41666666666666669</v>
      </c>
      <c r="AJ183" s="12">
        <f t="shared" si="46"/>
        <v>16.458333333333336</v>
      </c>
      <c r="AK183" s="12">
        <f t="shared" si="47"/>
        <v>1.6860465116279071</v>
      </c>
      <c r="AL183" s="12">
        <f t="shared" si="48"/>
        <v>0.38926174496644295</v>
      </c>
      <c r="AM183" s="11" t="s">
        <v>52</v>
      </c>
      <c r="AN183" s="11" t="s">
        <v>50</v>
      </c>
      <c r="AO183" s="11" t="s">
        <v>52</v>
      </c>
      <c r="AP183" s="11" t="s">
        <v>50</v>
      </c>
      <c r="AQ183" s="11" t="s">
        <v>52</v>
      </c>
      <c r="AR183" s="11" t="s">
        <v>52</v>
      </c>
      <c r="AS183" s="11" t="s">
        <v>50</v>
      </c>
      <c r="AT183" s="11" t="s">
        <v>52</v>
      </c>
    </row>
    <row r="184" spans="3:46" x14ac:dyDescent="0.25">
      <c r="C184" s="11">
        <v>9</v>
      </c>
      <c r="D184" s="11" t="s">
        <v>19</v>
      </c>
      <c r="E184" s="11" t="s">
        <v>21</v>
      </c>
      <c r="F184" s="12">
        <v>38.5</v>
      </c>
      <c r="G184" s="11">
        <v>11.36</v>
      </c>
      <c r="H184" s="11">
        <v>40.5</v>
      </c>
      <c r="I184" s="11">
        <v>50</v>
      </c>
      <c r="J184" s="13">
        <v>0.2</v>
      </c>
      <c r="K184" s="13">
        <v>9</v>
      </c>
      <c r="L184" s="13">
        <v>0.6</v>
      </c>
      <c r="M184" s="11">
        <v>4.46</v>
      </c>
      <c r="N184" s="11">
        <v>10.3</v>
      </c>
      <c r="O184" s="12">
        <v>30.900000000000002</v>
      </c>
      <c r="P184" s="12">
        <v>69.282511210762337</v>
      </c>
      <c r="Q184" s="12">
        <v>23.094170403587444</v>
      </c>
      <c r="R184" s="12">
        <v>33.333333333333329</v>
      </c>
      <c r="S184" s="11">
        <v>15.5</v>
      </c>
      <c r="T184" s="11">
        <v>36.5</v>
      </c>
      <c r="U184" s="11">
        <v>300</v>
      </c>
      <c r="V184" s="12">
        <v>9.6999999999999993</v>
      </c>
      <c r="W184" s="12">
        <v>13.6</v>
      </c>
      <c r="X184" s="13">
        <v>0.27</v>
      </c>
      <c r="Y184" s="11">
        <v>27.2</v>
      </c>
      <c r="Z184" s="14">
        <v>24099</v>
      </c>
      <c r="AA184" s="13">
        <f t="shared" si="37"/>
        <v>0.81</v>
      </c>
      <c r="AB184" s="13">
        <f t="shared" si="38"/>
        <v>202.5</v>
      </c>
      <c r="AC184" s="13">
        <f t="shared" si="39"/>
        <v>4.5</v>
      </c>
      <c r="AD184" s="12">
        <f t="shared" si="40"/>
        <v>67.5</v>
      </c>
      <c r="AE184" s="12">
        <f t="shared" si="41"/>
        <v>250</v>
      </c>
      <c r="AF184" s="12">
        <f t="shared" si="42"/>
        <v>5.5555555555555554</v>
      </c>
      <c r="AG184" s="12">
        <f t="shared" si="43"/>
        <v>83.333333333333343</v>
      </c>
      <c r="AH184" s="12">
        <f t="shared" si="44"/>
        <v>2.2222222222222223E-2</v>
      </c>
      <c r="AI184" s="12">
        <f t="shared" si="45"/>
        <v>0.33333333333333337</v>
      </c>
      <c r="AJ184" s="12">
        <f t="shared" si="46"/>
        <v>15</v>
      </c>
      <c r="AK184" s="12">
        <f t="shared" si="47"/>
        <v>6</v>
      </c>
      <c r="AL184" s="12">
        <f t="shared" si="48"/>
        <v>7.4074074074074074</v>
      </c>
      <c r="AM184" s="11" t="s">
        <v>49</v>
      </c>
      <c r="AN184" s="11" t="s">
        <v>49</v>
      </c>
      <c r="AO184" s="11" t="s">
        <v>49</v>
      </c>
      <c r="AP184" s="11" t="s">
        <v>50</v>
      </c>
      <c r="AQ184" s="11" t="s">
        <v>50</v>
      </c>
      <c r="AR184" s="11" t="s">
        <v>50</v>
      </c>
      <c r="AS184" s="11" t="s">
        <v>50</v>
      </c>
      <c r="AT184" s="11" t="s">
        <v>51</v>
      </c>
    </row>
    <row r="185" spans="3:46" x14ac:dyDescent="0.25">
      <c r="C185" s="11">
        <v>5</v>
      </c>
      <c r="D185" s="11" t="s">
        <v>19</v>
      </c>
      <c r="E185" s="11" t="s">
        <v>21</v>
      </c>
      <c r="F185" s="12">
        <v>39.1</v>
      </c>
      <c r="G185" s="11">
        <v>7.6</v>
      </c>
      <c r="H185" s="11">
        <v>76.599999999999994</v>
      </c>
      <c r="I185" s="11">
        <v>18.8</v>
      </c>
      <c r="J185" s="13">
        <v>0.4</v>
      </c>
      <c r="K185" s="13">
        <v>4.0999999999999996</v>
      </c>
      <c r="L185" s="13">
        <v>0.3</v>
      </c>
      <c r="M185" s="11">
        <v>4.4800000000000004</v>
      </c>
      <c r="N185" s="11">
        <v>11.9</v>
      </c>
      <c r="O185" s="12">
        <v>35.700000000000003</v>
      </c>
      <c r="P185" s="12">
        <v>79.6875</v>
      </c>
      <c r="Q185" s="12">
        <v>26.562499999999996</v>
      </c>
      <c r="R185" s="12">
        <v>33.333333333333329</v>
      </c>
      <c r="S185" s="11">
        <v>14.2</v>
      </c>
      <c r="T185" s="11">
        <v>28.9</v>
      </c>
      <c r="U185" s="11">
        <v>254</v>
      </c>
      <c r="V185" s="12">
        <v>9.3000000000000007</v>
      </c>
      <c r="W185" s="12">
        <v>12.6</v>
      </c>
      <c r="X185" s="13">
        <v>0.1</v>
      </c>
      <c r="Y185" s="11">
        <v>19.899999999999999</v>
      </c>
      <c r="Z185" s="14">
        <v>23064</v>
      </c>
      <c r="AA185" s="13">
        <f t="shared" si="37"/>
        <v>4.0744680851063828</v>
      </c>
      <c r="AB185" s="13">
        <f t="shared" si="38"/>
        <v>191.49999999999997</v>
      </c>
      <c r="AC185" s="13">
        <f t="shared" si="39"/>
        <v>18.682926829268293</v>
      </c>
      <c r="AD185" s="12">
        <f t="shared" si="40"/>
        <v>255.33333333333331</v>
      </c>
      <c r="AE185" s="12">
        <f t="shared" si="41"/>
        <v>47</v>
      </c>
      <c r="AF185" s="12">
        <f t="shared" si="42"/>
        <v>4.5853658536585371</v>
      </c>
      <c r="AG185" s="12">
        <f t="shared" si="43"/>
        <v>62.666666666666671</v>
      </c>
      <c r="AH185" s="12">
        <f t="shared" si="44"/>
        <v>9.7560975609756115E-2</v>
      </c>
      <c r="AI185" s="12">
        <f t="shared" si="45"/>
        <v>1.3333333333333335</v>
      </c>
      <c r="AJ185" s="12">
        <f t="shared" si="46"/>
        <v>13.666666666666666</v>
      </c>
      <c r="AK185" s="12">
        <f t="shared" si="47"/>
        <v>13.51063829787234</v>
      </c>
      <c r="AL185" s="12">
        <f t="shared" si="48"/>
        <v>3.315926892950392</v>
      </c>
      <c r="AM185" s="11" t="s">
        <v>53</v>
      </c>
      <c r="AN185" s="11" t="s">
        <v>50</v>
      </c>
      <c r="AO185" s="11" t="s">
        <v>50</v>
      </c>
      <c r="AP185" s="11" t="s">
        <v>50</v>
      </c>
      <c r="AQ185" s="11" t="s">
        <v>53</v>
      </c>
      <c r="AR185" s="11" t="s">
        <v>53</v>
      </c>
      <c r="AS185" s="11" t="s">
        <v>53</v>
      </c>
      <c r="AT185" s="11" t="s">
        <v>51</v>
      </c>
    </row>
    <row r="186" spans="3:46" x14ac:dyDescent="0.25">
      <c r="C186" s="11">
        <v>5</v>
      </c>
      <c r="D186" s="11" t="s">
        <v>19</v>
      </c>
      <c r="E186" s="11" t="s">
        <v>21</v>
      </c>
      <c r="F186" s="12">
        <v>38.1</v>
      </c>
      <c r="G186" s="11">
        <v>9.4</v>
      </c>
      <c r="H186" s="11">
        <v>71.099999999999994</v>
      </c>
      <c r="I186" s="11">
        <v>23.6</v>
      </c>
      <c r="J186" s="13">
        <v>1.5899999999999999</v>
      </c>
      <c r="K186" s="13">
        <v>3.4449999999999998</v>
      </c>
      <c r="L186" s="13">
        <v>0.26500000000000001</v>
      </c>
      <c r="M186" s="11">
        <v>4.26</v>
      </c>
      <c r="N186" s="11">
        <v>10.8</v>
      </c>
      <c r="O186" s="12">
        <v>32.400000000000006</v>
      </c>
      <c r="P186" s="12">
        <v>76.056338028169023</v>
      </c>
      <c r="Q186" s="12">
        <v>25.35211267605634</v>
      </c>
      <c r="R186" s="12">
        <v>33.333333333333329</v>
      </c>
      <c r="S186" s="11">
        <v>10</v>
      </c>
      <c r="T186" s="11">
        <v>33.4</v>
      </c>
      <c r="U186" s="11">
        <v>71</v>
      </c>
      <c r="V186" s="12">
        <v>10.9</v>
      </c>
      <c r="W186" s="12">
        <v>13</v>
      </c>
      <c r="X186" s="13">
        <v>0.08</v>
      </c>
      <c r="Y186" s="11">
        <v>25.5</v>
      </c>
      <c r="Z186" s="14">
        <v>54008</v>
      </c>
      <c r="AA186" s="13">
        <f t="shared" si="37"/>
        <v>3.0127118644067794</v>
      </c>
      <c r="AB186" s="13">
        <f t="shared" si="38"/>
        <v>44.716981132075475</v>
      </c>
      <c r="AC186" s="13">
        <f t="shared" si="39"/>
        <v>20.638606676342526</v>
      </c>
      <c r="AD186" s="12">
        <f t="shared" si="40"/>
        <v>268.30188679245282</v>
      </c>
      <c r="AE186" s="12">
        <f t="shared" si="41"/>
        <v>14.842767295597486</v>
      </c>
      <c r="AF186" s="12">
        <f t="shared" si="42"/>
        <v>6.8505079825834549</v>
      </c>
      <c r="AG186" s="12">
        <f t="shared" si="43"/>
        <v>89.056603773584911</v>
      </c>
      <c r="AH186" s="12">
        <f t="shared" si="44"/>
        <v>0.46153846153846151</v>
      </c>
      <c r="AI186" s="12">
        <f t="shared" si="45"/>
        <v>5.9999999999999991</v>
      </c>
      <c r="AJ186" s="12">
        <f t="shared" si="46"/>
        <v>12.999999999999998</v>
      </c>
      <c r="AK186" s="12">
        <f t="shared" si="47"/>
        <v>3.0084745762711864</v>
      </c>
      <c r="AL186" s="12">
        <f t="shared" si="48"/>
        <v>0.99859353023909991</v>
      </c>
      <c r="AM186" s="11" t="s">
        <v>53</v>
      </c>
      <c r="AN186" s="11" t="s">
        <v>49</v>
      </c>
      <c r="AO186" s="11" t="s">
        <v>50</v>
      </c>
      <c r="AP186" s="11" t="s">
        <v>50</v>
      </c>
      <c r="AQ186" s="11" t="s">
        <v>53</v>
      </c>
      <c r="AR186" s="11" t="s">
        <v>53</v>
      </c>
      <c r="AS186" s="11" t="s">
        <v>53</v>
      </c>
      <c r="AT186" s="11" t="s">
        <v>52</v>
      </c>
    </row>
    <row r="187" spans="3:46" x14ac:dyDescent="0.25">
      <c r="C187" s="11">
        <v>8</v>
      </c>
      <c r="D187" s="11" t="s">
        <v>19</v>
      </c>
      <c r="E187" s="11" t="s">
        <v>21</v>
      </c>
      <c r="F187" s="12">
        <v>38.4</v>
      </c>
      <c r="G187" s="11">
        <v>8.9</v>
      </c>
      <c r="H187" s="11">
        <v>84.3</v>
      </c>
      <c r="I187" s="11">
        <v>8.4</v>
      </c>
      <c r="J187" s="13">
        <v>2.19</v>
      </c>
      <c r="K187" s="13">
        <v>4.7450000000000001</v>
      </c>
      <c r="L187" s="13">
        <v>0.36499999999999999</v>
      </c>
      <c r="M187" s="11">
        <v>4.66</v>
      </c>
      <c r="N187" s="11">
        <v>11.9</v>
      </c>
      <c r="O187" s="12">
        <v>35.700000000000003</v>
      </c>
      <c r="P187" s="12">
        <v>76.60944206008584</v>
      </c>
      <c r="Q187" s="12">
        <v>25.536480686695278</v>
      </c>
      <c r="R187" s="12">
        <v>33.333333333333329</v>
      </c>
      <c r="S187" s="11">
        <v>15.1</v>
      </c>
      <c r="T187" s="11">
        <v>30.6</v>
      </c>
      <c r="U187" s="11">
        <v>96</v>
      </c>
      <c r="V187" s="12">
        <v>10</v>
      </c>
      <c r="W187" s="12">
        <v>11.5</v>
      </c>
      <c r="X187" s="13">
        <v>0.09</v>
      </c>
      <c r="Y187" s="11">
        <v>19.350000000000001</v>
      </c>
      <c r="Z187" s="14">
        <v>23463</v>
      </c>
      <c r="AA187" s="13">
        <f t="shared" si="37"/>
        <v>10.035714285714285</v>
      </c>
      <c r="AB187" s="13">
        <f t="shared" si="38"/>
        <v>38.493150684931507</v>
      </c>
      <c r="AC187" s="13">
        <f t="shared" si="39"/>
        <v>17.766069546891465</v>
      </c>
      <c r="AD187" s="12">
        <f t="shared" si="40"/>
        <v>230.95890410958904</v>
      </c>
      <c r="AE187" s="12">
        <f t="shared" si="41"/>
        <v>3.8356164383561646</v>
      </c>
      <c r="AF187" s="12">
        <f t="shared" si="42"/>
        <v>1.7702845100105375</v>
      </c>
      <c r="AG187" s="12">
        <f t="shared" si="43"/>
        <v>23.013698630136989</v>
      </c>
      <c r="AH187" s="12">
        <f t="shared" si="44"/>
        <v>0.46153846153846151</v>
      </c>
      <c r="AI187" s="12">
        <f t="shared" si="45"/>
        <v>6</v>
      </c>
      <c r="AJ187" s="12">
        <f t="shared" si="46"/>
        <v>13</v>
      </c>
      <c r="AK187" s="12">
        <f t="shared" si="47"/>
        <v>11.428571428571429</v>
      </c>
      <c r="AL187" s="12">
        <f t="shared" si="48"/>
        <v>1.1387900355871887</v>
      </c>
      <c r="AM187" s="11" t="s">
        <v>50</v>
      </c>
      <c r="AN187" s="11" t="s">
        <v>50</v>
      </c>
      <c r="AO187" s="11" t="s">
        <v>49</v>
      </c>
      <c r="AP187" s="11" t="s">
        <v>50</v>
      </c>
      <c r="AQ187" s="11" t="s">
        <v>49</v>
      </c>
      <c r="AR187" s="11" t="s">
        <v>50</v>
      </c>
      <c r="AS187" s="11" t="s">
        <v>49</v>
      </c>
      <c r="AT187" s="11" t="s">
        <v>51</v>
      </c>
    </row>
    <row r="188" spans="3:46" x14ac:dyDescent="0.25">
      <c r="C188" s="11">
        <v>18</v>
      </c>
      <c r="D188" s="11" t="s">
        <v>20</v>
      </c>
      <c r="E188" s="11" t="s">
        <v>21</v>
      </c>
      <c r="F188" s="12">
        <v>36.799999999999997</v>
      </c>
      <c r="G188" s="11">
        <v>4.3</v>
      </c>
      <c r="H188" s="11">
        <v>63.6</v>
      </c>
      <c r="I188" s="11">
        <v>19</v>
      </c>
      <c r="J188" s="13">
        <v>5.22</v>
      </c>
      <c r="K188" s="13">
        <v>11.309999999999999</v>
      </c>
      <c r="L188" s="13">
        <v>0.87</v>
      </c>
      <c r="M188" s="11">
        <v>5.05</v>
      </c>
      <c r="N188" s="11">
        <v>13.8</v>
      </c>
      <c r="O188" s="12">
        <v>41.400000000000006</v>
      </c>
      <c r="P188" s="12">
        <v>81.980198019802003</v>
      </c>
      <c r="Q188" s="12">
        <v>27.326732673267326</v>
      </c>
      <c r="R188" s="12">
        <v>33.333333333333329</v>
      </c>
      <c r="S188" s="11">
        <v>14.5</v>
      </c>
      <c r="T188" s="11">
        <v>30.6</v>
      </c>
      <c r="U188" s="11">
        <v>72</v>
      </c>
      <c r="V188" s="12">
        <v>10.9</v>
      </c>
      <c r="W188" s="12">
        <v>13</v>
      </c>
      <c r="X188" s="13">
        <v>0.08</v>
      </c>
      <c r="Y188" s="11">
        <v>25.5</v>
      </c>
      <c r="Z188" s="14">
        <v>22878</v>
      </c>
      <c r="AA188" s="13">
        <f t="shared" si="37"/>
        <v>3.3473684210526318</v>
      </c>
      <c r="AB188" s="13">
        <f t="shared" si="38"/>
        <v>12.183908045977013</v>
      </c>
      <c r="AC188" s="13">
        <f t="shared" si="39"/>
        <v>5.6233421750663135</v>
      </c>
      <c r="AD188" s="12">
        <f t="shared" si="40"/>
        <v>73.103448275862064</v>
      </c>
      <c r="AE188" s="12">
        <f t="shared" si="41"/>
        <v>3.6398467432950192</v>
      </c>
      <c r="AF188" s="12">
        <f t="shared" si="42"/>
        <v>1.6799292661361629</v>
      </c>
      <c r="AG188" s="12">
        <f t="shared" si="43"/>
        <v>21.839080459770116</v>
      </c>
      <c r="AH188" s="12">
        <f t="shared" si="44"/>
        <v>0.46153846153846156</v>
      </c>
      <c r="AI188" s="12">
        <f t="shared" si="45"/>
        <v>6</v>
      </c>
      <c r="AJ188" s="12">
        <f t="shared" si="46"/>
        <v>12.999999999999998</v>
      </c>
      <c r="AK188" s="12">
        <f t="shared" si="47"/>
        <v>3.7894736842105261</v>
      </c>
      <c r="AL188" s="12">
        <f t="shared" si="48"/>
        <v>1.1320754716981132</v>
      </c>
      <c r="AM188" s="11" t="s">
        <v>50</v>
      </c>
      <c r="AN188" s="11" t="s">
        <v>50</v>
      </c>
      <c r="AO188" s="11" t="s">
        <v>49</v>
      </c>
      <c r="AP188" s="11" t="s">
        <v>50</v>
      </c>
      <c r="AQ188" s="11" t="s">
        <v>49</v>
      </c>
      <c r="AR188" s="11" t="s">
        <v>50</v>
      </c>
      <c r="AS188" s="11" t="s">
        <v>49</v>
      </c>
      <c r="AT188" s="11" t="s">
        <v>51</v>
      </c>
    </row>
    <row r="189" spans="3:46" x14ac:dyDescent="0.25">
      <c r="C189" s="11">
        <v>8</v>
      </c>
      <c r="D189" s="11" t="s">
        <v>20</v>
      </c>
      <c r="E189" s="11" t="s">
        <v>21</v>
      </c>
      <c r="F189" s="12">
        <v>38.799999999999997</v>
      </c>
      <c r="G189" s="11">
        <v>6.9</v>
      </c>
      <c r="H189" s="11">
        <v>82.8</v>
      </c>
      <c r="I189" s="11">
        <v>10.7</v>
      </c>
      <c r="J189" s="13">
        <v>2.04</v>
      </c>
      <c r="K189" s="13">
        <v>4.42</v>
      </c>
      <c r="L189" s="13">
        <v>0.34</v>
      </c>
      <c r="M189" s="11">
        <v>5.15</v>
      </c>
      <c r="N189" s="11">
        <v>9.8000000000000007</v>
      </c>
      <c r="O189" s="12">
        <v>30.9</v>
      </c>
      <c r="P189" s="12">
        <v>59.999999999999993</v>
      </c>
      <c r="Q189" s="12">
        <v>19.029126213592232</v>
      </c>
      <c r="R189" s="12">
        <v>31.715210355987054</v>
      </c>
      <c r="S189" s="11">
        <v>16</v>
      </c>
      <c r="T189" s="11">
        <v>42.7</v>
      </c>
      <c r="U189" s="11">
        <v>114</v>
      </c>
      <c r="V189" s="12">
        <v>7.9</v>
      </c>
      <c r="W189" s="12">
        <v>8.1999999999999993</v>
      </c>
      <c r="X189" s="13">
        <v>0.09</v>
      </c>
      <c r="Y189" s="11">
        <v>19</v>
      </c>
      <c r="Z189" s="14">
        <v>51181</v>
      </c>
      <c r="AA189" s="13">
        <f t="shared" si="37"/>
        <v>7.7383177570093462</v>
      </c>
      <c r="AB189" s="13">
        <f t="shared" si="38"/>
        <v>40.588235294117645</v>
      </c>
      <c r="AC189" s="13">
        <f t="shared" si="39"/>
        <v>18.733031674208146</v>
      </c>
      <c r="AD189" s="12">
        <f t="shared" si="40"/>
        <v>243.52941176470586</v>
      </c>
      <c r="AE189" s="12">
        <f t="shared" si="41"/>
        <v>5.2450980392156854</v>
      </c>
      <c r="AF189" s="12">
        <f t="shared" si="42"/>
        <v>2.4208144796380089</v>
      </c>
      <c r="AG189" s="12">
        <f t="shared" si="43"/>
        <v>31.470588235294112</v>
      </c>
      <c r="AH189" s="12">
        <f t="shared" si="44"/>
        <v>0.46153846153846156</v>
      </c>
      <c r="AI189" s="12">
        <f t="shared" si="45"/>
        <v>6</v>
      </c>
      <c r="AJ189" s="12">
        <f t="shared" si="46"/>
        <v>12.999999999999998</v>
      </c>
      <c r="AK189" s="12">
        <f t="shared" si="47"/>
        <v>10.654205607476635</v>
      </c>
      <c r="AL189" s="12">
        <f t="shared" si="48"/>
        <v>1.3768115942028987</v>
      </c>
      <c r="AM189" s="11" t="s">
        <v>49</v>
      </c>
      <c r="AN189" s="11" t="s">
        <v>49</v>
      </c>
      <c r="AO189" s="11" t="s">
        <v>50</v>
      </c>
      <c r="AP189" s="11" t="s">
        <v>49</v>
      </c>
      <c r="AQ189" s="11" t="s">
        <v>49</v>
      </c>
      <c r="AR189" s="11" t="s">
        <v>50</v>
      </c>
      <c r="AS189" s="11" t="s">
        <v>50</v>
      </c>
      <c r="AT189" s="11" t="s">
        <v>52</v>
      </c>
    </row>
    <row r="190" spans="3:46" x14ac:dyDescent="0.25">
      <c r="C190" s="11">
        <v>12</v>
      </c>
      <c r="D190" s="11" t="s">
        <v>19</v>
      </c>
      <c r="E190" s="11" t="s">
        <v>21</v>
      </c>
      <c r="F190" s="12">
        <v>38.299999999999997</v>
      </c>
      <c r="G190" s="11">
        <v>4.8</v>
      </c>
      <c r="H190" s="11">
        <v>51.2</v>
      </c>
      <c r="I190" s="11">
        <v>43.2</v>
      </c>
      <c r="J190" s="13">
        <v>1.68</v>
      </c>
      <c r="K190" s="13">
        <v>3.6399999999999997</v>
      </c>
      <c r="L190" s="13">
        <v>0.27999999999999997</v>
      </c>
      <c r="M190" s="11">
        <v>4.3099999999999996</v>
      </c>
      <c r="N190" s="11">
        <v>9.9</v>
      </c>
      <c r="O190" s="12">
        <v>29.6</v>
      </c>
      <c r="P190" s="12">
        <v>68.677494199535971</v>
      </c>
      <c r="Q190" s="12">
        <v>22.969837587006964</v>
      </c>
      <c r="R190" s="12">
        <v>33.445945945945944</v>
      </c>
      <c r="S190" s="11">
        <v>15.4</v>
      </c>
      <c r="T190" s="11">
        <v>35</v>
      </c>
      <c r="U190" s="11">
        <v>262</v>
      </c>
      <c r="V190" s="12">
        <v>10.6</v>
      </c>
      <c r="W190" s="12">
        <v>15.1</v>
      </c>
      <c r="X190" s="13">
        <v>0.27700000000000002</v>
      </c>
      <c r="Y190" s="11">
        <v>25.5</v>
      </c>
      <c r="Z190" s="14">
        <v>25762</v>
      </c>
      <c r="AA190" s="13">
        <f t="shared" si="37"/>
        <v>1.1851851851851851</v>
      </c>
      <c r="AB190" s="13">
        <f t="shared" si="38"/>
        <v>30.476190476190478</v>
      </c>
      <c r="AC190" s="13">
        <f t="shared" si="39"/>
        <v>14.065934065934067</v>
      </c>
      <c r="AD190" s="12">
        <f t="shared" si="40"/>
        <v>182.85714285714289</v>
      </c>
      <c r="AE190" s="12">
        <f t="shared" si="41"/>
        <v>25.714285714285715</v>
      </c>
      <c r="AF190" s="12">
        <f t="shared" si="42"/>
        <v>11.86813186813187</v>
      </c>
      <c r="AG190" s="12">
        <f t="shared" si="43"/>
        <v>154.28571428571431</v>
      </c>
      <c r="AH190" s="12">
        <f t="shared" si="44"/>
        <v>0.46153846153846156</v>
      </c>
      <c r="AI190" s="12">
        <f t="shared" si="45"/>
        <v>6</v>
      </c>
      <c r="AJ190" s="12">
        <f t="shared" si="46"/>
        <v>13</v>
      </c>
      <c r="AK190" s="12">
        <f t="shared" si="47"/>
        <v>6.064814814814814</v>
      </c>
      <c r="AL190" s="12">
        <f t="shared" si="48"/>
        <v>5.1171875</v>
      </c>
      <c r="AM190" s="11" t="s">
        <v>53</v>
      </c>
      <c r="AN190" s="11" t="s">
        <v>50</v>
      </c>
      <c r="AO190" s="11" t="s">
        <v>49</v>
      </c>
      <c r="AP190" s="11" t="s">
        <v>49</v>
      </c>
      <c r="AQ190" s="11" t="s">
        <v>53</v>
      </c>
      <c r="AR190" s="11" t="s">
        <v>53</v>
      </c>
      <c r="AS190" s="11" t="s">
        <v>53</v>
      </c>
      <c r="AT190" s="11" t="s">
        <v>52</v>
      </c>
    </row>
    <row r="191" spans="3:46" x14ac:dyDescent="0.25">
      <c r="C191" s="11">
        <v>9</v>
      </c>
      <c r="D191" s="11" t="s">
        <v>19</v>
      </c>
      <c r="E191" s="11" t="s">
        <v>21</v>
      </c>
      <c r="F191" s="12">
        <v>37.6</v>
      </c>
      <c r="G191" s="11">
        <v>7.7</v>
      </c>
      <c r="H191" s="11">
        <v>80.400000000000006</v>
      </c>
      <c r="I191" s="11">
        <v>15.8</v>
      </c>
      <c r="J191" s="13">
        <v>1.1399999999999999</v>
      </c>
      <c r="K191" s="13">
        <v>2.4699999999999998</v>
      </c>
      <c r="L191" s="13">
        <v>0.19</v>
      </c>
      <c r="M191" s="11">
        <v>4.1500000000000004</v>
      </c>
      <c r="N191" s="11">
        <v>10.5</v>
      </c>
      <c r="O191" s="12">
        <v>31.5</v>
      </c>
      <c r="P191" s="12">
        <v>75.903614457831324</v>
      </c>
      <c r="Q191" s="12">
        <v>25.301204819277107</v>
      </c>
      <c r="R191" s="12">
        <v>33.333333333333336</v>
      </c>
      <c r="S191" s="11">
        <v>10</v>
      </c>
      <c r="T191" s="11">
        <v>33.4</v>
      </c>
      <c r="U191" s="11">
        <v>27</v>
      </c>
      <c r="V191" s="12">
        <v>10.6</v>
      </c>
      <c r="W191" s="12">
        <v>14.7</v>
      </c>
      <c r="X191" s="13">
        <v>0.04</v>
      </c>
      <c r="Y191" s="11">
        <v>30.63</v>
      </c>
      <c r="Z191" s="14">
        <v>34626</v>
      </c>
      <c r="AA191" s="13">
        <f t="shared" si="37"/>
        <v>5.0886075949367093</v>
      </c>
      <c r="AB191" s="13">
        <f t="shared" si="38"/>
        <v>70.526315789473699</v>
      </c>
      <c r="AC191" s="13">
        <f t="shared" si="39"/>
        <v>32.550607287449395</v>
      </c>
      <c r="AD191" s="12">
        <f t="shared" si="40"/>
        <v>423.15789473684214</v>
      </c>
      <c r="AE191" s="12">
        <f t="shared" si="41"/>
        <v>13.859649122807019</v>
      </c>
      <c r="AF191" s="12">
        <f t="shared" si="42"/>
        <v>6.3967611336032402</v>
      </c>
      <c r="AG191" s="12">
        <f t="shared" si="43"/>
        <v>83.15789473684211</v>
      </c>
      <c r="AH191" s="12">
        <f t="shared" si="44"/>
        <v>0.46153846153846156</v>
      </c>
      <c r="AI191" s="12">
        <f t="shared" si="45"/>
        <v>5.9999999999999991</v>
      </c>
      <c r="AJ191" s="12">
        <f t="shared" si="46"/>
        <v>12.999999999999998</v>
      </c>
      <c r="AK191" s="12">
        <f t="shared" si="47"/>
        <v>1.7088607594936709</v>
      </c>
      <c r="AL191" s="12">
        <f t="shared" si="48"/>
        <v>0.33582089552238803</v>
      </c>
      <c r="AM191" s="11" t="s">
        <v>50</v>
      </c>
      <c r="AN191" s="11" t="s">
        <v>50</v>
      </c>
      <c r="AO191" s="11" t="s">
        <v>50</v>
      </c>
      <c r="AP191" s="11" t="s">
        <v>50</v>
      </c>
      <c r="AQ191" s="11" t="s">
        <v>50</v>
      </c>
      <c r="AR191" s="11" t="s">
        <v>50</v>
      </c>
      <c r="AS191" s="11" t="s">
        <v>50</v>
      </c>
      <c r="AT191" s="11" t="s">
        <v>52</v>
      </c>
    </row>
    <row r="192" spans="3:46" x14ac:dyDescent="0.25">
      <c r="C192" s="11">
        <v>6</v>
      </c>
      <c r="D192" s="11" t="s">
        <v>20</v>
      </c>
      <c r="E192" s="11" t="s">
        <v>21</v>
      </c>
      <c r="F192" s="12">
        <v>37.799999999999997</v>
      </c>
      <c r="G192" s="11">
        <v>6.9</v>
      </c>
      <c r="H192" s="11">
        <v>66.2</v>
      </c>
      <c r="I192" s="11">
        <v>22.2</v>
      </c>
      <c r="J192" s="13">
        <v>3.48</v>
      </c>
      <c r="K192" s="13">
        <v>7.54</v>
      </c>
      <c r="L192" s="13">
        <v>0.57999999999999996</v>
      </c>
      <c r="M192" s="11">
        <v>3.92</v>
      </c>
      <c r="N192" s="11">
        <v>8.9</v>
      </c>
      <c r="O192" s="12">
        <v>26.700000000000003</v>
      </c>
      <c r="P192" s="12">
        <v>68.112244897959201</v>
      </c>
      <c r="Q192" s="12">
        <v>22.704081632653061</v>
      </c>
      <c r="R192" s="12">
        <v>33.333333333333329</v>
      </c>
      <c r="S192" s="11">
        <v>13.4</v>
      </c>
      <c r="T192" s="11">
        <v>47.8</v>
      </c>
      <c r="U192" s="11">
        <v>110</v>
      </c>
      <c r="V192" s="12">
        <v>13</v>
      </c>
      <c r="W192" s="12">
        <v>9.6</v>
      </c>
      <c r="X192" s="13">
        <v>0.14000000000000001</v>
      </c>
      <c r="Y192" s="11">
        <v>46.8</v>
      </c>
      <c r="Z192" s="14">
        <v>45000</v>
      </c>
      <c r="AA192" s="13">
        <f t="shared" si="37"/>
        <v>2.9819819819819822</v>
      </c>
      <c r="AB192" s="13">
        <f t="shared" si="38"/>
        <v>19.022988505747126</v>
      </c>
      <c r="AC192" s="13">
        <f t="shared" si="39"/>
        <v>8.7798408488063657</v>
      </c>
      <c r="AD192" s="12">
        <f t="shared" si="40"/>
        <v>114.13793103448278</v>
      </c>
      <c r="AE192" s="12">
        <f t="shared" si="41"/>
        <v>6.3793103448275863</v>
      </c>
      <c r="AF192" s="12">
        <f t="shared" si="42"/>
        <v>2.9442970822281165</v>
      </c>
      <c r="AG192" s="12">
        <f t="shared" si="43"/>
        <v>38.275862068965516</v>
      </c>
      <c r="AH192" s="12">
        <f t="shared" si="44"/>
        <v>0.46153846153846151</v>
      </c>
      <c r="AI192" s="12">
        <f t="shared" si="45"/>
        <v>6</v>
      </c>
      <c r="AJ192" s="12">
        <f t="shared" si="46"/>
        <v>13.000000000000002</v>
      </c>
      <c r="AK192" s="12">
        <f t="shared" si="47"/>
        <v>4.954954954954955</v>
      </c>
      <c r="AL192" s="12">
        <f t="shared" si="48"/>
        <v>1.661631419939577</v>
      </c>
      <c r="AM192" s="11" t="s">
        <v>50</v>
      </c>
      <c r="AN192" s="11" t="s">
        <v>50</v>
      </c>
      <c r="AO192" s="11" t="s">
        <v>50</v>
      </c>
      <c r="AP192" s="11" t="s">
        <v>49</v>
      </c>
      <c r="AQ192" s="11" t="s">
        <v>50</v>
      </c>
      <c r="AR192" s="11" t="s">
        <v>50</v>
      </c>
      <c r="AS192" s="11" t="s">
        <v>50</v>
      </c>
      <c r="AT192" s="11" t="s">
        <v>51</v>
      </c>
    </row>
    <row r="193" spans="3:46" x14ac:dyDescent="0.25">
      <c r="C193" s="11">
        <v>13</v>
      </c>
      <c r="D193" s="11" t="s">
        <v>20</v>
      </c>
      <c r="E193" s="11" t="s">
        <v>21</v>
      </c>
      <c r="F193" s="12">
        <v>39.4</v>
      </c>
      <c r="G193" s="11">
        <v>11.4</v>
      </c>
      <c r="H193" s="11">
        <v>70.7</v>
      </c>
      <c r="I193" s="11">
        <v>19.100000000000001</v>
      </c>
      <c r="J193" s="13">
        <v>3.0599999999999996</v>
      </c>
      <c r="K193" s="13">
        <v>6.63</v>
      </c>
      <c r="L193" s="13">
        <v>0.51</v>
      </c>
      <c r="M193" s="11">
        <v>4.37</v>
      </c>
      <c r="N193" s="11">
        <v>11.9</v>
      </c>
      <c r="O193" s="12">
        <v>35.700000000000003</v>
      </c>
      <c r="P193" s="12">
        <v>81.693363844393602</v>
      </c>
      <c r="Q193" s="12">
        <v>27.231121281464532</v>
      </c>
      <c r="R193" s="12">
        <v>33.333333333333329</v>
      </c>
      <c r="S193" s="11">
        <v>12.4</v>
      </c>
      <c r="T193" s="11">
        <v>55.4</v>
      </c>
      <c r="U193" s="11">
        <v>134</v>
      </c>
      <c r="V193" s="12">
        <v>12.1</v>
      </c>
      <c r="W193" s="12">
        <v>14.5</v>
      </c>
      <c r="X193" s="13">
        <v>0.16</v>
      </c>
      <c r="Y193" s="11">
        <v>36.700000000000003</v>
      </c>
      <c r="Z193" s="10">
        <v>53818.181818181802</v>
      </c>
      <c r="AA193" s="13">
        <f t="shared" si="37"/>
        <v>3.7015706806282722</v>
      </c>
      <c r="AB193" s="13">
        <f t="shared" si="38"/>
        <v>23.104575163398696</v>
      </c>
      <c r="AC193" s="13">
        <f t="shared" si="39"/>
        <v>10.663650075414782</v>
      </c>
      <c r="AD193" s="12">
        <f t="shared" si="40"/>
        <v>138.62745098039215</v>
      </c>
      <c r="AE193" s="12">
        <f t="shared" si="41"/>
        <v>6.241830065359478</v>
      </c>
      <c r="AF193" s="12">
        <f t="shared" si="42"/>
        <v>2.8808446455505283</v>
      </c>
      <c r="AG193" s="12">
        <f t="shared" si="43"/>
        <v>37.450980392156865</v>
      </c>
      <c r="AH193" s="12">
        <f t="shared" si="44"/>
        <v>0.46153846153846151</v>
      </c>
      <c r="AI193" s="12">
        <f t="shared" si="45"/>
        <v>5.9999999999999991</v>
      </c>
      <c r="AJ193" s="12">
        <f t="shared" si="46"/>
        <v>13</v>
      </c>
      <c r="AK193" s="12">
        <f t="shared" si="47"/>
        <v>7.0157068062827221</v>
      </c>
      <c r="AL193" s="12">
        <f t="shared" si="48"/>
        <v>1.8953323903818953</v>
      </c>
      <c r="AM193" s="11" t="s">
        <v>49</v>
      </c>
      <c r="AN193" s="11" t="s">
        <v>50</v>
      </c>
      <c r="AO193" s="11" t="s">
        <v>49</v>
      </c>
      <c r="AP193" s="11" t="s">
        <v>50</v>
      </c>
      <c r="AQ193" s="11" t="s">
        <v>49</v>
      </c>
      <c r="AR193" s="11" t="s">
        <v>50</v>
      </c>
      <c r="AS193" s="11" t="s">
        <v>50</v>
      </c>
      <c r="AT193" s="11" t="s">
        <v>51</v>
      </c>
    </row>
    <row r="194" spans="3:46" x14ac:dyDescent="0.25">
      <c r="C194" s="11">
        <v>18</v>
      </c>
      <c r="D194" s="11" t="s">
        <v>19</v>
      </c>
      <c r="E194" s="11" t="s">
        <v>21</v>
      </c>
      <c r="F194" s="12">
        <v>36.9</v>
      </c>
      <c r="G194" s="11">
        <v>4.3</v>
      </c>
      <c r="H194" s="11">
        <v>70.8</v>
      </c>
      <c r="I194" s="11">
        <v>21.6</v>
      </c>
      <c r="J194" s="13">
        <v>2.2799999999999998</v>
      </c>
      <c r="K194" s="13">
        <v>4.9399999999999995</v>
      </c>
      <c r="L194" s="13">
        <v>0.38</v>
      </c>
      <c r="M194" s="11">
        <v>4.01</v>
      </c>
      <c r="N194" s="11">
        <v>11.5</v>
      </c>
      <c r="O194" s="12">
        <v>33.1</v>
      </c>
      <c r="P194" s="12">
        <v>82.543640897755623</v>
      </c>
      <c r="Q194" s="12">
        <v>28.678304239401498</v>
      </c>
      <c r="R194" s="12">
        <v>34.743202416918429</v>
      </c>
      <c r="S194" s="11">
        <v>15.1</v>
      </c>
      <c r="T194" s="11">
        <v>30.6</v>
      </c>
      <c r="U194" s="11">
        <v>159</v>
      </c>
      <c r="V194" s="12">
        <v>11.2</v>
      </c>
      <c r="W194" s="12">
        <v>13.9</v>
      </c>
      <c r="X194" s="13">
        <v>0.18</v>
      </c>
      <c r="Y194" s="11">
        <v>31.6</v>
      </c>
      <c r="Z194" s="14">
        <v>22034</v>
      </c>
      <c r="AA194" s="13">
        <f t="shared" si="37"/>
        <v>3.2777777777777772</v>
      </c>
      <c r="AB194" s="13">
        <f t="shared" si="38"/>
        <v>31.05263157894737</v>
      </c>
      <c r="AC194" s="13">
        <f t="shared" si="39"/>
        <v>14.331983805668017</v>
      </c>
      <c r="AD194" s="12">
        <f t="shared" si="40"/>
        <v>186.31578947368419</v>
      </c>
      <c r="AE194" s="12">
        <f t="shared" si="41"/>
        <v>9.4736842105263168</v>
      </c>
      <c r="AF194" s="12">
        <f t="shared" si="42"/>
        <v>4.3724696356275308</v>
      </c>
      <c r="AG194" s="12">
        <f t="shared" si="43"/>
        <v>56.842105263157897</v>
      </c>
      <c r="AH194" s="12">
        <f t="shared" si="44"/>
        <v>0.46153846153846156</v>
      </c>
      <c r="AI194" s="12">
        <f t="shared" si="45"/>
        <v>5.9999999999999991</v>
      </c>
      <c r="AJ194" s="12">
        <f t="shared" si="46"/>
        <v>12.999999999999998</v>
      </c>
      <c r="AK194" s="12">
        <f t="shared" si="47"/>
        <v>7.3611111111111107</v>
      </c>
      <c r="AL194" s="12">
        <f t="shared" si="48"/>
        <v>2.245762711864407</v>
      </c>
      <c r="AM194" s="11" t="s">
        <v>49</v>
      </c>
      <c r="AN194" s="11" t="s">
        <v>49</v>
      </c>
      <c r="AO194" s="11" t="s">
        <v>50</v>
      </c>
      <c r="AP194" s="11" t="s">
        <v>50</v>
      </c>
      <c r="AQ194" s="11" t="s">
        <v>49</v>
      </c>
      <c r="AR194" s="11" t="s">
        <v>50</v>
      </c>
      <c r="AS194" s="11" t="s">
        <v>50</v>
      </c>
      <c r="AT194" s="11" t="s">
        <v>52</v>
      </c>
    </row>
    <row r="195" spans="3:46" x14ac:dyDescent="0.25">
      <c r="C195" s="11">
        <v>14</v>
      </c>
      <c r="D195" s="11" t="s">
        <v>20</v>
      </c>
      <c r="E195" s="11" t="s">
        <v>21</v>
      </c>
      <c r="F195" s="12">
        <v>40</v>
      </c>
      <c r="G195" s="11">
        <v>6.64</v>
      </c>
      <c r="H195" s="11">
        <v>79.3</v>
      </c>
      <c r="I195" s="11">
        <v>17.82</v>
      </c>
      <c r="J195" s="13">
        <v>0.24</v>
      </c>
      <c r="K195" s="13">
        <v>2.4</v>
      </c>
      <c r="L195" s="13">
        <v>0.24</v>
      </c>
      <c r="M195" s="11">
        <v>5.12</v>
      </c>
      <c r="N195" s="11">
        <v>14.7</v>
      </c>
      <c r="O195" s="12">
        <v>42</v>
      </c>
      <c r="P195" s="12">
        <v>82.03125</v>
      </c>
      <c r="Q195" s="12">
        <v>28.7109375</v>
      </c>
      <c r="R195" s="12">
        <v>35</v>
      </c>
      <c r="S195" s="11">
        <v>14.5</v>
      </c>
      <c r="T195" s="11">
        <v>40.799999999999997</v>
      </c>
      <c r="U195" s="11">
        <v>121</v>
      </c>
      <c r="V195" s="12">
        <v>10.5</v>
      </c>
      <c r="W195" s="12">
        <v>15.1</v>
      </c>
      <c r="X195" s="13">
        <v>0.12</v>
      </c>
      <c r="Y195" s="11">
        <v>19.32</v>
      </c>
      <c r="Z195" s="14">
        <v>28643</v>
      </c>
      <c r="AA195" s="13">
        <f t="shared" si="37"/>
        <v>4.4500561167227835</v>
      </c>
      <c r="AB195" s="13">
        <f t="shared" si="38"/>
        <v>330.41666666666669</v>
      </c>
      <c r="AC195" s="13">
        <f t="shared" si="39"/>
        <v>33.041666666666664</v>
      </c>
      <c r="AD195" s="12">
        <f t="shared" si="40"/>
        <v>330.41666666666669</v>
      </c>
      <c r="AE195" s="12">
        <f t="shared" si="41"/>
        <v>74.25</v>
      </c>
      <c r="AF195" s="12">
        <f t="shared" si="42"/>
        <v>7.4250000000000007</v>
      </c>
      <c r="AG195" s="12">
        <f t="shared" si="43"/>
        <v>74.25</v>
      </c>
      <c r="AH195" s="12">
        <f t="shared" si="44"/>
        <v>0.1</v>
      </c>
      <c r="AI195" s="12">
        <f t="shared" si="45"/>
        <v>1</v>
      </c>
      <c r="AJ195" s="12">
        <f t="shared" si="46"/>
        <v>10</v>
      </c>
      <c r="AK195" s="12">
        <f t="shared" si="47"/>
        <v>6.7901234567901234</v>
      </c>
      <c r="AL195" s="12">
        <f t="shared" si="48"/>
        <v>1.5258511979823455</v>
      </c>
      <c r="AM195" s="11" t="s">
        <v>50</v>
      </c>
      <c r="AN195" s="11" t="s">
        <v>49</v>
      </c>
      <c r="AO195" s="11" t="s">
        <v>49</v>
      </c>
      <c r="AP195" s="11" t="s">
        <v>49</v>
      </c>
      <c r="AQ195" s="11" t="s">
        <v>49</v>
      </c>
      <c r="AR195" s="11" t="s">
        <v>50</v>
      </c>
      <c r="AS195" s="11" t="s">
        <v>50</v>
      </c>
      <c r="AT195" s="11" t="s">
        <v>52</v>
      </c>
    </row>
    <row r="196" spans="3:46" x14ac:dyDescent="0.25">
      <c r="C196" s="11">
        <v>7</v>
      </c>
      <c r="D196" s="11" t="s">
        <v>20</v>
      </c>
      <c r="E196" s="11" t="s">
        <v>21</v>
      </c>
      <c r="F196" s="12">
        <v>38.6</v>
      </c>
      <c r="G196" s="11">
        <v>8.98</v>
      </c>
      <c r="H196" s="11">
        <v>82.2</v>
      </c>
      <c r="I196" s="11">
        <v>9.6999999999999993</v>
      </c>
      <c r="J196" s="13">
        <v>0.1</v>
      </c>
      <c r="K196" s="13">
        <v>7.8</v>
      </c>
      <c r="L196" s="13">
        <v>0.4</v>
      </c>
      <c r="M196" s="11">
        <v>4.22</v>
      </c>
      <c r="N196" s="11">
        <v>9.8000000000000007</v>
      </c>
      <c r="O196" s="12">
        <v>28</v>
      </c>
      <c r="P196" s="12">
        <v>66.350710900473928</v>
      </c>
      <c r="Q196" s="12">
        <v>23.222748815165879</v>
      </c>
      <c r="R196" s="12">
        <v>35</v>
      </c>
      <c r="S196" s="11">
        <v>16.5</v>
      </c>
      <c r="T196" s="11">
        <v>28.9</v>
      </c>
      <c r="U196" s="11">
        <v>114</v>
      </c>
      <c r="V196" s="12">
        <v>9.4</v>
      </c>
      <c r="W196" s="12">
        <v>12.6</v>
      </c>
      <c r="X196" s="13">
        <v>0.1</v>
      </c>
      <c r="Y196" s="11">
        <v>25.95</v>
      </c>
      <c r="Z196" s="14">
        <v>67440</v>
      </c>
      <c r="AA196" s="13">
        <f t="shared" si="37"/>
        <v>8.4742268041237114</v>
      </c>
      <c r="AB196" s="13">
        <f t="shared" si="38"/>
        <v>822</v>
      </c>
      <c r="AC196" s="13">
        <f t="shared" si="39"/>
        <v>10.538461538461538</v>
      </c>
      <c r="AD196" s="12">
        <f t="shared" si="40"/>
        <v>205.5</v>
      </c>
      <c r="AE196" s="12">
        <f t="shared" si="41"/>
        <v>96.999999999999986</v>
      </c>
      <c r="AF196" s="12">
        <f t="shared" si="42"/>
        <v>1.2435897435897436</v>
      </c>
      <c r="AG196" s="12">
        <f t="shared" si="43"/>
        <v>24.249999999999996</v>
      </c>
      <c r="AH196" s="12">
        <f t="shared" si="44"/>
        <v>1.2820512820512822E-2</v>
      </c>
      <c r="AI196" s="12">
        <f t="shared" si="45"/>
        <v>0.25</v>
      </c>
      <c r="AJ196" s="12">
        <f t="shared" si="46"/>
        <v>19.5</v>
      </c>
      <c r="AK196" s="12">
        <f t="shared" si="47"/>
        <v>11.75257731958763</v>
      </c>
      <c r="AL196" s="12">
        <f t="shared" si="48"/>
        <v>1.386861313868613</v>
      </c>
      <c r="AM196" s="11" t="s">
        <v>50</v>
      </c>
      <c r="AN196" s="11" t="s">
        <v>50</v>
      </c>
      <c r="AO196" s="11" t="s">
        <v>49</v>
      </c>
      <c r="AP196" s="11" t="s">
        <v>50</v>
      </c>
      <c r="AQ196" s="11" t="s">
        <v>49</v>
      </c>
      <c r="AR196" s="11" t="s">
        <v>49</v>
      </c>
      <c r="AS196" s="11" t="s">
        <v>49</v>
      </c>
      <c r="AT196" s="11" t="s">
        <v>52</v>
      </c>
    </row>
    <row r="197" spans="3:46" x14ac:dyDescent="0.25">
      <c r="C197" s="11">
        <v>20</v>
      </c>
      <c r="D197" s="11" t="s">
        <v>19</v>
      </c>
      <c r="E197" s="11" t="s">
        <v>21</v>
      </c>
      <c r="F197" s="12">
        <v>36.1</v>
      </c>
      <c r="G197" s="11">
        <v>5.9</v>
      </c>
      <c r="H197" s="11">
        <v>77.3</v>
      </c>
      <c r="I197" s="11">
        <v>15.5</v>
      </c>
      <c r="J197" s="13">
        <v>0.1</v>
      </c>
      <c r="K197" s="13">
        <v>2.2999999999999998</v>
      </c>
      <c r="L197" s="13">
        <v>0.39</v>
      </c>
      <c r="M197" s="11">
        <v>3.93</v>
      </c>
      <c r="N197" s="11">
        <v>11.5</v>
      </c>
      <c r="O197" s="12">
        <v>32.200000000000003</v>
      </c>
      <c r="P197" s="12">
        <v>81.933842239185765</v>
      </c>
      <c r="Q197" s="12">
        <v>29.262086513994909</v>
      </c>
      <c r="R197" s="12">
        <v>35.714285714285708</v>
      </c>
      <c r="S197" s="11">
        <v>15.5</v>
      </c>
      <c r="T197" s="11">
        <v>39.9</v>
      </c>
      <c r="U197" s="11">
        <v>133</v>
      </c>
      <c r="V197" s="12">
        <v>10.4</v>
      </c>
      <c r="W197" s="12">
        <v>13.6</v>
      </c>
      <c r="X197" s="13">
        <v>0.13</v>
      </c>
      <c r="Y197" s="11">
        <v>17.54</v>
      </c>
      <c r="Z197" s="14">
        <v>8200</v>
      </c>
      <c r="AA197" s="13">
        <f t="shared" ref="AA197:AA260" si="49">H197/I197</f>
        <v>4.9870967741935486</v>
      </c>
      <c r="AB197" s="13">
        <f t="shared" ref="AB197:AB260" si="50">H197/J197</f>
        <v>772.99999999999989</v>
      </c>
      <c r="AC197" s="13">
        <f t="shared" ref="AC197:AC260" si="51">H197/K197</f>
        <v>33.608695652173914</v>
      </c>
      <c r="AD197" s="12">
        <f t="shared" si="40"/>
        <v>198.2051282051282</v>
      </c>
      <c r="AE197" s="12">
        <f t="shared" si="41"/>
        <v>155</v>
      </c>
      <c r="AF197" s="12">
        <f t="shared" si="42"/>
        <v>6.7391304347826093</v>
      </c>
      <c r="AG197" s="12">
        <f t="shared" si="43"/>
        <v>39.743589743589745</v>
      </c>
      <c r="AH197" s="12">
        <f t="shared" si="44"/>
        <v>4.3478260869565223E-2</v>
      </c>
      <c r="AI197" s="12">
        <f t="shared" si="45"/>
        <v>0.25641025641025644</v>
      </c>
      <c r="AJ197" s="12">
        <f t="shared" si="46"/>
        <v>5.8974358974358969</v>
      </c>
      <c r="AK197" s="12">
        <f t="shared" si="47"/>
        <v>8.5806451612903221</v>
      </c>
      <c r="AL197" s="12">
        <f t="shared" si="48"/>
        <v>1.720569210866753</v>
      </c>
      <c r="AM197" s="11" t="s">
        <v>49</v>
      </c>
      <c r="AN197" s="11" t="s">
        <v>49</v>
      </c>
      <c r="AO197" s="11" t="s">
        <v>50</v>
      </c>
      <c r="AP197" s="11" t="s">
        <v>50</v>
      </c>
      <c r="AQ197" s="11" t="s">
        <v>49</v>
      </c>
      <c r="AR197" s="11" t="s">
        <v>49</v>
      </c>
      <c r="AS197" s="11" t="s">
        <v>49</v>
      </c>
      <c r="AT197" s="11" t="s">
        <v>51</v>
      </c>
    </row>
    <row r="198" spans="3:46" x14ac:dyDescent="0.25">
      <c r="C198" s="11">
        <v>20</v>
      </c>
      <c r="D198" s="11" t="s">
        <v>20</v>
      </c>
      <c r="E198" s="11" t="s">
        <v>21</v>
      </c>
      <c r="F198" s="12">
        <v>38.5</v>
      </c>
      <c r="G198" s="11">
        <v>6.7</v>
      </c>
      <c r="H198" s="11">
        <v>66.400000000000006</v>
      </c>
      <c r="I198" s="11">
        <v>22.6</v>
      </c>
      <c r="J198" s="13">
        <v>3.3</v>
      </c>
      <c r="K198" s="13">
        <v>7.15</v>
      </c>
      <c r="L198" s="13">
        <v>0.55000000000000004</v>
      </c>
      <c r="M198" s="11">
        <v>4.79</v>
      </c>
      <c r="N198" s="11">
        <v>13.7</v>
      </c>
      <c r="O198" s="12">
        <v>39.700000000000003</v>
      </c>
      <c r="P198" s="12">
        <v>82.881002087682688</v>
      </c>
      <c r="Q198" s="12">
        <v>28.601252609603339</v>
      </c>
      <c r="R198" s="12">
        <v>34.508816120906801</v>
      </c>
      <c r="S198" s="11">
        <v>14.5</v>
      </c>
      <c r="T198" s="11">
        <v>30.6</v>
      </c>
      <c r="U198" s="11">
        <v>80</v>
      </c>
      <c r="V198" s="12">
        <v>13</v>
      </c>
      <c r="W198" s="12">
        <v>18.7</v>
      </c>
      <c r="X198" s="13">
        <v>0.1</v>
      </c>
      <c r="Y198" s="11">
        <v>31.82</v>
      </c>
      <c r="Z198" s="14">
        <v>18163</v>
      </c>
      <c r="AA198" s="13">
        <f t="shared" si="49"/>
        <v>2.9380530973451329</v>
      </c>
      <c r="AB198" s="13">
        <f t="shared" si="50"/>
        <v>20.121212121212125</v>
      </c>
      <c r="AC198" s="13">
        <f t="shared" si="51"/>
        <v>9.2867132867132867</v>
      </c>
      <c r="AD198" s="12">
        <f t="shared" si="40"/>
        <v>120.72727272727273</v>
      </c>
      <c r="AE198" s="12">
        <f t="shared" si="41"/>
        <v>6.8484848484848495</v>
      </c>
      <c r="AF198" s="12">
        <f t="shared" si="42"/>
        <v>3.1608391608391608</v>
      </c>
      <c r="AG198" s="12">
        <f t="shared" si="43"/>
        <v>41.090909090909093</v>
      </c>
      <c r="AH198" s="12">
        <f t="shared" si="44"/>
        <v>0.46153846153846151</v>
      </c>
      <c r="AI198" s="12">
        <f t="shared" si="45"/>
        <v>5.9999999999999991</v>
      </c>
      <c r="AJ198" s="12">
        <f t="shared" si="46"/>
        <v>13</v>
      </c>
      <c r="AK198" s="12">
        <f t="shared" si="47"/>
        <v>3.5398230088495573</v>
      </c>
      <c r="AL198" s="12">
        <f t="shared" si="48"/>
        <v>1.2048192771084336</v>
      </c>
      <c r="AM198" s="11" t="s">
        <v>52</v>
      </c>
      <c r="AN198" s="11" t="s">
        <v>52</v>
      </c>
      <c r="AO198" s="11" t="s">
        <v>52</v>
      </c>
      <c r="AP198" s="11" t="s">
        <v>50</v>
      </c>
      <c r="AQ198" s="11" t="s">
        <v>52</v>
      </c>
      <c r="AR198" s="11" t="s">
        <v>52</v>
      </c>
      <c r="AS198" s="11" t="s">
        <v>52</v>
      </c>
      <c r="AT198" s="11" t="s">
        <v>52</v>
      </c>
    </row>
    <row r="199" spans="3:46" x14ac:dyDescent="0.25">
      <c r="C199" s="11">
        <v>17</v>
      </c>
      <c r="D199" s="11" t="s">
        <v>19</v>
      </c>
      <c r="E199" s="11" t="s">
        <v>21</v>
      </c>
      <c r="F199" s="12">
        <v>38.9</v>
      </c>
      <c r="G199" s="11">
        <v>6.64</v>
      </c>
      <c r="H199" s="11">
        <v>79.3</v>
      </c>
      <c r="I199" s="11">
        <v>17.82</v>
      </c>
      <c r="J199" s="13">
        <v>0.24</v>
      </c>
      <c r="K199" s="13">
        <v>2.4</v>
      </c>
      <c r="L199" s="13">
        <v>0.24</v>
      </c>
      <c r="M199" s="11">
        <v>2.81</v>
      </c>
      <c r="N199" s="11">
        <v>8.9</v>
      </c>
      <c r="O199" s="12">
        <v>25.5</v>
      </c>
      <c r="P199" s="12">
        <v>90.747330960854086</v>
      </c>
      <c r="Q199" s="12">
        <v>31.672597864768683</v>
      </c>
      <c r="R199" s="12">
        <v>34.901960784313729</v>
      </c>
      <c r="S199" s="11">
        <v>14.8</v>
      </c>
      <c r="T199" s="11">
        <v>47.8</v>
      </c>
      <c r="U199" s="11">
        <v>81</v>
      </c>
      <c r="V199" s="12">
        <v>13</v>
      </c>
      <c r="W199" s="12">
        <v>18.7</v>
      </c>
      <c r="X199" s="13">
        <v>0.1</v>
      </c>
      <c r="Y199" s="11">
        <v>31.82</v>
      </c>
      <c r="Z199" s="14">
        <v>8000</v>
      </c>
      <c r="AA199" s="13">
        <f t="shared" si="49"/>
        <v>4.4500561167227835</v>
      </c>
      <c r="AB199" s="13">
        <f t="shared" si="50"/>
        <v>330.41666666666669</v>
      </c>
      <c r="AC199" s="13">
        <f t="shared" si="51"/>
        <v>33.041666666666664</v>
      </c>
      <c r="AD199" s="12">
        <f t="shared" si="40"/>
        <v>330.41666666666669</v>
      </c>
      <c r="AE199" s="12">
        <f t="shared" si="41"/>
        <v>74.25</v>
      </c>
      <c r="AF199" s="12">
        <f t="shared" si="42"/>
        <v>7.4250000000000007</v>
      </c>
      <c r="AG199" s="12">
        <f t="shared" si="43"/>
        <v>74.25</v>
      </c>
      <c r="AH199" s="12">
        <f t="shared" si="44"/>
        <v>0.1</v>
      </c>
      <c r="AI199" s="12">
        <f t="shared" si="45"/>
        <v>1</v>
      </c>
      <c r="AJ199" s="12">
        <f t="shared" si="46"/>
        <v>10</v>
      </c>
      <c r="AK199" s="12">
        <f t="shared" si="47"/>
        <v>4.545454545454545</v>
      </c>
      <c r="AL199" s="12">
        <f t="shared" si="48"/>
        <v>1.0214375788146279</v>
      </c>
      <c r="AM199" s="11" t="s">
        <v>50</v>
      </c>
      <c r="AN199" s="11" t="s">
        <v>50</v>
      </c>
      <c r="AO199" s="11" t="s">
        <v>49</v>
      </c>
      <c r="AP199" s="11" t="s">
        <v>50</v>
      </c>
      <c r="AQ199" s="11" t="s">
        <v>49</v>
      </c>
      <c r="AR199" s="11" t="s">
        <v>50</v>
      </c>
      <c r="AS199" s="11" t="s">
        <v>50</v>
      </c>
      <c r="AT199" s="11" t="s">
        <v>51</v>
      </c>
    </row>
    <row r="200" spans="3:46" x14ac:dyDescent="0.25">
      <c r="C200" s="11">
        <v>16</v>
      </c>
      <c r="D200" s="11" t="s">
        <v>19</v>
      </c>
      <c r="E200" s="11" t="s">
        <v>21</v>
      </c>
      <c r="F200" s="12">
        <v>38.1</v>
      </c>
      <c r="G200" s="11">
        <v>4.8</v>
      </c>
      <c r="H200" s="11">
        <v>54.8</v>
      </c>
      <c r="I200" s="11">
        <v>36</v>
      </c>
      <c r="J200" s="13">
        <v>2.76</v>
      </c>
      <c r="K200" s="13">
        <v>5.9799999999999995</v>
      </c>
      <c r="L200" s="13">
        <v>0.45999999999999996</v>
      </c>
      <c r="M200" s="11">
        <v>4.46</v>
      </c>
      <c r="N200" s="11">
        <v>9.1999999999999993</v>
      </c>
      <c r="O200" s="12">
        <v>27.599999999999998</v>
      </c>
      <c r="P200" s="12">
        <v>61.883408071748875</v>
      </c>
      <c r="Q200" s="12">
        <v>20.627802690582961</v>
      </c>
      <c r="R200" s="12">
        <v>33.333333333333336</v>
      </c>
      <c r="S200" s="11">
        <v>13.7</v>
      </c>
      <c r="T200" s="11">
        <v>36.5</v>
      </c>
      <c r="U200" s="11">
        <v>68</v>
      </c>
      <c r="V200" s="12">
        <v>11.8</v>
      </c>
      <c r="W200" s="12">
        <v>15.1</v>
      </c>
      <c r="X200" s="13">
        <v>0.08</v>
      </c>
      <c r="Y200" s="11">
        <v>33.299999999999997</v>
      </c>
      <c r="Z200" s="14">
        <v>6400</v>
      </c>
      <c r="AA200" s="13">
        <f t="shared" si="49"/>
        <v>1.5222222222222221</v>
      </c>
      <c r="AB200" s="13">
        <f t="shared" si="50"/>
        <v>19.855072463768117</v>
      </c>
      <c r="AC200" s="13">
        <f t="shared" si="51"/>
        <v>9.1638795986622075</v>
      </c>
      <c r="AD200" s="12">
        <f t="shared" si="40"/>
        <v>119.1304347826087</v>
      </c>
      <c r="AE200" s="12">
        <f t="shared" si="41"/>
        <v>13.043478260869566</v>
      </c>
      <c r="AF200" s="12">
        <f t="shared" si="42"/>
        <v>6.0200668896321075</v>
      </c>
      <c r="AG200" s="12">
        <f t="shared" si="43"/>
        <v>78.260869565217391</v>
      </c>
      <c r="AH200" s="12">
        <f t="shared" si="44"/>
        <v>0.46153846153846156</v>
      </c>
      <c r="AI200" s="12">
        <f t="shared" si="45"/>
        <v>6</v>
      </c>
      <c r="AJ200" s="12">
        <f t="shared" si="46"/>
        <v>13</v>
      </c>
      <c r="AK200" s="12">
        <f t="shared" si="47"/>
        <v>1.8888888888888888</v>
      </c>
      <c r="AL200" s="12">
        <f t="shared" si="48"/>
        <v>1.2408759124087592</v>
      </c>
      <c r="AM200" s="11" t="s">
        <v>50</v>
      </c>
      <c r="AN200" s="11" t="s">
        <v>50</v>
      </c>
      <c r="AO200" s="11" t="s">
        <v>49</v>
      </c>
      <c r="AP200" s="11" t="s">
        <v>50</v>
      </c>
      <c r="AQ200" s="11" t="s">
        <v>49</v>
      </c>
      <c r="AR200" s="11" t="s">
        <v>49</v>
      </c>
      <c r="AS200" s="11" t="s">
        <v>49</v>
      </c>
      <c r="AT200" s="11" t="s">
        <v>51</v>
      </c>
    </row>
    <row r="201" spans="3:46" x14ac:dyDescent="0.25">
      <c r="C201" s="11">
        <v>19</v>
      </c>
      <c r="D201" s="11" t="s">
        <v>19</v>
      </c>
      <c r="E201" s="11" t="s">
        <v>21</v>
      </c>
      <c r="F201" s="12">
        <v>38.299999999999997</v>
      </c>
      <c r="G201" s="11">
        <v>7.8</v>
      </c>
      <c r="H201" s="11">
        <v>77.400000000000006</v>
      </c>
      <c r="I201" s="11">
        <v>19.2</v>
      </c>
      <c r="J201" s="13">
        <v>1.02</v>
      </c>
      <c r="K201" s="13">
        <v>2.21</v>
      </c>
      <c r="L201" s="13">
        <v>0.17</v>
      </c>
      <c r="M201" s="11">
        <v>4.6100000000000003</v>
      </c>
      <c r="N201" s="11">
        <v>10</v>
      </c>
      <c r="O201" s="12">
        <v>30</v>
      </c>
      <c r="P201" s="12">
        <v>65.075921908893704</v>
      </c>
      <c r="Q201" s="12">
        <v>21.691973969631235</v>
      </c>
      <c r="R201" s="12">
        <v>33.333333333333336</v>
      </c>
      <c r="S201" s="11">
        <v>10</v>
      </c>
      <c r="T201" s="11">
        <v>33.4</v>
      </c>
      <c r="U201" s="11">
        <v>40</v>
      </c>
      <c r="V201" s="12">
        <v>11.7</v>
      </c>
      <c r="W201" s="12">
        <v>12.1</v>
      </c>
      <c r="X201" s="13">
        <v>0.16</v>
      </c>
      <c r="Y201" s="11">
        <v>24.7</v>
      </c>
      <c r="Z201" s="10">
        <v>169454.545454545</v>
      </c>
      <c r="AA201" s="13">
        <f t="shared" si="49"/>
        <v>4.0312500000000009</v>
      </c>
      <c r="AB201" s="13">
        <f t="shared" si="50"/>
        <v>75.882352941176478</v>
      </c>
      <c r="AC201" s="13">
        <f t="shared" si="51"/>
        <v>35.022624434389144</v>
      </c>
      <c r="AD201" s="12">
        <f t="shared" si="40"/>
        <v>455.29411764705884</v>
      </c>
      <c r="AE201" s="12">
        <f t="shared" si="41"/>
        <v>18.823529411764707</v>
      </c>
      <c r="AF201" s="12">
        <f t="shared" si="42"/>
        <v>8.6877828054298636</v>
      </c>
      <c r="AG201" s="12">
        <f t="shared" si="43"/>
        <v>112.94117647058822</v>
      </c>
      <c r="AH201" s="12">
        <f t="shared" si="44"/>
        <v>0.46153846153846156</v>
      </c>
      <c r="AI201" s="12">
        <f t="shared" si="45"/>
        <v>6</v>
      </c>
      <c r="AJ201" s="12">
        <f t="shared" si="46"/>
        <v>12.999999999999998</v>
      </c>
      <c r="AK201" s="12">
        <f t="shared" si="47"/>
        <v>2.0833333333333335</v>
      </c>
      <c r="AL201" s="12">
        <f t="shared" si="48"/>
        <v>0.51679586563307489</v>
      </c>
      <c r="AM201" s="11" t="s">
        <v>49</v>
      </c>
      <c r="AN201" s="11" t="s">
        <v>49</v>
      </c>
      <c r="AO201" s="11" t="s">
        <v>49</v>
      </c>
      <c r="AP201" s="11" t="s">
        <v>50</v>
      </c>
      <c r="AQ201" s="11" t="s">
        <v>49</v>
      </c>
      <c r="AR201" s="11" t="s">
        <v>49</v>
      </c>
      <c r="AS201" s="11" t="s">
        <v>49</v>
      </c>
      <c r="AT201" s="11" t="s">
        <v>52</v>
      </c>
    </row>
    <row r="202" spans="3:46" x14ac:dyDescent="0.25">
      <c r="C202" s="11">
        <v>12</v>
      </c>
      <c r="D202" s="11" t="s">
        <v>19</v>
      </c>
      <c r="E202" s="11" t="s">
        <v>21</v>
      </c>
      <c r="F202" s="12">
        <v>38</v>
      </c>
      <c r="G202" s="11">
        <v>5.27</v>
      </c>
      <c r="H202" s="11">
        <v>11.67</v>
      </c>
      <c r="I202" s="11">
        <v>80</v>
      </c>
      <c r="J202" s="13">
        <v>5.0199999999999996</v>
      </c>
      <c r="K202" s="13">
        <v>2.95</v>
      </c>
      <c r="L202" s="13">
        <v>0.36</v>
      </c>
      <c r="M202" s="11">
        <v>4.68</v>
      </c>
      <c r="N202" s="11">
        <v>12.4</v>
      </c>
      <c r="O202" s="12">
        <v>33.700000000000003</v>
      </c>
      <c r="P202" s="12">
        <v>72.008547008547026</v>
      </c>
      <c r="Q202" s="12">
        <v>26.495726495726498</v>
      </c>
      <c r="R202" s="12">
        <v>36.795252225519285</v>
      </c>
      <c r="S202" s="11">
        <v>15.1</v>
      </c>
      <c r="T202" s="11">
        <v>28</v>
      </c>
      <c r="U202" s="11">
        <v>93</v>
      </c>
      <c r="V202" s="12">
        <v>8.6999999999999993</v>
      </c>
      <c r="W202" s="12">
        <v>9</v>
      </c>
      <c r="X202" s="13">
        <v>0.08</v>
      </c>
      <c r="Y202" s="11">
        <v>13.94</v>
      </c>
      <c r="Z202" s="14">
        <v>108800</v>
      </c>
      <c r="AA202" s="13">
        <f t="shared" si="49"/>
        <v>0.145875</v>
      </c>
      <c r="AB202" s="13">
        <f t="shared" si="50"/>
        <v>2.3247011952191237</v>
      </c>
      <c r="AC202" s="13">
        <f t="shared" si="51"/>
        <v>3.9559322033898301</v>
      </c>
      <c r="AD202" s="12">
        <f t="shared" si="40"/>
        <v>32.416666666666664</v>
      </c>
      <c r="AE202" s="12">
        <f t="shared" si="41"/>
        <v>15.936254980079683</v>
      </c>
      <c r="AF202" s="12">
        <f t="shared" si="42"/>
        <v>27.118644067796609</v>
      </c>
      <c r="AG202" s="12">
        <f t="shared" si="43"/>
        <v>222.22222222222223</v>
      </c>
      <c r="AH202" s="12">
        <f t="shared" si="44"/>
        <v>1.7016949152542371</v>
      </c>
      <c r="AI202" s="12">
        <f t="shared" si="45"/>
        <v>13.944444444444445</v>
      </c>
      <c r="AJ202" s="12">
        <f t="shared" si="46"/>
        <v>8.1944444444444446</v>
      </c>
      <c r="AK202" s="12">
        <f t="shared" si="47"/>
        <v>1.1625000000000001</v>
      </c>
      <c r="AL202" s="12">
        <f t="shared" si="48"/>
        <v>7.969151670951157</v>
      </c>
      <c r="AM202" s="11" t="s">
        <v>49</v>
      </c>
      <c r="AN202" s="11" t="s">
        <v>49</v>
      </c>
      <c r="AO202" s="11" t="s">
        <v>49</v>
      </c>
      <c r="AP202" s="11" t="s">
        <v>52</v>
      </c>
      <c r="AQ202" s="11" t="s">
        <v>49</v>
      </c>
      <c r="AR202" s="11" t="s">
        <v>50</v>
      </c>
      <c r="AS202" s="11" t="s">
        <v>49</v>
      </c>
      <c r="AT202" s="11" t="s">
        <v>52</v>
      </c>
    </row>
    <row r="203" spans="3:46" x14ac:dyDescent="0.25">
      <c r="C203" s="11">
        <v>13</v>
      </c>
      <c r="D203" s="11" t="s">
        <v>19</v>
      </c>
      <c r="E203" s="11" t="s">
        <v>21</v>
      </c>
      <c r="F203" s="12">
        <v>37.799999999999997</v>
      </c>
      <c r="G203" s="11">
        <v>3.71</v>
      </c>
      <c r="H203" s="11">
        <v>34.380000000000003</v>
      </c>
      <c r="I203" s="11">
        <v>58</v>
      </c>
      <c r="J203" s="13">
        <v>2</v>
      </c>
      <c r="K203" s="13">
        <v>5</v>
      </c>
      <c r="L203" s="13">
        <v>0.62</v>
      </c>
      <c r="M203" s="11">
        <v>2.93</v>
      </c>
      <c r="N203" s="11">
        <v>8.6</v>
      </c>
      <c r="O203" s="12">
        <v>23.4</v>
      </c>
      <c r="P203" s="12">
        <v>79.863481228668931</v>
      </c>
      <c r="Q203" s="12">
        <v>29.351535836177472</v>
      </c>
      <c r="R203" s="12">
        <v>36.752136752136757</v>
      </c>
      <c r="S203" s="11">
        <v>14.4</v>
      </c>
      <c r="T203" s="11">
        <v>34.799999999999997</v>
      </c>
      <c r="U203" s="11">
        <v>94</v>
      </c>
      <c r="V203" s="12">
        <v>10</v>
      </c>
      <c r="W203" s="12">
        <v>11.5</v>
      </c>
      <c r="X203" s="13">
        <v>0.09</v>
      </c>
      <c r="Y203" s="11">
        <v>19.350000000000001</v>
      </c>
      <c r="Z203" s="14">
        <v>46118</v>
      </c>
      <c r="AA203" s="13">
        <f t="shared" si="49"/>
        <v>0.59275862068965524</v>
      </c>
      <c r="AB203" s="13">
        <f t="shared" si="50"/>
        <v>17.190000000000001</v>
      </c>
      <c r="AC203" s="13">
        <f t="shared" si="51"/>
        <v>6.8760000000000003</v>
      </c>
      <c r="AD203" s="12">
        <f t="shared" ref="AD203:AD266" si="52">H203/L203</f>
        <v>55.451612903225808</v>
      </c>
      <c r="AE203" s="12">
        <f t="shared" ref="AE203:AE266" si="53">I203/J203</f>
        <v>29</v>
      </c>
      <c r="AF203" s="12">
        <f t="shared" ref="AF203:AF266" si="54">I203/K203</f>
        <v>11.6</v>
      </c>
      <c r="AG203" s="12">
        <f t="shared" ref="AG203:AG266" si="55">I203/L203</f>
        <v>93.548387096774192</v>
      </c>
      <c r="AH203" s="12">
        <f t="shared" ref="AH203:AH266" si="56">J203/K203</f>
        <v>0.4</v>
      </c>
      <c r="AI203" s="12">
        <f t="shared" ref="AI203:AI266" si="57">J203/L203</f>
        <v>3.2258064516129035</v>
      </c>
      <c r="AJ203" s="12">
        <f t="shared" si="46"/>
        <v>8.064516129032258</v>
      </c>
      <c r="AK203" s="12">
        <f t="shared" si="47"/>
        <v>1.6206896551724137</v>
      </c>
      <c r="AL203" s="12">
        <f t="shared" si="48"/>
        <v>2.7341477603257704</v>
      </c>
      <c r="AM203" s="11" t="s">
        <v>49</v>
      </c>
      <c r="AN203" s="11" t="s">
        <v>49</v>
      </c>
      <c r="AO203" s="11" t="s">
        <v>49</v>
      </c>
      <c r="AP203" s="11" t="s">
        <v>50</v>
      </c>
      <c r="AQ203" s="11" t="s">
        <v>49</v>
      </c>
      <c r="AR203" s="11" t="s">
        <v>49</v>
      </c>
      <c r="AS203" s="11" t="s">
        <v>49</v>
      </c>
      <c r="AT203" s="11" t="s">
        <v>52</v>
      </c>
    </row>
    <row r="204" spans="3:46" x14ac:dyDescent="0.25">
      <c r="C204" s="11">
        <v>6</v>
      </c>
      <c r="D204" s="11" t="s">
        <v>19</v>
      </c>
      <c r="E204" s="11" t="s">
        <v>21</v>
      </c>
      <c r="F204" s="12">
        <v>38.799999999999997</v>
      </c>
      <c r="G204" s="11">
        <v>5.1100000000000003</v>
      </c>
      <c r="H204" s="11">
        <v>77.3</v>
      </c>
      <c r="I204" s="11">
        <v>15.5</v>
      </c>
      <c r="J204" s="13">
        <v>0.1</v>
      </c>
      <c r="K204" s="13">
        <v>3.5</v>
      </c>
      <c r="L204" s="13">
        <v>0.2</v>
      </c>
      <c r="M204" s="11">
        <v>4.03</v>
      </c>
      <c r="N204" s="11">
        <v>9.1</v>
      </c>
      <c r="O204" s="12">
        <v>25.7</v>
      </c>
      <c r="P204" s="12">
        <v>63.771712158808924</v>
      </c>
      <c r="Q204" s="12">
        <v>22.58064516129032</v>
      </c>
      <c r="R204" s="12">
        <v>35.408560311284049</v>
      </c>
      <c r="S204" s="11">
        <v>17.899999999999999</v>
      </c>
      <c r="T204" s="11">
        <v>30.6</v>
      </c>
      <c r="U204" s="11">
        <v>49</v>
      </c>
      <c r="V204" s="12">
        <v>9.3000000000000007</v>
      </c>
      <c r="W204" s="12">
        <v>11.8</v>
      </c>
      <c r="X204" s="13">
        <v>0.04</v>
      </c>
      <c r="Y204" s="11">
        <v>39.04</v>
      </c>
      <c r="Z204" s="14">
        <v>205333</v>
      </c>
      <c r="AA204" s="13">
        <f t="shared" si="49"/>
        <v>4.9870967741935486</v>
      </c>
      <c r="AB204" s="13">
        <f t="shared" si="50"/>
        <v>772.99999999999989</v>
      </c>
      <c r="AC204" s="13">
        <f t="shared" si="51"/>
        <v>22.085714285714285</v>
      </c>
      <c r="AD204" s="12">
        <f t="shared" si="52"/>
        <v>386.49999999999994</v>
      </c>
      <c r="AE204" s="12">
        <f t="shared" si="53"/>
        <v>155</v>
      </c>
      <c r="AF204" s="12">
        <f t="shared" si="54"/>
        <v>4.4285714285714288</v>
      </c>
      <c r="AG204" s="12">
        <f t="shared" si="55"/>
        <v>77.5</v>
      </c>
      <c r="AH204" s="12">
        <f t="shared" si="56"/>
        <v>2.8571428571428574E-2</v>
      </c>
      <c r="AI204" s="12">
        <f t="shared" si="57"/>
        <v>0.5</v>
      </c>
      <c r="AJ204" s="12">
        <f t="shared" si="46"/>
        <v>17.5</v>
      </c>
      <c r="AK204" s="12">
        <f t="shared" si="47"/>
        <v>3.161290322580645</v>
      </c>
      <c r="AL204" s="12">
        <f t="shared" si="48"/>
        <v>0.63389391979301424</v>
      </c>
      <c r="AM204" s="11" t="s">
        <v>49</v>
      </c>
      <c r="AN204" s="11" t="s">
        <v>49</v>
      </c>
      <c r="AO204" s="11" t="s">
        <v>49</v>
      </c>
      <c r="AP204" s="11" t="s">
        <v>50</v>
      </c>
      <c r="AQ204" s="11" t="s">
        <v>49</v>
      </c>
      <c r="AR204" s="11" t="s">
        <v>49</v>
      </c>
      <c r="AS204" s="11" t="s">
        <v>49</v>
      </c>
      <c r="AT204" s="11" t="s">
        <v>52</v>
      </c>
    </row>
    <row r="205" spans="3:46" x14ac:dyDescent="0.25">
      <c r="C205" s="11">
        <v>16</v>
      </c>
      <c r="D205" s="11" t="s">
        <v>19</v>
      </c>
      <c r="E205" s="11" t="s">
        <v>21</v>
      </c>
      <c r="F205" s="12">
        <v>39.299999999999997</v>
      </c>
      <c r="G205" s="11">
        <v>4.6900000000000004</v>
      </c>
      <c r="H205" s="11">
        <v>51.2</v>
      </c>
      <c r="I205" s="11">
        <v>43.2</v>
      </c>
      <c r="J205" s="13">
        <v>1.68</v>
      </c>
      <c r="K205" s="13">
        <v>3.6399999999999997</v>
      </c>
      <c r="L205" s="13">
        <v>0.27999999999999997</v>
      </c>
      <c r="M205" s="11">
        <v>3</v>
      </c>
      <c r="N205" s="11">
        <v>9.1999999999999993</v>
      </c>
      <c r="O205" s="12">
        <v>26.6</v>
      </c>
      <c r="P205" s="12">
        <v>88.666666666666671</v>
      </c>
      <c r="Q205" s="12">
        <v>30.666666666666668</v>
      </c>
      <c r="R205" s="12">
        <v>34.586466165413533</v>
      </c>
      <c r="S205" s="11">
        <v>14.4</v>
      </c>
      <c r="T205" s="11">
        <v>39.9</v>
      </c>
      <c r="U205" s="11">
        <v>50</v>
      </c>
      <c r="V205" s="12">
        <v>15.2</v>
      </c>
      <c r="W205" s="12">
        <v>13.6</v>
      </c>
      <c r="X205" s="13">
        <v>0.08</v>
      </c>
      <c r="Y205" s="11">
        <v>43.24</v>
      </c>
      <c r="Z205" s="14">
        <v>45538</v>
      </c>
      <c r="AA205" s="13">
        <f t="shared" si="49"/>
        <v>1.1851851851851851</v>
      </c>
      <c r="AB205" s="13">
        <f t="shared" si="50"/>
        <v>30.476190476190478</v>
      </c>
      <c r="AC205" s="13">
        <f t="shared" si="51"/>
        <v>14.065934065934067</v>
      </c>
      <c r="AD205" s="12">
        <f t="shared" si="52"/>
        <v>182.85714285714289</v>
      </c>
      <c r="AE205" s="12">
        <f t="shared" si="53"/>
        <v>25.714285714285715</v>
      </c>
      <c r="AF205" s="12">
        <f t="shared" si="54"/>
        <v>11.86813186813187</v>
      </c>
      <c r="AG205" s="12">
        <f t="shared" si="55"/>
        <v>154.28571428571431</v>
      </c>
      <c r="AH205" s="12">
        <f t="shared" si="56"/>
        <v>0.46153846153846156</v>
      </c>
      <c r="AI205" s="12">
        <f t="shared" si="57"/>
        <v>6</v>
      </c>
      <c r="AJ205" s="12">
        <f t="shared" si="46"/>
        <v>13</v>
      </c>
      <c r="AK205" s="12">
        <f t="shared" si="47"/>
        <v>1.1574074074074074</v>
      </c>
      <c r="AL205" s="12">
        <f t="shared" si="48"/>
        <v>0.9765625</v>
      </c>
      <c r="AM205" s="11" t="s">
        <v>49</v>
      </c>
      <c r="AN205" s="11" t="s">
        <v>49</v>
      </c>
      <c r="AO205" s="11" t="s">
        <v>49</v>
      </c>
      <c r="AP205" s="11" t="s">
        <v>49</v>
      </c>
      <c r="AQ205" s="11" t="s">
        <v>49</v>
      </c>
      <c r="AR205" s="11" t="s">
        <v>49</v>
      </c>
      <c r="AS205" s="11" t="s">
        <v>50</v>
      </c>
      <c r="AT205" s="11" t="s">
        <v>52</v>
      </c>
    </row>
    <row r="206" spans="3:46" x14ac:dyDescent="0.25">
      <c r="C206" s="11">
        <v>18</v>
      </c>
      <c r="D206" s="11" t="s">
        <v>19</v>
      </c>
      <c r="E206" s="11" t="s">
        <v>21</v>
      </c>
      <c r="F206" s="12">
        <v>40</v>
      </c>
      <c r="G206" s="11">
        <v>4.3</v>
      </c>
      <c r="H206" s="11">
        <v>63.6</v>
      </c>
      <c r="I206" s="11">
        <v>19</v>
      </c>
      <c r="J206" s="13">
        <v>5.22</v>
      </c>
      <c r="K206" s="13">
        <v>11.309999999999999</v>
      </c>
      <c r="L206" s="13">
        <v>0.87</v>
      </c>
      <c r="M206" s="11">
        <v>3.03</v>
      </c>
      <c r="N206" s="11">
        <v>8.5</v>
      </c>
      <c r="O206" s="12">
        <v>23.5</v>
      </c>
      <c r="P206" s="12">
        <v>77.557755775577562</v>
      </c>
      <c r="Q206" s="12">
        <v>28.052805280528055</v>
      </c>
      <c r="R206" s="12">
        <v>36.170212765957444</v>
      </c>
      <c r="S206" s="11">
        <v>16.399999999999999</v>
      </c>
      <c r="T206" s="11">
        <v>34</v>
      </c>
      <c r="U206" s="11">
        <v>53</v>
      </c>
      <c r="V206" s="12">
        <v>12.7</v>
      </c>
      <c r="W206" s="12">
        <v>13.6</v>
      </c>
      <c r="X206" s="13">
        <v>0.06</v>
      </c>
      <c r="Y206" s="11">
        <v>37.15</v>
      </c>
      <c r="Z206" s="14">
        <v>10253</v>
      </c>
      <c r="AA206" s="13">
        <f t="shared" si="49"/>
        <v>3.3473684210526318</v>
      </c>
      <c r="AB206" s="13">
        <f t="shared" si="50"/>
        <v>12.183908045977013</v>
      </c>
      <c r="AC206" s="13">
        <f t="shared" si="51"/>
        <v>5.6233421750663135</v>
      </c>
      <c r="AD206" s="12">
        <f t="shared" si="52"/>
        <v>73.103448275862064</v>
      </c>
      <c r="AE206" s="12">
        <f t="shared" si="53"/>
        <v>3.6398467432950192</v>
      </c>
      <c r="AF206" s="12">
        <f t="shared" si="54"/>
        <v>1.6799292661361629</v>
      </c>
      <c r="AG206" s="12">
        <f t="shared" si="55"/>
        <v>21.839080459770116</v>
      </c>
      <c r="AH206" s="12">
        <f t="shared" si="56"/>
        <v>0.46153846153846156</v>
      </c>
      <c r="AI206" s="12">
        <f t="shared" si="57"/>
        <v>6</v>
      </c>
      <c r="AJ206" s="12">
        <f t="shared" si="46"/>
        <v>12.999999999999998</v>
      </c>
      <c r="AK206" s="12">
        <f t="shared" si="47"/>
        <v>2.7894736842105261</v>
      </c>
      <c r="AL206" s="12">
        <f t="shared" si="48"/>
        <v>0.83333333333333326</v>
      </c>
      <c r="AM206" s="11" t="s">
        <v>50</v>
      </c>
      <c r="AN206" s="11" t="s">
        <v>49</v>
      </c>
      <c r="AO206" s="11" t="s">
        <v>49</v>
      </c>
      <c r="AP206" s="11" t="s">
        <v>50</v>
      </c>
      <c r="AQ206" s="11" t="s">
        <v>49</v>
      </c>
      <c r="AR206" s="11" t="s">
        <v>50</v>
      </c>
      <c r="AS206" s="11" t="s">
        <v>50</v>
      </c>
      <c r="AT206" s="11" t="s">
        <v>52</v>
      </c>
    </row>
    <row r="207" spans="3:46" x14ac:dyDescent="0.25">
      <c r="C207" s="11">
        <v>14</v>
      </c>
      <c r="D207" s="11" t="s">
        <v>19</v>
      </c>
      <c r="E207" s="11" t="s">
        <v>21</v>
      </c>
      <c r="F207" s="12">
        <v>39.1</v>
      </c>
      <c r="G207" s="11">
        <v>6.4</v>
      </c>
      <c r="H207" s="11">
        <v>79.3</v>
      </c>
      <c r="I207" s="11">
        <v>17.82</v>
      </c>
      <c r="J207" s="13">
        <v>0.24</v>
      </c>
      <c r="K207" s="13">
        <v>2.4</v>
      </c>
      <c r="L207" s="13">
        <v>0.24</v>
      </c>
      <c r="M207" s="11">
        <v>2.73</v>
      </c>
      <c r="N207" s="11">
        <v>6.8</v>
      </c>
      <c r="O207" s="12">
        <v>19.3</v>
      </c>
      <c r="P207" s="12">
        <v>70.695970695970701</v>
      </c>
      <c r="Q207" s="12">
        <v>24.908424908424909</v>
      </c>
      <c r="R207" s="12">
        <v>35.233160621761655</v>
      </c>
      <c r="S207" s="11">
        <v>15.3</v>
      </c>
      <c r="T207" s="11">
        <v>29.7</v>
      </c>
      <c r="U207" s="11">
        <v>86</v>
      </c>
      <c r="V207" s="12">
        <v>9.1999999999999993</v>
      </c>
      <c r="W207" s="12">
        <v>10.8</v>
      </c>
      <c r="X207" s="13">
        <v>7.0000000000000007E-2</v>
      </c>
      <c r="Y207" s="11">
        <v>17.29</v>
      </c>
      <c r="Z207" s="14">
        <v>1143</v>
      </c>
      <c r="AA207" s="13">
        <f t="shared" si="49"/>
        <v>4.4500561167227835</v>
      </c>
      <c r="AB207" s="13">
        <f t="shared" si="50"/>
        <v>330.41666666666669</v>
      </c>
      <c r="AC207" s="13">
        <f t="shared" si="51"/>
        <v>33.041666666666664</v>
      </c>
      <c r="AD207" s="12">
        <f t="shared" si="52"/>
        <v>330.41666666666669</v>
      </c>
      <c r="AE207" s="12">
        <f t="shared" si="53"/>
        <v>74.25</v>
      </c>
      <c r="AF207" s="12">
        <f t="shared" si="54"/>
        <v>7.4250000000000007</v>
      </c>
      <c r="AG207" s="12">
        <f t="shared" si="55"/>
        <v>74.25</v>
      </c>
      <c r="AH207" s="12">
        <f t="shared" si="56"/>
        <v>0.1</v>
      </c>
      <c r="AI207" s="12">
        <f t="shared" si="57"/>
        <v>1</v>
      </c>
      <c r="AJ207" s="12">
        <f t="shared" si="46"/>
        <v>10</v>
      </c>
      <c r="AK207" s="12">
        <f t="shared" si="47"/>
        <v>4.8260381593714925</v>
      </c>
      <c r="AL207" s="12">
        <f t="shared" si="48"/>
        <v>1.0844892812105926</v>
      </c>
      <c r="AM207" s="11" t="s">
        <v>49</v>
      </c>
      <c r="AN207" s="11" t="s">
        <v>50</v>
      </c>
      <c r="AO207" s="11" t="s">
        <v>50</v>
      </c>
      <c r="AP207" s="11" t="s">
        <v>50</v>
      </c>
      <c r="AQ207" s="11" t="s">
        <v>50</v>
      </c>
      <c r="AR207" s="11" t="s">
        <v>50</v>
      </c>
      <c r="AS207" s="11" t="s">
        <v>49</v>
      </c>
      <c r="AT207" s="11" t="s">
        <v>52</v>
      </c>
    </row>
    <row r="208" spans="3:46" x14ac:dyDescent="0.25">
      <c r="C208" s="11">
        <v>15</v>
      </c>
      <c r="D208" s="11" t="s">
        <v>19</v>
      </c>
      <c r="E208" s="11" t="s">
        <v>21</v>
      </c>
      <c r="F208" s="12">
        <v>40.1</v>
      </c>
      <c r="G208" s="11">
        <v>5.4</v>
      </c>
      <c r="H208" s="11">
        <v>77.3</v>
      </c>
      <c r="I208" s="11">
        <v>15.5</v>
      </c>
      <c r="J208" s="13">
        <v>0.1</v>
      </c>
      <c r="K208" s="13">
        <v>4.3</v>
      </c>
      <c r="L208" s="13">
        <v>0.4</v>
      </c>
      <c r="M208" s="11">
        <v>4.07</v>
      </c>
      <c r="N208" s="11">
        <v>11</v>
      </c>
      <c r="O208" s="12">
        <v>31</v>
      </c>
      <c r="P208" s="12">
        <v>76.167076167076161</v>
      </c>
      <c r="Q208" s="12">
        <v>27.027027027027025</v>
      </c>
      <c r="R208" s="12">
        <v>35.483870967741936</v>
      </c>
      <c r="S208" s="11">
        <v>15.1</v>
      </c>
      <c r="T208" s="11">
        <v>30.6</v>
      </c>
      <c r="U208" s="11">
        <v>110</v>
      </c>
      <c r="V208" s="12">
        <v>9.6</v>
      </c>
      <c r="W208" s="12">
        <v>13.3</v>
      </c>
      <c r="X208" s="13">
        <v>0.1</v>
      </c>
      <c r="Y208" s="11">
        <v>24.3</v>
      </c>
      <c r="Z208" s="14">
        <v>18667</v>
      </c>
      <c r="AA208" s="13">
        <f t="shared" si="49"/>
        <v>4.9870967741935486</v>
      </c>
      <c r="AB208" s="13">
        <f t="shared" si="50"/>
        <v>772.99999999999989</v>
      </c>
      <c r="AC208" s="13">
        <f t="shared" si="51"/>
        <v>17.976744186046513</v>
      </c>
      <c r="AD208" s="12">
        <f t="shared" si="52"/>
        <v>193.24999999999997</v>
      </c>
      <c r="AE208" s="12">
        <f t="shared" si="53"/>
        <v>155</v>
      </c>
      <c r="AF208" s="12">
        <f t="shared" si="54"/>
        <v>3.6046511627906979</v>
      </c>
      <c r="AG208" s="12">
        <f t="shared" si="55"/>
        <v>38.75</v>
      </c>
      <c r="AH208" s="12">
        <f t="shared" si="56"/>
        <v>2.3255813953488375E-2</v>
      </c>
      <c r="AI208" s="12">
        <f t="shared" si="57"/>
        <v>0.25</v>
      </c>
      <c r="AJ208" s="12">
        <f t="shared" si="46"/>
        <v>10.749999999999998</v>
      </c>
      <c r="AK208" s="12">
        <f t="shared" si="47"/>
        <v>7.096774193548387</v>
      </c>
      <c r="AL208" s="12">
        <f t="shared" si="48"/>
        <v>1.4230271668822769</v>
      </c>
      <c r="AM208" s="11" t="s">
        <v>50</v>
      </c>
      <c r="AN208" s="11" t="s">
        <v>49</v>
      </c>
      <c r="AO208" s="11" t="s">
        <v>49</v>
      </c>
      <c r="AP208" s="11" t="s">
        <v>50</v>
      </c>
      <c r="AQ208" s="11" t="s">
        <v>50</v>
      </c>
      <c r="AR208" s="11" t="s">
        <v>49</v>
      </c>
      <c r="AS208" s="11" t="s">
        <v>50</v>
      </c>
      <c r="AT208" s="11" t="s">
        <v>52</v>
      </c>
    </row>
    <row r="209" spans="3:46" x14ac:dyDescent="0.25">
      <c r="C209" s="11">
        <v>20</v>
      </c>
      <c r="D209" s="11" t="s">
        <v>20</v>
      </c>
      <c r="E209" s="11" t="s">
        <v>21</v>
      </c>
      <c r="F209" s="12">
        <v>38.799999999999997</v>
      </c>
      <c r="G209" s="11">
        <v>3.02</v>
      </c>
      <c r="H209" s="11">
        <v>72.7</v>
      </c>
      <c r="I209" s="11">
        <v>17.399999999999999</v>
      </c>
      <c r="J209" s="13">
        <v>2.97</v>
      </c>
      <c r="K209" s="13">
        <v>6.4350000000000005</v>
      </c>
      <c r="L209" s="13">
        <v>0.49500000000000005</v>
      </c>
      <c r="M209" s="11">
        <v>4.17</v>
      </c>
      <c r="N209" s="11">
        <v>10.9</v>
      </c>
      <c r="O209" s="12">
        <v>30.4</v>
      </c>
      <c r="P209" s="12">
        <v>72.901678657074342</v>
      </c>
      <c r="Q209" s="12">
        <v>26.139088729016787</v>
      </c>
      <c r="R209" s="12">
        <v>35.85526315789474</v>
      </c>
      <c r="S209" s="11">
        <v>14</v>
      </c>
      <c r="T209" s="11">
        <v>29.7</v>
      </c>
      <c r="U209" s="11">
        <v>22</v>
      </c>
      <c r="V209" s="12">
        <v>9.1999999999999993</v>
      </c>
      <c r="W209" s="12">
        <v>10.8</v>
      </c>
      <c r="X209" s="13">
        <v>0.02</v>
      </c>
      <c r="Y209" s="11">
        <v>26.74</v>
      </c>
      <c r="Z209" s="14">
        <v>48000</v>
      </c>
      <c r="AA209" s="13">
        <f t="shared" si="49"/>
        <v>4.1781609195402307</v>
      </c>
      <c r="AB209" s="13">
        <f t="shared" si="50"/>
        <v>24.478114478114477</v>
      </c>
      <c r="AC209" s="13">
        <f t="shared" si="51"/>
        <v>11.297591297591298</v>
      </c>
      <c r="AD209" s="12">
        <f t="shared" si="52"/>
        <v>146.86868686868686</v>
      </c>
      <c r="AE209" s="12">
        <f t="shared" si="53"/>
        <v>5.8585858585858581</v>
      </c>
      <c r="AF209" s="12">
        <f t="shared" si="54"/>
        <v>2.7039627039627034</v>
      </c>
      <c r="AG209" s="12">
        <f t="shared" si="55"/>
        <v>35.151515151515142</v>
      </c>
      <c r="AH209" s="12">
        <f t="shared" si="56"/>
        <v>0.46153846153846151</v>
      </c>
      <c r="AI209" s="12">
        <f t="shared" si="57"/>
        <v>6</v>
      </c>
      <c r="AJ209" s="12">
        <f t="shared" si="46"/>
        <v>13</v>
      </c>
      <c r="AK209" s="12">
        <f t="shared" si="47"/>
        <v>1.264367816091954</v>
      </c>
      <c r="AL209" s="12">
        <f t="shared" si="48"/>
        <v>0.30261348005502064</v>
      </c>
      <c r="AM209" s="11" t="s">
        <v>50</v>
      </c>
      <c r="AN209" s="11" t="s">
        <v>49</v>
      </c>
      <c r="AO209" s="11" t="s">
        <v>49</v>
      </c>
      <c r="AP209" s="11" t="s">
        <v>50</v>
      </c>
      <c r="AQ209" s="11" t="s">
        <v>49</v>
      </c>
      <c r="AR209" s="11" t="s">
        <v>49</v>
      </c>
      <c r="AS209" s="11" t="s">
        <v>49</v>
      </c>
      <c r="AT209" s="11" t="s">
        <v>52</v>
      </c>
    </row>
    <row r="210" spans="3:46" x14ac:dyDescent="0.25">
      <c r="C210" s="11">
        <v>17</v>
      </c>
      <c r="D210" s="11" t="s">
        <v>19</v>
      </c>
      <c r="E210" s="11" t="s">
        <v>21</v>
      </c>
      <c r="F210" s="12">
        <v>37.1</v>
      </c>
      <c r="G210" s="11">
        <v>6.27</v>
      </c>
      <c r="H210" s="11">
        <v>62</v>
      </c>
      <c r="I210" s="11">
        <v>34</v>
      </c>
      <c r="J210" s="13">
        <v>2</v>
      </c>
      <c r="K210" s="13">
        <v>3.5</v>
      </c>
      <c r="L210" s="13">
        <v>0.5</v>
      </c>
      <c r="M210" s="11">
        <v>4.13</v>
      </c>
      <c r="N210" s="11">
        <v>10.6</v>
      </c>
      <c r="O210" s="12">
        <v>30.4</v>
      </c>
      <c r="P210" s="12">
        <v>73.607748184019371</v>
      </c>
      <c r="Q210" s="12">
        <v>25.665859564164649</v>
      </c>
      <c r="R210" s="12">
        <v>34.868421052631582</v>
      </c>
      <c r="S210" s="11">
        <v>14.7</v>
      </c>
      <c r="T210" s="11">
        <v>33.1</v>
      </c>
      <c r="U210" s="11">
        <v>109</v>
      </c>
      <c r="V210" s="12">
        <v>9.3000000000000007</v>
      </c>
      <c r="W210" s="12">
        <v>12.6</v>
      </c>
      <c r="X210" s="13">
        <v>0.1</v>
      </c>
      <c r="Y210" s="11">
        <v>19.899999999999999</v>
      </c>
      <c r="Z210" s="14">
        <v>87953</v>
      </c>
      <c r="AA210" s="13">
        <f t="shared" si="49"/>
        <v>1.8235294117647058</v>
      </c>
      <c r="AB210" s="13">
        <f t="shared" si="50"/>
        <v>31</v>
      </c>
      <c r="AC210" s="13">
        <f t="shared" si="51"/>
        <v>17.714285714285715</v>
      </c>
      <c r="AD210" s="12">
        <f t="shared" si="52"/>
        <v>124</v>
      </c>
      <c r="AE210" s="12">
        <f t="shared" si="53"/>
        <v>17</v>
      </c>
      <c r="AF210" s="12">
        <f t="shared" si="54"/>
        <v>9.7142857142857135</v>
      </c>
      <c r="AG210" s="12">
        <f t="shared" si="55"/>
        <v>68</v>
      </c>
      <c r="AH210" s="12">
        <f t="shared" si="56"/>
        <v>0.5714285714285714</v>
      </c>
      <c r="AI210" s="12">
        <f t="shared" si="57"/>
        <v>4</v>
      </c>
      <c r="AJ210" s="12">
        <f t="shared" si="46"/>
        <v>7</v>
      </c>
      <c r="AK210" s="12">
        <f t="shared" si="47"/>
        <v>3.2058823529411766</v>
      </c>
      <c r="AL210" s="12">
        <f t="shared" si="48"/>
        <v>1.7580645161290323</v>
      </c>
      <c r="AM210" s="11" t="s">
        <v>50</v>
      </c>
      <c r="AN210" s="11" t="s">
        <v>49</v>
      </c>
      <c r="AO210" s="11" t="s">
        <v>49</v>
      </c>
      <c r="AP210" s="11" t="s">
        <v>50</v>
      </c>
      <c r="AQ210" s="11" t="s">
        <v>49</v>
      </c>
      <c r="AR210" s="11" t="s">
        <v>49</v>
      </c>
      <c r="AS210" s="11" t="s">
        <v>49</v>
      </c>
      <c r="AT210" s="11" t="s">
        <v>52</v>
      </c>
    </row>
    <row r="211" spans="3:46" x14ac:dyDescent="0.25">
      <c r="C211" s="11">
        <v>19</v>
      </c>
      <c r="D211" s="11" t="s">
        <v>19</v>
      </c>
      <c r="E211" s="11" t="s">
        <v>21</v>
      </c>
      <c r="F211" s="12">
        <v>37.1</v>
      </c>
      <c r="G211" s="11">
        <v>7.56</v>
      </c>
      <c r="H211" s="11">
        <v>50</v>
      </c>
      <c r="I211" s="11">
        <v>46</v>
      </c>
      <c r="J211" s="13">
        <v>2.77</v>
      </c>
      <c r="K211" s="13">
        <v>0.92</v>
      </c>
      <c r="L211" s="13">
        <v>0.31</v>
      </c>
      <c r="M211" s="11">
        <v>4.3899999999999997</v>
      </c>
      <c r="N211" s="11">
        <v>9.9</v>
      </c>
      <c r="O211" s="12">
        <v>29.700000000000003</v>
      </c>
      <c r="P211" s="12">
        <v>67.653758542141247</v>
      </c>
      <c r="Q211" s="12">
        <v>22.551252847380411</v>
      </c>
      <c r="R211" s="12">
        <v>33.333333333333329</v>
      </c>
      <c r="S211" s="11">
        <v>17.100000000000001</v>
      </c>
      <c r="T211" s="11">
        <v>32.299999999999997</v>
      </c>
      <c r="U211" s="11">
        <v>47</v>
      </c>
      <c r="V211" s="12">
        <v>11.9</v>
      </c>
      <c r="W211" s="12">
        <v>15</v>
      </c>
      <c r="X211" s="13">
        <v>7.0000000000000007E-2</v>
      </c>
      <c r="Y211" s="11">
        <v>47.2</v>
      </c>
      <c r="Z211" s="14">
        <v>10667</v>
      </c>
      <c r="AA211" s="13">
        <f t="shared" si="49"/>
        <v>1.0869565217391304</v>
      </c>
      <c r="AB211" s="13">
        <f t="shared" si="50"/>
        <v>18.050541516245488</v>
      </c>
      <c r="AC211" s="13">
        <f t="shared" si="51"/>
        <v>54.347826086956516</v>
      </c>
      <c r="AD211" s="12">
        <f t="shared" si="52"/>
        <v>161.29032258064515</v>
      </c>
      <c r="AE211" s="12">
        <f t="shared" si="53"/>
        <v>16.60649819494585</v>
      </c>
      <c r="AF211" s="12">
        <f t="shared" si="54"/>
        <v>50</v>
      </c>
      <c r="AG211" s="12">
        <f t="shared" si="55"/>
        <v>148.38709677419354</v>
      </c>
      <c r="AH211" s="12">
        <f t="shared" si="56"/>
        <v>3.0108695652173911</v>
      </c>
      <c r="AI211" s="12">
        <f t="shared" si="57"/>
        <v>8.935483870967742</v>
      </c>
      <c r="AJ211" s="12">
        <f t="shared" si="46"/>
        <v>2.967741935483871</v>
      </c>
      <c r="AK211" s="12">
        <f t="shared" si="47"/>
        <v>1.0217391304347827</v>
      </c>
      <c r="AL211" s="12">
        <f t="shared" si="48"/>
        <v>0.94</v>
      </c>
      <c r="AM211" s="11" t="s">
        <v>50</v>
      </c>
      <c r="AN211" s="11" t="s">
        <v>49</v>
      </c>
      <c r="AO211" s="11" t="s">
        <v>49</v>
      </c>
      <c r="AP211" s="11" t="s">
        <v>50</v>
      </c>
      <c r="AQ211" s="11" t="s">
        <v>49</v>
      </c>
      <c r="AR211" s="11" t="s">
        <v>49</v>
      </c>
      <c r="AS211" s="11" t="s">
        <v>49</v>
      </c>
      <c r="AT211" s="11" t="s">
        <v>52</v>
      </c>
    </row>
    <row r="212" spans="3:46" x14ac:dyDescent="0.25">
      <c r="C212" s="11">
        <v>8</v>
      </c>
      <c r="D212" s="11" t="s">
        <v>20</v>
      </c>
      <c r="E212" s="11" t="s">
        <v>21</v>
      </c>
      <c r="F212" s="12">
        <v>37.1</v>
      </c>
      <c r="G212" s="11">
        <v>6.24</v>
      </c>
      <c r="H212" s="11">
        <v>64.53</v>
      </c>
      <c r="I212" s="11">
        <v>30</v>
      </c>
      <c r="J212" s="13">
        <v>2.25</v>
      </c>
      <c r="K212" s="13">
        <v>3</v>
      </c>
      <c r="L212" s="13">
        <v>0.22</v>
      </c>
      <c r="M212" s="11">
        <v>4.2</v>
      </c>
      <c r="N212" s="11">
        <v>10.199999999999999</v>
      </c>
      <c r="O212" s="12">
        <v>29.5</v>
      </c>
      <c r="P212" s="12">
        <v>70.238095238095241</v>
      </c>
      <c r="Q212" s="12">
        <v>24.285714285714285</v>
      </c>
      <c r="R212" s="12">
        <v>34.576271186440678</v>
      </c>
      <c r="S212" s="11">
        <v>16.399999999999999</v>
      </c>
      <c r="T212" s="11">
        <v>32.299999999999997</v>
      </c>
      <c r="U212" s="11">
        <v>131</v>
      </c>
      <c r="V212" s="12">
        <v>7.9</v>
      </c>
      <c r="W212" s="12">
        <v>8.6</v>
      </c>
      <c r="X212" s="13">
        <v>0.1</v>
      </c>
      <c r="Y212" s="11">
        <v>15.76</v>
      </c>
      <c r="Z212" s="14">
        <v>266660</v>
      </c>
      <c r="AA212" s="13">
        <f t="shared" si="49"/>
        <v>2.1510000000000002</v>
      </c>
      <c r="AB212" s="13">
        <f t="shared" si="50"/>
        <v>28.68</v>
      </c>
      <c r="AC212" s="13">
        <f t="shared" si="51"/>
        <v>21.51</v>
      </c>
      <c r="AD212" s="12">
        <f t="shared" si="52"/>
        <v>293.31818181818181</v>
      </c>
      <c r="AE212" s="12">
        <f t="shared" si="53"/>
        <v>13.333333333333334</v>
      </c>
      <c r="AF212" s="12">
        <f t="shared" si="54"/>
        <v>10</v>
      </c>
      <c r="AG212" s="12">
        <f t="shared" si="55"/>
        <v>136.36363636363637</v>
      </c>
      <c r="AH212" s="12">
        <f t="shared" si="56"/>
        <v>0.75</v>
      </c>
      <c r="AI212" s="12">
        <f t="shared" si="57"/>
        <v>10.227272727272727</v>
      </c>
      <c r="AJ212" s="12">
        <f t="shared" si="46"/>
        <v>13.636363636363637</v>
      </c>
      <c r="AK212" s="12">
        <f t="shared" si="47"/>
        <v>4.3666666666666663</v>
      </c>
      <c r="AL212" s="12">
        <f t="shared" si="48"/>
        <v>2.0300635363396871</v>
      </c>
      <c r="AM212" s="11" t="s">
        <v>53</v>
      </c>
      <c r="AN212" s="11" t="s">
        <v>49</v>
      </c>
      <c r="AO212" s="11" t="s">
        <v>50</v>
      </c>
      <c r="AP212" s="11" t="s">
        <v>49</v>
      </c>
      <c r="AQ212" s="11" t="s">
        <v>53</v>
      </c>
      <c r="AR212" s="11" t="s">
        <v>53</v>
      </c>
      <c r="AS212" s="11" t="s">
        <v>53</v>
      </c>
      <c r="AT212" s="11" t="s">
        <v>52</v>
      </c>
    </row>
    <row r="213" spans="3:46" x14ac:dyDescent="0.25">
      <c r="C213" s="11">
        <v>19</v>
      </c>
      <c r="D213" s="11" t="s">
        <v>20</v>
      </c>
      <c r="E213" s="11" t="s">
        <v>21</v>
      </c>
      <c r="F213" s="12">
        <v>37.200000000000003</v>
      </c>
      <c r="G213" s="11">
        <v>6.5</v>
      </c>
      <c r="H213" s="11">
        <v>64.17</v>
      </c>
      <c r="I213" s="11">
        <v>26.47</v>
      </c>
      <c r="J213" s="13">
        <v>0.19</v>
      </c>
      <c r="K213" s="13">
        <v>8.7799999999999994</v>
      </c>
      <c r="L213" s="13">
        <v>0.7</v>
      </c>
      <c r="M213" s="11">
        <v>4.26</v>
      </c>
      <c r="N213" s="11">
        <v>9.8000000000000007</v>
      </c>
      <c r="O213" s="12">
        <v>27.5</v>
      </c>
      <c r="P213" s="12">
        <v>64.55399061032864</v>
      </c>
      <c r="Q213" s="12">
        <v>23.004694835680752</v>
      </c>
      <c r="R213" s="12">
        <v>35.636363636363633</v>
      </c>
      <c r="S213" s="11">
        <v>17.8</v>
      </c>
      <c r="T213" s="11">
        <v>30.6</v>
      </c>
      <c r="U213" s="11">
        <v>224</v>
      </c>
      <c r="V213" s="12">
        <v>7.7</v>
      </c>
      <c r="W213" s="12">
        <v>9.6999999999999993</v>
      </c>
      <c r="X213" s="13">
        <v>0.17</v>
      </c>
      <c r="Y213" s="11">
        <v>21.59</v>
      </c>
      <c r="Z213" s="14">
        <v>65600</v>
      </c>
      <c r="AA213" s="13">
        <f t="shared" si="49"/>
        <v>2.4242538723082738</v>
      </c>
      <c r="AB213" s="13">
        <f t="shared" si="50"/>
        <v>337.73684210526318</v>
      </c>
      <c r="AC213" s="13">
        <f t="shared" si="51"/>
        <v>7.3086560364464699</v>
      </c>
      <c r="AD213" s="12">
        <f t="shared" si="52"/>
        <v>91.671428571428578</v>
      </c>
      <c r="AE213" s="12">
        <f t="shared" si="53"/>
        <v>139.31578947368419</v>
      </c>
      <c r="AF213" s="12">
        <f t="shared" si="54"/>
        <v>3.0148063781321186</v>
      </c>
      <c r="AG213" s="12">
        <f t="shared" si="55"/>
        <v>37.814285714285717</v>
      </c>
      <c r="AH213" s="12">
        <f t="shared" si="56"/>
        <v>2.1640091116173123E-2</v>
      </c>
      <c r="AI213" s="12">
        <f t="shared" si="57"/>
        <v>0.27142857142857146</v>
      </c>
      <c r="AJ213" s="12">
        <f t="shared" si="46"/>
        <v>12.542857142857143</v>
      </c>
      <c r="AK213" s="12">
        <f t="shared" si="47"/>
        <v>8.4624102757839061</v>
      </c>
      <c r="AL213" s="12">
        <f t="shared" si="48"/>
        <v>3.4907277544023687</v>
      </c>
      <c r="AM213" s="11" t="s">
        <v>49</v>
      </c>
      <c r="AN213" s="11" t="s">
        <v>49</v>
      </c>
      <c r="AO213" s="11" t="s">
        <v>49</v>
      </c>
      <c r="AP213" s="11" t="s">
        <v>49</v>
      </c>
      <c r="AQ213" s="11" t="s">
        <v>49</v>
      </c>
      <c r="AR213" s="11" t="s">
        <v>49</v>
      </c>
      <c r="AS213" s="11" t="s">
        <v>49</v>
      </c>
      <c r="AT213" s="11" t="s">
        <v>52</v>
      </c>
    </row>
    <row r="214" spans="3:46" x14ac:dyDescent="0.25">
      <c r="C214" s="11">
        <v>20</v>
      </c>
      <c r="D214" s="11" t="s">
        <v>19</v>
      </c>
      <c r="E214" s="11" t="s">
        <v>21</v>
      </c>
      <c r="F214" s="12">
        <v>36</v>
      </c>
      <c r="G214" s="11">
        <v>7</v>
      </c>
      <c r="H214" s="11">
        <v>73.94</v>
      </c>
      <c r="I214" s="11">
        <v>14.2</v>
      </c>
      <c r="J214" s="13">
        <v>2.4500000000000002</v>
      </c>
      <c r="K214" s="13">
        <v>9.14</v>
      </c>
      <c r="L214" s="13">
        <v>0.63</v>
      </c>
      <c r="M214" s="11">
        <v>4.3099999999999996</v>
      </c>
      <c r="N214" s="11">
        <v>11.4</v>
      </c>
      <c r="O214" s="12">
        <v>32.200000000000003</v>
      </c>
      <c r="P214" s="12">
        <v>74.70997679814387</v>
      </c>
      <c r="Q214" s="12">
        <v>26.450116009280745</v>
      </c>
      <c r="R214" s="12">
        <v>35.403726708074529</v>
      </c>
      <c r="S214" s="11">
        <v>13.7</v>
      </c>
      <c r="T214" s="11">
        <v>35.4</v>
      </c>
      <c r="U214" s="11">
        <v>118</v>
      </c>
      <c r="V214" s="12">
        <v>10.9</v>
      </c>
      <c r="W214" s="12">
        <v>16.899999999999999</v>
      </c>
      <c r="X214" s="13">
        <v>0.12</v>
      </c>
      <c r="Y214" s="11">
        <v>23.69</v>
      </c>
      <c r="Z214" s="14">
        <v>27200</v>
      </c>
      <c r="AA214" s="13">
        <f t="shared" si="49"/>
        <v>5.2070422535211272</v>
      </c>
      <c r="AB214" s="13">
        <f t="shared" si="50"/>
        <v>30.179591836734691</v>
      </c>
      <c r="AC214" s="13">
        <f t="shared" si="51"/>
        <v>8.0897155361050324</v>
      </c>
      <c r="AD214" s="12">
        <f t="shared" si="52"/>
        <v>117.36507936507937</v>
      </c>
      <c r="AE214" s="12">
        <f t="shared" si="53"/>
        <v>5.7959183673469381</v>
      </c>
      <c r="AF214" s="12">
        <f t="shared" si="54"/>
        <v>1.5536105032822756</v>
      </c>
      <c r="AG214" s="12">
        <f t="shared" si="55"/>
        <v>22.539682539682538</v>
      </c>
      <c r="AH214" s="12">
        <f t="shared" si="56"/>
        <v>0.26805251641137856</v>
      </c>
      <c r="AI214" s="12">
        <f t="shared" si="57"/>
        <v>3.8888888888888893</v>
      </c>
      <c r="AJ214" s="12">
        <f t="shared" si="46"/>
        <v>14.507936507936508</v>
      </c>
      <c r="AK214" s="12">
        <f t="shared" si="47"/>
        <v>8.3098591549295779</v>
      </c>
      <c r="AL214" s="12">
        <f t="shared" si="48"/>
        <v>1.5958885582905058</v>
      </c>
      <c r="AM214" s="11" t="s">
        <v>49</v>
      </c>
      <c r="AN214" s="11" t="s">
        <v>49</v>
      </c>
      <c r="AO214" s="11" t="s">
        <v>49</v>
      </c>
      <c r="AP214" s="11" t="s">
        <v>49</v>
      </c>
      <c r="AQ214" s="11" t="s">
        <v>49</v>
      </c>
      <c r="AR214" s="11" t="s">
        <v>49</v>
      </c>
      <c r="AS214" s="11" t="s">
        <v>49</v>
      </c>
      <c r="AT214" s="11" t="s">
        <v>52</v>
      </c>
    </row>
    <row r="215" spans="3:46" x14ac:dyDescent="0.25">
      <c r="C215" s="11">
        <v>17</v>
      </c>
      <c r="D215" s="11" t="s">
        <v>19</v>
      </c>
      <c r="E215" s="11" t="s">
        <v>21</v>
      </c>
      <c r="F215" s="12">
        <v>39.4</v>
      </c>
      <c r="G215" s="11">
        <v>4.0999999999999996</v>
      </c>
      <c r="H215" s="11">
        <v>50.77</v>
      </c>
      <c r="I215" s="11">
        <v>40.31</v>
      </c>
      <c r="J215" s="13">
        <v>2.6759999999999997</v>
      </c>
      <c r="K215" s="13">
        <v>5.798</v>
      </c>
      <c r="L215" s="13">
        <v>0.44600000000000001</v>
      </c>
      <c r="M215" s="11">
        <v>4.3899999999999997</v>
      </c>
      <c r="N215" s="11">
        <v>9.9</v>
      </c>
      <c r="O215" s="12">
        <v>29.700000000000003</v>
      </c>
      <c r="P215" s="12">
        <v>67.653758542141247</v>
      </c>
      <c r="Q215" s="12">
        <v>22.551252847380411</v>
      </c>
      <c r="R215" s="12">
        <v>33.333333333333329</v>
      </c>
      <c r="S215" s="11">
        <v>17.100000000000001</v>
      </c>
      <c r="T215" s="11">
        <v>32.299999999999997</v>
      </c>
      <c r="U215" s="11">
        <v>47</v>
      </c>
      <c r="V215" s="12">
        <v>11.9</v>
      </c>
      <c r="W215" s="12">
        <v>15</v>
      </c>
      <c r="X215" s="13">
        <v>7.0000000000000007E-2</v>
      </c>
      <c r="Y215" s="11">
        <v>47.2</v>
      </c>
      <c r="Z215" s="14">
        <v>71937</v>
      </c>
      <c r="AA215" s="13">
        <f t="shared" si="49"/>
        <v>1.2594889605556934</v>
      </c>
      <c r="AB215" s="13">
        <f t="shared" si="50"/>
        <v>18.972346786248135</v>
      </c>
      <c r="AC215" s="13">
        <f t="shared" si="51"/>
        <v>8.7564677474991388</v>
      </c>
      <c r="AD215" s="12">
        <f t="shared" si="52"/>
        <v>113.83408071748879</v>
      </c>
      <c r="AE215" s="12">
        <f t="shared" si="53"/>
        <v>15.063527653213754</v>
      </c>
      <c r="AF215" s="12">
        <f t="shared" si="54"/>
        <v>6.9523973784063475</v>
      </c>
      <c r="AG215" s="12">
        <f t="shared" si="55"/>
        <v>90.381165919282509</v>
      </c>
      <c r="AH215" s="12">
        <f t="shared" si="56"/>
        <v>0.46153846153846151</v>
      </c>
      <c r="AI215" s="12">
        <f t="shared" si="57"/>
        <v>5.9999999999999991</v>
      </c>
      <c r="AJ215" s="12">
        <f t="shared" si="46"/>
        <v>13</v>
      </c>
      <c r="AK215" s="12">
        <f t="shared" si="47"/>
        <v>1.1659637806995782</v>
      </c>
      <c r="AL215" s="12">
        <f t="shared" si="48"/>
        <v>0.92574354934016145</v>
      </c>
      <c r="AM215" s="11" t="s">
        <v>49</v>
      </c>
      <c r="AN215" s="11" t="s">
        <v>49</v>
      </c>
      <c r="AO215" s="11" t="s">
        <v>49</v>
      </c>
      <c r="AP215" s="11" t="s">
        <v>49</v>
      </c>
      <c r="AQ215" s="11" t="s">
        <v>49</v>
      </c>
      <c r="AR215" s="11" t="s">
        <v>49</v>
      </c>
      <c r="AS215" s="11" t="s">
        <v>49</v>
      </c>
      <c r="AT215" s="11" t="s">
        <v>52</v>
      </c>
    </row>
    <row r="216" spans="3:46" x14ac:dyDescent="0.25">
      <c r="C216" s="11">
        <v>20</v>
      </c>
      <c r="D216" s="11" t="s">
        <v>20</v>
      </c>
      <c r="E216" s="11" t="s">
        <v>21</v>
      </c>
      <c r="F216" s="12">
        <v>37.4</v>
      </c>
      <c r="G216" s="11">
        <v>3.02</v>
      </c>
      <c r="H216" s="11">
        <v>72.7</v>
      </c>
      <c r="I216" s="11">
        <v>17.399999999999999</v>
      </c>
      <c r="J216" s="13">
        <v>2.97</v>
      </c>
      <c r="K216" s="13">
        <v>6.4350000000000005</v>
      </c>
      <c r="L216" s="13">
        <v>0.49500000000000005</v>
      </c>
      <c r="M216" s="11">
        <v>4.17</v>
      </c>
      <c r="N216" s="11">
        <v>10.9</v>
      </c>
      <c r="O216" s="12">
        <v>30.4</v>
      </c>
      <c r="P216" s="12">
        <v>72.901678657074342</v>
      </c>
      <c r="Q216" s="12">
        <v>26.139088729016787</v>
      </c>
      <c r="R216" s="12">
        <v>35.85526315789474</v>
      </c>
      <c r="S216" s="11">
        <v>14</v>
      </c>
      <c r="T216" s="11">
        <v>29.7</v>
      </c>
      <c r="U216" s="11">
        <v>22</v>
      </c>
      <c r="V216" s="12">
        <v>9.1999999999999993</v>
      </c>
      <c r="W216" s="12">
        <v>10.8</v>
      </c>
      <c r="X216" s="13">
        <v>0.02</v>
      </c>
      <c r="Y216" s="11">
        <v>26.74</v>
      </c>
      <c r="Z216" s="14">
        <v>10667</v>
      </c>
      <c r="AA216" s="13">
        <f t="shared" si="49"/>
        <v>4.1781609195402307</v>
      </c>
      <c r="AB216" s="13">
        <f t="shared" si="50"/>
        <v>24.478114478114477</v>
      </c>
      <c r="AC216" s="13">
        <f t="shared" si="51"/>
        <v>11.297591297591298</v>
      </c>
      <c r="AD216" s="12">
        <f t="shared" si="52"/>
        <v>146.86868686868686</v>
      </c>
      <c r="AE216" s="12">
        <f t="shared" si="53"/>
        <v>5.8585858585858581</v>
      </c>
      <c r="AF216" s="12">
        <f t="shared" si="54"/>
        <v>2.7039627039627034</v>
      </c>
      <c r="AG216" s="12">
        <f t="shared" si="55"/>
        <v>35.151515151515142</v>
      </c>
      <c r="AH216" s="12">
        <f t="shared" si="56"/>
        <v>0.46153846153846151</v>
      </c>
      <c r="AI216" s="12">
        <f t="shared" si="57"/>
        <v>6</v>
      </c>
      <c r="AJ216" s="12">
        <f t="shared" si="46"/>
        <v>13</v>
      </c>
      <c r="AK216" s="12">
        <f t="shared" si="47"/>
        <v>1.264367816091954</v>
      </c>
      <c r="AL216" s="12">
        <f t="shared" si="48"/>
        <v>0.30261348005502064</v>
      </c>
      <c r="AM216" s="11" t="s">
        <v>50</v>
      </c>
      <c r="AN216" s="11" t="s">
        <v>49</v>
      </c>
      <c r="AO216" s="11" t="s">
        <v>50</v>
      </c>
      <c r="AP216" s="11" t="s">
        <v>50</v>
      </c>
      <c r="AQ216" s="11" t="s">
        <v>49</v>
      </c>
      <c r="AR216" s="11" t="s">
        <v>49</v>
      </c>
      <c r="AS216" s="11" t="s">
        <v>49</v>
      </c>
      <c r="AT216" s="11" t="s">
        <v>52</v>
      </c>
    </row>
    <row r="217" spans="3:46" x14ac:dyDescent="0.25">
      <c r="C217" s="11">
        <v>19</v>
      </c>
      <c r="D217" s="11" t="s">
        <v>19</v>
      </c>
      <c r="E217" s="11" t="s">
        <v>21</v>
      </c>
      <c r="F217" s="12">
        <v>38.299999999999997</v>
      </c>
      <c r="G217" s="11">
        <v>8.3000000000000007</v>
      </c>
      <c r="H217" s="11">
        <v>71.5</v>
      </c>
      <c r="I217" s="11">
        <v>18.2</v>
      </c>
      <c r="J217" s="13">
        <v>3.15</v>
      </c>
      <c r="K217" s="13">
        <v>6.8250000000000002</v>
      </c>
      <c r="L217" s="13">
        <v>0.52500000000000002</v>
      </c>
      <c r="M217" s="11">
        <v>5.03</v>
      </c>
      <c r="N217" s="11">
        <v>12.4</v>
      </c>
      <c r="O217" s="12">
        <v>37.200000000000003</v>
      </c>
      <c r="P217" s="12">
        <v>73.956262425447321</v>
      </c>
      <c r="Q217" s="12">
        <v>24.652087475149106</v>
      </c>
      <c r="R217" s="12">
        <v>33.333333333333329</v>
      </c>
      <c r="S217" s="11">
        <v>13.7</v>
      </c>
      <c r="T217" s="11">
        <v>30.6</v>
      </c>
      <c r="U217" s="11">
        <v>298</v>
      </c>
      <c r="V217" s="12">
        <v>9.6999999999999993</v>
      </c>
      <c r="W217" s="12">
        <v>13.6</v>
      </c>
      <c r="X217" s="13">
        <v>0.27</v>
      </c>
      <c r="Y217" s="11">
        <v>27.2</v>
      </c>
      <c r="Z217" s="14">
        <v>15500</v>
      </c>
      <c r="AA217" s="13">
        <f t="shared" si="49"/>
        <v>3.9285714285714288</v>
      </c>
      <c r="AB217" s="13">
        <f t="shared" si="50"/>
        <v>22.698412698412699</v>
      </c>
      <c r="AC217" s="13">
        <f t="shared" si="51"/>
        <v>10.476190476190476</v>
      </c>
      <c r="AD217" s="12">
        <f t="shared" si="52"/>
        <v>136.19047619047618</v>
      </c>
      <c r="AE217" s="12">
        <f t="shared" si="53"/>
        <v>5.7777777777777777</v>
      </c>
      <c r="AF217" s="12">
        <f t="shared" si="54"/>
        <v>2.6666666666666665</v>
      </c>
      <c r="AG217" s="12">
        <f t="shared" si="55"/>
        <v>34.666666666666664</v>
      </c>
      <c r="AH217" s="12">
        <f t="shared" si="56"/>
        <v>0.46153846153846151</v>
      </c>
      <c r="AI217" s="12">
        <f t="shared" si="57"/>
        <v>6</v>
      </c>
      <c r="AJ217" s="12">
        <f t="shared" si="46"/>
        <v>13</v>
      </c>
      <c r="AK217" s="12">
        <f t="shared" si="47"/>
        <v>16.373626373626376</v>
      </c>
      <c r="AL217" s="12">
        <f t="shared" si="48"/>
        <v>4.1678321678321675</v>
      </c>
      <c r="AM217" s="11" t="s">
        <v>50</v>
      </c>
      <c r="AN217" s="11" t="s">
        <v>49</v>
      </c>
      <c r="AO217" s="11" t="s">
        <v>49</v>
      </c>
      <c r="AP217" s="11" t="s">
        <v>50</v>
      </c>
      <c r="AQ217" s="11" t="s">
        <v>49</v>
      </c>
      <c r="AR217" s="11" t="s">
        <v>49</v>
      </c>
      <c r="AS217" s="11" t="s">
        <v>49</v>
      </c>
      <c r="AT217" s="11" t="s">
        <v>52</v>
      </c>
    </row>
    <row r="218" spans="3:46" x14ac:dyDescent="0.25">
      <c r="C218" s="11">
        <v>17</v>
      </c>
      <c r="D218" s="11" t="s">
        <v>20</v>
      </c>
      <c r="E218" s="11" t="s">
        <v>21</v>
      </c>
      <c r="F218" s="12">
        <v>38.6</v>
      </c>
      <c r="G218" s="11">
        <v>8.5</v>
      </c>
      <c r="H218" s="11">
        <v>84.1</v>
      </c>
      <c r="I218" s="11">
        <v>8.9</v>
      </c>
      <c r="J218" s="13">
        <v>2.1</v>
      </c>
      <c r="K218" s="13">
        <v>4.55</v>
      </c>
      <c r="L218" s="13">
        <v>0.35000000000000003</v>
      </c>
      <c r="M218" s="11">
        <v>5.01</v>
      </c>
      <c r="N218" s="11">
        <v>14.3</v>
      </c>
      <c r="O218" s="12">
        <v>42.900000000000006</v>
      </c>
      <c r="P218" s="12">
        <v>85.628742514970071</v>
      </c>
      <c r="Q218" s="12">
        <v>28.542914171656687</v>
      </c>
      <c r="R218" s="12">
        <v>33.333333333333329</v>
      </c>
      <c r="S218" s="11">
        <v>11.6</v>
      </c>
      <c r="T218" s="11">
        <v>30.6</v>
      </c>
      <c r="U218" s="11">
        <v>169</v>
      </c>
      <c r="V218" s="12">
        <v>11.2</v>
      </c>
      <c r="W218" s="12">
        <v>13.9</v>
      </c>
      <c r="X218" s="13">
        <v>0.18</v>
      </c>
      <c r="Y218" s="11">
        <v>31.6</v>
      </c>
      <c r="Z218" s="14">
        <v>320</v>
      </c>
      <c r="AA218" s="13">
        <f t="shared" si="49"/>
        <v>9.4494382022471903</v>
      </c>
      <c r="AB218" s="13">
        <f t="shared" si="50"/>
        <v>40.047619047619044</v>
      </c>
      <c r="AC218" s="13">
        <f t="shared" si="51"/>
        <v>18.483516483516482</v>
      </c>
      <c r="AD218" s="12">
        <f t="shared" si="52"/>
        <v>240.28571428571425</v>
      </c>
      <c r="AE218" s="12">
        <f t="shared" si="53"/>
        <v>4.2380952380952381</v>
      </c>
      <c r="AF218" s="12">
        <f t="shared" si="54"/>
        <v>1.9560439560439562</v>
      </c>
      <c r="AG218" s="12">
        <f t="shared" si="55"/>
        <v>25.428571428571427</v>
      </c>
      <c r="AH218" s="12">
        <f t="shared" si="56"/>
        <v>0.46153846153846156</v>
      </c>
      <c r="AI218" s="12">
        <f t="shared" si="57"/>
        <v>6</v>
      </c>
      <c r="AJ218" s="12">
        <f t="shared" si="46"/>
        <v>12.999999999999998</v>
      </c>
      <c r="AK218" s="12">
        <f t="shared" si="47"/>
        <v>18.988764044943821</v>
      </c>
      <c r="AL218" s="12">
        <f t="shared" si="48"/>
        <v>2.0095124851367423</v>
      </c>
      <c r="AM218" s="11" t="s">
        <v>49</v>
      </c>
      <c r="AN218" s="11" t="s">
        <v>49</v>
      </c>
      <c r="AO218" s="11" t="s">
        <v>49</v>
      </c>
      <c r="AP218" s="11" t="s">
        <v>50</v>
      </c>
      <c r="AQ218" s="11" t="s">
        <v>49</v>
      </c>
      <c r="AR218" s="11" t="s">
        <v>50</v>
      </c>
      <c r="AS218" s="11" t="s">
        <v>50</v>
      </c>
      <c r="AT218" s="11" t="s">
        <v>52</v>
      </c>
    </row>
    <row r="219" spans="3:46" x14ac:dyDescent="0.25">
      <c r="C219" s="11">
        <v>14</v>
      </c>
      <c r="D219" s="11" t="s">
        <v>20</v>
      </c>
      <c r="E219" s="11" t="s">
        <v>21</v>
      </c>
      <c r="F219" s="12">
        <v>39.299999999999997</v>
      </c>
      <c r="G219" s="11">
        <v>8.1</v>
      </c>
      <c r="H219" s="11">
        <v>66.3</v>
      </c>
      <c r="I219" s="11">
        <v>21</v>
      </c>
      <c r="J219" s="13">
        <v>3.8099999999999996</v>
      </c>
      <c r="K219" s="13">
        <v>8.254999999999999</v>
      </c>
      <c r="L219" s="13">
        <v>0.63500000000000001</v>
      </c>
      <c r="M219" s="11">
        <v>3.95</v>
      </c>
      <c r="N219" s="11">
        <v>10.6</v>
      </c>
      <c r="O219" s="12">
        <v>31.799999999999997</v>
      </c>
      <c r="P219" s="12">
        <v>80.506329113924039</v>
      </c>
      <c r="Q219" s="12">
        <v>26.835443037974681</v>
      </c>
      <c r="R219" s="12">
        <v>33.333333333333336</v>
      </c>
      <c r="S219" s="11">
        <v>14.2</v>
      </c>
      <c r="T219" s="11">
        <v>32.299999999999997</v>
      </c>
      <c r="U219" s="11">
        <v>112</v>
      </c>
      <c r="V219" s="12">
        <v>12.3</v>
      </c>
      <c r="W219" s="12">
        <v>13.9</v>
      </c>
      <c r="X219" s="13">
        <v>0.13</v>
      </c>
      <c r="Y219" s="11">
        <v>37.700000000000003</v>
      </c>
      <c r="Z219" s="14">
        <v>9000</v>
      </c>
      <c r="AA219" s="13">
        <f t="shared" si="49"/>
        <v>3.157142857142857</v>
      </c>
      <c r="AB219" s="13">
        <f t="shared" si="50"/>
        <v>17.401574803149607</v>
      </c>
      <c r="AC219" s="13">
        <f t="shared" si="51"/>
        <v>8.0314960629921259</v>
      </c>
      <c r="AD219" s="12">
        <f t="shared" si="52"/>
        <v>104.40944881889763</v>
      </c>
      <c r="AE219" s="12">
        <f t="shared" si="53"/>
        <v>5.5118110236220481</v>
      </c>
      <c r="AF219" s="12">
        <f t="shared" si="54"/>
        <v>2.5439127801332528</v>
      </c>
      <c r="AG219" s="12">
        <f t="shared" si="55"/>
        <v>33.070866141732282</v>
      </c>
      <c r="AH219" s="12">
        <f t="shared" si="56"/>
        <v>0.46153846153846156</v>
      </c>
      <c r="AI219" s="12">
        <f t="shared" si="57"/>
        <v>5.9999999999999991</v>
      </c>
      <c r="AJ219" s="12">
        <f t="shared" si="46"/>
        <v>12.999999999999998</v>
      </c>
      <c r="AK219" s="12">
        <f t="shared" si="47"/>
        <v>5.333333333333333</v>
      </c>
      <c r="AL219" s="12">
        <f t="shared" si="48"/>
        <v>1.6892911010558069</v>
      </c>
      <c r="AM219" s="11" t="s">
        <v>50</v>
      </c>
      <c r="AN219" s="11" t="s">
        <v>49</v>
      </c>
      <c r="AO219" s="11" t="s">
        <v>49</v>
      </c>
      <c r="AP219" s="11" t="s">
        <v>50</v>
      </c>
      <c r="AQ219" s="11" t="s">
        <v>49</v>
      </c>
      <c r="AR219" s="11" t="s">
        <v>49</v>
      </c>
      <c r="AS219" s="11" t="s">
        <v>49</v>
      </c>
      <c r="AT219" s="11" t="s">
        <v>52</v>
      </c>
    </row>
    <row r="220" spans="3:46" x14ac:dyDescent="0.25">
      <c r="C220" s="11">
        <v>16</v>
      </c>
      <c r="D220" s="11" t="s">
        <v>19</v>
      </c>
      <c r="E220" s="11" t="s">
        <v>21</v>
      </c>
      <c r="F220" s="12">
        <v>36.1</v>
      </c>
      <c r="G220" s="11">
        <v>4.8</v>
      </c>
      <c r="H220" s="11">
        <v>54.8</v>
      </c>
      <c r="I220" s="11">
        <v>36</v>
      </c>
      <c r="J220" s="13">
        <v>2.76</v>
      </c>
      <c r="K220" s="13">
        <v>5.9799999999999995</v>
      </c>
      <c r="L220" s="13">
        <v>0.45999999999999996</v>
      </c>
      <c r="M220" s="11">
        <v>4.46</v>
      </c>
      <c r="N220" s="11">
        <v>9.1999999999999993</v>
      </c>
      <c r="O220" s="12">
        <v>27.599999999999998</v>
      </c>
      <c r="P220" s="12">
        <v>61.883408071748875</v>
      </c>
      <c r="Q220" s="12">
        <v>20.627802690582961</v>
      </c>
      <c r="R220" s="12">
        <v>33.333333333333336</v>
      </c>
      <c r="S220" s="11">
        <v>13.7</v>
      </c>
      <c r="T220" s="11">
        <v>40.1</v>
      </c>
      <c r="U220" s="11">
        <v>68</v>
      </c>
      <c r="V220" s="12">
        <v>11.8</v>
      </c>
      <c r="W220" s="12">
        <v>15.1</v>
      </c>
      <c r="X220" s="13">
        <v>0.08</v>
      </c>
      <c r="Y220" s="11">
        <v>33.299999999999997</v>
      </c>
      <c r="Z220" s="14">
        <v>6400</v>
      </c>
      <c r="AA220" s="13">
        <f t="shared" si="49"/>
        <v>1.5222222222222221</v>
      </c>
      <c r="AB220" s="13">
        <f t="shared" si="50"/>
        <v>19.855072463768117</v>
      </c>
      <c r="AC220" s="13">
        <f t="shared" si="51"/>
        <v>9.1638795986622075</v>
      </c>
      <c r="AD220" s="12">
        <f t="shared" si="52"/>
        <v>119.1304347826087</v>
      </c>
      <c r="AE220" s="12">
        <f t="shared" si="53"/>
        <v>13.043478260869566</v>
      </c>
      <c r="AF220" s="12">
        <f t="shared" si="54"/>
        <v>6.0200668896321075</v>
      </c>
      <c r="AG220" s="12">
        <f t="shared" si="55"/>
        <v>78.260869565217391</v>
      </c>
      <c r="AH220" s="12">
        <f t="shared" si="56"/>
        <v>0.46153846153846156</v>
      </c>
      <c r="AI220" s="12">
        <f t="shared" si="57"/>
        <v>6</v>
      </c>
      <c r="AJ220" s="12">
        <f t="shared" si="46"/>
        <v>13</v>
      </c>
      <c r="AK220" s="12">
        <f t="shared" si="47"/>
        <v>1.8888888888888888</v>
      </c>
      <c r="AL220" s="12">
        <f t="shared" si="48"/>
        <v>1.2408759124087592</v>
      </c>
      <c r="AM220" s="11" t="s">
        <v>49</v>
      </c>
      <c r="AN220" s="11" t="s">
        <v>49</v>
      </c>
      <c r="AO220" s="11" t="s">
        <v>49</v>
      </c>
      <c r="AP220" s="11" t="s">
        <v>50</v>
      </c>
      <c r="AQ220" s="11" t="s">
        <v>49</v>
      </c>
      <c r="AR220" s="11" t="s">
        <v>49</v>
      </c>
      <c r="AS220" s="11" t="s">
        <v>49</v>
      </c>
      <c r="AT220" s="11" t="s">
        <v>52</v>
      </c>
    </row>
    <row r="221" spans="3:46" x14ac:dyDescent="0.25">
      <c r="C221" s="11">
        <v>19</v>
      </c>
      <c r="D221" s="11" t="s">
        <v>20</v>
      </c>
      <c r="E221" s="11" t="s">
        <v>21</v>
      </c>
      <c r="F221" s="12">
        <v>39.299999999999997</v>
      </c>
      <c r="G221" s="11">
        <v>8.1</v>
      </c>
      <c r="H221" s="11">
        <v>47.3</v>
      </c>
      <c r="I221" s="11">
        <v>43.2</v>
      </c>
      <c r="J221" s="13">
        <v>2.85</v>
      </c>
      <c r="K221" s="13">
        <v>6.1749999999999998</v>
      </c>
      <c r="L221" s="13">
        <v>0.47500000000000003</v>
      </c>
      <c r="M221" s="11">
        <v>3.6</v>
      </c>
      <c r="N221" s="11">
        <v>9.3000000000000007</v>
      </c>
      <c r="O221" s="12">
        <v>24.4</v>
      </c>
      <c r="P221" s="12">
        <v>67.777777777777771</v>
      </c>
      <c r="Q221" s="12">
        <v>25.833333333333332</v>
      </c>
      <c r="R221" s="12">
        <v>38.114754098360656</v>
      </c>
      <c r="S221" s="11">
        <v>14.6</v>
      </c>
      <c r="T221" s="11">
        <v>34.1</v>
      </c>
      <c r="U221" s="11">
        <v>137</v>
      </c>
      <c r="V221" s="12">
        <v>10.7</v>
      </c>
      <c r="W221" s="12">
        <v>15.7</v>
      </c>
      <c r="X221" s="13">
        <v>0.14599999999999999</v>
      </c>
      <c r="Y221" s="11">
        <v>29.3</v>
      </c>
      <c r="Z221" s="14">
        <v>48000</v>
      </c>
      <c r="AA221" s="13">
        <f t="shared" si="49"/>
        <v>1.0949074074074072</v>
      </c>
      <c r="AB221" s="13">
        <f t="shared" si="50"/>
        <v>16.596491228070175</v>
      </c>
      <c r="AC221" s="13">
        <f t="shared" si="51"/>
        <v>7.6599190283400809</v>
      </c>
      <c r="AD221" s="12">
        <f t="shared" si="52"/>
        <v>99.578947368421041</v>
      </c>
      <c r="AE221" s="12">
        <f t="shared" si="53"/>
        <v>15.157894736842106</v>
      </c>
      <c r="AF221" s="12">
        <f t="shared" si="54"/>
        <v>6.9959514170040489</v>
      </c>
      <c r="AG221" s="12">
        <f t="shared" si="55"/>
        <v>90.94736842105263</v>
      </c>
      <c r="AH221" s="12">
        <f t="shared" si="56"/>
        <v>0.46153846153846156</v>
      </c>
      <c r="AI221" s="12">
        <f t="shared" si="57"/>
        <v>6</v>
      </c>
      <c r="AJ221" s="12">
        <f t="shared" si="46"/>
        <v>12.999999999999998</v>
      </c>
      <c r="AK221" s="12">
        <f t="shared" si="47"/>
        <v>3.1712962962962963</v>
      </c>
      <c r="AL221" s="12">
        <f t="shared" si="48"/>
        <v>2.896405919661734</v>
      </c>
      <c r="AM221" s="11" t="s">
        <v>49</v>
      </c>
      <c r="AN221" s="11" t="s">
        <v>49</v>
      </c>
      <c r="AO221" s="11" t="s">
        <v>49</v>
      </c>
      <c r="AP221" s="11" t="s">
        <v>50</v>
      </c>
      <c r="AQ221" s="11" t="s">
        <v>49</v>
      </c>
      <c r="AR221" s="11" t="s">
        <v>49</v>
      </c>
      <c r="AS221" s="11" t="s">
        <v>49</v>
      </c>
      <c r="AT221" s="11" t="s">
        <v>52</v>
      </c>
    </row>
    <row r="222" spans="3:46" x14ac:dyDescent="0.25">
      <c r="C222" s="11">
        <v>20</v>
      </c>
      <c r="D222" s="11" t="s">
        <v>20</v>
      </c>
      <c r="E222" s="11" t="s">
        <v>21</v>
      </c>
      <c r="F222" s="12">
        <v>36.6</v>
      </c>
      <c r="G222" s="11">
        <v>7.3</v>
      </c>
      <c r="H222" s="11">
        <v>62.4</v>
      </c>
      <c r="I222" s="11">
        <v>24.7</v>
      </c>
      <c r="J222" s="13">
        <v>3.87</v>
      </c>
      <c r="K222" s="13">
        <v>8.3849999999999998</v>
      </c>
      <c r="L222" s="13">
        <v>0.64500000000000002</v>
      </c>
      <c r="M222" s="11">
        <v>2.88</v>
      </c>
      <c r="N222" s="11">
        <v>9.4</v>
      </c>
      <c r="O222" s="12">
        <v>23.3</v>
      </c>
      <c r="P222" s="12">
        <v>80.902777777777786</v>
      </c>
      <c r="Q222" s="12">
        <v>32.638888888888893</v>
      </c>
      <c r="R222" s="12">
        <v>40.343347639484975</v>
      </c>
      <c r="S222" s="11">
        <v>14.2</v>
      </c>
      <c r="T222" s="11">
        <v>40.1</v>
      </c>
      <c r="U222" s="11">
        <v>330</v>
      </c>
      <c r="V222" s="12">
        <v>10.3</v>
      </c>
      <c r="W222" s="12">
        <v>15</v>
      </c>
      <c r="X222" s="13">
        <v>0.33900000000000002</v>
      </c>
      <c r="Y222" s="11">
        <v>29.3</v>
      </c>
      <c r="Z222" s="14">
        <v>87953</v>
      </c>
      <c r="AA222" s="13">
        <f t="shared" si="49"/>
        <v>2.5263157894736841</v>
      </c>
      <c r="AB222" s="13">
        <f t="shared" si="50"/>
        <v>16.124031007751938</v>
      </c>
      <c r="AC222" s="13">
        <f t="shared" si="51"/>
        <v>7.441860465116279</v>
      </c>
      <c r="AD222" s="12">
        <f t="shared" si="52"/>
        <v>96.744186046511629</v>
      </c>
      <c r="AE222" s="12">
        <f t="shared" si="53"/>
        <v>6.3824289405684747</v>
      </c>
      <c r="AF222" s="12">
        <f t="shared" si="54"/>
        <v>2.945736434108527</v>
      </c>
      <c r="AG222" s="12">
        <f t="shared" si="55"/>
        <v>38.29457364341085</v>
      </c>
      <c r="AH222" s="12">
        <f t="shared" si="56"/>
        <v>0.46153846153846156</v>
      </c>
      <c r="AI222" s="12">
        <f t="shared" si="57"/>
        <v>6</v>
      </c>
      <c r="AJ222" s="12">
        <f t="shared" si="46"/>
        <v>13</v>
      </c>
      <c r="AK222" s="12">
        <f t="shared" si="47"/>
        <v>13.360323886639677</v>
      </c>
      <c r="AL222" s="12">
        <f t="shared" si="48"/>
        <v>5.2884615384615383</v>
      </c>
      <c r="AM222" s="11" t="s">
        <v>49</v>
      </c>
      <c r="AN222" s="11" t="s">
        <v>49</v>
      </c>
      <c r="AO222" s="11" t="s">
        <v>49</v>
      </c>
      <c r="AP222" s="11" t="s">
        <v>49</v>
      </c>
      <c r="AQ222" s="11" t="s">
        <v>49</v>
      </c>
      <c r="AR222" s="11" t="s">
        <v>49</v>
      </c>
      <c r="AS222" s="11" t="s">
        <v>49</v>
      </c>
      <c r="AT222" s="11" t="s">
        <v>51</v>
      </c>
    </row>
    <row r="223" spans="3:46" x14ac:dyDescent="0.25">
      <c r="C223" s="11">
        <v>15</v>
      </c>
      <c r="D223" s="11" t="s">
        <v>19</v>
      </c>
      <c r="E223" s="11" t="s">
        <v>21</v>
      </c>
      <c r="F223" s="12">
        <v>38.1</v>
      </c>
      <c r="G223" s="11">
        <v>9</v>
      </c>
      <c r="H223" s="11">
        <v>34.5</v>
      </c>
      <c r="I223" s="11">
        <v>55.8</v>
      </c>
      <c r="J223" s="13">
        <v>2.9099999999999997</v>
      </c>
      <c r="K223" s="13">
        <v>6.3049999999999997</v>
      </c>
      <c r="L223" s="13">
        <v>0.48499999999999999</v>
      </c>
      <c r="M223" s="11">
        <v>3.1</v>
      </c>
      <c r="N223" s="11">
        <v>7.3</v>
      </c>
      <c r="O223" s="12">
        <v>19.600000000000001</v>
      </c>
      <c r="P223" s="12">
        <v>63.225806451612911</v>
      </c>
      <c r="Q223" s="12">
        <v>23.548387096774192</v>
      </c>
      <c r="R223" s="12">
        <v>37.244897959183668</v>
      </c>
      <c r="S223" s="11">
        <v>14.6</v>
      </c>
      <c r="T223" s="11">
        <v>31.4</v>
      </c>
      <c r="U223" s="11">
        <v>383</v>
      </c>
      <c r="V223" s="12">
        <v>9.5</v>
      </c>
      <c r="W223" s="12">
        <v>15</v>
      </c>
      <c r="X223" s="13">
        <v>0.36299999999999999</v>
      </c>
      <c r="Y223" s="11">
        <v>29.3</v>
      </c>
      <c r="Z223" s="14">
        <v>10667</v>
      </c>
      <c r="AA223" s="13">
        <f t="shared" si="49"/>
        <v>0.61827956989247312</v>
      </c>
      <c r="AB223" s="13">
        <f t="shared" si="50"/>
        <v>11.855670103092784</v>
      </c>
      <c r="AC223" s="13">
        <f t="shared" si="51"/>
        <v>5.4718477398889771</v>
      </c>
      <c r="AD223" s="12">
        <f t="shared" si="52"/>
        <v>71.134020618556704</v>
      </c>
      <c r="AE223" s="12">
        <f t="shared" si="53"/>
        <v>19.175257731958762</v>
      </c>
      <c r="AF223" s="12">
        <f t="shared" si="54"/>
        <v>8.8501189532117372</v>
      </c>
      <c r="AG223" s="12">
        <f t="shared" si="55"/>
        <v>115.05154639175258</v>
      </c>
      <c r="AH223" s="12">
        <f t="shared" si="56"/>
        <v>0.46153846153846151</v>
      </c>
      <c r="AI223" s="12">
        <f t="shared" si="57"/>
        <v>5.9999999999999991</v>
      </c>
      <c r="AJ223" s="12">
        <f t="shared" si="46"/>
        <v>13</v>
      </c>
      <c r="AK223" s="12">
        <f t="shared" si="47"/>
        <v>6.8637992831541226</v>
      </c>
      <c r="AL223" s="12">
        <f t="shared" si="48"/>
        <v>11.101449275362318</v>
      </c>
      <c r="AM223" s="11" t="s">
        <v>49</v>
      </c>
      <c r="AN223" s="11" t="s">
        <v>49</v>
      </c>
      <c r="AO223" s="11" t="s">
        <v>49</v>
      </c>
      <c r="AP223" s="11" t="s">
        <v>50</v>
      </c>
      <c r="AQ223" s="11" t="s">
        <v>49</v>
      </c>
      <c r="AR223" s="11" t="s">
        <v>49</v>
      </c>
      <c r="AS223" s="11" t="s">
        <v>49</v>
      </c>
      <c r="AT223" s="11" t="s">
        <v>51</v>
      </c>
    </row>
    <row r="224" spans="3:46" x14ac:dyDescent="0.25">
      <c r="C224" s="11">
        <v>19</v>
      </c>
      <c r="D224" s="11" t="s">
        <v>20</v>
      </c>
      <c r="E224" s="11" t="s">
        <v>21</v>
      </c>
      <c r="F224" s="12">
        <v>38</v>
      </c>
      <c r="G224" s="11">
        <v>6.8</v>
      </c>
      <c r="H224" s="11">
        <v>26.4</v>
      </c>
      <c r="I224" s="11">
        <v>61.5</v>
      </c>
      <c r="J224" s="13">
        <v>3.63</v>
      </c>
      <c r="K224" s="13">
        <v>7.8650000000000002</v>
      </c>
      <c r="L224" s="13">
        <v>0.60499999999999998</v>
      </c>
      <c r="M224" s="11">
        <v>5.2</v>
      </c>
      <c r="N224" s="11">
        <v>9.3000000000000007</v>
      </c>
      <c r="O224" s="12">
        <v>27.900000000000002</v>
      </c>
      <c r="P224" s="12">
        <v>53.65384615384616</v>
      </c>
      <c r="Q224" s="12">
        <v>17.884615384615383</v>
      </c>
      <c r="R224" s="12">
        <v>33.333333333333329</v>
      </c>
      <c r="S224" s="11">
        <v>17.7</v>
      </c>
      <c r="T224" s="11">
        <v>40.1</v>
      </c>
      <c r="U224" s="11">
        <v>328</v>
      </c>
      <c r="V224" s="12">
        <v>7.9</v>
      </c>
      <c r="W224" s="12">
        <v>11.1</v>
      </c>
      <c r="X224" s="13">
        <v>0.25</v>
      </c>
      <c r="Y224" s="11">
        <v>29.3</v>
      </c>
      <c r="Z224" s="14">
        <v>266660</v>
      </c>
      <c r="AA224" s="13">
        <f t="shared" si="49"/>
        <v>0.42926829268292682</v>
      </c>
      <c r="AB224" s="13">
        <f t="shared" si="50"/>
        <v>7.2727272727272725</v>
      </c>
      <c r="AC224" s="13">
        <f t="shared" si="51"/>
        <v>3.3566433566433562</v>
      </c>
      <c r="AD224" s="12">
        <f t="shared" si="52"/>
        <v>43.636363636363633</v>
      </c>
      <c r="AE224" s="12">
        <f t="shared" si="53"/>
        <v>16.942148760330578</v>
      </c>
      <c r="AF224" s="12">
        <f t="shared" si="54"/>
        <v>7.8194532739987279</v>
      </c>
      <c r="AG224" s="12">
        <f t="shared" si="55"/>
        <v>101.65289256198348</v>
      </c>
      <c r="AH224" s="12">
        <f t="shared" si="56"/>
        <v>0.46153846153846151</v>
      </c>
      <c r="AI224" s="12">
        <f t="shared" si="57"/>
        <v>6</v>
      </c>
      <c r="AJ224" s="12">
        <f t="shared" si="46"/>
        <v>13</v>
      </c>
      <c r="AK224" s="12">
        <f t="shared" si="47"/>
        <v>5.333333333333333</v>
      </c>
      <c r="AL224" s="12">
        <f t="shared" si="48"/>
        <v>12.424242424242426</v>
      </c>
      <c r="AM224" s="11" t="s">
        <v>49</v>
      </c>
      <c r="AN224" s="11" t="s">
        <v>50</v>
      </c>
      <c r="AO224" s="11" t="s">
        <v>49</v>
      </c>
      <c r="AP224" s="11" t="s">
        <v>50</v>
      </c>
      <c r="AQ224" s="11" t="s">
        <v>49</v>
      </c>
      <c r="AR224" s="11" t="s">
        <v>49</v>
      </c>
      <c r="AS224" s="11" t="s">
        <v>49</v>
      </c>
      <c r="AT224" s="11" t="s">
        <v>52</v>
      </c>
    </row>
    <row r="225" spans="3:46" x14ac:dyDescent="0.25">
      <c r="C225" s="11">
        <v>18</v>
      </c>
      <c r="D225" s="11" t="s">
        <v>20</v>
      </c>
      <c r="E225" s="11" t="s">
        <v>21</v>
      </c>
      <c r="F225" s="12">
        <v>38.799999999999997</v>
      </c>
      <c r="G225" s="11">
        <v>4.9000000000000004</v>
      </c>
      <c r="H225" s="11">
        <v>83</v>
      </c>
      <c r="I225" s="11">
        <v>9.4</v>
      </c>
      <c r="J225" s="13">
        <v>2.2799999999999998</v>
      </c>
      <c r="K225" s="13">
        <v>4.9399999999999995</v>
      </c>
      <c r="L225" s="13">
        <v>0.38</v>
      </c>
      <c r="M225" s="11">
        <v>4.84</v>
      </c>
      <c r="N225" s="11">
        <v>15.3</v>
      </c>
      <c r="O225" s="12">
        <v>45.900000000000006</v>
      </c>
      <c r="P225" s="12">
        <v>94.834710743801679</v>
      </c>
      <c r="Q225" s="12">
        <v>31.611570247933884</v>
      </c>
      <c r="R225" s="12">
        <v>33.333333333333329</v>
      </c>
      <c r="S225" s="11">
        <v>13.9</v>
      </c>
      <c r="T225" s="11">
        <v>30.6</v>
      </c>
      <c r="U225" s="11">
        <v>146</v>
      </c>
      <c r="V225" s="12">
        <v>11</v>
      </c>
      <c r="W225" s="12">
        <v>11.1</v>
      </c>
      <c r="X225" s="13">
        <v>0.16</v>
      </c>
      <c r="Y225" s="11">
        <v>30.7</v>
      </c>
      <c r="Z225" s="14">
        <v>65600</v>
      </c>
      <c r="AA225" s="13">
        <f t="shared" si="49"/>
        <v>8.8297872340425521</v>
      </c>
      <c r="AB225" s="13">
        <f t="shared" si="50"/>
        <v>36.403508771929829</v>
      </c>
      <c r="AC225" s="13">
        <f t="shared" si="51"/>
        <v>16.801619433198383</v>
      </c>
      <c r="AD225" s="12">
        <f t="shared" si="52"/>
        <v>218.42105263157893</v>
      </c>
      <c r="AE225" s="12">
        <f t="shared" si="53"/>
        <v>4.1228070175438605</v>
      </c>
      <c r="AF225" s="12">
        <f t="shared" si="54"/>
        <v>1.9028340080971662</v>
      </c>
      <c r="AG225" s="12">
        <f t="shared" si="55"/>
        <v>24.736842105263158</v>
      </c>
      <c r="AH225" s="12">
        <f t="shared" si="56"/>
        <v>0.46153846153846156</v>
      </c>
      <c r="AI225" s="12">
        <f t="shared" si="57"/>
        <v>5.9999999999999991</v>
      </c>
      <c r="AJ225" s="12">
        <f t="shared" si="46"/>
        <v>12.999999999999998</v>
      </c>
      <c r="AK225" s="12">
        <f t="shared" si="47"/>
        <v>15.531914893617021</v>
      </c>
      <c r="AL225" s="12">
        <f t="shared" si="48"/>
        <v>1.7590361445783131</v>
      </c>
      <c r="AM225" s="11" t="s">
        <v>49</v>
      </c>
      <c r="AN225" s="11" t="s">
        <v>49</v>
      </c>
      <c r="AO225" s="11" t="s">
        <v>49</v>
      </c>
      <c r="AP225" s="11" t="s">
        <v>50</v>
      </c>
      <c r="AQ225" s="11" t="s">
        <v>49</v>
      </c>
      <c r="AR225" s="11" t="s">
        <v>49</v>
      </c>
      <c r="AS225" s="11" t="s">
        <v>49</v>
      </c>
      <c r="AT225" s="11" t="s">
        <v>52</v>
      </c>
    </row>
    <row r="226" spans="3:46" x14ac:dyDescent="0.25">
      <c r="C226" s="11">
        <v>17</v>
      </c>
      <c r="D226" s="11" t="s">
        <v>19</v>
      </c>
      <c r="E226" s="11" t="s">
        <v>21</v>
      </c>
      <c r="F226" s="12">
        <v>38.700000000000003</v>
      </c>
      <c r="G226" s="11">
        <v>5.3</v>
      </c>
      <c r="H226" s="11">
        <v>34.5</v>
      </c>
      <c r="I226" s="11">
        <v>51.3</v>
      </c>
      <c r="J226" s="13">
        <v>4.26</v>
      </c>
      <c r="K226" s="13">
        <v>9.23</v>
      </c>
      <c r="L226" s="13">
        <v>0.71</v>
      </c>
      <c r="M226" s="11">
        <v>5.86</v>
      </c>
      <c r="N226" s="11">
        <v>14.7</v>
      </c>
      <c r="O226" s="12">
        <v>44.099999999999994</v>
      </c>
      <c r="P226" s="12">
        <v>75.25597269624572</v>
      </c>
      <c r="Q226" s="12">
        <v>25.085324232081909</v>
      </c>
      <c r="R226" s="12">
        <v>33.333333333333343</v>
      </c>
      <c r="S226" s="11">
        <v>12.8</v>
      </c>
      <c r="T226" s="11">
        <v>30.6</v>
      </c>
      <c r="U226" s="11">
        <v>47</v>
      </c>
      <c r="V226" s="12">
        <v>12.6</v>
      </c>
      <c r="W226" s="12">
        <v>15.5</v>
      </c>
      <c r="X226" s="13">
        <v>0.05</v>
      </c>
      <c r="Y226" s="11">
        <v>40.299999999999997</v>
      </c>
      <c r="Z226" s="14">
        <v>27200</v>
      </c>
      <c r="AA226" s="13">
        <f t="shared" si="49"/>
        <v>0.67251461988304095</v>
      </c>
      <c r="AB226" s="13">
        <f t="shared" si="50"/>
        <v>8.0985915492957758</v>
      </c>
      <c r="AC226" s="13">
        <f t="shared" si="51"/>
        <v>3.7378114842903574</v>
      </c>
      <c r="AD226" s="12">
        <f t="shared" si="52"/>
        <v>48.591549295774648</v>
      </c>
      <c r="AE226" s="12">
        <f t="shared" si="53"/>
        <v>12.04225352112676</v>
      </c>
      <c r="AF226" s="12">
        <f t="shared" si="54"/>
        <v>5.5579631635969662</v>
      </c>
      <c r="AG226" s="12">
        <f t="shared" si="55"/>
        <v>72.25352112676056</v>
      </c>
      <c r="AH226" s="12">
        <f t="shared" si="56"/>
        <v>0.46153846153846151</v>
      </c>
      <c r="AI226" s="12">
        <f t="shared" si="57"/>
        <v>6</v>
      </c>
      <c r="AJ226" s="12">
        <f t="shared" si="46"/>
        <v>13.000000000000002</v>
      </c>
      <c r="AK226" s="12">
        <f t="shared" si="47"/>
        <v>0.91617933723196887</v>
      </c>
      <c r="AL226" s="12">
        <f t="shared" si="48"/>
        <v>1.3623188405797102</v>
      </c>
      <c r="AM226" s="11" t="s">
        <v>49</v>
      </c>
      <c r="AN226" s="11" t="s">
        <v>50</v>
      </c>
      <c r="AO226" s="11" t="s">
        <v>49</v>
      </c>
      <c r="AP226" s="11" t="s">
        <v>50</v>
      </c>
      <c r="AQ226" s="11" t="s">
        <v>49</v>
      </c>
      <c r="AR226" s="11" t="s">
        <v>49</v>
      </c>
      <c r="AS226" s="11" t="s">
        <v>49</v>
      </c>
      <c r="AT226" s="11" t="s">
        <v>52</v>
      </c>
    </row>
    <row r="227" spans="3:46" x14ac:dyDescent="0.25">
      <c r="C227" s="11">
        <v>15</v>
      </c>
      <c r="D227" s="11" t="s">
        <v>20</v>
      </c>
      <c r="E227" s="11" t="s">
        <v>21</v>
      </c>
      <c r="F227" s="12">
        <v>38.200000000000003</v>
      </c>
      <c r="G227" s="11">
        <v>7.2</v>
      </c>
      <c r="H227" s="11">
        <v>79.8</v>
      </c>
      <c r="I227" s="11">
        <v>13.1</v>
      </c>
      <c r="J227" s="13">
        <v>2.13</v>
      </c>
      <c r="K227" s="13">
        <v>4.6150000000000002</v>
      </c>
      <c r="L227" s="13">
        <v>0.35499999999999998</v>
      </c>
      <c r="M227" s="11">
        <v>2.31</v>
      </c>
      <c r="N227" s="11">
        <v>11</v>
      </c>
      <c r="O227" s="12">
        <v>33</v>
      </c>
      <c r="P227" s="12">
        <v>142.85714285714283</v>
      </c>
      <c r="Q227" s="12">
        <v>47.61904761904762</v>
      </c>
      <c r="R227" s="12">
        <v>33.333333333333336</v>
      </c>
      <c r="S227" s="11">
        <v>12.9</v>
      </c>
      <c r="T227" s="11">
        <v>35.4</v>
      </c>
      <c r="U227" s="11">
        <v>55</v>
      </c>
      <c r="V227" s="12">
        <v>8.9</v>
      </c>
      <c r="W227" s="12">
        <v>9.3000000000000007</v>
      </c>
      <c r="X227" s="13">
        <v>0.18</v>
      </c>
      <c r="Y227" s="11">
        <v>24.6</v>
      </c>
      <c r="Z227" s="14">
        <v>71937</v>
      </c>
      <c r="AA227" s="13">
        <f t="shared" si="49"/>
        <v>6.0916030534351142</v>
      </c>
      <c r="AB227" s="13">
        <f t="shared" si="50"/>
        <v>37.464788732394368</v>
      </c>
      <c r="AC227" s="13">
        <f t="shared" si="51"/>
        <v>17.291440953412781</v>
      </c>
      <c r="AD227" s="12">
        <f t="shared" si="52"/>
        <v>224.78873239436621</v>
      </c>
      <c r="AE227" s="12">
        <f t="shared" si="53"/>
        <v>6.150234741784038</v>
      </c>
      <c r="AF227" s="12">
        <f t="shared" si="54"/>
        <v>2.8385698808234019</v>
      </c>
      <c r="AG227" s="12">
        <f t="shared" si="55"/>
        <v>36.901408450704224</v>
      </c>
      <c r="AH227" s="12">
        <f t="shared" si="56"/>
        <v>0.46153846153846151</v>
      </c>
      <c r="AI227" s="12">
        <f t="shared" si="57"/>
        <v>6</v>
      </c>
      <c r="AJ227" s="12">
        <f t="shared" si="46"/>
        <v>13.000000000000002</v>
      </c>
      <c r="AK227" s="12">
        <f t="shared" si="47"/>
        <v>4.1984732824427482</v>
      </c>
      <c r="AL227" s="12">
        <f t="shared" si="48"/>
        <v>0.68922305764411029</v>
      </c>
      <c r="AM227" s="11" t="s">
        <v>49</v>
      </c>
      <c r="AN227" s="11" t="s">
        <v>49</v>
      </c>
      <c r="AO227" s="11" t="s">
        <v>49</v>
      </c>
      <c r="AP227" s="11" t="s">
        <v>50</v>
      </c>
      <c r="AQ227" s="11" t="s">
        <v>49</v>
      </c>
      <c r="AR227" s="11" t="s">
        <v>50</v>
      </c>
      <c r="AS227" s="11" t="s">
        <v>49</v>
      </c>
      <c r="AT227" s="11" t="s">
        <v>52</v>
      </c>
    </row>
    <row r="228" spans="3:46" x14ac:dyDescent="0.25">
      <c r="C228" s="11">
        <v>13</v>
      </c>
      <c r="D228" s="11" t="s">
        <v>19</v>
      </c>
      <c r="E228" s="11" t="s">
        <v>21</v>
      </c>
      <c r="F228" s="12">
        <v>37.200000000000003</v>
      </c>
      <c r="G228" s="11">
        <v>9.3000000000000007</v>
      </c>
      <c r="H228" s="11">
        <v>78.900000000000006</v>
      </c>
      <c r="I228" s="11">
        <v>12.5</v>
      </c>
      <c r="J228" s="13">
        <v>2.5799999999999996</v>
      </c>
      <c r="K228" s="13">
        <v>5.59</v>
      </c>
      <c r="L228" s="13">
        <v>0.43</v>
      </c>
      <c r="M228" s="11">
        <v>3.98</v>
      </c>
      <c r="N228" s="11">
        <v>12.1</v>
      </c>
      <c r="O228" s="12">
        <v>36.299999999999997</v>
      </c>
      <c r="P228" s="12">
        <v>91.206030150753762</v>
      </c>
      <c r="Q228" s="12">
        <v>30.402010050251256</v>
      </c>
      <c r="R228" s="12">
        <v>33.333333333333336</v>
      </c>
      <c r="S228" s="11">
        <v>14.5</v>
      </c>
      <c r="T228" s="11">
        <v>30.6</v>
      </c>
      <c r="U228" s="11">
        <v>135</v>
      </c>
      <c r="V228" s="12">
        <v>10.8</v>
      </c>
      <c r="W228" s="12">
        <v>10.199999999999999</v>
      </c>
      <c r="X228" s="13">
        <v>0.14000000000000001</v>
      </c>
      <c r="Y228" s="11">
        <v>27.5</v>
      </c>
      <c r="Z228" s="14">
        <v>10667</v>
      </c>
      <c r="AA228" s="13">
        <f t="shared" si="49"/>
        <v>6.3120000000000003</v>
      </c>
      <c r="AB228" s="13">
        <f t="shared" si="50"/>
        <v>30.581395348837216</v>
      </c>
      <c r="AC228" s="13">
        <f t="shared" si="51"/>
        <v>14.11449016100179</v>
      </c>
      <c r="AD228" s="12">
        <f t="shared" si="52"/>
        <v>183.48837209302326</v>
      </c>
      <c r="AE228" s="12">
        <f t="shared" si="53"/>
        <v>4.8449612403100781</v>
      </c>
      <c r="AF228" s="12">
        <f t="shared" si="54"/>
        <v>2.2361359570661898</v>
      </c>
      <c r="AG228" s="12">
        <f t="shared" si="55"/>
        <v>29.069767441860467</v>
      </c>
      <c r="AH228" s="12">
        <f t="shared" si="56"/>
        <v>0.46153846153846151</v>
      </c>
      <c r="AI228" s="12">
        <f t="shared" si="57"/>
        <v>5.9999999999999991</v>
      </c>
      <c r="AJ228" s="12">
        <f t="shared" si="46"/>
        <v>13</v>
      </c>
      <c r="AK228" s="12">
        <f t="shared" si="47"/>
        <v>10.8</v>
      </c>
      <c r="AL228" s="12">
        <f t="shared" si="48"/>
        <v>1.7110266159695817</v>
      </c>
      <c r="AM228" s="11" t="s">
        <v>49</v>
      </c>
      <c r="AN228" s="11" t="s">
        <v>50</v>
      </c>
      <c r="AO228" s="11" t="s">
        <v>49</v>
      </c>
      <c r="AP228" s="11" t="s">
        <v>49</v>
      </c>
      <c r="AQ228" s="11" t="s">
        <v>50</v>
      </c>
      <c r="AR228" s="11" t="s">
        <v>50</v>
      </c>
      <c r="AS228" s="11" t="s">
        <v>50</v>
      </c>
      <c r="AT228" s="11" t="s">
        <v>52</v>
      </c>
    </row>
    <row r="229" spans="3:46" x14ac:dyDescent="0.25">
      <c r="C229" s="11">
        <v>4</v>
      </c>
      <c r="D229" s="11" t="s">
        <v>20</v>
      </c>
      <c r="E229" s="11" t="s">
        <v>21</v>
      </c>
      <c r="F229" s="12">
        <v>40.5</v>
      </c>
      <c r="G229" s="11">
        <v>10.3</v>
      </c>
      <c r="H229" s="11">
        <v>82.1</v>
      </c>
      <c r="I229" s="11">
        <v>12.5</v>
      </c>
      <c r="J229" s="13">
        <v>1.62</v>
      </c>
      <c r="K229" s="13">
        <v>3.5100000000000002</v>
      </c>
      <c r="L229" s="13">
        <v>0.27</v>
      </c>
      <c r="M229" s="11">
        <v>4.8899999999999997</v>
      </c>
      <c r="N229" s="11">
        <v>11.9</v>
      </c>
      <c r="O229" s="12">
        <v>35.700000000000003</v>
      </c>
      <c r="P229" s="12">
        <v>73.00613496932516</v>
      </c>
      <c r="Q229" s="12">
        <v>24.335378323108387</v>
      </c>
      <c r="R229" s="12">
        <v>33.333333333333329</v>
      </c>
      <c r="S229" s="11">
        <v>15.5</v>
      </c>
      <c r="T229" s="11">
        <v>35</v>
      </c>
      <c r="U229" s="11">
        <v>186</v>
      </c>
      <c r="V229" s="12">
        <v>9.4</v>
      </c>
      <c r="W229" s="12">
        <v>10.199999999999999</v>
      </c>
      <c r="X229" s="13">
        <v>0.17</v>
      </c>
      <c r="Y229" s="11">
        <v>24.5</v>
      </c>
      <c r="Z229" s="14">
        <v>15500</v>
      </c>
      <c r="AA229" s="13">
        <f t="shared" si="49"/>
        <v>6.5679999999999996</v>
      </c>
      <c r="AB229" s="13">
        <f t="shared" si="50"/>
        <v>50.679012345679006</v>
      </c>
      <c r="AC229" s="13">
        <f t="shared" si="51"/>
        <v>23.390313390313388</v>
      </c>
      <c r="AD229" s="12">
        <f t="shared" si="52"/>
        <v>304.07407407407402</v>
      </c>
      <c r="AE229" s="12">
        <f t="shared" si="53"/>
        <v>7.716049382716049</v>
      </c>
      <c r="AF229" s="12">
        <f t="shared" si="54"/>
        <v>3.5612535612535612</v>
      </c>
      <c r="AG229" s="12">
        <f t="shared" si="55"/>
        <v>46.296296296296291</v>
      </c>
      <c r="AH229" s="12">
        <f t="shared" si="56"/>
        <v>0.46153846153846156</v>
      </c>
      <c r="AI229" s="12">
        <f t="shared" si="57"/>
        <v>6</v>
      </c>
      <c r="AJ229" s="12">
        <f t="shared" si="46"/>
        <v>13</v>
      </c>
      <c r="AK229" s="12">
        <f t="shared" si="47"/>
        <v>14.88</v>
      </c>
      <c r="AL229" s="12">
        <f t="shared" si="48"/>
        <v>2.2655298416565164</v>
      </c>
      <c r="AM229" s="11" t="s">
        <v>53</v>
      </c>
      <c r="AN229" s="11" t="s">
        <v>49</v>
      </c>
      <c r="AO229" s="11" t="s">
        <v>49</v>
      </c>
      <c r="AP229" s="11" t="s">
        <v>49</v>
      </c>
      <c r="AQ229" s="11" t="s">
        <v>53</v>
      </c>
      <c r="AR229" s="11" t="s">
        <v>53</v>
      </c>
      <c r="AS229" s="11" t="s">
        <v>53</v>
      </c>
      <c r="AT229" s="11" t="s">
        <v>52</v>
      </c>
    </row>
    <row r="230" spans="3:46" x14ac:dyDescent="0.25">
      <c r="C230" s="11">
        <v>12</v>
      </c>
      <c r="D230" s="11" t="s">
        <v>19</v>
      </c>
      <c r="E230" s="11" t="s">
        <v>21</v>
      </c>
      <c r="F230" s="12">
        <v>39.700000000000003</v>
      </c>
      <c r="G230" s="11">
        <v>4.8</v>
      </c>
      <c r="H230" s="11">
        <v>77.5</v>
      </c>
      <c r="I230" s="11">
        <v>12.6</v>
      </c>
      <c r="J230" s="13">
        <v>2.97</v>
      </c>
      <c r="K230" s="13">
        <v>6.4350000000000005</v>
      </c>
      <c r="L230" s="13">
        <v>0.49500000000000005</v>
      </c>
      <c r="M230" s="11">
        <v>4.3499999999999996</v>
      </c>
      <c r="N230" s="11">
        <v>10.1</v>
      </c>
      <c r="O230" s="12">
        <v>30.299999999999997</v>
      </c>
      <c r="P230" s="12">
        <v>69.65517241379311</v>
      </c>
      <c r="Q230" s="12">
        <v>23.218390804597703</v>
      </c>
      <c r="R230" s="12">
        <v>33.333333333333336</v>
      </c>
      <c r="S230" s="11">
        <v>15.9</v>
      </c>
      <c r="T230" s="11">
        <v>32.200000000000003</v>
      </c>
      <c r="U230" s="11">
        <v>210</v>
      </c>
      <c r="V230" s="12">
        <v>8.9</v>
      </c>
      <c r="W230" s="12">
        <v>10.5</v>
      </c>
      <c r="X230" s="13">
        <v>0.18</v>
      </c>
      <c r="Y230" s="11">
        <v>21.1</v>
      </c>
      <c r="Z230" s="14">
        <v>11320</v>
      </c>
      <c r="AA230" s="13">
        <f t="shared" si="49"/>
        <v>6.1507936507936511</v>
      </c>
      <c r="AB230" s="13">
        <f t="shared" si="50"/>
        <v>26.094276094276093</v>
      </c>
      <c r="AC230" s="13">
        <f t="shared" si="51"/>
        <v>12.043512043512042</v>
      </c>
      <c r="AD230" s="12">
        <f t="shared" si="52"/>
        <v>156.56565656565655</v>
      </c>
      <c r="AE230" s="12">
        <f t="shared" si="53"/>
        <v>4.2424242424242422</v>
      </c>
      <c r="AF230" s="12">
        <f t="shared" si="54"/>
        <v>1.9580419580419579</v>
      </c>
      <c r="AG230" s="12">
        <f t="shared" si="55"/>
        <v>25.45454545454545</v>
      </c>
      <c r="AH230" s="12">
        <f t="shared" si="56"/>
        <v>0.46153846153846151</v>
      </c>
      <c r="AI230" s="12">
        <f t="shared" si="57"/>
        <v>6</v>
      </c>
      <c r="AJ230" s="12">
        <f t="shared" si="46"/>
        <v>13</v>
      </c>
      <c r="AK230" s="12">
        <f t="shared" si="47"/>
        <v>16.666666666666668</v>
      </c>
      <c r="AL230" s="12">
        <f t="shared" si="48"/>
        <v>2.7096774193548385</v>
      </c>
      <c r="AM230" s="11" t="s">
        <v>53</v>
      </c>
      <c r="AN230" s="11" t="s">
        <v>49</v>
      </c>
      <c r="AO230" s="11" t="s">
        <v>49</v>
      </c>
      <c r="AP230" s="11" t="s">
        <v>49</v>
      </c>
      <c r="AQ230" s="11" t="s">
        <v>53</v>
      </c>
      <c r="AR230" s="11" t="s">
        <v>53</v>
      </c>
      <c r="AS230" s="11" t="s">
        <v>53</v>
      </c>
      <c r="AT230" s="11" t="s">
        <v>51</v>
      </c>
    </row>
    <row r="231" spans="3:46" x14ac:dyDescent="0.25">
      <c r="C231" s="11">
        <v>7</v>
      </c>
      <c r="D231" s="11" t="s">
        <v>20</v>
      </c>
      <c r="E231" s="11" t="s">
        <v>21</v>
      </c>
      <c r="F231" s="12">
        <v>39.1</v>
      </c>
      <c r="G231" s="11">
        <v>5.9</v>
      </c>
      <c r="H231" s="11">
        <v>78</v>
      </c>
      <c r="I231" s="11">
        <v>18.100000000000001</v>
      </c>
      <c r="J231" s="13">
        <v>1.17</v>
      </c>
      <c r="K231" s="13">
        <v>2.5350000000000001</v>
      </c>
      <c r="L231" s="13">
        <v>0.19500000000000001</v>
      </c>
      <c r="M231" s="11">
        <v>2.99</v>
      </c>
      <c r="N231" s="11">
        <v>8.1999999999999993</v>
      </c>
      <c r="O231" s="12">
        <v>24.599999999999998</v>
      </c>
      <c r="P231" s="12">
        <v>82.274247491638789</v>
      </c>
      <c r="Q231" s="12">
        <v>27.424749163879596</v>
      </c>
      <c r="R231" s="12">
        <v>33.333333333333336</v>
      </c>
      <c r="S231" s="11">
        <v>12.1</v>
      </c>
      <c r="T231" s="11">
        <v>31.4</v>
      </c>
      <c r="U231" s="11">
        <v>91</v>
      </c>
      <c r="V231" s="12">
        <v>11.5</v>
      </c>
      <c r="W231" s="12">
        <v>9.6</v>
      </c>
      <c r="X231" s="13">
        <v>0.1</v>
      </c>
      <c r="Y231" s="11">
        <v>34.200000000000003</v>
      </c>
      <c r="Z231" s="14">
        <v>9000</v>
      </c>
      <c r="AA231" s="13">
        <f t="shared" si="49"/>
        <v>4.3093922651933703</v>
      </c>
      <c r="AB231" s="13">
        <f t="shared" si="50"/>
        <v>66.666666666666671</v>
      </c>
      <c r="AC231" s="13">
        <f t="shared" si="51"/>
        <v>30.769230769230766</v>
      </c>
      <c r="AD231" s="12">
        <f t="shared" si="52"/>
        <v>400</v>
      </c>
      <c r="AE231" s="12">
        <f t="shared" si="53"/>
        <v>15.470085470085472</v>
      </c>
      <c r="AF231" s="12">
        <f t="shared" si="54"/>
        <v>7.1400394477317555</v>
      </c>
      <c r="AG231" s="12">
        <f t="shared" si="55"/>
        <v>92.820512820512818</v>
      </c>
      <c r="AH231" s="12">
        <f t="shared" si="56"/>
        <v>0.46153846153846151</v>
      </c>
      <c r="AI231" s="12">
        <f t="shared" si="57"/>
        <v>5.9999999999999991</v>
      </c>
      <c r="AJ231" s="12">
        <f t="shared" si="46"/>
        <v>13</v>
      </c>
      <c r="AK231" s="12">
        <f t="shared" si="47"/>
        <v>5.027624309392265</v>
      </c>
      <c r="AL231" s="12">
        <f t="shared" si="48"/>
        <v>1.1666666666666667</v>
      </c>
      <c r="AM231" s="11" t="s">
        <v>50</v>
      </c>
      <c r="AN231" s="11" t="s">
        <v>50</v>
      </c>
      <c r="AO231" s="11" t="s">
        <v>50</v>
      </c>
      <c r="AP231" s="11" t="s">
        <v>52</v>
      </c>
      <c r="AQ231" s="11" t="s">
        <v>49</v>
      </c>
      <c r="AR231" s="11" t="s">
        <v>50</v>
      </c>
      <c r="AS231" s="11" t="s">
        <v>49</v>
      </c>
      <c r="AT231" s="11" t="s">
        <v>51</v>
      </c>
    </row>
    <row r="232" spans="3:46" x14ac:dyDescent="0.25">
      <c r="C232" s="11">
        <v>10</v>
      </c>
      <c r="D232" s="11" t="s">
        <v>20</v>
      </c>
      <c r="E232" s="11" t="s">
        <v>21</v>
      </c>
      <c r="F232" s="12">
        <v>38.700000000000003</v>
      </c>
      <c r="G232" s="11">
        <v>3.4</v>
      </c>
      <c r="H232" s="11">
        <v>77.5</v>
      </c>
      <c r="I232" s="11">
        <v>17.7</v>
      </c>
      <c r="J232" s="13">
        <v>1.44</v>
      </c>
      <c r="K232" s="13">
        <v>3.12</v>
      </c>
      <c r="L232" s="13">
        <v>0.24</v>
      </c>
      <c r="M232" s="11">
        <v>4.38</v>
      </c>
      <c r="N232" s="11">
        <v>11</v>
      </c>
      <c r="O232" s="12">
        <v>33</v>
      </c>
      <c r="P232" s="12">
        <v>75.342465753424662</v>
      </c>
      <c r="Q232" s="12">
        <v>25.114155251141554</v>
      </c>
      <c r="R232" s="12">
        <v>33.333333333333336</v>
      </c>
      <c r="S232" s="11">
        <v>12.8</v>
      </c>
      <c r="T232" s="11">
        <v>35.4</v>
      </c>
      <c r="U232" s="11">
        <v>76</v>
      </c>
      <c r="V232" s="12">
        <v>10.9</v>
      </c>
      <c r="W232" s="12">
        <v>13</v>
      </c>
      <c r="X232" s="13">
        <v>0.08</v>
      </c>
      <c r="Y232" s="11">
        <v>25.5</v>
      </c>
      <c r="Z232" s="14">
        <v>6400</v>
      </c>
      <c r="AA232" s="13">
        <f t="shared" si="49"/>
        <v>4.3785310734463279</v>
      </c>
      <c r="AB232" s="13">
        <f t="shared" si="50"/>
        <v>53.81944444444445</v>
      </c>
      <c r="AC232" s="13">
        <f t="shared" si="51"/>
        <v>24.839743589743588</v>
      </c>
      <c r="AD232" s="12">
        <f t="shared" si="52"/>
        <v>322.91666666666669</v>
      </c>
      <c r="AE232" s="12">
        <f t="shared" si="53"/>
        <v>12.291666666666666</v>
      </c>
      <c r="AF232" s="12">
        <f t="shared" si="54"/>
        <v>5.6730769230769225</v>
      </c>
      <c r="AG232" s="12">
        <f t="shared" si="55"/>
        <v>73.75</v>
      </c>
      <c r="AH232" s="12">
        <f t="shared" si="56"/>
        <v>0.46153846153846151</v>
      </c>
      <c r="AI232" s="12">
        <f t="shared" si="57"/>
        <v>6</v>
      </c>
      <c r="AJ232" s="12">
        <f t="shared" si="46"/>
        <v>13.000000000000002</v>
      </c>
      <c r="AK232" s="12">
        <f t="shared" si="47"/>
        <v>4.2937853107344637</v>
      </c>
      <c r="AL232" s="12">
        <f t="shared" si="48"/>
        <v>0.98064516129032253</v>
      </c>
      <c r="AM232" s="11" t="s">
        <v>49</v>
      </c>
      <c r="AN232" s="11" t="s">
        <v>49</v>
      </c>
      <c r="AO232" s="11" t="s">
        <v>49</v>
      </c>
      <c r="AP232" s="11" t="s">
        <v>52</v>
      </c>
      <c r="AQ232" s="11" t="s">
        <v>49</v>
      </c>
      <c r="AR232" s="11" t="s">
        <v>50</v>
      </c>
      <c r="AS232" s="11" t="s">
        <v>49</v>
      </c>
      <c r="AT232" s="11" t="s">
        <v>51</v>
      </c>
    </row>
    <row r="233" spans="3:46" x14ac:dyDescent="0.25">
      <c r="C233" s="11">
        <v>14</v>
      </c>
      <c r="D233" s="11" t="s">
        <v>19</v>
      </c>
      <c r="E233" s="11" t="s">
        <v>21</v>
      </c>
      <c r="F233" s="12">
        <v>38.700000000000003</v>
      </c>
      <c r="G233" s="11">
        <v>9.6999999999999993</v>
      </c>
      <c r="H233" s="11">
        <v>77.900000000000006</v>
      </c>
      <c r="I233" s="11">
        <v>9.6999999999999993</v>
      </c>
      <c r="J233" s="13">
        <v>2.25</v>
      </c>
      <c r="K233" s="13">
        <v>4.875</v>
      </c>
      <c r="L233" s="13">
        <v>0.375</v>
      </c>
      <c r="M233" s="11">
        <v>4.3</v>
      </c>
      <c r="N233" s="11">
        <v>11.5</v>
      </c>
      <c r="O233" s="12">
        <v>34.5</v>
      </c>
      <c r="P233" s="12">
        <v>80.232558139534888</v>
      </c>
      <c r="Q233" s="12">
        <v>26.744186046511629</v>
      </c>
      <c r="R233" s="12">
        <v>33.333333333333336</v>
      </c>
      <c r="S233" s="11">
        <v>14.3</v>
      </c>
      <c r="T233" s="11">
        <v>35</v>
      </c>
      <c r="U233" s="11">
        <v>137</v>
      </c>
      <c r="V233" s="12">
        <v>11.3</v>
      </c>
      <c r="W233" s="12">
        <v>13</v>
      </c>
      <c r="X233" s="13">
        <v>0.15</v>
      </c>
      <c r="Y233" s="11">
        <v>33.799999999999997</v>
      </c>
      <c r="Z233" s="14">
        <v>19500</v>
      </c>
      <c r="AA233" s="13">
        <f t="shared" si="49"/>
        <v>8.0309278350515481</v>
      </c>
      <c r="AB233" s="13">
        <f t="shared" si="50"/>
        <v>34.622222222222227</v>
      </c>
      <c r="AC233" s="13">
        <f t="shared" si="51"/>
        <v>15.979487179487181</v>
      </c>
      <c r="AD233" s="12">
        <f t="shared" si="52"/>
        <v>207.73333333333335</v>
      </c>
      <c r="AE233" s="12">
        <f t="shared" si="53"/>
        <v>4.3111111111111109</v>
      </c>
      <c r="AF233" s="12">
        <f t="shared" si="54"/>
        <v>1.9897435897435896</v>
      </c>
      <c r="AG233" s="12">
        <f t="shared" si="55"/>
        <v>25.866666666666664</v>
      </c>
      <c r="AH233" s="12">
        <f t="shared" si="56"/>
        <v>0.46153846153846156</v>
      </c>
      <c r="AI233" s="12">
        <f t="shared" si="57"/>
        <v>6</v>
      </c>
      <c r="AJ233" s="12">
        <f t="shared" si="46"/>
        <v>13</v>
      </c>
      <c r="AK233" s="12">
        <f t="shared" si="47"/>
        <v>14.123711340206187</v>
      </c>
      <c r="AL233" s="12">
        <f t="shared" si="48"/>
        <v>1.7586649550706033</v>
      </c>
      <c r="AM233" s="11" t="s">
        <v>50</v>
      </c>
      <c r="AN233" s="11" t="s">
        <v>50</v>
      </c>
      <c r="AO233" s="11" t="s">
        <v>49</v>
      </c>
      <c r="AP233" s="11" t="s">
        <v>50</v>
      </c>
      <c r="AQ233" s="11" t="s">
        <v>49</v>
      </c>
      <c r="AR233" s="11" t="s">
        <v>50</v>
      </c>
      <c r="AS233" s="11" t="s">
        <v>50</v>
      </c>
      <c r="AT233" s="11" t="s">
        <v>51</v>
      </c>
    </row>
    <row r="234" spans="3:46" x14ac:dyDescent="0.25">
      <c r="C234" s="11">
        <v>18</v>
      </c>
      <c r="D234" s="11" t="s">
        <v>19</v>
      </c>
      <c r="E234" s="11" t="s">
        <v>21</v>
      </c>
      <c r="F234" s="12">
        <v>38.299999999999997</v>
      </c>
      <c r="G234" s="11">
        <v>8.09</v>
      </c>
      <c r="H234" s="11">
        <v>70</v>
      </c>
      <c r="I234" s="11">
        <v>19.48</v>
      </c>
      <c r="J234" s="13">
        <v>3</v>
      </c>
      <c r="K234" s="13">
        <v>6</v>
      </c>
      <c r="L234" s="13">
        <v>0.6</v>
      </c>
      <c r="M234" s="11">
        <v>5.75</v>
      </c>
      <c r="N234" s="11">
        <v>14.6</v>
      </c>
      <c r="O234" s="12">
        <v>42.6</v>
      </c>
      <c r="P234" s="12">
        <v>74.086956521739125</v>
      </c>
      <c r="Q234" s="12">
        <v>25.391304347826086</v>
      </c>
      <c r="R234" s="12">
        <v>34.272300469483568</v>
      </c>
      <c r="S234" s="11">
        <v>13.8</v>
      </c>
      <c r="T234" s="11">
        <v>28</v>
      </c>
      <c r="U234" s="11">
        <v>62</v>
      </c>
      <c r="V234" s="12">
        <v>10.8</v>
      </c>
      <c r="W234" s="12">
        <v>15.8</v>
      </c>
      <c r="X234" s="13">
        <v>0.06</v>
      </c>
      <c r="Y234" s="11">
        <v>30.93</v>
      </c>
      <c r="Z234" s="14">
        <v>24000</v>
      </c>
      <c r="AA234" s="13">
        <f t="shared" si="49"/>
        <v>3.593429158110883</v>
      </c>
      <c r="AB234" s="13">
        <f t="shared" si="50"/>
        <v>23.333333333333332</v>
      </c>
      <c r="AC234" s="13">
        <f t="shared" si="51"/>
        <v>11.666666666666666</v>
      </c>
      <c r="AD234" s="12">
        <f t="shared" si="52"/>
        <v>116.66666666666667</v>
      </c>
      <c r="AE234" s="12">
        <f t="shared" si="53"/>
        <v>6.4933333333333332</v>
      </c>
      <c r="AF234" s="12">
        <f t="shared" si="54"/>
        <v>3.2466666666666666</v>
      </c>
      <c r="AG234" s="12">
        <f t="shared" si="55"/>
        <v>32.466666666666669</v>
      </c>
      <c r="AH234" s="12">
        <f t="shared" si="56"/>
        <v>0.5</v>
      </c>
      <c r="AI234" s="12">
        <f t="shared" si="57"/>
        <v>5</v>
      </c>
      <c r="AJ234" s="12">
        <f t="shared" si="46"/>
        <v>10</v>
      </c>
      <c r="AK234" s="12">
        <f t="shared" si="47"/>
        <v>3.1827515400410675</v>
      </c>
      <c r="AL234" s="12">
        <f t="shared" si="48"/>
        <v>0.88571428571428568</v>
      </c>
      <c r="AM234" s="11" t="s">
        <v>50</v>
      </c>
      <c r="AN234" s="11" t="s">
        <v>50</v>
      </c>
      <c r="AO234" s="11" t="s">
        <v>49</v>
      </c>
      <c r="AP234" s="11" t="s">
        <v>50</v>
      </c>
      <c r="AQ234" s="11" t="s">
        <v>49</v>
      </c>
      <c r="AR234" s="11" t="s">
        <v>50</v>
      </c>
      <c r="AS234" s="11" t="s">
        <v>50</v>
      </c>
      <c r="AT234" s="11" t="s">
        <v>51</v>
      </c>
    </row>
    <row r="235" spans="3:46" x14ac:dyDescent="0.25">
      <c r="C235" s="11">
        <v>18</v>
      </c>
      <c r="D235" s="11" t="s">
        <v>19</v>
      </c>
      <c r="E235" s="11" t="s">
        <v>21</v>
      </c>
      <c r="F235" s="12">
        <v>36</v>
      </c>
      <c r="G235" s="11">
        <v>5.9</v>
      </c>
      <c r="H235" s="11">
        <v>78</v>
      </c>
      <c r="I235" s="11">
        <v>18.100000000000001</v>
      </c>
      <c r="J235" s="13">
        <v>1.17</v>
      </c>
      <c r="K235" s="13">
        <v>2.5350000000000001</v>
      </c>
      <c r="L235" s="13">
        <v>0.19500000000000001</v>
      </c>
      <c r="M235" s="11">
        <v>2.99</v>
      </c>
      <c r="N235" s="11">
        <v>8.1999999999999993</v>
      </c>
      <c r="O235" s="12">
        <v>24.599999999999998</v>
      </c>
      <c r="P235" s="12">
        <v>82.274247491638789</v>
      </c>
      <c r="Q235" s="12">
        <v>27.424749163879596</v>
      </c>
      <c r="R235" s="12">
        <v>33.333333333333336</v>
      </c>
      <c r="S235" s="11">
        <v>12.1</v>
      </c>
      <c r="T235" s="11">
        <v>31.4</v>
      </c>
      <c r="U235" s="11">
        <v>91</v>
      </c>
      <c r="V235" s="12">
        <v>11.5</v>
      </c>
      <c r="W235" s="12">
        <v>9.6</v>
      </c>
      <c r="X235" s="13">
        <v>0.1</v>
      </c>
      <c r="Y235" s="11">
        <v>34.200000000000003</v>
      </c>
      <c r="Z235" s="14">
        <v>2185</v>
      </c>
      <c r="AA235" s="13">
        <f t="shared" si="49"/>
        <v>4.3093922651933703</v>
      </c>
      <c r="AB235" s="13">
        <f t="shared" si="50"/>
        <v>66.666666666666671</v>
      </c>
      <c r="AC235" s="13">
        <f t="shared" si="51"/>
        <v>30.769230769230766</v>
      </c>
      <c r="AD235" s="12">
        <f t="shared" si="52"/>
        <v>400</v>
      </c>
      <c r="AE235" s="12">
        <f t="shared" si="53"/>
        <v>15.470085470085472</v>
      </c>
      <c r="AF235" s="12">
        <f t="shared" si="54"/>
        <v>7.1400394477317555</v>
      </c>
      <c r="AG235" s="12">
        <f t="shared" si="55"/>
        <v>92.820512820512818</v>
      </c>
      <c r="AH235" s="12">
        <f t="shared" si="56"/>
        <v>0.46153846153846151</v>
      </c>
      <c r="AI235" s="12">
        <f t="shared" si="57"/>
        <v>5.9999999999999991</v>
      </c>
      <c r="AJ235" s="12">
        <f t="shared" si="46"/>
        <v>13</v>
      </c>
      <c r="AK235" s="12">
        <f t="shared" si="47"/>
        <v>5.027624309392265</v>
      </c>
      <c r="AL235" s="12">
        <f t="shared" si="48"/>
        <v>1.1666666666666667</v>
      </c>
      <c r="AM235" s="11" t="s">
        <v>50</v>
      </c>
      <c r="AN235" s="11" t="s">
        <v>49</v>
      </c>
      <c r="AO235" s="11" t="s">
        <v>49</v>
      </c>
      <c r="AP235" s="11" t="s">
        <v>50</v>
      </c>
      <c r="AQ235" s="11" t="s">
        <v>49</v>
      </c>
      <c r="AR235" s="11" t="s">
        <v>49</v>
      </c>
      <c r="AS235" s="11" t="s">
        <v>49</v>
      </c>
      <c r="AT235" s="11" t="s">
        <v>51</v>
      </c>
    </row>
    <row r="236" spans="3:46" x14ac:dyDescent="0.25">
      <c r="C236" s="11">
        <v>14</v>
      </c>
      <c r="D236" s="11" t="s">
        <v>19</v>
      </c>
      <c r="E236" s="11" t="s">
        <v>21</v>
      </c>
      <c r="F236" s="12">
        <v>38.9</v>
      </c>
      <c r="G236" s="11">
        <v>3.6</v>
      </c>
      <c r="H236" s="11">
        <v>51</v>
      </c>
      <c r="I236" s="11">
        <v>38.4</v>
      </c>
      <c r="J236" s="13">
        <v>3.12</v>
      </c>
      <c r="K236" s="13">
        <v>6.7600000000000007</v>
      </c>
      <c r="L236" s="13">
        <v>0.52</v>
      </c>
      <c r="M236" s="11">
        <v>4.8</v>
      </c>
      <c r="N236" s="11">
        <v>13.1</v>
      </c>
      <c r="O236" s="12">
        <v>37.4</v>
      </c>
      <c r="P236" s="12">
        <v>77.916666666666671</v>
      </c>
      <c r="Q236" s="12">
        <v>27.291666666666668</v>
      </c>
      <c r="R236" s="12">
        <v>35.026737967914443</v>
      </c>
      <c r="S236" s="11">
        <v>12.4</v>
      </c>
      <c r="T236" s="11">
        <v>35</v>
      </c>
      <c r="U236" s="11">
        <v>195</v>
      </c>
      <c r="V236" s="12">
        <v>9.8000000000000007</v>
      </c>
      <c r="W236" s="12">
        <v>14.9</v>
      </c>
      <c r="X236" s="13">
        <v>0.191</v>
      </c>
      <c r="Y236" s="11">
        <v>25</v>
      </c>
      <c r="Z236" s="14">
        <v>4000</v>
      </c>
      <c r="AA236" s="13">
        <f t="shared" si="49"/>
        <v>1.328125</v>
      </c>
      <c r="AB236" s="13">
        <f t="shared" si="50"/>
        <v>16.346153846153847</v>
      </c>
      <c r="AC236" s="13">
        <f t="shared" si="51"/>
        <v>7.5443786982248513</v>
      </c>
      <c r="AD236" s="12">
        <f t="shared" si="52"/>
        <v>98.07692307692308</v>
      </c>
      <c r="AE236" s="12">
        <f t="shared" si="53"/>
        <v>12.307692307692307</v>
      </c>
      <c r="AF236" s="12">
        <f t="shared" si="54"/>
        <v>5.6804733727810639</v>
      </c>
      <c r="AG236" s="12">
        <f t="shared" si="55"/>
        <v>73.84615384615384</v>
      </c>
      <c r="AH236" s="12">
        <f t="shared" si="56"/>
        <v>0.46153846153846151</v>
      </c>
      <c r="AI236" s="12">
        <f t="shared" si="57"/>
        <v>6</v>
      </c>
      <c r="AJ236" s="12">
        <f t="shared" si="46"/>
        <v>13</v>
      </c>
      <c r="AK236" s="12">
        <f t="shared" si="47"/>
        <v>5.078125</v>
      </c>
      <c r="AL236" s="12">
        <f t="shared" si="48"/>
        <v>3.8235294117647061</v>
      </c>
      <c r="AM236" s="11" t="s">
        <v>49</v>
      </c>
      <c r="AN236" s="11" t="s">
        <v>50</v>
      </c>
      <c r="AO236" s="11" t="s">
        <v>49</v>
      </c>
      <c r="AP236" s="11" t="s">
        <v>50</v>
      </c>
      <c r="AQ236" s="11" t="s">
        <v>49</v>
      </c>
      <c r="AR236" s="11" t="s">
        <v>50</v>
      </c>
      <c r="AS236" s="11" t="s">
        <v>50</v>
      </c>
      <c r="AT236" s="11" t="s">
        <v>51</v>
      </c>
    </row>
    <row r="237" spans="3:46" x14ac:dyDescent="0.25">
      <c r="C237" s="11">
        <v>20</v>
      </c>
      <c r="D237" s="11" t="s">
        <v>19</v>
      </c>
      <c r="E237" s="11" t="s">
        <v>21</v>
      </c>
      <c r="F237" s="12">
        <v>38.1</v>
      </c>
      <c r="G237" s="11">
        <v>7.4</v>
      </c>
      <c r="H237" s="11">
        <v>82.5</v>
      </c>
      <c r="I237" s="11">
        <v>14.1</v>
      </c>
      <c r="J237" s="13">
        <v>1.02</v>
      </c>
      <c r="K237" s="13">
        <v>2.21</v>
      </c>
      <c r="L237" s="13">
        <v>0.17</v>
      </c>
      <c r="M237" s="11">
        <v>4.99</v>
      </c>
      <c r="N237" s="11">
        <v>14.7</v>
      </c>
      <c r="O237" s="12">
        <v>39.9</v>
      </c>
      <c r="P237" s="12">
        <v>79.959919839679358</v>
      </c>
      <c r="Q237" s="12">
        <v>29.45891783567134</v>
      </c>
      <c r="R237" s="12">
        <v>36.842105263157897</v>
      </c>
      <c r="S237" s="11">
        <v>15.1</v>
      </c>
      <c r="T237" s="11">
        <v>51.3</v>
      </c>
      <c r="U237" s="11">
        <v>102</v>
      </c>
      <c r="V237" s="12">
        <v>8.6</v>
      </c>
      <c r="W237" s="12">
        <v>11</v>
      </c>
      <c r="X237" s="13">
        <v>0.08</v>
      </c>
      <c r="Y237" s="11">
        <v>11.5</v>
      </c>
      <c r="Z237" s="14">
        <v>12348</v>
      </c>
      <c r="AA237" s="13">
        <f t="shared" si="49"/>
        <v>5.8510638297872344</v>
      </c>
      <c r="AB237" s="13">
        <f t="shared" si="50"/>
        <v>80.882352941176464</v>
      </c>
      <c r="AC237" s="13">
        <f t="shared" si="51"/>
        <v>37.33031674208145</v>
      </c>
      <c r="AD237" s="12">
        <f t="shared" si="52"/>
        <v>485.29411764705878</v>
      </c>
      <c r="AE237" s="12">
        <f t="shared" si="53"/>
        <v>13.823529411764705</v>
      </c>
      <c r="AF237" s="12">
        <f t="shared" si="54"/>
        <v>6.3800904977375561</v>
      </c>
      <c r="AG237" s="12">
        <f t="shared" si="55"/>
        <v>82.941176470588232</v>
      </c>
      <c r="AH237" s="12">
        <f t="shared" si="56"/>
        <v>0.46153846153846156</v>
      </c>
      <c r="AI237" s="12">
        <f t="shared" si="57"/>
        <v>6</v>
      </c>
      <c r="AJ237" s="12">
        <f t="shared" si="46"/>
        <v>12.999999999999998</v>
      </c>
      <c r="AK237" s="12">
        <f t="shared" si="47"/>
        <v>7.2340425531914896</v>
      </c>
      <c r="AL237" s="12">
        <f t="shared" si="48"/>
        <v>1.2363636363636363</v>
      </c>
      <c r="AM237" s="11" t="s">
        <v>49</v>
      </c>
      <c r="AN237" s="11" t="s">
        <v>49</v>
      </c>
      <c r="AO237" s="11" t="s">
        <v>49</v>
      </c>
      <c r="AP237" s="11" t="s">
        <v>50</v>
      </c>
      <c r="AQ237" s="11" t="s">
        <v>49</v>
      </c>
      <c r="AR237" s="11" t="s">
        <v>50</v>
      </c>
      <c r="AS237" s="11" t="s">
        <v>49</v>
      </c>
      <c r="AT237" s="11" t="s">
        <v>52</v>
      </c>
    </row>
    <row r="238" spans="3:46" x14ac:dyDescent="0.25">
      <c r="C238" s="11">
        <v>18</v>
      </c>
      <c r="D238" s="11" t="s">
        <v>20</v>
      </c>
      <c r="E238" s="11" t="s">
        <v>21</v>
      </c>
      <c r="F238" s="12">
        <v>38.299999999999997</v>
      </c>
      <c r="G238" s="11">
        <v>12.6</v>
      </c>
      <c r="H238" s="11">
        <v>88.3</v>
      </c>
      <c r="I238" s="11">
        <v>8.4</v>
      </c>
      <c r="J238" s="13">
        <v>0.98999999999999988</v>
      </c>
      <c r="K238" s="13">
        <v>2.145</v>
      </c>
      <c r="L238" s="13">
        <v>0.16500000000000001</v>
      </c>
      <c r="M238" s="11">
        <v>4.54</v>
      </c>
      <c r="N238" s="11">
        <v>9.1999999999999993</v>
      </c>
      <c r="O238" s="12">
        <v>28.8</v>
      </c>
      <c r="P238" s="12">
        <v>63.436123348017624</v>
      </c>
      <c r="Q238" s="12">
        <v>20.264317180616739</v>
      </c>
      <c r="R238" s="12">
        <v>31.944444444444443</v>
      </c>
      <c r="S238" s="11">
        <v>16.600000000000001</v>
      </c>
      <c r="T238" s="11">
        <v>47</v>
      </c>
      <c r="U238" s="11">
        <v>243</v>
      </c>
      <c r="V238" s="12">
        <v>8.1</v>
      </c>
      <c r="W238" s="12">
        <v>10.5</v>
      </c>
      <c r="X238" s="13">
        <v>0.19</v>
      </c>
      <c r="Y238" s="11">
        <v>9.1</v>
      </c>
      <c r="Z238" s="14">
        <v>23400</v>
      </c>
      <c r="AA238" s="13">
        <f t="shared" si="49"/>
        <v>10.511904761904761</v>
      </c>
      <c r="AB238" s="13">
        <f t="shared" si="50"/>
        <v>89.191919191919197</v>
      </c>
      <c r="AC238" s="13">
        <f t="shared" si="51"/>
        <v>41.165501165501162</v>
      </c>
      <c r="AD238" s="12">
        <f t="shared" si="52"/>
        <v>535.15151515151513</v>
      </c>
      <c r="AE238" s="12">
        <f t="shared" si="53"/>
        <v>8.4848484848484862</v>
      </c>
      <c r="AF238" s="12">
        <f t="shared" si="54"/>
        <v>3.9160839160839163</v>
      </c>
      <c r="AG238" s="12">
        <f t="shared" si="55"/>
        <v>50.909090909090907</v>
      </c>
      <c r="AH238" s="12">
        <f t="shared" si="56"/>
        <v>0.46153846153846145</v>
      </c>
      <c r="AI238" s="12">
        <f t="shared" si="57"/>
        <v>5.9999999999999991</v>
      </c>
      <c r="AJ238" s="12">
        <f t="shared" si="46"/>
        <v>13</v>
      </c>
      <c r="AK238" s="12">
        <f t="shared" si="47"/>
        <v>28.928571428571427</v>
      </c>
      <c r="AL238" s="12">
        <f t="shared" si="48"/>
        <v>2.7519818799547</v>
      </c>
      <c r="AM238" s="11" t="s">
        <v>50</v>
      </c>
      <c r="AN238" s="11" t="s">
        <v>49</v>
      </c>
      <c r="AO238" s="11" t="s">
        <v>50</v>
      </c>
      <c r="AP238" s="11" t="s">
        <v>50</v>
      </c>
      <c r="AQ238" s="11" t="s">
        <v>49</v>
      </c>
      <c r="AR238" s="11" t="s">
        <v>49</v>
      </c>
      <c r="AS238" s="11" t="s">
        <v>49</v>
      </c>
      <c r="AT238" s="11" t="s">
        <v>52</v>
      </c>
    </row>
    <row r="239" spans="3:46" x14ac:dyDescent="0.25">
      <c r="C239" s="11">
        <v>14</v>
      </c>
      <c r="D239" s="11" t="s">
        <v>20</v>
      </c>
      <c r="E239" s="11" t="s">
        <v>21</v>
      </c>
      <c r="F239" s="12">
        <v>40.799999999999997</v>
      </c>
      <c r="G239" s="11">
        <v>11.4</v>
      </c>
      <c r="H239" s="11">
        <v>84.2</v>
      </c>
      <c r="I239" s="11">
        <v>10.9</v>
      </c>
      <c r="J239" s="13">
        <v>1.47</v>
      </c>
      <c r="K239" s="13">
        <v>3.1850000000000005</v>
      </c>
      <c r="L239" s="13">
        <v>0.24500000000000002</v>
      </c>
      <c r="M239" s="11">
        <v>5.03</v>
      </c>
      <c r="N239" s="11">
        <v>13.9</v>
      </c>
      <c r="O239" s="12">
        <v>37.1</v>
      </c>
      <c r="P239" s="12">
        <v>73.757455268389663</v>
      </c>
      <c r="Q239" s="12">
        <v>27.634194831013914</v>
      </c>
      <c r="R239" s="12">
        <v>37.466307277628033</v>
      </c>
      <c r="S239" s="11">
        <v>15.5</v>
      </c>
      <c r="T239" s="11">
        <v>49.2</v>
      </c>
      <c r="U239" s="11">
        <v>380</v>
      </c>
      <c r="V239" s="12">
        <v>9.6</v>
      </c>
      <c r="W239" s="12">
        <v>14.6</v>
      </c>
      <c r="X239" s="13">
        <v>0.36</v>
      </c>
      <c r="Y239" s="11">
        <v>20</v>
      </c>
      <c r="Z239" s="14">
        <v>18300</v>
      </c>
      <c r="AA239" s="13">
        <f t="shared" si="49"/>
        <v>7.7247706422018352</v>
      </c>
      <c r="AB239" s="13">
        <f t="shared" si="50"/>
        <v>57.278911564625851</v>
      </c>
      <c r="AC239" s="13">
        <f t="shared" si="51"/>
        <v>26.436420722135004</v>
      </c>
      <c r="AD239" s="12">
        <f t="shared" si="52"/>
        <v>343.67346938775506</v>
      </c>
      <c r="AE239" s="12">
        <f t="shared" si="53"/>
        <v>7.4149659863945585</v>
      </c>
      <c r="AF239" s="12">
        <f t="shared" si="54"/>
        <v>3.4222919937205649</v>
      </c>
      <c r="AG239" s="12">
        <f t="shared" si="55"/>
        <v>44.489795918367342</v>
      </c>
      <c r="AH239" s="12">
        <f t="shared" si="56"/>
        <v>0.46153846153846145</v>
      </c>
      <c r="AI239" s="12">
        <f t="shared" si="57"/>
        <v>5.9999999999999991</v>
      </c>
      <c r="AJ239" s="12">
        <f t="shared" si="46"/>
        <v>13</v>
      </c>
      <c r="AK239" s="12">
        <f t="shared" si="47"/>
        <v>34.862385321100916</v>
      </c>
      <c r="AL239" s="12">
        <f t="shared" si="48"/>
        <v>4.513064133016627</v>
      </c>
      <c r="AM239" s="11" t="s">
        <v>49</v>
      </c>
      <c r="AN239" s="11" t="s">
        <v>50</v>
      </c>
      <c r="AO239" s="11" t="s">
        <v>49</v>
      </c>
      <c r="AP239" s="11" t="s">
        <v>49</v>
      </c>
      <c r="AQ239" s="11" t="s">
        <v>49</v>
      </c>
      <c r="AR239" s="11" t="s">
        <v>50</v>
      </c>
      <c r="AS239" s="11" t="s">
        <v>50</v>
      </c>
      <c r="AT239" s="11" t="s">
        <v>52</v>
      </c>
    </row>
    <row r="240" spans="3:46" x14ac:dyDescent="0.25">
      <c r="C240" s="11">
        <v>20</v>
      </c>
      <c r="D240" s="11" t="s">
        <v>19</v>
      </c>
      <c r="E240" s="11" t="s">
        <v>21</v>
      </c>
      <c r="F240" s="12">
        <v>37.700000000000003</v>
      </c>
      <c r="G240" s="11">
        <v>5.2</v>
      </c>
      <c r="H240" s="11">
        <v>80</v>
      </c>
      <c r="I240" s="11">
        <v>13.2</v>
      </c>
      <c r="J240" s="13">
        <v>2.04</v>
      </c>
      <c r="K240" s="13">
        <v>4.42</v>
      </c>
      <c r="L240" s="13">
        <v>0.34</v>
      </c>
      <c r="M240" s="11">
        <v>3.95</v>
      </c>
      <c r="N240" s="11">
        <v>11.2</v>
      </c>
      <c r="O240" s="12">
        <v>33.599999999999994</v>
      </c>
      <c r="P240" s="12">
        <v>85.063291139240476</v>
      </c>
      <c r="Q240" s="12">
        <v>28.354430379746834</v>
      </c>
      <c r="R240" s="12">
        <v>33.333333333333343</v>
      </c>
      <c r="S240" s="11">
        <v>14.9</v>
      </c>
      <c r="T240" s="11">
        <v>53.4</v>
      </c>
      <c r="U240" s="11">
        <v>119</v>
      </c>
      <c r="V240" s="12">
        <v>10.1</v>
      </c>
      <c r="W240" s="12">
        <v>14.6</v>
      </c>
      <c r="X240" s="13">
        <v>0.11</v>
      </c>
      <c r="Y240" s="11">
        <v>23.1</v>
      </c>
      <c r="Z240" s="14">
        <v>24396</v>
      </c>
      <c r="AA240" s="13">
        <f t="shared" si="49"/>
        <v>6.0606060606060606</v>
      </c>
      <c r="AB240" s="13">
        <f t="shared" si="50"/>
        <v>39.215686274509807</v>
      </c>
      <c r="AC240" s="13">
        <f t="shared" si="51"/>
        <v>18.099547511312217</v>
      </c>
      <c r="AD240" s="12">
        <f t="shared" si="52"/>
        <v>235.29411764705881</v>
      </c>
      <c r="AE240" s="12">
        <f t="shared" si="53"/>
        <v>6.4705882352941169</v>
      </c>
      <c r="AF240" s="12">
        <f t="shared" si="54"/>
        <v>2.9864253393665159</v>
      </c>
      <c r="AG240" s="12">
        <f t="shared" si="55"/>
        <v>38.823529411764703</v>
      </c>
      <c r="AH240" s="12">
        <f t="shared" si="56"/>
        <v>0.46153846153846156</v>
      </c>
      <c r="AI240" s="12">
        <f t="shared" si="57"/>
        <v>6</v>
      </c>
      <c r="AJ240" s="12">
        <f t="shared" si="46"/>
        <v>12.999999999999998</v>
      </c>
      <c r="AK240" s="12">
        <f t="shared" si="47"/>
        <v>9.0151515151515156</v>
      </c>
      <c r="AL240" s="12">
        <f t="shared" si="48"/>
        <v>1.4875</v>
      </c>
      <c r="AM240" s="11" t="s">
        <v>50</v>
      </c>
      <c r="AN240" s="11" t="s">
        <v>49</v>
      </c>
      <c r="AO240" s="11" t="s">
        <v>49</v>
      </c>
      <c r="AP240" s="11" t="s">
        <v>49</v>
      </c>
      <c r="AQ240" s="11" t="s">
        <v>49</v>
      </c>
      <c r="AR240" s="11" t="s">
        <v>50</v>
      </c>
      <c r="AS240" s="11" t="s">
        <v>50</v>
      </c>
      <c r="AT240" s="11" t="s">
        <v>52</v>
      </c>
    </row>
    <row r="241" spans="3:46" x14ac:dyDescent="0.25">
      <c r="C241" s="11">
        <v>15</v>
      </c>
      <c r="D241" s="11" t="s">
        <v>19</v>
      </c>
      <c r="E241" s="11" t="s">
        <v>21</v>
      </c>
      <c r="F241" s="12">
        <v>37.299999999999997</v>
      </c>
      <c r="G241" s="11">
        <v>5.9</v>
      </c>
      <c r="H241" s="11">
        <v>78</v>
      </c>
      <c r="I241" s="11">
        <v>18.100000000000001</v>
      </c>
      <c r="J241" s="13">
        <v>1.17</v>
      </c>
      <c r="K241" s="13">
        <v>2.5350000000000001</v>
      </c>
      <c r="L241" s="13">
        <v>0.19500000000000001</v>
      </c>
      <c r="M241" s="11">
        <v>2.99</v>
      </c>
      <c r="N241" s="11">
        <v>8.1999999999999993</v>
      </c>
      <c r="O241" s="12">
        <v>24.599999999999998</v>
      </c>
      <c r="P241" s="12">
        <v>82.274247491638789</v>
      </c>
      <c r="Q241" s="12">
        <v>27.424749163879596</v>
      </c>
      <c r="R241" s="12">
        <v>33.333333333333336</v>
      </c>
      <c r="S241" s="11">
        <v>12.1</v>
      </c>
      <c r="T241" s="11">
        <v>31.4</v>
      </c>
      <c r="U241" s="11">
        <v>91</v>
      </c>
      <c r="V241" s="12">
        <v>11.5</v>
      </c>
      <c r="W241" s="12">
        <v>9.6</v>
      </c>
      <c r="X241" s="13">
        <v>0.1</v>
      </c>
      <c r="Y241" s="11">
        <v>34.200000000000003</v>
      </c>
      <c r="Z241" s="14">
        <v>13818</v>
      </c>
      <c r="AA241" s="13">
        <f t="shared" si="49"/>
        <v>4.3093922651933703</v>
      </c>
      <c r="AB241" s="13">
        <f t="shared" si="50"/>
        <v>66.666666666666671</v>
      </c>
      <c r="AC241" s="13">
        <f t="shared" si="51"/>
        <v>30.769230769230766</v>
      </c>
      <c r="AD241" s="12">
        <f t="shared" si="52"/>
        <v>400</v>
      </c>
      <c r="AE241" s="12">
        <f t="shared" si="53"/>
        <v>15.470085470085472</v>
      </c>
      <c r="AF241" s="12">
        <f t="shared" si="54"/>
        <v>7.1400394477317555</v>
      </c>
      <c r="AG241" s="12">
        <f t="shared" si="55"/>
        <v>92.820512820512818</v>
      </c>
      <c r="AH241" s="12">
        <f t="shared" si="56"/>
        <v>0.46153846153846151</v>
      </c>
      <c r="AI241" s="12">
        <f t="shared" si="57"/>
        <v>5.9999999999999991</v>
      </c>
      <c r="AJ241" s="12">
        <f t="shared" si="46"/>
        <v>13</v>
      </c>
      <c r="AK241" s="12">
        <f t="shared" si="47"/>
        <v>5.027624309392265</v>
      </c>
      <c r="AL241" s="12">
        <f t="shared" si="48"/>
        <v>1.1666666666666667</v>
      </c>
      <c r="AM241" s="11" t="s">
        <v>50</v>
      </c>
      <c r="AN241" s="11" t="s">
        <v>50</v>
      </c>
      <c r="AO241" s="11" t="s">
        <v>49</v>
      </c>
      <c r="AP241" s="11" t="s">
        <v>49</v>
      </c>
      <c r="AQ241" s="11" t="s">
        <v>49</v>
      </c>
      <c r="AR241" s="11" t="s">
        <v>50</v>
      </c>
      <c r="AS241" s="11" t="s">
        <v>50</v>
      </c>
      <c r="AT241" s="11" t="s">
        <v>52</v>
      </c>
    </row>
    <row r="242" spans="3:46" x14ac:dyDescent="0.25">
      <c r="C242" s="11">
        <v>16</v>
      </c>
      <c r="D242" s="11" t="s">
        <v>20</v>
      </c>
      <c r="E242" s="11" t="s">
        <v>21</v>
      </c>
      <c r="F242" s="12">
        <v>38.799999999999997</v>
      </c>
      <c r="G242" s="11">
        <v>7.2</v>
      </c>
      <c r="H242" s="11">
        <v>88.7</v>
      </c>
      <c r="I242" s="11">
        <v>9.6</v>
      </c>
      <c r="J242" s="13">
        <v>0.54</v>
      </c>
      <c r="K242" s="13">
        <v>1.1700000000000002</v>
      </c>
      <c r="L242" s="13">
        <v>9.0000000000000011E-2</v>
      </c>
      <c r="M242" s="11">
        <v>5.09</v>
      </c>
      <c r="N242" s="11">
        <v>14.3</v>
      </c>
      <c r="O242" s="12">
        <v>41.1</v>
      </c>
      <c r="P242" s="12">
        <v>80.746561886051097</v>
      </c>
      <c r="Q242" s="12">
        <v>28.094302554027507</v>
      </c>
      <c r="R242" s="12">
        <v>34.793187347931877</v>
      </c>
      <c r="S242" s="11">
        <v>12.4</v>
      </c>
      <c r="T242" s="11">
        <v>44.9</v>
      </c>
      <c r="U242" s="11">
        <v>56</v>
      </c>
      <c r="V242" s="12">
        <v>10.6</v>
      </c>
      <c r="W242" s="12">
        <v>13.3</v>
      </c>
      <c r="X242" s="13">
        <v>0.05</v>
      </c>
      <c r="Y242" s="11">
        <v>25</v>
      </c>
      <c r="Z242" s="14">
        <v>56393</v>
      </c>
      <c r="AA242" s="13">
        <f t="shared" si="49"/>
        <v>9.2395833333333339</v>
      </c>
      <c r="AB242" s="13">
        <f t="shared" si="50"/>
        <v>164.25925925925927</v>
      </c>
      <c r="AC242" s="13">
        <f t="shared" si="51"/>
        <v>75.811965811965806</v>
      </c>
      <c r="AD242" s="12">
        <f t="shared" si="52"/>
        <v>985.55555555555543</v>
      </c>
      <c r="AE242" s="12">
        <f t="shared" si="53"/>
        <v>17.777777777777775</v>
      </c>
      <c r="AF242" s="12">
        <f t="shared" si="54"/>
        <v>8.2051282051282044</v>
      </c>
      <c r="AG242" s="12">
        <f t="shared" si="55"/>
        <v>106.66666666666666</v>
      </c>
      <c r="AH242" s="12">
        <f t="shared" si="56"/>
        <v>0.46153846153846151</v>
      </c>
      <c r="AI242" s="12">
        <f t="shared" si="57"/>
        <v>6</v>
      </c>
      <c r="AJ242" s="12">
        <f t="shared" si="46"/>
        <v>13</v>
      </c>
      <c r="AK242" s="12">
        <f t="shared" si="47"/>
        <v>5.8333333333333339</v>
      </c>
      <c r="AL242" s="12">
        <f t="shared" si="48"/>
        <v>0.6313416009019166</v>
      </c>
      <c r="AM242" s="11" t="s">
        <v>50</v>
      </c>
      <c r="AN242" s="11" t="s">
        <v>49</v>
      </c>
      <c r="AO242" s="11" t="s">
        <v>49</v>
      </c>
      <c r="AP242" s="11" t="s">
        <v>49</v>
      </c>
      <c r="AQ242" s="11" t="s">
        <v>49</v>
      </c>
      <c r="AR242" s="11" t="s">
        <v>50</v>
      </c>
      <c r="AS242" s="11" t="s">
        <v>50</v>
      </c>
      <c r="AT242" s="11" t="s">
        <v>52</v>
      </c>
    </row>
    <row r="243" spans="3:46" x14ac:dyDescent="0.25">
      <c r="C243" s="11">
        <v>18</v>
      </c>
      <c r="D243" s="11" t="s">
        <v>20</v>
      </c>
      <c r="E243" s="11" t="s">
        <v>21</v>
      </c>
      <c r="F243" s="12">
        <v>39.299999999999997</v>
      </c>
      <c r="G243" s="11">
        <v>5.9</v>
      </c>
      <c r="H243" s="11">
        <v>78</v>
      </c>
      <c r="I243" s="11">
        <v>18.100000000000001</v>
      </c>
      <c r="J243" s="13">
        <v>1.17</v>
      </c>
      <c r="K243" s="13">
        <v>2.5350000000000001</v>
      </c>
      <c r="L243" s="13">
        <v>0.19500000000000001</v>
      </c>
      <c r="M243" s="11">
        <v>2.99</v>
      </c>
      <c r="N243" s="11">
        <v>8.1999999999999993</v>
      </c>
      <c r="O243" s="12">
        <v>24.599999999999998</v>
      </c>
      <c r="P243" s="12">
        <v>82.274247491638789</v>
      </c>
      <c r="Q243" s="12">
        <v>27.424749163879596</v>
      </c>
      <c r="R243" s="12">
        <v>33.333333333333336</v>
      </c>
      <c r="S243" s="11">
        <v>12.1</v>
      </c>
      <c r="T243" s="11">
        <v>31.4</v>
      </c>
      <c r="U243" s="11">
        <v>91</v>
      </c>
      <c r="V243" s="12">
        <v>11.5</v>
      </c>
      <c r="W243" s="12">
        <v>9.6</v>
      </c>
      <c r="X243" s="13">
        <v>0.1</v>
      </c>
      <c r="Y243" s="11">
        <v>34.200000000000003</v>
      </c>
      <c r="Z243" s="14">
        <v>40404</v>
      </c>
      <c r="AA243" s="13">
        <f t="shared" si="49"/>
        <v>4.3093922651933703</v>
      </c>
      <c r="AB243" s="13">
        <f t="shared" si="50"/>
        <v>66.666666666666671</v>
      </c>
      <c r="AC243" s="13">
        <f t="shared" si="51"/>
        <v>30.769230769230766</v>
      </c>
      <c r="AD243" s="12">
        <f t="shared" si="52"/>
        <v>400</v>
      </c>
      <c r="AE243" s="12">
        <f t="shared" si="53"/>
        <v>15.470085470085472</v>
      </c>
      <c r="AF243" s="12">
        <f t="shared" si="54"/>
        <v>7.1400394477317555</v>
      </c>
      <c r="AG243" s="12">
        <f t="shared" si="55"/>
        <v>92.820512820512818</v>
      </c>
      <c r="AH243" s="12">
        <f t="shared" si="56"/>
        <v>0.46153846153846151</v>
      </c>
      <c r="AI243" s="12">
        <f t="shared" si="57"/>
        <v>5.9999999999999991</v>
      </c>
      <c r="AJ243" s="12">
        <f t="shared" si="46"/>
        <v>13</v>
      </c>
      <c r="AK243" s="12">
        <f t="shared" si="47"/>
        <v>5.027624309392265</v>
      </c>
      <c r="AL243" s="12">
        <f t="shared" si="48"/>
        <v>1.1666666666666667</v>
      </c>
      <c r="AM243" s="11" t="s">
        <v>50</v>
      </c>
      <c r="AN243" s="11" t="s">
        <v>50</v>
      </c>
      <c r="AO243" s="11" t="s">
        <v>49</v>
      </c>
      <c r="AP243" s="11" t="s">
        <v>49</v>
      </c>
      <c r="AQ243" s="11" t="s">
        <v>49</v>
      </c>
      <c r="AR243" s="11" t="s">
        <v>50</v>
      </c>
      <c r="AS243" s="11" t="s">
        <v>50</v>
      </c>
      <c r="AT243" s="11" t="s">
        <v>52</v>
      </c>
    </row>
    <row r="244" spans="3:46" x14ac:dyDescent="0.25">
      <c r="C244" s="11">
        <v>15</v>
      </c>
      <c r="D244" s="11" t="s">
        <v>19</v>
      </c>
      <c r="E244" s="11" t="s">
        <v>21</v>
      </c>
      <c r="F244" s="12">
        <v>38.9</v>
      </c>
      <c r="G244" s="11">
        <v>4.87</v>
      </c>
      <c r="H244" s="11">
        <v>78.5</v>
      </c>
      <c r="I244" s="11">
        <v>16.2</v>
      </c>
      <c r="J244" s="13">
        <v>0.6</v>
      </c>
      <c r="K244" s="13">
        <v>4.3</v>
      </c>
      <c r="L244" s="13">
        <v>0.4</v>
      </c>
      <c r="M244" s="11">
        <v>4.17</v>
      </c>
      <c r="N244" s="11">
        <v>12</v>
      </c>
      <c r="O244" s="12">
        <v>36</v>
      </c>
      <c r="P244" s="12">
        <v>86.330935251798564</v>
      </c>
      <c r="Q244" s="12">
        <v>28.776978417266186</v>
      </c>
      <c r="R244" s="12">
        <v>33.333333333333336</v>
      </c>
      <c r="S244" s="11">
        <v>15.5</v>
      </c>
      <c r="T244" s="11">
        <v>35</v>
      </c>
      <c r="U244" s="11">
        <v>111</v>
      </c>
      <c r="V244" s="12">
        <v>9.1999999999999993</v>
      </c>
      <c r="W244" s="12">
        <v>11.5</v>
      </c>
      <c r="X244" s="13">
        <v>0.1</v>
      </c>
      <c r="Y244" s="11">
        <v>16.899999999999999</v>
      </c>
      <c r="Z244" s="14">
        <v>14537</v>
      </c>
      <c r="AA244" s="13">
        <f t="shared" si="49"/>
        <v>4.8456790123456797</v>
      </c>
      <c r="AB244" s="13">
        <f t="shared" si="50"/>
        <v>130.83333333333334</v>
      </c>
      <c r="AC244" s="13">
        <f t="shared" si="51"/>
        <v>18.255813953488374</v>
      </c>
      <c r="AD244" s="12">
        <f t="shared" si="52"/>
        <v>196.25</v>
      </c>
      <c r="AE244" s="12">
        <f t="shared" si="53"/>
        <v>27</v>
      </c>
      <c r="AF244" s="12">
        <f t="shared" si="54"/>
        <v>3.7674418604651163</v>
      </c>
      <c r="AG244" s="12">
        <f t="shared" si="55"/>
        <v>40.499999999999993</v>
      </c>
      <c r="AH244" s="12">
        <f t="shared" si="56"/>
        <v>0.13953488372093023</v>
      </c>
      <c r="AI244" s="12">
        <f t="shared" si="57"/>
        <v>1.4999999999999998</v>
      </c>
      <c r="AJ244" s="12">
        <f t="shared" si="46"/>
        <v>10.749999999999998</v>
      </c>
      <c r="AK244" s="12">
        <f t="shared" si="47"/>
        <v>6.8518518518518521</v>
      </c>
      <c r="AL244" s="12">
        <f t="shared" si="48"/>
        <v>1.4140127388535031</v>
      </c>
      <c r="AM244" s="11" t="s">
        <v>50</v>
      </c>
      <c r="AN244" s="11" t="s">
        <v>52</v>
      </c>
      <c r="AO244" s="11" t="s">
        <v>52</v>
      </c>
      <c r="AP244" s="11" t="s">
        <v>52</v>
      </c>
      <c r="AQ244" s="11" t="s">
        <v>52</v>
      </c>
      <c r="AR244" s="11" t="s">
        <v>52</v>
      </c>
      <c r="AS244" s="11" t="s">
        <v>52</v>
      </c>
      <c r="AT244" s="11" t="s">
        <v>52</v>
      </c>
    </row>
    <row r="245" spans="3:46" x14ac:dyDescent="0.25">
      <c r="C245" s="11">
        <v>19</v>
      </c>
      <c r="D245" s="11" t="s">
        <v>19</v>
      </c>
      <c r="E245" s="11" t="s">
        <v>21</v>
      </c>
      <c r="F245" s="12">
        <v>37.799999999999997</v>
      </c>
      <c r="G245" s="11">
        <v>5.68</v>
      </c>
      <c r="H245" s="11">
        <v>83.8</v>
      </c>
      <c r="I245" s="11">
        <v>11.4</v>
      </c>
      <c r="J245" s="13">
        <v>0.9</v>
      </c>
      <c r="K245" s="13">
        <v>3.7</v>
      </c>
      <c r="L245" s="13">
        <v>0.2</v>
      </c>
      <c r="M245" s="11">
        <v>3.93</v>
      </c>
      <c r="N245" s="11">
        <v>10.5</v>
      </c>
      <c r="O245" s="12">
        <v>31.5</v>
      </c>
      <c r="P245" s="12">
        <v>80.15267175572518</v>
      </c>
      <c r="Q245" s="12">
        <v>26.717557251908396</v>
      </c>
      <c r="R245" s="12">
        <v>33.333333333333336</v>
      </c>
      <c r="S245" s="11">
        <v>15.9</v>
      </c>
      <c r="T245" s="11">
        <v>32.200000000000003</v>
      </c>
      <c r="U245" s="11">
        <v>132</v>
      </c>
      <c r="V245" s="12">
        <v>8</v>
      </c>
      <c r="W245" s="12">
        <v>9</v>
      </c>
      <c r="X245" s="13">
        <v>0.1</v>
      </c>
      <c r="Y245" s="11">
        <v>10.38</v>
      </c>
      <c r="Z245" s="14">
        <v>2459</v>
      </c>
      <c r="AA245" s="13">
        <f t="shared" si="49"/>
        <v>7.3508771929824555</v>
      </c>
      <c r="AB245" s="13">
        <f t="shared" si="50"/>
        <v>93.1111111111111</v>
      </c>
      <c r="AC245" s="13">
        <f t="shared" si="51"/>
        <v>22.648648648648646</v>
      </c>
      <c r="AD245" s="12">
        <f t="shared" si="52"/>
        <v>418.99999999999994</v>
      </c>
      <c r="AE245" s="12">
        <f t="shared" si="53"/>
        <v>12.666666666666666</v>
      </c>
      <c r="AF245" s="12">
        <f t="shared" si="54"/>
        <v>3.0810810810810811</v>
      </c>
      <c r="AG245" s="12">
        <f t="shared" si="55"/>
        <v>57</v>
      </c>
      <c r="AH245" s="12">
        <f t="shared" si="56"/>
        <v>0.24324324324324323</v>
      </c>
      <c r="AI245" s="12">
        <f t="shared" si="57"/>
        <v>4.5</v>
      </c>
      <c r="AJ245" s="12">
        <f t="shared" ref="AJ245:AJ308" si="58">K245/L245</f>
        <v>18.5</v>
      </c>
      <c r="AK245" s="12">
        <f t="shared" ref="AK245:AK308" si="59">U245/I245</f>
        <v>11.578947368421053</v>
      </c>
      <c r="AL245" s="12">
        <f t="shared" ref="AL245:AL308" si="60">U245/H245</f>
        <v>1.5751789976133652</v>
      </c>
      <c r="AM245" s="11" t="s">
        <v>50</v>
      </c>
      <c r="AN245" s="11" t="s">
        <v>52</v>
      </c>
      <c r="AO245" s="11" t="s">
        <v>52</v>
      </c>
      <c r="AP245" s="11" t="s">
        <v>49</v>
      </c>
      <c r="AQ245" s="11" t="s">
        <v>52</v>
      </c>
      <c r="AR245" s="11" t="s">
        <v>52</v>
      </c>
      <c r="AS245" s="11" t="s">
        <v>50</v>
      </c>
      <c r="AT245" s="11" t="s">
        <v>52</v>
      </c>
    </row>
    <row r="246" spans="3:46" x14ac:dyDescent="0.25">
      <c r="C246" s="11">
        <v>16</v>
      </c>
      <c r="D246" s="11" t="s">
        <v>19</v>
      </c>
      <c r="E246" s="11" t="s">
        <v>21</v>
      </c>
      <c r="F246" s="12">
        <v>36</v>
      </c>
      <c r="G246" s="11">
        <v>4.17</v>
      </c>
      <c r="H246" s="11">
        <v>53.3</v>
      </c>
      <c r="I246" s="11">
        <v>33.799999999999997</v>
      </c>
      <c r="J246" s="13">
        <v>1.7</v>
      </c>
      <c r="K246" s="13">
        <v>5.5</v>
      </c>
      <c r="L246" s="13">
        <v>0.4</v>
      </c>
      <c r="M246" s="11">
        <v>3.48</v>
      </c>
      <c r="N246" s="11">
        <v>9.3000000000000007</v>
      </c>
      <c r="O246" s="12">
        <v>27.900000000000002</v>
      </c>
      <c r="P246" s="12">
        <v>80.172413793103459</v>
      </c>
      <c r="Q246" s="12">
        <v>26.724137931034484</v>
      </c>
      <c r="R246" s="12">
        <v>33.333333333333329</v>
      </c>
      <c r="S246" s="11">
        <v>14</v>
      </c>
      <c r="T246" s="11">
        <v>40.799999999999997</v>
      </c>
      <c r="U246" s="11">
        <v>110</v>
      </c>
      <c r="V246" s="12">
        <v>9.1999999999999993</v>
      </c>
      <c r="W246" s="12">
        <v>11.5</v>
      </c>
      <c r="X246" s="13">
        <v>0.1</v>
      </c>
      <c r="Y246" s="11">
        <v>16.899999999999999</v>
      </c>
      <c r="Z246" s="14">
        <v>1763</v>
      </c>
      <c r="AA246" s="13">
        <f t="shared" si="49"/>
        <v>1.5769230769230769</v>
      </c>
      <c r="AB246" s="13">
        <f t="shared" si="50"/>
        <v>31.352941176470587</v>
      </c>
      <c r="AC246" s="13">
        <f t="shared" si="51"/>
        <v>9.6909090909090896</v>
      </c>
      <c r="AD246" s="12">
        <f t="shared" si="52"/>
        <v>133.24999999999997</v>
      </c>
      <c r="AE246" s="12">
        <f t="shared" si="53"/>
        <v>19.882352941176471</v>
      </c>
      <c r="AF246" s="12">
        <f t="shared" si="54"/>
        <v>6.1454545454545446</v>
      </c>
      <c r="AG246" s="12">
        <f t="shared" si="55"/>
        <v>84.499999999999986</v>
      </c>
      <c r="AH246" s="12">
        <f t="shared" si="56"/>
        <v>0.30909090909090908</v>
      </c>
      <c r="AI246" s="12">
        <f t="shared" si="57"/>
        <v>4.25</v>
      </c>
      <c r="AJ246" s="12">
        <f t="shared" si="58"/>
        <v>13.75</v>
      </c>
      <c r="AK246" s="12">
        <f t="shared" si="59"/>
        <v>3.2544378698224854</v>
      </c>
      <c r="AL246" s="12">
        <f t="shared" si="60"/>
        <v>2.0637898686679175</v>
      </c>
      <c r="AM246" s="11" t="s">
        <v>50</v>
      </c>
      <c r="AN246" s="11" t="s">
        <v>52</v>
      </c>
      <c r="AO246" s="11" t="s">
        <v>52</v>
      </c>
      <c r="AP246" s="11" t="s">
        <v>49</v>
      </c>
      <c r="AQ246" s="11" t="s">
        <v>52</v>
      </c>
      <c r="AR246" s="11" t="s">
        <v>50</v>
      </c>
      <c r="AS246" s="11" t="s">
        <v>50</v>
      </c>
      <c r="AT246" s="11" t="s">
        <v>52</v>
      </c>
    </row>
    <row r="247" spans="3:46" x14ac:dyDescent="0.25">
      <c r="C247" s="11">
        <v>13</v>
      </c>
      <c r="D247" s="11" t="s">
        <v>19</v>
      </c>
      <c r="E247" s="11" t="s">
        <v>21</v>
      </c>
      <c r="F247" s="12">
        <v>39.1</v>
      </c>
      <c r="G247" s="11">
        <v>4</v>
      </c>
      <c r="H247" s="11">
        <v>66.099999999999994</v>
      </c>
      <c r="I247" s="11">
        <v>23.8</v>
      </c>
      <c r="J247" s="13">
        <v>0.3</v>
      </c>
      <c r="K247" s="13">
        <v>9</v>
      </c>
      <c r="L247" s="13">
        <v>0.8</v>
      </c>
      <c r="M247" s="11">
        <v>4.38</v>
      </c>
      <c r="N247" s="11">
        <v>13.4</v>
      </c>
      <c r="O247" s="12">
        <v>40.200000000000003</v>
      </c>
      <c r="P247" s="12">
        <v>91.780821917808225</v>
      </c>
      <c r="Q247" s="12">
        <v>30.593607305936075</v>
      </c>
      <c r="R247" s="12">
        <v>33.333333333333329</v>
      </c>
      <c r="S247" s="11">
        <v>15.5</v>
      </c>
      <c r="T247" s="11">
        <v>49.2</v>
      </c>
      <c r="U247" s="11">
        <v>254</v>
      </c>
      <c r="V247" s="12">
        <v>8.1</v>
      </c>
      <c r="W247" s="12">
        <v>10.5</v>
      </c>
      <c r="X247" s="13">
        <v>0.19</v>
      </c>
      <c r="Y247" s="11">
        <v>9.1</v>
      </c>
      <c r="Z247" s="14">
        <v>1771</v>
      </c>
      <c r="AA247" s="13">
        <f t="shared" si="49"/>
        <v>2.7773109243697474</v>
      </c>
      <c r="AB247" s="13">
        <f t="shared" si="50"/>
        <v>220.33333333333331</v>
      </c>
      <c r="AC247" s="13">
        <f t="shared" si="51"/>
        <v>7.3444444444444441</v>
      </c>
      <c r="AD247" s="12">
        <f t="shared" si="52"/>
        <v>82.624999999999986</v>
      </c>
      <c r="AE247" s="12">
        <f t="shared" si="53"/>
        <v>79.333333333333343</v>
      </c>
      <c r="AF247" s="12">
        <f t="shared" si="54"/>
        <v>2.6444444444444444</v>
      </c>
      <c r="AG247" s="12">
        <f t="shared" si="55"/>
        <v>29.75</v>
      </c>
      <c r="AH247" s="12">
        <f t="shared" si="56"/>
        <v>3.3333333333333333E-2</v>
      </c>
      <c r="AI247" s="12">
        <f t="shared" si="57"/>
        <v>0.37499999999999994</v>
      </c>
      <c r="AJ247" s="12">
        <f t="shared" si="58"/>
        <v>11.25</v>
      </c>
      <c r="AK247" s="12">
        <f t="shared" si="59"/>
        <v>10.672268907563025</v>
      </c>
      <c r="AL247" s="12">
        <f t="shared" si="60"/>
        <v>3.8426626323751893</v>
      </c>
      <c r="AM247" s="11" t="s">
        <v>50</v>
      </c>
      <c r="AN247" s="11" t="s">
        <v>49</v>
      </c>
      <c r="AO247" s="11" t="s">
        <v>49</v>
      </c>
      <c r="AP247" s="11" t="s">
        <v>50</v>
      </c>
      <c r="AQ247" s="11" t="s">
        <v>49</v>
      </c>
      <c r="AR247" s="11" t="s">
        <v>50</v>
      </c>
      <c r="AS247" s="11" t="s">
        <v>50</v>
      </c>
      <c r="AT247" s="11" t="s">
        <v>52</v>
      </c>
    </row>
    <row r="248" spans="3:46" x14ac:dyDescent="0.25">
      <c r="C248" s="11">
        <v>11</v>
      </c>
      <c r="D248" s="11" t="s">
        <v>20</v>
      </c>
      <c r="E248" s="11" t="s">
        <v>21</v>
      </c>
      <c r="F248" s="12">
        <v>37.700000000000003</v>
      </c>
      <c r="G248" s="11">
        <v>10.84</v>
      </c>
      <c r="H248" s="11">
        <v>39.6</v>
      </c>
      <c r="I248" s="11">
        <v>45.7</v>
      </c>
      <c r="J248" s="13">
        <v>0.1</v>
      </c>
      <c r="K248" s="13">
        <v>4.4000000000000004</v>
      </c>
      <c r="L248" s="13">
        <v>0.3</v>
      </c>
      <c r="M248" s="11">
        <v>3.74</v>
      </c>
      <c r="N248" s="11">
        <v>6.6</v>
      </c>
      <c r="O248" s="12">
        <v>19.799999999999997</v>
      </c>
      <c r="P248" s="12">
        <v>52.941176470588225</v>
      </c>
      <c r="Q248" s="12">
        <v>17.647058823529409</v>
      </c>
      <c r="R248" s="12">
        <v>33.333333333333343</v>
      </c>
      <c r="S248" s="11">
        <v>14.6</v>
      </c>
      <c r="T248" s="11">
        <v>31.4</v>
      </c>
      <c r="U248" s="11">
        <v>117</v>
      </c>
      <c r="V248" s="12">
        <v>9.1999999999999993</v>
      </c>
      <c r="W248" s="12">
        <v>11.5</v>
      </c>
      <c r="X248" s="13">
        <v>0.1</v>
      </c>
      <c r="Y248" s="11">
        <v>16.899999999999999</v>
      </c>
      <c r="Z248" s="14">
        <v>77536</v>
      </c>
      <c r="AA248" s="13">
        <f t="shared" si="49"/>
        <v>0.8665207877461707</v>
      </c>
      <c r="AB248" s="13">
        <f t="shared" si="50"/>
        <v>396</v>
      </c>
      <c r="AC248" s="13">
        <f t="shared" si="51"/>
        <v>9</v>
      </c>
      <c r="AD248" s="12">
        <f t="shared" si="52"/>
        <v>132</v>
      </c>
      <c r="AE248" s="12">
        <f t="shared" si="53"/>
        <v>457</v>
      </c>
      <c r="AF248" s="12">
        <f t="shared" si="54"/>
        <v>10.386363636363637</v>
      </c>
      <c r="AG248" s="12">
        <f t="shared" si="55"/>
        <v>152.33333333333334</v>
      </c>
      <c r="AH248" s="12">
        <f t="shared" si="56"/>
        <v>2.2727272727272728E-2</v>
      </c>
      <c r="AI248" s="12">
        <f t="shared" si="57"/>
        <v>0.33333333333333337</v>
      </c>
      <c r="AJ248" s="12">
        <f t="shared" si="58"/>
        <v>14.666666666666668</v>
      </c>
      <c r="AK248" s="12">
        <f t="shared" si="59"/>
        <v>2.5601750547045952</v>
      </c>
      <c r="AL248" s="12">
        <f t="shared" si="60"/>
        <v>2.9545454545454546</v>
      </c>
      <c r="AM248" s="11" t="s">
        <v>50</v>
      </c>
      <c r="AN248" s="11" t="s">
        <v>52</v>
      </c>
      <c r="AO248" s="11" t="s">
        <v>52</v>
      </c>
      <c r="AP248" s="11" t="s">
        <v>50</v>
      </c>
      <c r="AQ248" s="11" t="s">
        <v>52</v>
      </c>
      <c r="AR248" s="11" t="s">
        <v>52</v>
      </c>
      <c r="AS248" s="11" t="s">
        <v>52</v>
      </c>
      <c r="AT248" s="11" t="s">
        <v>52</v>
      </c>
    </row>
    <row r="249" spans="3:46" x14ac:dyDescent="0.25">
      <c r="C249" s="11">
        <v>14</v>
      </c>
      <c r="D249" s="11" t="s">
        <v>20</v>
      </c>
      <c r="E249" s="11" t="s">
        <v>21</v>
      </c>
      <c r="F249" s="12">
        <v>38.5</v>
      </c>
      <c r="G249" s="11">
        <v>4.6100000000000003</v>
      </c>
      <c r="H249" s="11">
        <v>41.2</v>
      </c>
      <c r="I249" s="11">
        <v>50.8</v>
      </c>
      <c r="J249" s="13">
        <v>0.9</v>
      </c>
      <c r="K249" s="13">
        <v>6.9</v>
      </c>
      <c r="L249" s="13">
        <v>0.43</v>
      </c>
      <c r="M249" s="11">
        <v>3.02</v>
      </c>
      <c r="N249" s="11">
        <v>7.9</v>
      </c>
      <c r="O249" s="12">
        <v>23.700000000000003</v>
      </c>
      <c r="P249" s="12">
        <v>78.476821192052995</v>
      </c>
      <c r="Q249" s="12">
        <v>26.158940397350992</v>
      </c>
      <c r="R249" s="12">
        <v>33.333333333333329</v>
      </c>
      <c r="S249" s="11">
        <v>14.6</v>
      </c>
      <c r="T249" s="11">
        <v>31.4</v>
      </c>
      <c r="U249" s="11">
        <v>42</v>
      </c>
      <c r="V249" s="12">
        <v>12.6</v>
      </c>
      <c r="W249" s="12">
        <v>15.5</v>
      </c>
      <c r="X249" s="13">
        <v>0.05</v>
      </c>
      <c r="Y249" s="11">
        <v>40.299999999999997</v>
      </c>
      <c r="Z249" s="14">
        <v>4103</v>
      </c>
      <c r="AA249" s="13">
        <f t="shared" si="49"/>
        <v>0.81102362204724421</v>
      </c>
      <c r="AB249" s="13">
        <f t="shared" si="50"/>
        <v>45.777777777777779</v>
      </c>
      <c r="AC249" s="13">
        <f t="shared" si="51"/>
        <v>5.9710144927536231</v>
      </c>
      <c r="AD249" s="12">
        <f t="shared" si="52"/>
        <v>95.813953488372107</v>
      </c>
      <c r="AE249" s="12">
        <f t="shared" si="53"/>
        <v>56.444444444444443</v>
      </c>
      <c r="AF249" s="12">
        <f t="shared" si="54"/>
        <v>7.3623188405797091</v>
      </c>
      <c r="AG249" s="12">
        <f t="shared" si="55"/>
        <v>118.13953488372093</v>
      </c>
      <c r="AH249" s="12">
        <f t="shared" si="56"/>
        <v>0.13043478260869565</v>
      </c>
      <c r="AI249" s="12">
        <f t="shared" si="57"/>
        <v>2.0930232558139537</v>
      </c>
      <c r="AJ249" s="12">
        <f t="shared" si="58"/>
        <v>16.046511627906977</v>
      </c>
      <c r="AK249" s="12">
        <f t="shared" si="59"/>
        <v>0.82677165354330717</v>
      </c>
      <c r="AL249" s="12">
        <f t="shared" si="60"/>
        <v>1.0194174757281553</v>
      </c>
      <c r="AM249" s="11" t="s">
        <v>52</v>
      </c>
      <c r="AN249" s="11" t="s">
        <v>52</v>
      </c>
      <c r="AO249" s="11" t="s">
        <v>52</v>
      </c>
      <c r="AP249" s="11" t="s">
        <v>49</v>
      </c>
      <c r="AQ249" s="11" t="s">
        <v>52</v>
      </c>
      <c r="AR249" s="11" t="s">
        <v>52</v>
      </c>
      <c r="AS249" s="11" t="s">
        <v>50</v>
      </c>
      <c r="AT249" s="11" t="s">
        <v>52</v>
      </c>
    </row>
    <row r="250" spans="3:46" x14ac:dyDescent="0.25">
      <c r="C250" s="11">
        <v>20</v>
      </c>
      <c r="D250" s="11" t="s">
        <v>19</v>
      </c>
      <c r="E250" s="11" t="s">
        <v>21</v>
      </c>
      <c r="F250" s="12">
        <v>37.5</v>
      </c>
      <c r="G250" s="11">
        <v>3.6</v>
      </c>
      <c r="H250" s="11">
        <v>78.8</v>
      </c>
      <c r="I250" s="11">
        <v>17.3</v>
      </c>
      <c r="J250" s="13">
        <v>1.17</v>
      </c>
      <c r="K250" s="13">
        <v>2.5350000000000001</v>
      </c>
      <c r="L250" s="13">
        <v>0.19500000000000001</v>
      </c>
      <c r="M250" s="11">
        <v>4.6399999999999997</v>
      </c>
      <c r="N250" s="11">
        <v>7.9</v>
      </c>
      <c r="O250" s="12">
        <v>23.700000000000003</v>
      </c>
      <c r="P250" s="12">
        <v>51.077586206896555</v>
      </c>
      <c r="Q250" s="12">
        <v>17.02586206896552</v>
      </c>
      <c r="R250" s="12">
        <v>33.333333333333329</v>
      </c>
      <c r="S250" s="11">
        <v>14.6</v>
      </c>
      <c r="T250" s="11">
        <v>31.4</v>
      </c>
      <c r="U250" s="11">
        <v>69</v>
      </c>
      <c r="V250" s="12">
        <v>11.8</v>
      </c>
      <c r="W250" s="12">
        <v>15.1</v>
      </c>
      <c r="X250" s="13">
        <v>0.08</v>
      </c>
      <c r="Y250" s="11">
        <v>33.299999999999997</v>
      </c>
      <c r="Z250" s="14">
        <v>12460</v>
      </c>
      <c r="AA250" s="13">
        <f t="shared" si="49"/>
        <v>4.5549132947976876</v>
      </c>
      <c r="AB250" s="13">
        <f t="shared" si="50"/>
        <v>67.350427350427353</v>
      </c>
      <c r="AC250" s="13">
        <f t="shared" si="51"/>
        <v>31.084812623274161</v>
      </c>
      <c r="AD250" s="12">
        <f t="shared" si="52"/>
        <v>404.10256410256409</v>
      </c>
      <c r="AE250" s="12">
        <f t="shared" si="53"/>
        <v>14.786324786324787</v>
      </c>
      <c r="AF250" s="12">
        <f t="shared" si="54"/>
        <v>6.8244575936883631</v>
      </c>
      <c r="AG250" s="12">
        <f t="shared" si="55"/>
        <v>88.717948717948715</v>
      </c>
      <c r="AH250" s="12">
        <f t="shared" si="56"/>
        <v>0.46153846153846151</v>
      </c>
      <c r="AI250" s="12">
        <f t="shared" si="57"/>
        <v>5.9999999999999991</v>
      </c>
      <c r="AJ250" s="12">
        <f t="shared" si="58"/>
        <v>13</v>
      </c>
      <c r="AK250" s="12">
        <f t="shared" si="59"/>
        <v>3.9884393063583814</v>
      </c>
      <c r="AL250" s="12">
        <f t="shared" si="60"/>
        <v>0.87563451776649748</v>
      </c>
      <c r="AM250" s="11" t="s">
        <v>50</v>
      </c>
      <c r="AN250" s="11" t="s">
        <v>52</v>
      </c>
      <c r="AO250" s="11" t="s">
        <v>52</v>
      </c>
      <c r="AP250" s="11" t="s">
        <v>49</v>
      </c>
      <c r="AQ250" s="11" t="s">
        <v>52</v>
      </c>
      <c r="AR250" s="11" t="s">
        <v>52</v>
      </c>
      <c r="AS250" s="11" t="s">
        <v>52</v>
      </c>
      <c r="AT250" s="11" t="s">
        <v>52</v>
      </c>
    </row>
    <row r="251" spans="3:46" x14ac:dyDescent="0.25">
      <c r="C251" s="11">
        <v>13</v>
      </c>
      <c r="D251" s="11" t="s">
        <v>20</v>
      </c>
      <c r="E251" s="11" t="s">
        <v>21</v>
      </c>
      <c r="F251" s="12">
        <v>39.200000000000003</v>
      </c>
      <c r="G251" s="11">
        <v>3.6</v>
      </c>
      <c r="H251" s="11">
        <v>73.5</v>
      </c>
      <c r="I251" s="11">
        <v>20.7</v>
      </c>
      <c r="J251" s="13">
        <v>1.74</v>
      </c>
      <c r="K251" s="13">
        <v>3.77</v>
      </c>
      <c r="L251" s="13">
        <v>0.28999999999999998</v>
      </c>
      <c r="M251" s="11">
        <v>4.2300000000000004</v>
      </c>
      <c r="N251" s="11">
        <v>9.1</v>
      </c>
      <c r="O251" s="12">
        <v>28</v>
      </c>
      <c r="P251" s="12">
        <v>66.193853427895974</v>
      </c>
      <c r="Q251" s="12">
        <v>21.513002364066192</v>
      </c>
      <c r="R251" s="12">
        <v>32.5</v>
      </c>
      <c r="S251" s="11">
        <v>14</v>
      </c>
      <c r="T251" s="11">
        <v>40.6</v>
      </c>
      <c r="U251" s="11">
        <v>111</v>
      </c>
      <c r="V251" s="12">
        <v>9.1999999999999993</v>
      </c>
      <c r="W251" s="12">
        <v>11.5</v>
      </c>
      <c r="X251" s="13">
        <v>0.1</v>
      </c>
      <c r="Y251" s="11">
        <v>16.899999999999999</v>
      </c>
      <c r="Z251" s="14">
        <v>28000</v>
      </c>
      <c r="AA251" s="13">
        <f t="shared" si="49"/>
        <v>3.5507246376811596</v>
      </c>
      <c r="AB251" s="13">
        <f t="shared" si="50"/>
        <v>42.241379310344826</v>
      </c>
      <c r="AC251" s="13">
        <f t="shared" si="51"/>
        <v>19.49602122015915</v>
      </c>
      <c r="AD251" s="12">
        <f t="shared" si="52"/>
        <v>253.44827586206898</v>
      </c>
      <c r="AE251" s="12">
        <f t="shared" si="53"/>
        <v>11.896551724137931</v>
      </c>
      <c r="AF251" s="12">
        <f t="shared" si="54"/>
        <v>5.4907161803713525</v>
      </c>
      <c r="AG251" s="12">
        <f t="shared" si="55"/>
        <v>71.379310344827587</v>
      </c>
      <c r="AH251" s="12">
        <f t="shared" si="56"/>
        <v>0.46153846153846151</v>
      </c>
      <c r="AI251" s="12">
        <f t="shared" si="57"/>
        <v>6</v>
      </c>
      <c r="AJ251" s="12">
        <f t="shared" si="58"/>
        <v>13.000000000000002</v>
      </c>
      <c r="AK251" s="12">
        <f t="shared" si="59"/>
        <v>5.36231884057971</v>
      </c>
      <c r="AL251" s="12">
        <f t="shared" si="60"/>
        <v>1.510204081632653</v>
      </c>
      <c r="AM251" s="11" t="s">
        <v>50</v>
      </c>
      <c r="AN251" s="11" t="s">
        <v>52</v>
      </c>
      <c r="AO251" s="11" t="s">
        <v>52</v>
      </c>
      <c r="AP251" s="11" t="s">
        <v>50</v>
      </c>
      <c r="AQ251" s="11" t="s">
        <v>52</v>
      </c>
      <c r="AR251" s="11" t="s">
        <v>52</v>
      </c>
      <c r="AS251" s="11" t="s">
        <v>52</v>
      </c>
      <c r="AT251" s="11" t="s">
        <v>52</v>
      </c>
    </row>
    <row r="252" spans="3:46" x14ac:dyDescent="0.25">
      <c r="C252" s="11">
        <v>17</v>
      </c>
      <c r="D252" s="11" t="s">
        <v>19</v>
      </c>
      <c r="E252" s="11" t="s">
        <v>21</v>
      </c>
      <c r="F252" s="12">
        <v>38.200000000000003</v>
      </c>
      <c r="G252" s="11">
        <v>7.6</v>
      </c>
      <c r="H252" s="11">
        <v>77.5</v>
      </c>
      <c r="I252" s="11">
        <v>13.2</v>
      </c>
      <c r="J252" s="13">
        <v>2.79</v>
      </c>
      <c r="K252" s="13">
        <v>6.0450000000000008</v>
      </c>
      <c r="L252" s="13">
        <v>0.46500000000000008</v>
      </c>
      <c r="M252" s="11">
        <v>4.59</v>
      </c>
      <c r="N252" s="11">
        <v>11.3</v>
      </c>
      <c r="O252" s="12">
        <v>33.6</v>
      </c>
      <c r="P252" s="12">
        <v>73.202614379084977</v>
      </c>
      <c r="Q252" s="12">
        <v>24.618736383442268</v>
      </c>
      <c r="R252" s="12">
        <v>33.63095238095238</v>
      </c>
      <c r="S252" s="11">
        <v>12.2</v>
      </c>
      <c r="T252" s="11">
        <v>40.6</v>
      </c>
      <c r="U252" s="11">
        <v>110</v>
      </c>
      <c r="V252" s="12">
        <v>10.7</v>
      </c>
      <c r="W252" s="12">
        <v>13.3</v>
      </c>
      <c r="X252" s="13">
        <v>0.11</v>
      </c>
      <c r="Y252" s="11">
        <v>24.6</v>
      </c>
      <c r="Z252" s="14">
        <v>18667</v>
      </c>
      <c r="AA252" s="13">
        <f t="shared" si="49"/>
        <v>5.8712121212121211</v>
      </c>
      <c r="AB252" s="13">
        <f t="shared" si="50"/>
        <v>27.777777777777779</v>
      </c>
      <c r="AC252" s="13">
        <f t="shared" si="51"/>
        <v>12.820512820512819</v>
      </c>
      <c r="AD252" s="12">
        <f t="shared" si="52"/>
        <v>166.66666666666663</v>
      </c>
      <c r="AE252" s="12">
        <f t="shared" si="53"/>
        <v>4.7311827956989241</v>
      </c>
      <c r="AF252" s="12">
        <f t="shared" si="54"/>
        <v>2.1836228287841188</v>
      </c>
      <c r="AG252" s="12">
        <f t="shared" si="55"/>
        <v>28.387096774193541</v>
      </c>
      <c r="AH252" s="12">
        <f t="shared" si="56"/>
        <v>0.46153846153846151</v>
      </c>
      <c r="AI252" s="12">
        <f t="shared" si="57"/>
        <v>5.9999999999999991</v>
      </c>
      <c r="AJ252" s="12">
        <f t="shared" si="58"/>
        <v>13</v>
      </c>
      <c r="AK252" s="12">
        <f t="shared" si="59"/>
        <v>8.3333333333333339</v>
      </c>
      <c r="AL252" s="12">
        <f t="shared" si="60"/>
        <v>1.4193548387096775</v>
      </c>
      <c r="AM252" s="11" t="s">
        <v>49</v>
      </c>
      <c r="AN252" s="11" t="s">
        <v>49</v>
      </c>
      <c r="AO252" s="11" t="s">
        <v>49</v>
      </c>
      <c r="AP252" s="11" t="s">
        <v>49</v>
      </c>
      <c r="AQ252" s="11" t="s">
        <v>49</v>
      </c>
      <c r="AR252" s="11" t="s">
        <v>49</v>
      </c>
      <c r="AS252" s="11" t="s">
        <v>49</v>
      </c>
      <c r="AT252" s="11" t="s">
        <v>52</v>
      </c>
    </row>
    <row r="253" spans="3:46" x14ac:dyDescent="0.25">
      <c r="C253" s="11">
        <v>16</v>
      </c>
      <c r="D253" s="11" t="s">
        <v>19</v>
      </c>
      <c r="E253" s="11" t="s">
        <v>21</v>
      </c>
      <c r="F253" s="12">
        <v>38.9</v>
      </c>
      <c r="G253" s="11">
        <v>8.1999999999999993</v>
      </c>
      <c r="H253" s="11">
        <v>86.3</v>
      </c>
      <c r="I253" s="11">
        <v>7.9</v>
      </c>
      <c r="J253" s="13">
        <v>1.74</v>
      </c>
      <c r="K253" s="13">
        <v>3.77</v>
      </c>
      <c r="L253" s="13">
        <v>0.28999999999999998</v>
      </c>
      <c r="M253" s="11">
        <v>4.5599999999999996</v>
      </c>
      <c r="N253" s="11">
        <v>13.1</v>
      </c>
      <c r="O253" s="12">
        <v>36.799999999999997</v>
      </c>
      <c r="P253" s="12">
        <v>80.701754385964918</v>
      </c>
      <c r="Q253" s="12">
        <v>28.728070175438599</v>
      </c>
      <c r="R253" s="12">
        <v>35.597826086956523</v>
      </c>
      <c r="S253" s="11">
        <v>15.4</v>
      </c>
      <c r="T253" s="11">
        <v>55.6</v>
      </c>
      <c r="U253" s="11">
        <v>117</v>
      </c>
      <c r="V253" s="12">
        <v>10.3</v>
      </c>
      <c r="W253" s="12">
        <v>16.7</v>
      </c>
      <c r="X253" s="13">
        <v>0.12</v>
      </c>
      <c r="Y253" s="11">
        <v>22.4</v>
      </c>
      <c r="Z253" s="14">
        <v>38800</v>
      </c>
      <c r="AA253" s="13">
        <f t="shared" si="49"/>
        <v>10.924050632911392</v>
      </c>
      <c r="AB253" s="13">
        <f t="shared" si="50"/>
        <v>49.597701149425284</v>
      </c>
      <c r="AC253" s="13">
        <f t="shared" si="51"/>
        <v>22.891246684350133</v>
      </c>
      <c r="AD253" s="12">
        <f t="shared" si="52"/>
        <v>297.58620689655174</v>
      </c>
      <c r="AE253" s="12">
        <f t="shared" si="53"/>
        <v>4.5402298850574718</v>
      </c>
      <c r="AF253" s="12">
        <f t="shared" si="54"/>
        <v>2.0954907161803713</v>
      </c>
      <c r="AG253" s="12">
        <f t="shared" si="55"/>
        <v>27.241379310344829</v>
      </c>
      <c r="AH253" s="12">
        <f t="shared" si="56"/>
        <v>0.46153846153846151</v>
      </c>
      <c r="AI253" s="12">
        <f t="shared" si="57"/>
        <v>6</v>
      </c>
      <c r="AJ253" s="12">
        <f t="shared" si="58"/>
        <v>13.000000000000002</v>
      </c>
      <c r="AK253" s="12">
        <f t="shared" si="59"/>
        <v>14.81012658227848</v>
      </c>
      <c r="AL253" s="12">
        <f t="shared" si="60"/>
        <v>1.3557358053302433</v>
      </c>
      <c r="AM253" s="11" t="s">
        <v>49</v>
      </c>
      <c r="AN253" s="11" t="s">
        <v>49</v>
      </c>
      <c r="AO253" s="11" t="s">
        <v>49</v>
      </c>
      <c r="AP253" s="11" t="s">
        <v>49</v>
      </c>
      <c r="AQ253" s="11" t="s">
        <v>49</v>
      </c>
      <c r="AR253" s="11" t="s">
        <v>49</v>
      </c>
      <c r="AS253" s="11" t="s">
        <v>49</v>
      </c>
      <c r="AT253" s="11" t="s">
        <v>52</v>
      </c>
    </row>
    <row r="254" spans="3:46" x14ac:dyDescent="0.25">
      <c r="C254" s="11">
        <v>18</v>
      </c>
      <c r="D254" s="11" t="s">
        <v>19</v>
      </c>
      <c r="E254" s="11" t="s">
        <v>21</v>
      </c>
      <c r="F254" s="12">
        <v>38.5</v>
      </c>
      <c r="G254" s="11">
        <v>8.1</v>
      </c>
      <c r="H254" s="11">
        <v>55.8</v>
      </c>
      <c r="I254" s="11">
        <v>36.5</v>
      </c>
      <c r="J254" s="13">
        <v>2.61</v>
      </c>
      <c r="K254" s="13">
        <v>5.6549999999999994</v>
      </c>
      <c r="L254" s="13">
        <v>0.435</v>
      </c>
      <c r="M254" s="11">
        <v>3.17</v>
      </c>
      <c r="N254" s="11">
        <v>7.3</v>
      </c>
      <c r="O254" s="12">
        <v>26.6</v>
      </c>
      <c r="P254" s="12">
        <v>83.911671924290232</v>
      </c>
      <c r="Q254" s="12">
        <v>23.028391167192428</v>
      </c>
      <c r="R254" s="12">
        <v>27.443609022556391</v>
      </c>
      <c r="S254" s="11">
        <v>14.6</v>
      </c>
      <c r="T254" s="11">
        <v>51.3</v>
      </c>
      <c r="U254" s="11">
        <v>218</v>
      </c>
      <c r="V254" s="12">
        <v>10.7</v>
      </c>
      <c r="W254" s="12">
        <v>16.100000000000001</v>
      </c>
      <c r="X254" s="13">
        <v>0.23</v>
      </c>
      <c r="Y254" s="11">
        <v>24.2</v>
      </c>
      <c r="Z254" s="14">
        <v>93000</v>
      </c>
      <c r="AA254" s="13">
        <f t="shared" si="49"/>
        <v>1.5287671232876712</v>
      </c>
      <c r="AB254" s="13">
        <f t="shared" si="50"/>
        <v>21.379310344827587</v>
      </c>
      <c r="AC254" s="13">
        <f t="shared" si="51"/>
        <v>9.8673740053050398</v>
      </c>
      <c r="AD254" s="12">
        <f t="shared" si="52"/>
        <v>128.27586206896552</v>
      </c>
      <c r="AE254" s="12">
        <f t="shared" si="53"/>
        <v>13.984674329501916</v>
      </c>
      <c r="AF254" s="12">
        <f t="shared" si="54"/>
        <v>6.4544650751547312</v>
      </c>
      <c r="AG254" s="12">
        <f t="shared" si="55"/>
        <v>83.908045977011497</v>
      </c>
      <c r="AH254" s="12">
        <f t="shared" si="56"/>
        <v>0.46153846153846156</v>
      </c>
      <c r="AI254" s="12">
        <f t="shared" si="57"/>
        <v>6</v>
      </c>
      <c r="AJ254" s="12">
        <f t="shared" si="58"/>
        <v>12.999999999999998</v>
      </c>
      <c r="AK254" s="12">
        <f t="shared" si="59"/>
        <v>5.9726027397260273</v>
      </c>
      <c r="AL254" s="12">
        <f t="shared" si="60"/>
        <v>3.9068100358422941</v>
      </c>
      <c r="AM254" s="11" t="s">
        <v>49</v>
      </c>
      <c r="AN254" s="11" t="s">
        <v>49</v>
      </c>
      <c r="AO254" s="11" t="s">
        <v>49</v>
      </c>
      <c r="AP254" s="11" t="s">
        <v>49</v>
      </c>
      <c r="AQ254" s="11" t="s">
        <v>49</v>
      </c>
      <c r="AR254" s="11" t="s">
        <v>49</v>
      </c>
      <c r="AS254" s="11" t="s">
        <v>49</v>
      </c>
      <c r="AT254" s="11" t="s">
        <v>52</v>
      </c>
    </row>
    <row r="255" spans="3:46" x14ac:dyDescent="0.25">
      <c r="C255" s="11">
        <v>16</v>
      </c>
      <c r="D255" s="11" t="s">
        <v>19</v>
      </c>
      <c r="E255" s="11" t="s">
        <v>21</v>
      </c>
      <c r="F255" s="12">
        <v>38.299999999999997</v>
      </c>
      <c r="G255" s="11">
        <v>5.5</v>
      </c>
      <c r="H255" s="11">
        <v>67.099999999999994</v>
      </c>
      <c r="I255" s="11">
        <v>24.1</v>
      </c>
      <c r="J255" s="13">
        <v>2.64</v>
      </c>
      <c r="K255" s="13">
        <v>5.7200000000000006</v>
      </c>
      <c r="L255" s="13">
        <v>0.44000000000000006</v>
      </c>
      <c r="M255" s="11">
        <v>3.54</v>
      </c>
      <c r="N255" s="11">
        <v>8.5</v>
      </c>
      <c r="O255" s="12">
        <v>25.5</v>
      </c>
      <c r="P255" s="12">
        <v>72.033898305084747</v>
      </c>
      <c r="Q255" s="12">
        <v>24.011299435028249</v>
      </c>
      <c r="R255" s="12">
        <v>33.333333333333336</v>
      </c>
      <c r="S255" s="11">
        <v>14.6</v>
      </c>
      <c r="T255" s="11">
        <v>49.2</v>
      </c>
      <c r="U255" s="11">
        <v>78</v>
      </c>
      <c r="V255" s="12">
        <v>8.5</v>
      </c>
      <c r="W255" s="12">
        <v>14</v>
      </c>
      <c r="X255" s="13">
        <v>0.06</v>
      </c>
      <c r="Y255" s="11">
        <v>31.83</v>
      </c>
      <c r="Z255" s="14">
        <v>5227</v>
      </c>
      <c r="AA255" s="13">
        <f t="shared" si="49"/>
        <v>2.7842323651452277</v>
      </c>
      <c r="AB255" s="13">
        <f t="shared" si="50"/>
        <v>25.416666666666664</v>
      </c>
      <c r="AC255" s="13">
        <f t="shared" si="51"/>
        <v>11.730769230769228</v>
      </c>
      <c r="AD255" s="12">
        <f t="shared" si="52"/>
        <v>152.49999999999997</v>
      </c>
      <c r="AE255" s="12">
        <f t="shared" si="53"/>
        <v>9.1287878787878789</v>
      </c>
      <c r="AF255" s="12">
        <f t="shared" si="54"/>
        <v>4.2132867132867133</v>
      </c>
      <c r="AG255" s="12">
        <f t="shared" si="55"/>
        <v>54.772727272727266</v>
      </c>
      <c r="AH255" s="12">
        <f t="shared" si="56"/>
        <v>0.46153846153846151</v>
      </c>
      <c r="AI255" s="12">
        <f t="shared" si="57"/>
        <v>5.9999999999999991</v>
      </c>
      <c r="AJ255" s="12">
        <f t="shared" si="58"/>
        <v>13</v>
      </c>
      <c r="AK255" s="12">
        <f t="shared" si="59"/>
        <v>3.2365145228215764</v>
      </c>
      <c r="AL255" s="12">
        <f t="shared" si="60"/>
        <v>1.1624441132637855</v>
      </c>
      <c r="AM255" s="11" t="s">
        <v>49</v>
      </c>
      <c r="AN255" s="11" t="s">
        <v>49</v>
      </c>
      <c r="AO255" s="11" t="s">
        <v>49</v>
      </c>
      <c r="AP255" s="11" t="s">
        <v>49</v>
      </c>
      <c r="AQ255" s="11" t="s">
        <v>49</v>
      </c>
      <c r="AR255" s="11" t="s">
        <v>49</v>
      </c>
      <c r="AS255" s="11" t="s">
        <v>49</v>
      </c>
      <c r="AT255" s="11" t="s">
        <v>52</v>
      </c>
    </row>
    <row r="256" spans="3:46" x14ac:dyDescent="0.25">
      <c r="C256" s="11">
        <v>16</v>
      </c>
      <c r="D256" s="11" t="s">
        <v>20</v>
      </c>
      <c r="E256" s="11" t="s">
        <v>21</v>
      </c>
      <c r="F256" s="12">
        <v>37.200000000000003</v>
      </c>
      <c r="G256" s="11">
        <v>5.5</v>
      </c>
      <c r="H256" s="11">
        <v>46.7</v>
      </c>
      <c r="I256" s="11">
        <v>43.3</v>
      </c>
      <c r="J256" s="13">
        <v>3</v>
      </c>
      <c r="K256" s="13">
        <v>6.5</v>
      </c>
      <c r="L256" s="13">
        <v>0.5</v>
      </c>
      <c r="M256" s="11">
        <v>3.86</v>
      </c>
      <c r="N256" s="11">
        <v>9.8000000000000007</v>
      </c>
      <c r="O256" s="12">
        <v>29.400000000000002</v>
      </c>
      <c r="P256" s="12">
        <v>76.165803108808291</v>
      </c>
      <c r="Q256" s="12">
        <v>25.388601036269431</v>
      </c>
      <c r="R256" s="12">
        <v>33.333333333333329</v>
      </c>
      <c r="S256" s="11">
        <v>14.6</v>
      </c>
      <c r="T256" s="11">
        <v>49.2</v>
      </c>
      <c r="U256" s="11">
        <v>196</v>
      </c>
      <c r="V256" s="12">
        <v>9.8000000000000007</v>
      </c>
      <c r="W256" s="12">
        <v>14.9</v>
      </c>
      <c r="X256" s="13">
        <v>0.191</v>
      </c>
      <c r="Y256" s="11">
        <v>25</v>
      </c>
      <c r="Z256" s="14">
        <v>8440</v>
      </c>
      <c r="AA256" s="13">
        <f t="shared" si="49"/>
        <v>1.0785219399538108</v>
      </c>
      <c r="AB256" s="13">
        <f t="shared" si="50"/>
        <v>15.566666666666668</v>
      </c>
      <c r="AC256" s="13">
        <f t="shared" si="51"/>
        <v>7.1846153846153848</v>
      </c>
      <c r="AD256" s="12">
        <f t="shared" si="52"/>
        <v>93.4</v>
      </c>
      <c r="AE256" s="12">
        <f t="shared" si="53"/>
        <v>14.433333333333332</v>
      </c>
      <c r="AF256" s="12">
        <f t="shared" si="54"/>
        <v>6.661538461538461</v>
      </c>
      <c r="AG256" s="12">
        <f t="shared" si="55"/>
        <v>86.6</v>
      </c>
      <c r="AH256" s="12">
        <f t="shared" si="56"/>
        <v>0.46153846153846156</v>
      </c>
      <c r="AI256" s="12">
        <f t="shared" si="57"/>
        <v>6</v>
      </c>
      <c r="AJ256" s="12">
        <f t="shared" si="58"/>
        <v>13</v>
      </c>
      <c r="AK256" s="12">
        <f t="shared" si="59"/>
        <v>4.5265588914549655</v>
      </c>
      <c r="AL256" s="12">
        <f t="shared" si="60"/>
        <v>4.1970021413276228</v>
      </c>
      <c r="AM256" s="11" t="s">
        <v>49</v>
      </c>
      <c r="AN256" s="11" t="s">
        <v>49</v>
      </c>
      <c r="AO256" s="11" t="s">
        <v>49</v>
      </c>
      <c r="AP256" s="11" t="s">
        <v>50</v>
      </c>
      <c r="AQ256" s="11" t="s">
        <v>49</v>
      </c>
      <c r="AR256" s="11" t="s">
        <v>49</v>
      </c>
      <c r="AS256" s="11" t="s">
        <v>49</v>
      </c>
      <c r="AT256" s="11" t="s">
        <v>51</v>
      </c>
    </row>
    <row r="257" spans="3:46" x14ac:dyDescent="0.25">
      <c r="C257" s="11">
        <v>20</v>
      </c>
      <c r="D257" s="11" t="s">
        <v>19</v>
      </c>
      <c r="E257" s="11" t="s">
        <v>21</v>
      </c>
      <c r="F257" s="12">
        <v>37.9</v>
      </c>
      <c r="G257" s="11">
        <v>3.97</v>
      </c>
      <c r="H257" s="11">
        <v>74.5</v>
      </c>
      <c r="I257" s="11">
        <v>17.2</v>
      </c>
      <c r="J257" s="13">
        <v>0.2</v>
      </c>
      <c r="K257" s="13">
        <v>7.9</v>
      </c>
      <c r="L257" s="13">
        <v>0.51</v>
      </c>
      <c r="M257" s="11">
        <v>4.59</v>
      </c>
      <c r="N257" s="11">
        <v>13.9</v>
      </c>
      <c r="O257" s="12">
        <v>41.7</v>
      </c>
      <c r="P257" s="12">
        <v>90.849673202614397</v>
      </c>
      <c r="Q257" s="12">
        <v>30.283224400871461</v>
      </c>
      <c r="R257" s="12">
        <v>33.333333333333329</v>
      </c>
      <c r="S257" s="11">
        <v>14.6</v>
      </c>
      <c r="T257" s="11">
        <v>49.2</v>
      </c>
      <c r="U257" s="11">
        <v>138</v>
      </c>
      <c r="V257" s="12">
        <v>11.3</v>
      </c>
      <c r="W257" s="12">
        <v>13</v>
      </c>
      <c r="X257" s="13">
        <v>0.15</v>
      </c>
      <c r="Y257" s="11">
        <v>33.799999999999997</v>
      </c>
      <c r="Z257" s="14">
        <v>62726</v>
      </c>
      <c r="AA257" s="13">
        <f t="shared" si="49"/>
        <v>4.3313953488372094</v>
      </c>
      <c r="AB257" s="13">
        <f t="shared" si="50"/>
        <v>372.5</v>
      </c>
      <c r="AC257" s="13">
        <f t="shared" si="51"/>
        <v>9.4303797468354418</v>
      </c>
      <c r="AD257" s="12">
        <f t="shared" si="52"/>
        <v>146.07843137254901</v>
      </c>
      <c r="AE257" s="12">
        <f t="shared" si="53"/>
        <v>85.999999999999986</v>
      </c>
      <c r="AF257" s="12">
        <f t="shared" si="54"/>
        <v>2.1772151898734173</v>
      </c>
      <c r="AG257" s="12">
        <f t="shared" si="55"/>
        <v>33.725490196078432</v>
      </c>
      <c r="AH257" s="12">
        <f t="shared" si="56"/>
        <v>2.5316455696202531E-2</v>
      </c>
      <c r="AI257" s="12">
        <f t="shared" si="57"/>
        <v>0.39215686274509803</v>
      </c>
      <c r="AJ257" s="12">
        <f t="shared" si="58"/>
        <v>15.490196078431373</v>
      </c>
      <c r="AK257" s="12">
        <f t="shared" si="59"/>
        <v>8.0232558139534884</v>
      </c>
      <c r="AL257" s="12">
        <f t="shared" si="60"/>
        <v>1.8523489932885906</v>
      </c>
      <c r="AM257" s="11" t="s">
        <v>49</v>
      </c>
      <c r="AN257" s="11" t="s">
        <v>49</v>
      </c>
      <c r="AO257" s="11" t="s">
        <v>49</v>
      </c>
      <c r="AP257" s="11" t="s">
        <v>49</v>
      </c>
      <c r="AQ257" s="11" t="s">
        <v>49</v>
      </c>
      <c r="AR257" s="11" t="s">
        <v>49</v>
      </c>
      <c r="AS257" s="11" t="s">
        <v>49</v>
      </c>
      <c r="AT257" s="11" t="s">
        <v>51</v>
      </c>
    </row>
    <row r="258" spans="3:46" x14ac:dyDescent="0.25">
      <c r="C258" s="11">
        <v>15</v>
      </c>
      <c r="D258" s="11" t="s">
        <v>20</v>
      </c>
      <c r="E258" s="11" t="s">
        <v>21</v>
      </c>
      <c r="F258" s="12">
        <v>38.799999999999997</v>
      </c>
      <c r="G258" s="11">
        <v>3.51</v>
      </c>
      <c r="H258" s="11">
        <v>81.2</v>
      </c>
      <c r="I258" s="11">
        <v>15.4</v>
      </c>
      <c r="J258" s="13">
        <v>0.3</v>
      </c>
      <c r="K258" s="13">
        <v>2.8</v>
      </c>
      <c r="L258" s="13">
        <v>0.3</v>
      </c>
      <c r="M258" s="11">
        <v>4.57</v>
      </c>
      <c r="N258" s="11">
        <v>10</v>
      </c>
      <c r="O258" s="12">
        <v>30</v>
      </c>
      <c r="P258" s="12">
        <v>65.645514223194738</v>
      </c>
      <c r="Q258" s="12">
        <v>21.881838074398249</v>
      </c>
      <c r="R258" s="12">
        <v>33.333333333333336</v>
      </c>
      <c r="S258" s="11">
        <v>14.6</v>
      </c>
      <c r="T258" s="11">
        <v>49.2</v>
      </c>
      <c r="U258" s="11">
        <v>91</v>
      </c>
      <c r="V258" s="12">
        <v>8.6999999999999993</v>
      </c>
      <c r="W258" s="12">
        <v>12.9</v>
      </c>
      <c r="X258" s="13">
        <v>7.0000000000000007E-2</v>
      </c>
      <c r="Y258" s="11">
        <v>13.34</v>
      </c>
      <c r="Z258" s="14">
        <v>19715</v>
      </c>
      <c r="AA258" s="13">
        <f t="shared" si="49"/>
        <v>5.2727272727272725</v>
      </c>
      <c r="AB258" s="13">
        <f t="shared" si="50"/>
        <v>270.66666666666669</v>
      </c>
      <c r="AC258" s="13">
        <f t="shared" si="51"/>
        <v>29.000000000000004</v>
      </c>
      <c r="AD258" s="12">
        <f t="shared" si="52"/>
        <v>270.66666666666669</v>
      </c>
      <c r="AE258" s="12">
        <f t="shared" si="53"/>
        <v>51.333333333333336</v>
      </c>
      <c r="AF258" s="12">
        <f t="shared" si="54"/>
        <v>5.5000000000000009</v>
      </c>
      <c r="AG258" s="12">
        <f t="shared" si="55"/>
        <v>51.333333333333336</v>
      </c>
      <c r="AH258" s="12">
        <f t="shared" si="56"/>
        <v>0.10714285714285715</v>
      </c>
      <c r="AI258" s="12">
        <f t="shared" si="57"/>
        <v>1</v>
      </c>
      <c r="AJ258" s="12">
        <f t="shared" si="58"/>
        <v>9.3333333333333339</v>
      </c>
      <c r="AK258" s="12">
        <f t="shared" si="59"/>
        <v>5.9090909090909092</v>
      </c>
      <c r="AL258" s="12">
        <f t="shared" si="60"/>
        <v>1.1206896551724137</v>
      </c>
      <c r="AM258" s="11" t="s">
        <v>49</v>
      </c>
      <c r="AN258" s="11" t="s">
        <v>49</v>
      </c>
      <c r="AO258" s="11" t="s">
        <v>49</v>
      </c>
      <c r="AP258" s="11" t="s">
        <v>50</v>
      </c>
      <c r="AQ258" s="11" t="s">
        <v>49</v>
      </c>
      <c r="AR258" s="11" t="s">
        <v>49</v>
      </c>
      <c r="AS258" s="11" t="s">
        <v>49</v>
      </c>
      <c r="AT258" s="11" t="s">
        <v>52</v>
      </c>
    </row>
    <row r="259" spans="3:46" x14ac:dyDescent="0.25">
      <c r="C259" s="11">
        <v>19</v>
      </c>
      <c r="D259" s="11" t="s">
        <v>19</v>
      </c>
      <c r="E259" s="11" t="s">
        <v>21</v>
      </c>
      <c r="F259" s="12">
        <v>39.4</v>
      </c>
      <c r="G259" s="11">
        <v>5.34</v>
      </c>
      <c r="H259" s="11">
        <v>39.9</v>
      </c>
      <c r="I259" s="11">
        <v>43.8</v>
      </c>
      <c r="J259" s="13">
        <v>0.2</v>
      </c>
      <c r="K259" s="13">
        <v>5.9</v>
      </c>
      <c r="L259" s="13">
        <v>0.4</v>
      </c>
      <c r="M259" s="11">
        <v>3.53</v>
      </c>
      <c r="N259" s="11">
        <v>11.2</v>
      </c>
      <c r="O259" s="12">
        <v>34</v>
      </c>
      <c r="P259" s="12">
        <v>96.317280453257794</v>
      </c>
      <c r="Q259" s="12">
        <v>31.728045325779039</v>
      </c>
      <c r="R259" s="12">
        <v>32.941176470588232</v>
      </c>
      <c r="S259" s="11">
        <v>14.6</v>
      </c>
      <c r="T259" s="11">
        <v>49.2</v>
      </c>
      <c r="U259" s="11">
        <v>52</v>
      </c>
      <c r="V259" s="12">
        <v>8.6999999999999993</v>
      </c>
      <c r="W259" s="12">
        <v>14.4</v>
      </c>
      <c r="X259" s="13">
        <v>0.04</v>
      </c>
      <c r="Y259" s="11">
        <v>39.74</v>
      </c>
      <c r="Z259" s="14">
        <v>8651</v>
      </c>
      <c r="AA259" s="13">
        <f t="shared" si="49"/>
        <v>0.91095890410958902</v>
      </c>
      <c r="AB259" s="13">
        <f t="shared" si="50"/>
        <v>199.49999999999997</v>
      </c>
      <c r="AC259" s="13">
        <f t="shared" si="51"/>
        <v>6.7627118644067794</v>
      </c>
      <c r="AD259" s="12">
        <f t="shared" si="52"/>
        <v>99.749999999999986</v>
      </c>
      <c r="AE259" s="12">
        <f t="shared" si="53"/>
        <v>218.99999999999997</v>
      </c>
      <c r="AF259" s="12">
        <f t="shared" si="54"/>
        <v>7.4237288135593209</v>
      </c>
      <c r="AG259" s="12">
        <f t="shared" si="55"/>
        <v>109.49999999999999</v>
      </c>
      <c r="AH259" s="12">
        <f t="shared" si="56"/>
        <v>3.3898305084745763E-2</v>
      </c>
      <c r="AI259" s="12">
        <f t="shared" si="57"/>
        <v>0.5</v>
      </c>
      <c r="AJ259" s="12">
        <f t="shared" si="58"/>
        <v>14.75</v>
      </c>
      <c r="AK259" s="12">
        <f t="shared" si="59"/>
        <v>1.1872146118721463</v>
      </c>
      <c r="AL259" s="12">
        <f t="shared" si="60"/>
        <v>1.3032581453634087</v>
      </c>
      <c r="AM259" s="11" t="s">
        <v>49</v>
      </c>
      <c r="AN259" s="11" t="s">
        <v>49</v>
      </c>
      <c r="AO259" s="11" t="s">
        <v>49</v>
      </c>
      <c r="AP259" s="11" t="s">
        <v>49</v>
      </c>
      <c r="AQ259" s="11" t="s">
        <v>49</v>
      </c>
      <c r="AR259" s="11" t="s">
        <v>49</v>
      </c>
      <c r="AS259" s="11" t="s">
        <v>50</v>
      </c>
      <c r="AT259" s="11" t="s">
        <v>52</v>
      </c>
    </row>
    <row r="260" spans="3:46" x14ac:dyDescent="0.25">
      <c r="C260" s="11">
        <v>17</v>
      </c>
      <c r="D260" s="11" t="s">
        <v>20</v>
      </c>
      <c r="E260" s="11" t="s">
        <v>21</v>
      </c>
      <c r="F260" s="12">
        <v>40.200000000000003</v>
      </c>
      <c r="G260" s="11">
        <v>5.3</v>
      </c>
      <c r="H260" s="11">
        <v>79.8</v>
      </c>
      <c r="I260" s="11">
        <v>16.2</v>
      </c>
      <c r="J260" s="13">
        <v>1.2</v>
      </c>
      <c r="K260" s="13">
        <v>2.6</v>
      </c>
      <c r="L260" s="13">
        <v>0.2</v>
      </c>
      <c r="M260" s="11">
        <v>5.27</v>
      </c>
      <c r="N260" s="11">
        <v>15.3</v>
      </c>
      <c r="O260" s="12">
        <v>42.8</v>
      </c>
      <c r="P260" s="12">
        <v>81.21442125237192</v>
      </c>
      <c r="Q260" s="12">
        <v>29.032258064516132</v>
      </c>
      <c r="R260" s="12">
        <v>35.747663551401871</v>
      </c>
      <c r="S260" s="11">
        <v>12.6</v>
      </c>
      <c r="T260" s="11">
        <v>35</v>
      </c>
      <c r="U260" s="11">
        <v>252</v>
      </c>
      <c r="V260" s="12">
        <v>9.1</v>
      </c>
      <c r="W260" s="12">
        <v>14.7</v>
      </c>
      <c r="X260" s="13">
        <v>0.22900000000000001</v>
      </c>
      <c r="Y260" s="11">
        <v>33.799999999999997</v>
      </c>
      <c r="Z260" s="14">
        <v>92000</v>
      </c>
      <c r="AA260" s="13">
        <f t="shared" si="49"/>
        <v>4.9259259259259256</v>
      </c>
      <c r="AB260" s="13">
        <f t="shared" si="50"/>
        <v>66.5</v>
      </c>
      <c r="AC260" s="13">
        <f t="shared" si="51"/>
        <v>30.69230769230769</v>
      </c>
      <c r="AD260" s="12">
        <f t="shared" si="52"/>
        <v>398.99999999999994</v>
      </c>
      <c r="AE260" s="12">
        <f t="shared" si="53"/>
        <v>13.5</v>
      </c>
      <c r="AF260" s="12">
        <f t="shared" si="54"/>
        <v>6.2307692307692299</v>
      </c>
      <c r="AG260" s="12">
        <f t="shared" si="55"/>
        <v>80.999999999999986</v>
      </c>
      <c r="AH260" s="12">
        <f t="shared" si="56"/>
        <v>0.46153846153846151</v>
      </c>
      <c r="AI260" s="12">
        <f t="shared" si="57"/>
        <v>5.9999999999999991</v>
      </c>
      <c r="AJ260" s="12">
        <f t="shared" si="58"/>
        <v>13</v>
      </c>
      <c r="AK260" s="12">
        <f t="shared" si="59"/>
        <v>15.555555555555555</v>
      </c>
      <c r="AL260" s="12">
        <f t="shared" si="60"/>
        <v>3.1578947368421053</v>
      </c>
      <c r="AM260" s="11" t="s">
        <v>49</v>
      </c>
      <c r="AN260" s="11" t="s">
        <v>49</v>
      </c>
      <c r="AO260" s="11" t="s">
        <v>49</v>
      </c>
      <c r="AP260" s="11" t="s">
        <v>49</v>
      </c>
      <c r="AQ260" s="11" t="s">
        <v>49</v>
      </c>
      <c r="AR260" s="11" t="s">
        <v>49</v>
      </c>
      <c r="AS260" s="11" t="s">
        <v>50</v>
      </c>
      <c r="AT260" s="11" t="s">
        <v>52</v>
      </c>
    </row>
    <row r="261" spans="3:46" x14ac:dyDescent="0.25">
      <c r="C261" s="11">
        <v>9</v>
      </c>
      <c r="D261" s="11" t="s">
        <v>20</v>
      </c>
      <c r="E261" s="11" t="s">
        <v>21</v>
      </c>
      <c r="F261" s="12">
        <v>37.5</v>
      </c>
      <c r="G261" s="11">
        <v>10.1</v>
      </c>
      <c r="H261" s="11">
        <v>79.400000000000006</v>
      </c>
      <c r="I261" s="11">
        <v>12</v>
      </c>
      <c r="J261" s="13">
        <v>2.5799999999999996</v>
      </c>
      <c r="K261" s="13">
        <v>5.59</v>
      </c>
      <c r="L261" s="13">
        <v>0.43</v>
      </c>
      <c r="M261" s="11">
        <v>3.25</v>
      </c>
      <c r="N261" s="11">
        <v>10.8</v>
      </c>
      <c r="O261" s="12">
        <v>26.1</v>
      </c>
      <c r="P261" s="12">
        <v>80.307692307692307</v>
      </c>
      <c r="Q261" s="12">
        <v>33.230769230769234</v>
      </c>
      <c r="R261" s="12">
        <v>41.37931034482758</v>
      </c>
      <c r="S261" s="11">
        <v>12.6</v>
      </c>
      <c r="T261" s="11">
        <v>33.200000000000003</v>
      </c>
      <c r="U261" s="11">
        <v>149</v>
      </c>
      <c r="V261" s="12">
        <v>8.8000000000000007</v>
      </c>
      <c r="W261" s="12">
        <v>14.8</v>
      </c>
      <c r="X261" s="13">
        <v>0.13100000000000001</v>
      </c>
      <c r="Y261" s="11">
        <v>13.34</v>
      </c>
      <c r="Z261" s="14">
        <v>262000</v>
      </c>
      <c r="AA261" s="13">
        <f t="shared" ref="AA261:AA324" si="61">H261/I261</f>
        <v>6.6166666666666671</v>
      </c>
      <c r="AB261" s="13">
        <f t="shared" ref="AB261:AB324" si="62">H261/J261</f>
        <v>30.775193798449617</v>
      </c>
      <c r="AC261" s="13">
        <f t="shared" ref="AC261:AC324" si="63">H261/K261</f>
        <v>14.203935599284438</v>
      </c>
      <c r="AD261" s="12">
        <f t="shared" si="52"/>
        <v>184.6511627906977</v>
      </c>
      <c r="AE261" s="12">
        <f t="shared" si="53"/>
        <v>4.6511627906976747</v>
      </c>
      <c r="AF261" s="12">
        <f t="shared" si="54"/>
        <v>2.1466905187835419</v>
      </c>
      <c r="AG261" s="12">
        <f t="shared" si="55"/>
        <v>27.906976744186046</v>
      </c>
      <c r="AH261" s="12">
        <f t="shared" si="56"/>
        <v>0.46153846153846151</v>
      </c>
      <c r="AI261" s="12">
        <f t="shared" si="57"/>
        <v>5.9999999999999991</v>
      </c>
      <c r="AJ261" s="12">
        <f t="shared" si="58"/>
        <v>13</v>
      </c>
      <c r="AK261" s="12">
        <f t="shared" si="59"/>
        <v>12.416666666666666</v>
      </c>
      <c r="AL261" s="12">
        <f t="shared" si="60"/>
        <v>1.8765743073047858</v>
      </c>
      <c r="AM261" s="11" t="s">
        <v>49</v>
      </c>
      <c r="AN261" s="11" t="s">
        <v>49</v>
      </c>
      <c r="AO261" s="11" t="s">
        <v>49</v>
      </c>
      <c r="AP261" s="11" t="s">
        <v>52</v>
      </c>
      <c r="AQ261" s="11" t="s">
        <v>49</v>
      </c>
      <c r="AR261" s="11" t="s">
        <v>49</v>
      </c>
      <c r="AS261" s="11" t="s">
        <v>50</v>
      </c>
      <c r="AT261" s="11" t="s">
        <v>51</v>
      </c>
    </row>
    <row r="262" spans="3:46" x14ac:dyDescent="0.25">
      <c r="C262" s="11">
        <v>20</v>
      </c>
      <c r="D262" s="11" t="s">
        <v>19</v>
      </c>
      <c r="E262" s="11" t="s">
        <v>21</v>
      </c>
      <c r="F262" s="12">
        <v>36</v>
      </c>
      <c r="G262" s="11">
        <v>9</v>
      </c>
      <c r="H262" s="11">
        <v>76.8</v>
      </c>
      <c r="I262" s="11">
        <v>15.2</v>
      </c>
      <c r="J262" s="13">
        <v>2.4</v>
      </c>
      <c r="K262" s="13">
        <v>5.2</v>
      </c>
      <c r="L262" s="13">
        <v>0.4</v>
      </c>
      <c r="M262" s="11">
        <v>4.47</v>
      </c>
      <c r="N262" s="11">
        <v>12.8</v>
      </c>
      <c r="O262" s="12">
        <v>35.4</v>
      </c>
      <c r="P262" s="12">
        <v>79.194630872483231</v>
      </c>
      <c r="Q262" s="12">
        <v>28.635346756152128</v>
      </c>
      <c r="R262" s="12">
        <v>36.158192090395481</v>
      </c>
      <c r="S262" s="11">
        <v>12.4</v>
      </c>
      <c r="T262" s="11">
        <v>33.200000000000003</v>
      </c>
      <c r="U262" s="11">
        <v>138</v>
      </c>
      <c r="V262" s="12">
        <v>10.9</v>
      </c>
      <c r="W262" s="12">
        <v>15.1</v>
      </c>
      <c r="X262" s="13">
        <v>0.15</v>
      </c>
      <c r="Y262" s="11">
        <v>39.74</v>
      </c>
      <c r="Z262" s="14">
        <v>14000</v>
      </c>
      <c r="AA262" s="13">
        <f t="shared" si="61"/>
        <v>5.0526315789473681</v>
      </c>
      <c r="AB262" s="13">
        <f t="shared" si="62"/>
        <v>32</v>
      </c>
      <c r="AC262" s="13">
        <f t="shared" si="63"/>
        <v>14.769230769230768</v>
      </c>
      <c r="AD262" s="12">
        <f t="shared" si="52"/>
        <v>191.99999999999997</v>
      </c>
      <c r="AE262" s="12">
        <f t="shared" si="53"/>
        <v>6.333333333333333</v>
      </c>
      <c r="AF262" s="12">
        <f t="shared" si="54"/>
        <v>2.9230769230769229</v>
      </c>
      <c r="AG262" s="12">
        <f t="shared" si="55"/>
        <v>37.999999999999993</v>
      </c>
      <c r="AH262" s="12">
        <f t="shared" si="56"/>
        <v>0.46153846153846151</v>
      </c>
      <c r="AI262" s="12">
        <f t="shared" si="57"/>
        <v>5.9999999999999991</v>
      </c>
      <c r="AJ262" s="12">
        <f t="shared" si="58"/>
        <v>13</v>
      </c>
      <c r="AK262" s="12">
        <f t="shared" si="59"/>
        <v>9.0789473684210531</v>
      </c>
      <c r="AL262" s="12">
        <f t="shared" si="60"/>
        <v>1.796875</v>
      </c>
      <c r="AM262" s="11" t="s">
        <v>49</v>
      </c>
      <c r="AN262" s="11" t="s">
        <v>49</v>
      </c>
      <c r="AO262" s="11" t="s">
        <v>49</v>
      </c>
      <c r="AP262" s="11" t="s">
        <v>52</v>
      </c>
      <c r="AQ262" s="11" t="s">
        <v>49</v>
      </c>
      <c r="AR262" s="11" t="s">
        <v>49</v>
      </c>
      <c r="AS262" s="11" t="s">
        <v>50</v>
      </c>
      <c r="AT262" s="11" t="s">
        <v>51</v>
      </c>
    </row>
    <row r="263" spans="3:46" x14ac:dyDescent="0.25">
      <c r="C263" s="11">
        <v>17</v>
      </c>
      <c r="D263" s="11" t="s">
        <v>19</v>
      </c>
      <c r="E263" s="11" t="s">
        <v>21</v>
      </c>
      <c r="F263" s="12">
        <v>37.1</v>
      </c>
      <c r="G263" s="11">
        <v>5.0999999999999996</v>
      </c>
      <c r="H263" s="11">
        <v>77.2</v>
      </c>
      <c r="I263" s="11">
        <v>15.4</v>
      </c>
      <c r="J263" s="13">
        <v>2.2200000000000002</v>
      </c>
      <c r="K263" s="13">
        <v>4.8100000000000005</v>
      </c>
      <c r="L263" s="13">
        <v>0.37000000000000005</v>
      </c>
      <c r="M263" s="11">
        <v>4.0599999999999996</v>
      </c>
      <c r="N263" s="11">
        <v>11.9</v>
      </c>
      <c r="O263" s="12">
        <v>33.1</v>
      </c>
      <c r="P263" s="12">
        <v>81.527093596059132</v>
      </c>
      <c r="Q263" s="12">
        <v>29.31034482758621</v>
      </c>
      <c r="R263" s="12">
        <v>35.951661631419938</v>
      </c>
      <c r="S263" s="11">
        <v>12.9</v>
      </c>
      <c r="T263" s="11">
        <v>36.6</v>
      </c>
      <c r="U263" s="11">
        <v>189</v>
      </c>
      <c r="V263" s="12">
        <v>9.6</v>
      </c>
      <c r="W263" s="12">
        <v>14.8</v>
      </c>
      <c r="X263" s="13">
        <v>0.18099999999999999</v>
      </c>
      <c r="Y263" s="11">
        <v>26.7</v>
      </c>
      <c r="Z263" s="14">
        <v>74667</v>
      </c>
      <c r="AA263" s="13">
        <f t="shared" si="61"/>
        <v>5.0129870129870131</v>
      </c>
      <c r="AB263" s="13">
        <f t="shared" si="62"/>
        <v>34.77477477477477</v>
      </c>
      <c r="AC263" s="13">
        <f t="shared" si="63"/>
        <v>16.049896049896049</v>
      </c>
      <c r="AD263" s="12">
        <f t="shared" si="52"/>
        <v>208.64864864864862</v>
      </c>
      <c r="AE263" s="12">
        <f t="shared" si="53"/>
        <v>6.9369369369369362</v>
      </c>
      <c r="AF263" s="12">
        <f t="shared" si="54"/>
        <v>3.2016632016632016</v>
      </c>
      <c r="AG263" s="12">
        <f t="shared" si="55"/>
        <v>41.621621621621614</v>
      </c>
      <c r="AH263" s="12">
        <f t="shared" si="56"/>
        <v>0.46153846153846151</v>
      </c>
      <c r="AI263" s="12">
        <f t="shared" si="57"/>
        <v>6</v>
      </c>
      <c r="AJ263" s="12">
        <f t="shared" si="58"/>
        <v>13</v>
      </c>
      <c r="AK263" s="12">
        <f t="shared" si="59"/>
        <v>12.272727272727272</v>
      </c>
      <c r="AL263" s="12">
        <f t="shared" si="60"/>
        <v>2.4481865284974091</v>
      </c>
      <c r="AM263" s="11" t="s">
        <v>49</v>
      </c>
      <c r="AN263" s="11" t="s">
        <v>49</v>
      </c>
      <c r="AO263" s="11" t="s">
        <v>49</v>
      </c>
      <c r="AP263" s="11" t="s">
        <v>50</v>
      </c>
      <c r="AQ263" s="11" t="s">
        <v>49</v>
      </c>
      <c r="AR263" s="11" t="s">
        <v>49</v>
      </c>
      <c r="AS263" s="11" t="s">
        <v>50</v>
      </c>
      <c r="AT263" s="11" t="s">
        <v>51</v>
      </c>
    </row>
    <row r="264" spans="3:46" x14ac:dyDescent="0.25">
      <c r="C264" s="11">
        <v>6</v>
      </c>
      <c r="D264" s="11" t="s">
        <v>19</v>
      </c>
      <c r="E264" s="11" t="s">
        <v>21</v>
      </c>
      <c r="F264" s="12">
        <v>39.200000000000003</v>
      </c>
      <c r="G264" s="11">
        <v>10.6</v>
      </c>
      <c r="H264" s="11">
        <v>76.2</v>
      </c>
      <c r="I264" s="11">
        <v>20.100000000000001</v>
      </c>
      <c r="J264" s="13">
        <v>1.1100000000000001</v>
      </c>
      <c r="K264" s="13">
        <v>2.4050000000000002</v>
      </c>
      <c r="L264" s="13">
        <v>0.18500000000000003</v>
      </c>
      <c r="M264" s="11">
        <v>4.8</v>
      </c>
      <c r="N264" s="11">
        <v>12.8</v>
      </c>
      <c r="O264" s="12">
        <v>35.4</v>
      </c>
      <c r="P264" s="12">
        <v>73.75</v>
      </c>
      <c r="Q264" s="12">
        <v>26.666666666666668</v>
      </c>
      <c r="R264" s="12">
        <v>36.158192090395481</v>
      </c>
      <c r="S264" s="11">
        <v>14.7</v>
      </c>
      <c r="T264" s="11">
        <v>36.6</v>
      </c>
      <c r="U264" s="11">
        <v>190</v>
      </c>
      <c r="V264" s="12">
        <v>10.4</v>
      </c>
      <c r="W264" s="12">
        <v>15</v>
      </c>
      <c r="X264" s="13">
        <v>0.19700000000000001</v>
      </c>
      <c r="Y264" s="11">
        <v>39.74</v>
      </c>
      <c r="Z264" s="14">
        <v>6667</v>
      </c>
      <c r="AA264" s="13">
        <f t="shared" si="61"/>
        <v>3.7910447761194028</v>
      </c>
      <c r="AB264" s="13">
        <f t="shared" si="62"/>
        <v>68.648648648648646</v>
      </c>
      <c r="AC264" s="13">
        <f t="shared" si="63"/>
        <v>31.683991683991682</v>
      </c>
      <c r="AD264" s="12">
        <f t="shared" si="52"/>
        <v>411.89189189189187</v>
      </c>
      <c r="AE264" s="12">
        <f t="shared" si="53"/>
        <v>18.108108108108109</v>
      </c>
      <c r="AF264" s="12">
        <f t="shared" si="54"/>
        <v>8.3575883575883569</v>
      </c>
      <c r="AG264" s="12">
        <f t="shared" si="55"/>
        <v>108.64864864864865</v>
      </c>
      <c r="AH264" s="12">
        <f t="shared" si="56"/>
        <v>0.46153846153846151</v>
      </c>
      <c r="AI264" s="12">
        <f t="shared" si="57"/>
        <v>6</v>
      </c>
      <c r="AJ264" s="12">
        <f t="shared" si="58"/>
        <v>13</v>
      </c>
      <c r="AK264" s="12">
        <f t="shared" si="59"/>
        <v>9.4527363184079594</v>
      </c>
      <c r="AL264" s="12">
        <f t="shared" si="60"/>
        <v>2.4934383202099735</v>
      </c>
      <c r="AM264" s="11" t="s">
        <v>49</v>
      </c>
      <c r="AN264" s="11" t="s">
        <v>49</v>
      </c>
      <c r="AO264" s="11" t="s">
        <v>49</v>
      </c>
      <c r="AP264" s="11" t="s">
        <v>50</v>
      </c>
      <c r="AQ264" s="11" t="s">
        <v>49</v>
      </c>
      <c r="AR264" s="11" t="s">
        <v>49</v>
      </c>
      <c r="AS264" s="11" t="s">
        <v>50</v>
      </c>
      <c r="AT264" s="11" t="s">
        <v>51</v>
      </c>
    </row>
    <row r="265" spans="3:46" x14ac:dyDescent="0.25">
      <c r="C265" s="11">
        <v>7</v>
      </c>
      <c r="D265" s="11" t="s">
        <v>20</v>
      </c>
      <c r="E265" s="11" t="s">
        <v>21</v>
      </c>
      <c r="F265" s="12">
        <v>39</v>
      </c>
      <c r="G265" s="11">
        <v>9</v>
      </c>
      <c r="H265" s="11">
        <v>81.2</v>
      </c>
      <c r="I265" s="11">
        <v>13.3</v>
      </c>
      <c r="J265" s="13">
        <v>1.65</v>
      </c>
      <c r="K265" s="13">
        <v>3.5750000000000002</v>
      </c>
      <c r="L265" s="13">
        <v>0.27500000000000002</v>
      </c>
      <c r="M265" s="11">
        <v>4.3899999999999997</v>
      </c>
      <c r="N265" s="11">
        <v>11.2</v>
      </c>
      <c r="O265" s="12">
        <v>30.6</v>
      </c>
      <c r="P265" s="12">
        <v>69.703872437357631</v>
      </c>
      <c r="Q265" s="12">
        <v>25.512528473804103</v>
      </c>
      <c r="R265" s="12">
        <v>36.601307189542482</v>
      </c>
      <c r="S265" s="11">
        <v>15.9</v>
      </c>
      <c r="T265" s="11">
        <v>38.299999999999997</v>
      </c>
      <c r="U265" s="11">
        <v>211</v>
      </c>
      <c r="V265" s="12">
        <v>10.8</v>
      </c>
      <c r="W265" s="12">
        <v>15.6</v>
      </c>
      <c r="X265" s="13">
        <v>0.22700000000000001</v>
      </c>
      <c r="Y265" s="11">
        <v>31.83</v>
      </c>
      <c r="Z265" s="14">
        <v>49000</v>
      </c>
      <c r="AA265" s="13">
        <f t="shared" si="61"/>
        <v>6.1052631578947372</v>
      </c>
      <c r="AB265" s="13">
        <f t="shared" si="62"/>
        <v>49.212121212121218</v>
      </c>
      <c r="AC265" s="13">
        <f t="shared" si="63"/>
        <v>22.713286713286713</v>
      </c>
      <c r="AD265" s="12">
        <f t="shared" si="52"/>
        <v>295.27272727272725</v>
      </c>
      <c r="AE265" s="12">
        <f t="shared" si="53"/>
        <v>8.0606060606060623</v>
      </c>
      <c r="AF265" s="12">
        <f t="shared" si="54"/>
        <v>3.7202797202797204</v>
      </c>
      <c r="AG265" s="12">
        <f t="shared" si="55"/>
        <v>48.36363636363636</v>
      </c>
      <c r="AH265" s="12">
        <f t="shared" si="56"/>
        <v>0.46153846153846151</v>
      </c>
      <c r="AI265" s="12">
        <f t="shared" si="57"/>
        <v>5.9999999999999991</v>
      </c>
      <c r="AJ265" s="12">
        <f t="shared" si="58"/>
        <v>13</v>
      </c>
      <c r="AK265" s="12">
        <f t="shared" si="59"/>
        <v>15.864661654135338</v>
      </c>
      <c r="AL265" s="12">
        <f t="shared" si="60"/>
        <v>2.5985221674876846</v>
      </c>
      <c r="AM265" s="11" t="s">
        <v>49</v>
      </c>
      <c r="AN265" s="11" t="s">
        <v>49</v>
      </c>
      <c r="AO265" s="11" t="s">
        <v>49</v>
      </c>
      <c r="AP265" s="11" t="s">
        <v>52</v>
      </c>
      <c r="AQ265" s="11" t="s">
        <v>49</v>
      </c>
      <c r="AR265" s="11" t="s">
        <v>49</v>
      </c>
      <c r="AS265" s="11" t="s">
        <v>50</v>
      </c>
      <c r="AT265" s="11" t="s">
        <v>52</v>
      </c>
    </row>
    <row r="266" spans="3:46" x14ac:dyDescent="0.25">
      <c r="C266" s="11">
        <v>18</v>
      </c>
      <c r="D266" s="11" t="s">
        <v>19</v>
      </c>
      <c r="E266" s="11" t="s">
        <v>21</v>
      </c>
      <c r="F266" s="12">
        <v>36.200000000000003</v>
      </c>
      <c r="G266" s="11">
        <v>3.51</v>
      </c>
      <c r="H266" s="11">
        <v>81.2</v>
      </c>
      <c r="I266" s="11">
        <v>15.4</v>
      </c>
      <c r="J266" s="13">
        <v>0.3</v>
      </c>
      <c r="K266" s="13">
        <v>2.8</v>
      </c>
      <c r="L266" s="13">
        <v>0.3</v>
      </c>
      <c r="M266" s="11">
        <v>3.86</v>
      </c>
      <c r="N266" s="11">
        <v>9.8000000000000007</v>
      </c>
      <c r="O266" s="12">
        <v>29.400000000000002</v>
      </c>
      <c r="P266" s="12">
        <v>76.165803108808291</v>
      </c>
      <c r="Q266" s="12">
        <v>25.388601036269431</v>
      </c>
      <c r="R266" s="12">
        <v>33.333333333333329</v>
      </c>
      <c r="S266" s="11">
        <v>14.6</v>
      </c>
      <c r="T266" s="11">
        <v>49.2</v>
      </c>
      <c r="U266" s="11">
        <v>91</v>
      </c>
      <c r="V266" s="12">
        <v>8.6999999999999993</v>
      </c>
      <c r="W266" s="12">
        <v>12.9</v>
      </c>
      <c r="X266" s="13">
        <v>7.0000000000000007E-2</v>
      </c>
      <c r="Y266" s="11">
        <v>13.34</v>
      </c>
      <c r="Z266" s="14">
        <v>42300</v>
      </c>
      <c r="AA266" s="13">
        <f t="shared" si="61"/>
        <v>5.2727272727272725</v>
      </c>
      <c r="AB266" s="13">
        <f t="shared" si="62"/>
        <v>270.66666666666669</v>
      </c>
      <c r="AC266" s="13">
        <f t="shared" si="63"/>
        <v>29.000000000000004</v>
      </c>
      <c r="AD266" s="12">
        <f t="shared" si="52"/>
        <v>270.66666666666669</v>
      </c>
      <c r="AE266" s="12">
        <f t="shared" si="53"/>
        <v>51.333333333333336</v>
      </c>
      <c r="AF266" s="12">
        <f t="shared" si="54"/>
        <v>5.5000000000000009</v>
      </c>
      <c r="AG266" s="12">
        <f t="shared" si="55"/>
        <v>51.333333333333336</v>
      </c>
      <c r="AH266" s="12">
        <f t="shared" si="56"/>
        <v>0.10714285714285715</v>
      </c>
      <c r="AI266" s="12">
        <f t="shared" si="57"/>
        <v>1</v>
      </c>
      <c r="AJ266" s="12">
        <f t="shared" si="58"/>
        <v>9.3333333333333339</v>
      </c>
      <c r="AK266" s="12">
        <f t="shared" si="59"/>
        <v>5.9090909090909092</v>
      </c>
      <c r="AL266" s="12">
        <f t="shared" si="60"/>
        <v>1.1206896551724137</v>
      </c>
      <c r="AM266" s="11" t="s">
        <v>49</v>
      </c>
      <c r="AN266" s="11" t="s">
        <v>49</v>
      </c>
      <c r="AO266" s="11" t="s">
        <v>49</v>
      </c>
      <c r="AP266" s="11" t="s">
        <v>49</v>
      </c>
      <c r="AQ266" s="11" t="s">
        <v>49</v>
      </c>
      <c r="AR266" s="11" t="s">
        <v>49</v>
      </c>
      <c r="AS266" s="11" t="s">
        <v>50</v>
      </c>
      <c r="AT266" s="11" t="s">
        <v>52</v>
      </c>
    </row>
    <row r="267" spans="3:46" x14ac:dyDescent="0.25">
      <c r="C267" s="11">
        <v>10</v>
      </c>
      <c r="D267" s="11" t="s">
        <v>19</v>
      </c>
      <c r="E267" s="11" t="s">
        <v>21</v>
      </c>
      <c r="F267" s="12">
        <v>39.1</v>
      </c>
      <c r="G267" s="11">
        <v>5.34</v>
      </c>
      <c r="H267" s="11">
        <v>39.9</v>
      </c>
      <c r="I267" s="11">
        <v>43.8</v>
      </c>
      <c r="J267" s="13">
        <v>0.2</v>
      </c>
      <c r="K267" s="13">
        <v>4.9000000000000004</v>
      </c>
      <c r="L267" s="13">
        <v>0.4</v>
      </c>
      <c r="M267" s="11">
        <v>3.86</v>
      </c>
      <c r="N267" s="11">
        <v>9.8000000000000007</v>
      </c>
      <c r="O267" s="12">
        <v>29.400000000000002</v>
      </c>
      <c r="P267" s="12">
        <v>76.165803108808291</v>
      </c>
      <c r="Q267" s="12">
        <v>25.388601036269431</v>
      </c>
      <c r="R267" s="12">
        <v>33.333333333333329</v>
      </c>
      <c r="S267" s="11">
        <v>14.6</v>
      </c>
      <c r="T267" s="11">
        <v>49.2</v>
      </c>
      <c r="U267" s="11">
        <v>91</v>
      </c>
      <c r="V267" s="12">
        <v>8.6999999999999993</v>
      </c>
      <c r="W267" s="12">
        <v>12.9</v>
      </c>
      <c r="X267" s="13">
        <v>7.0000000000000007E-2</v>
      </c>
      <c r="Y267" s="11">
        <v>13.34</v>
      </c>
      <c r="Z267" s="14">
        <v>72842</v>
      </c>
      <c r="AA267" s="13">
        <f t="shared" si="61"/>
        <v>0.91095890410958902</v>
      </c>
      <c r="AB267" s="13">
        <f t="shared" si="62"/>
        <v>199.49999999999997</v>
      </c>
      <c r="AC267" s="13">
        <f t="shared" si="63"/>
        <v>8.1428571428571423</v>
      </c>
      <c r="AD267" s="12">
        <f t="shared" ref="AD267:AD330" si="64">H267/L267</f>
        <v>99.749999999999986</v>
      </c>
      <c r="AE267" s="12">
        <f t="shared" ref="AE267:AE330" si="65">I267/J267</f>
        <v>218.99999999999997</v>
      </c>
      <c r="AF267" s="12">
        <f t="shared" ref="AF267:AF330" si="66">I267/K267</f>
        <v>8.9387755102040796</v>
      </c>
      <c r="AG267" s="12">
        <f t="shared" ref="AG267:AG330" si="67">I267/L267</f>
        <v>109.49999999999999</v>
      </c>
      <c r="AH267" s="12">
        <f t="shared" ref="AH267:AH330" si="68">J267/K267</f>
        <v>4.0816326530612242E-2</v>
      </c>
      <c r="AI267" s="12">
        <f t="shared" ref="AI267:AI330" si="69">J267/L267</f>
        <v>0.5</v>
      </c>
      <c r="AJ267" s="12">
        <f t="shared" si="58"/>
        <v>12.25</v>
      </c>
      <c r="AK267" s="12">
        <f t="shared" si="59"/>
        <v>2.0776255707762559</v>
      </c>
      <c r="AL267" s="12">
        <f t="shared" si="60"/>
        <v>2.2807017543859649</v>
      </c>
      <c r="AM267" s="11" t="s">
        <v>49</v>
      </c>
      <c r="AN267" s="11" t="s">
        <v>49</v>
      </c>
      <c r="AO267" s="11" t="s">
        <v>49</v>
      </c>
      <c r="AP267" s="11" t="s">
        <v>50</v>
      </c>
      <c r="AQ267" s="11" t="s">
        <v>49</v>
      </c>
      <c r="AR267" s="11" t="s">
        <v>49</v>
      </c>
      <c r="AS267" s="11" t="s">
        <v>50</v>
      </c>
      <c r="AT267" s="11" t="s">
        <v>51</v>
      </c>
    </row>
    <row r="268" spans="3:46" x14ac:dyDescent="0.25">
      <c r="C268" s="11">
        <v>15</v>
      </c>
      <c r="D268" s="11" t="s">
        <v>20</v>
      </c>
      <c r="E268" s="11" t="s">
        <v>21</v>
      </c>
      <c r="F268" s="12">
        <v>36.200000000000003</v>
      </c>
      <c r="G268" s="11">
        <v>5.3</v>
      </c>
      <c r="H268" s="11">
        <v>79.8</v>
      </c>
      <c r="I268" s="11">
        <v>16.2</v>
      </c>
      <c r="J268" s="13">
        <v>1.2</v>
      </c>
      <c r="K268" s="13">
        <v>2.6</v>
      </c>
      <c r="L268" s="13">
        <v>0.2</v>
      </c>
      <c r="M268" s="11">
        <v>3.86</v>
      </c>
      <c r="N268" s="11">
        <v>9.8000000000000007</v>
      </c>
      <c r="O268" s="12">
        <v>29.400000000000002</v>
      </c>
      <c r="P268" s="12">
        <v>76.165803108808291</v>
      </c>
      <c r="Q268" s="12">
        <v>25.388601036269431</v>
      </c>
      <c r="R268" s="12">
        <v>33.333333333333329</v>
      </c>
      <c r="S268" s="11">
        <v>14.6</v>
      </c>
      <c r="T268" s="11">
        <v>49.2</v>
      </c>
      <c r="U268" s="11">
        <v>91</v>
      </c>
      <c r="V268" s="12">
        <v>8.6999999999999993</v>
      </c>
      <c r="W268" s="12">
        <v>12.9</v>
      </c>
      <c r="X268" s="13">
        <v>7.0000000000000007E-2</v>
      </c>
      <c r="Y268" s="11">
        <v>13.34</v>
      </c>
      <c r="Z268" s="14">
        <v>105000</v>
      </c>
      <c r="AA268" s="13">
        <f t="shared" si="61"/>
        <v>4.9259259259259256</v>
      </c>
      <c r="AB268" s="13">
        <f t="shared" si="62"/>
        <v>66.5</v>
      </c>
      <c r="AC268" s="13">
        <f t="shared" si="63"/>
        <v>30.69230769230769</v>
      </c>
      <c r="AD268" s="12">
        <f t="shared" si="64"/>
        <v>398.99999999999994</v>
      </c>
      <c r="AE268" s="12">
        <f t="shared" si="65"/>
        <v>13.5</v>
      </c>
      <c r="AF268" s="12">
        <f t="shared" si="66"/>
        <v>6.2307692307692299</v>
      </c>
      <c r="AG268" s="12">
        <f t="shared" si="67"/>
        <v>80.999999999999986</v>
      </c>
      <c r="AH268" s="12">
        <f t="shared" si="68"/>
        <v>0.46153846153846151</v>
      </c>
      <c r="AI268" s="12">
        <f t="shared" si="69"/>
        <v>5.9999999999999991</v>
      </c>
      <c r="AJ268" s="12">
        <f t="shared" si="58"/>
        <v>13</v>
      </c>
      <c r="AK268" s="12">
        <f t="shared" si="59"/>
        <v>5.617283950617284</v>
      </c>
      <c r="AL268" s="12">
        <f t="shared" si="60"/>
        <v>1.1403508771929824</v>
      </c>
      <c r="AM268" s="11" t="s">
        <v>49</v>
      </c>
      <c r="AN268" s="11" t="s">
        <v>49</v>
      </c>
      <c r="AO268" s="11" t="s">
        <v>49</v>
      </c>
      <c r="AP268" s="11" t="s">
        <v>52</v>
      </c>
      <c r="AQ268" s="11" t="s">
        <v>49</v>
      </c>
      <c r="AR268" s="11" t="s">
        <v>49</v>
      </c>
      <c r="AS268" s="11" t="s">
        <v>50</v>
      </c>
      <c r="AT268" s="11" t="s">
        <v>51</v>
      </c>
    </row>
    <row r="269" spans="3:46" x14ac:dyDescent="0.25">
      <c r="C269" s="11">
        <v>11</v>
      </c>
      <c r="D269" s="11" t="s">
        <v>20</v>
      </c>
      <c r="E269" s="11" t="s">
        <v>21</v>
      </c>
      <c r="F269" s="12">
        <v>39</v>
      </c>
      <c r="G269" s="11">
        <v>5.03</v>
      </c>
      <c r="H269" s="11">
        <v>46.06</v>
      </c>
      <c r="I269" s="11">
        <v>46.06</v>
      </c>
      <c r="J269" s="13">
        <v>0.38</v>
      </c>
      <c r="K269" s="13">
        <v>7.41</v>
      </c>
      <c r="L269" s="13">
        <v>0.55000000000000004</v>
      </c>
      <c r="M269" s="11">
        <v>3.86</v>
      </c>
      <c r="N269" s="11">
        <v>9.8000000000000007</v>
      </c>
      <c r="O269" s="12">
        <v>29.400000000000002</v>
      </c>
      <c r="P269" s="12">
        <v>76.165803108808291</v>
      </c>
      <c r="Q269" s="12">
        <v>25.388601036269431</v>
      </c>
      <c r="R269" s="12">
        <v>33.333333333333329</v>
      </c>
      <c r="S269" s="11">
        <v>14.6</v>
      </c>
      <c r="T269" s="11">
        <v>49.2</v>
      </c>
      <c r="U269" s="11">
        <v>91</v>
      </c>
      <c r="V269" s="12">
        <v>8.6999999999999993</v>
      </c>
      <c r="W269" s="12">
        <v>12.9</v>
      </c>
      <c r="X269" s="13">
        <v>7.0000000000000007E-2</v>
      </c>
      <c r="Y269" s="11">
        <v>13.34</v>
      </c>
      <c r="Z269" s="14">
        <v>192940</v>
      </c>
      <c r="AA269" s="13">
        <f t="shared" si="61"/>
        <v>1</v>
      </c>
      <c r="AB269" s="13">
        <f t="shared" si="62"/>
        <v>121.21052631578948</v>
      </c>
      <c r="AC269" s="13">
        <f t="shared" si="63"/>
        <v>6.2159244264507425</v>
      </c>
      <c r="AD269" s="12">
        <f t="shared" si="64"/>
        <v>83.74545454545455</v>
      </c>
      <c r="AE269" s="12">
        <f t="shared" si="65"/>
        <v>121.21052631578948</v>
      </c>
      <c r="AF269" s="12">
        <f t="shared" si="66"/>
        <v>6.2159244264507425</v>
      </c>
      <c r="AG269" s="12">
        <f t="shared" si="67"/>
        <v>83.74545454545455</v>
      </c>
      <c r="AH269" s="12">
        <f t="shared" si="68"/>
        <v>5.128205128205128E-2</v>
      </c>
      <c r="AI269" s="12">
        <f t="shared" si="69"/>
        <v>0.69090909090909081</v>
      </c>
      <c r="AJ269" s="12">
        <f t="shared" si="58"/>
        <v>13.472727272727273</v>
      </c>
      <c r="AK269" s="12">
        <f t="shared" si="59"/>
        <v>1.9756838905775076</v>
      </c>
      <c r="AL269" s="12">
        <f t="shared" si="60"/>
        <v>1.9756838905775076</v>
      </c>
      <c r="AM269" s="11" t="s">
        <v>49</v>
      </c>
      <c r="AN269" s="11" t="s">
        <v>49</v>
      </c>
      <c r="AO269" s="11" t="s">
        <v>49</v>
      </c>
      <c r="AP269" s="11" t="s">
        <v>49</v>
      </c>
      <c r="AQ269" s="11" t="s">
        <v>49</v>
      </c>
      <c r="AR269" s="11" t="s">
        <v>49</v>
      </c>
      <c r="AS269" s="11" t="s">
        <v>50</v>
      </c>
      <c r="AT269" s="11" t="s">
        <v>51</v>
      </c>
    </row>
    <row r="270" spans="3:46" x14ac:dyDescent="0.25">
      <c r="C270" s="11">
        <v>15</v>
      </c>
      <c r="D270" s="11" t="s">
        <v>19</v>
      </c>
      <c r="E270" s="11" t="s">
        <v>21</v>
      </c>
      <c r="F270" s="12">
        <v>35.4</v>
      </c>
      <c r="G270" s="11">
        <v>4.5199999999999996</v>
      </c>
      <c r="H270" s="11">
        <v>45</v>
      </c>
      <c r="I270" s="11">
        <v>45</v>
      </c>
      <c r="J270" s="13">
        <v>3</v>
      </c>
      <c r="K270" s="13">
        <v>6.5</v>
      </c>
      <c r="L270" s="13">
        <v>0.5</v>
      </c>
      <c r="M270" s="11">
        <v>3.86</v>
      </c>
      <c r="N270" s="11">
        <v>9.8000000000000007</v>
      </c>
      <c r="O270" s="12">
        <v>29.400000000000002</v>
      </c>
      <c r="P270" s="12">
        <v>76.165803108808291</v>
      </c>
      <c r="Q270" s="12">
        <v>25.388601036269431</v>
      </c>
      <c r="R270" s="12">
        <v>33.333333333333329</v>
      </c>
      <c r="S270" s="11">
        <v>14.6</v>
      </c>
      <c r="T270" s="11">
        <v>49.2</v>
      </c>
      <c r="U270" s="11">
        <v>91</v>
      </c>
      <c r="V270" s="12">
        <v>8.6999999999999993</v>
      </c>
      <c r="W270" s="12">
        <v>12.9</v>
      </c>
      <c r="X270" s="13">
        <v>7.0000000000000007E-2</v>
      </c>
      <c r="Y270" s="11">
        <v>13.34</v>
      </c>
      <c r="Z270" s="14">
        <v>23200</v>
      </c>
      <c r="AA270" s="13">
        <f t="shared" si="61"/>
        <v>1</v>
      </c>
      <c r="AB270" s="13">
        <f t="shared" si="62"/>
        <v>15</v>
      </c>
      <c r="AC270" s="13">
        <f t="shared" si="63"/>
        <v>6.9230769230769234</v>
      </c>
      <c r="AD270" s="12">
        <f t="shared" si="64"/>
        <v>90</v>
      </c>
      <c r="AE270" s="12">
        <f t="shared" si="65"/>
        <v>15</v>
      </c>
      <c r="AF270" s="12">
        <f t="shared" si="66"/>
        <v>6.9230769230769234</v>
      </c>
      <c r="AG270" s="12">
        <f t="shared" si="67"/>
        <v>90</v>
      </c>
      <c r="AH270" s="12">
        <f t="shared" si="68"/>
        <v>0.46153846153846156</v>
      </c>
      <c r="AI270" s="12">
        <f t="shared" si="69"/>
        <v>6</v>
      </c>
      <c r="AJ270" s="12">
        <f t="shared" si="58"/>
        <v>13</v>
      </c>
      <c r="AK270" s="12">
        <f t="shared" si="59"/>
        <v>2.0222222222222221</v>
      </c>
      <c r="AL270" s="12">
        <f t="shared" si="60"/>
        <v>2.0222222222222221</v>
      </c>
      <c r="AM270" s="11" t="s">
        <v>50</v>
      </c>
      <c r="AN270" s="11" t="s">
        <v>52</v>
      </c>
      <c r="AO270" s="11" t="s">
        <v>52</v>
      </c>
      <c r="AP270" s="11" t="s">
        <v>50</v>
      </c>
      <c r="AQ270" s="11" t="s">
        <v>52</v>
      </c>
      <c r="AR270" s="11" t="s">
        <v>52</v>
      </c>
      <c r="AS270" s="11" t="s">
        <v>52</v>
      </c>
      <c r="AT270" s="11" t="s">
        <v>51</v>
      </c>
    </row>
    <row r="271" spans="3:46" x14ac:dyDescent="0.25">
      <c r="C271" s="11">
        <v>22</v>
      </c>
      <c r="D271" s="11" t="s">
        <v>20</v>
      </c>
      <c r="E271" s="11" t="s">
        <v>21</v>
      </c>
      <c r="F271" s="12">
        <v>38.1</v>
      </c>
      <c r="G271" s="11">
        <v>4.5199999999999996</v>
      </c>
      <c r="H271" s="11">
        <v>45</v>
      </c>
      <c r="I271" s="11">
        <v>45</v>
      </c>
      <c r="J271" s="13">
        <v>3</v>
      </c>
      <c r="K271" s="13">
        <v>6.5</v>
      </c>
      <c r="L271" s="13">
        <v>0.5</v>
      </c>
      <c r="M271" s="11">
        <v>5.12</v>
      </c>
      <c r="N271" s="11">
        <v>15.2</v>
      </c>
      <c r="O271" s="12">
        <v>41.8</v>
      </c>
      <c r="P271" s="12">
        <v>81.640625</v>
      </c>
      <c r="Q271" s="12">
        <v>29.6875</v>
      </c>
      <c r="R271" s="12">
        <v>36.363636363636367</v>
      </c>
      <c r="S271" s="11">
        <v>13.3</v>
      </c>
      <c r="T271" s="11">
        <v>30.6</v>
      </c>
      <c r="U271" s="11">
        <v>91</v>
      </c>
      <c r="V271" s="12">
        <v>8.6999999999999993</v>
      </c>
      <c r="W271" s="12">
        <v>12.9</v>
      </c>
      <c r="X271" s="13">
        <v>7.0000000000000007E-2</v>
      </c>
      <c r="Y271" s="11">
        <v>13.34</v>
      </c>
      <c r="Z271" s="14">
        <v>23468</v>
      </c>
      <c r="AA271" s="13">
        <f t="shared" si="61"/>
        <v>1</v>
      </c>
      <c r="AB271" s="13">
        <f t="shared" si="62"/>
        <v>15</v>
      </c>
      <c r="AC271" s="13">
        <f t="shared" si="63"/>
        <v>6.9230769230769234</v>
      </c>
      <c r="AD271" s="12">
        <f t="shared" si="64"/>
        <v>90</v>
      </c>
      <c r="AE271" s="12">
        <f t="shared" si="65"/>
        <v>15</v>
      </c>
      <c r="AF271" s="12">
        <f t="shared" si="66"/>
        <v>6.9230769230769234</v>
      </c>
      <c r="AG271" s="12">
        <f t="shared" si="67"/>
        <v>90</v>
      </c>
      <c r="AH271" s="12">
        <f t="shared" si="68"/>
        <v>0.46153846153846156</v>
      </c>
      <c r="AI271" s="12">
        <f t="shared" si="69"/>
        <v>6</v>
      </c>
      <c r="AJ271" s="12">
        <f t="shared" si="58"/>
        <v>13</v>
      </c>
      <c r="AK271" s="12">
        <f t="shared" si="59"/>
        <v>2.0222222222222221</v>
      </c>
      <c r="AL271" s="12">
        <f t="shared" si="60"/>
        <v>2.0222222222222221</v>
      </c>
      <c r="AM271" s="11" t="s">
        <v>50</v>
      </c>
      <c r="AN271" s="11" t="s">
        <v>52</v>
      </c>
      <c r="AO271" s="11" t="s">
        <v>52</v>
      </c>
      <c r="AP271" s="11" t="s">
        <v>50</v>
      </c>
      <c r="AQ271" s="11" t="s">
        <v>52</v>
      </c>
      <c r="AR271" s="11" t="s">
        <v>52</v>
      </c>
      <c r="AS271" s="11" t="s">
        <v>52</v>
      </c>
      <c r="AT271" s="11" t="s">
        <v>51</v>
      </c>
    </row>
    <row r="272" spans="3:46" x14ac:dyDescent="0.25">
      <c r="C272" s="11">
        <v>16</v>
      </c>
      <c r="D272" s="11" t="s">
        <v>19</v>
      </c>
      <c r="E272" s="11" t="s">
        <v>21</v>
      </c>
      <c r="F272" s="12">
        <v>38.299999999999997</v>
      </c>
      <c r="G272" s="11">
        <v>7.11</v>
      </c>
      <c r="H272" s="11">
        <v>49.36</v>
      </c>
      <c r="I272" s="11">
        <v>49.36</v>
      </c>
      <c r="J272" s="13">
        <v>0.08</v>
      </c>
      <c r="K272" s="13">
        <v>1.06</v>
      </c>
      <c r="L272" s="13">
        <v>0.14000000000000001</v>
      </c>
      <c r="M272" s="11">
        <v>4.12</v>
      </c>
      <c r="N272" s="11">
        <v>11.4</v>
      </c>
      <c r="O272" s="12">
        <v>30.9</v>
      </c>
      <c r="P272" s="12">
        <v>74.999999999999986</v>
      </c>
      <c r="Q272" s="12">
        <v>27.66990291262136</v>
      </c>
      <c r="R272" s="12">
        <v>36.893203883495147</v>
      </c>
      <c r="S272" s="11">
        <v>14.5</v>
      </c>
      <c r="T272" s="11">
        <v>32.299999999999997</v>
      </c>
      <c r="U272" s="11">
        <v>111</v>
      </c>
      <c r="V272" s="12">
        <v>10.5</v>
      </c>
      <c r="W272" s="12">
        <v>12.6</v>
      </c>
      <c r="X272" s="13">
        <v>0.11</v>
      </c>
      <c r="Y272" s="11">
        <v>22.03</v>
      </c>
      <c r="Z272" s="14">
        <v>13600</v>
      </c>
      <c r="AA272" s="13">
        <f t="shared" si="61"/>
        <v>1</v>
      </c>
      <c r="AB272" s="13">
        <f t="shared" si="62"/>
        <v>617</v>
      </c>
      <c r="AC272" s="13">
        <f t="shared" si="63"/>
        <v>46.566037735849051</v>
      </c>
      <c r="AD272" s="12">
        <f t="shared" si="64"/>
        <v>352.57142857142856</v>
      </c>
      <c r="AE272" s="12">
        <f t="shared" si="65"/>
        <v>617</v>
      </c>
      <c r="AF272" s="12">
        <f t="shared" si="66"/>
        <v>46.566037735849051</v>
      </c>
      <c r="AG272" s="12">
        <f t="shared" si="67"/>
        <v>352.57142857142856</v>
      </c>
      <c r="AH272" s="12">
        <f t="shared" si="68"/>
        <v>7.5471698113207544E-2</v>
      </c>
      <c r="AI272" s="12">
        <f t="shared" si="69"/>
        <v>0.5714285714285714</v>
      </c>
      <c r="AJ272" s="12">
        <f t="shared" si="58"/>
        <v>7.5714285714285712</v>
      </c>
      <c r="AK272" s="12">
        <f t="shared" si="59"/>
        <v>2.2487844408427877</v>
      </c>
      <c r="AL272" s="12">
        <f t="shared" si="60"/>
        <v>2.2487844408427877</v>
      </c>
      <c r="AM272" s="11" t="s">
        <v>50</v>
      </c>
      <c r="AN272" s="11" t="s">
        <v>52</v>
      </c>
      <c r="AO272" s="11" t="s">
        <v>52</v>
      </c>
      <c r="AP272" s="11" t="s">
        <v>50</v>
      </c>
      <c r="AQ272" s="11" t="s">
        <v>52</v>
      </c>
      <c r="AR272" s="11" t="s">
        <v>52</v>
      </c>
      <c r="AS272" s="11" t="s">
        <v>52</v>
      </c>
      <c r="AT272" s="11" t="s">
        <v>52</v>
      </c>
    </row>
    <row r="273" spans="3:46" x14ac:dyDescent="0.25">
      <c r="C273" s="11">
        <v>15</v>
      </c>
      <c r="D273" s="11" t="s">
        <v>20</v>
      </c>
      <c r="E273" s="11" t="s">
        <v>21</v>
      </c>
      <c r="F273" s="12">
        <v>38.5</v>
      </c>
      <c r="G273" s="11">
        <v>6.46</v>
      </c>
      <c r="H273" s="11">
        <v>39.770000000000003</v>
      </c>
      <c r="I273" s="11">
        <v>39.770000000000003</v>
      </c>
      <c r="J273" s="13">
        <v>0.28000000000000003</v>
      </c>
      <c r="K273" s="13">
        <v>4.75</v>
      </c>
      <c r="L273" s="13">
        <v>0.42</v>
      </c>
      <c r="M273" s="11">
        <v>6.19</v>
      </c>
      <c r="N273" s="11">
        <v>14</v>
      </c>
      <c r="O273" s="12">
        <v>41.2</v>
      </c>
      <c r="P273" s="12">
        <v>66.558966074313417</v>
      </c>
      <c r="Q273" s="12">
        <v>22.617124394184167</v>
      </c>
      <c r="R273" s="12">
        <v>33.980582524271846</v>
      </c>
      <c r="S273" s="11">
        <v>16.3</v>
      </c>
      <c r="T273" s="11">
        <v>30.6</v>
      </c>
      <c r="U273" s="11">
        <v>105</v>
      </c>
      <c r="V273" s="12">
        <v>8.6</v>
      </c>
      <c r="W273" s="12">
        <v>14.4</v>
      </c>
      <c r="X273" s="13">
        <v>0.09</v>
      </c>
      <c r="Y273" s="11">
        <v>33.729999999999997</v>
      </c>
      <c r="Z273" s="14">
        <v>17231</v>
      </c>
      <c r="AA273" s="13">
        <f t="shared" si="61"/>
        <v>1</v>
      </c>
      <c r="AB273" s="13">
        <f t="shared" si="62"/>
        <v>142.03571428571428</v>
      </c>
      <c r="AC273" s="13">
        <f t="shared" si="63"/>
        <v>8.3726315789473684</v>
      </c>
      <c r="AD273" s="12">
        <f t="shared" si="64"/>
        <v>94.690476190476204</v>
      </c>
      <c r="AE273" s="12">
        <f t="shared" si="65"/>
        <v>142.03571428571428</v>
      </c>
      <c r="AF273" s="12">
        <f t="shared" si="66"/>
        <v>8.3726315789473684</v>
      </c>
      <c r="AG273" s="12">
        <f t="shared" si="67"/>
        <v>94.690476190476204</v>
      </c>
      <c r="AH273" s="12">
        <f t="shared" si="68"/>
        <v>5.8947368421052637E-2</v>
      </c>
      <c r="AI273" s="12">
        <f t="shared" si="69"/>
        <v>0.66666666666666674</v>
      </c>
      <c r="AJ273" s="12">
        <f t="shared" si="58"/>
        <v>11.30952380952381</v>
      </c>
      <c r="AK273" s="12">
        <f t="shared" si="59"/>
        <v>2.6401810409856674</v>
      </c>
      <c r="AL273" s="12">
        <f t="shared" si="60"/>
        <v>2.6401810409856674</v>
      </c>
      <c r="AM273" s="11" t="s">
        <v>50</v>
      </c>
      <c r="AN273" s="11" t="s">
        <v>52</v>
      </c>
      <c r="AO273" s="11" t="s">
        <v>52</v>
      </c>
      <c r="AP273" s="11" t="s">
        <v>50</v>
      </c>
      <c r="AQ273" s="11" t="s">
        <v>52</v>
      </c>
      <c r="AR273" s="11" t="s">
        <v>52</v>
      </c>
      <c r="AS273" s="11" t="s">
        <v>52</v>
      </c>
      <c r="AT273" s="11" t="s">
        <v>52</v>
      </c>
    </row>
    <row r="274" spans="3:46" x14ac:dyDescent="0.25">
      <c r="C274" s="11">
        <v>9</v>
      </c>
      <c r="D274" s="11" t="s">
        <v>19</v>
      </c>
      <c r="E274" s="11" t="s">
        <v>21</v>
      </c>
      <c r="F274" s="12">
        <v>39.200000000000003</v>
      </c>
      <c r="G274" s="11">
        <v>6.64</v>
      </c>
      <c r="H274" s="11">
        <v>49.01</v>
      </c>
      <c r="I274" s="11">
        <v>49.01</v>
      </c>
      <c r="J274" s="13">
        <v>1</v>
      </c>
      <c r="K274" s="13">
        <v>2.98</v>
      </c>
      <c r="L274" s="13">
        <v>0.33</v>
      </c>
      <c r="M274" s="11">
        <v>4.51</v>
      </c>
      <c r="N274" s="11">
        <v>11.4</v>
      </c>
      <c r="O274" s="12">
        <v>32.700000000000003</v>
      </c>
      <c r="P274" s="12">
        <v>72.505543237250563</v>
      </c>
      <c r="Q274" s="12">
        <v>25.277161862527716</v>
      </c>
      <c r="R274" s="12">
        <v>34.862385321100916</v>
      </c>
      <c r="S274" s="11">
        <v>15</v>
      </c>
      <c r="T274" s="11">
        <v>30.6</v>
      </c>
      <c r="U274" s="11">
        <v>97</v>
      </c>
      <c r="V274" s="12">
        <v>9.5</v>
      </c>
      <c r="W274" s="12">
        <v>14</v>
      </c>
      <c r="X274" s="13">
        <v>0.09</v>
      </c>
      <c r="Y274" s="11">
        <v>26.7</v>
      </c>
      <c r="Z274" s="14">
        <v>16325</v>
      </c>
      <c r="AA274" s="13">
        <f t="shared" si="61"/>
        <v>1</v>
      </c>
      <c r="AB274" s="13">
        <f t="shared" si="62"/>
        <v>49.01</v>
      </c>
      <c r="AC274" s="13">
        <f t="shared" si="63"/>
        <v>16.446308724832214</v>
      </c>
      <c r="AD274" s="12">
        <f t="shared" si="64"/>
        <v>148.5151515151515</v>
      </c>
      <c r="AE274" s="12">
        <f t="shared" si="65"/>
        <v>49.01</v>
      </c>
      <c r="AF274" s="12">
        <f t="shared" si="66"/>
        <v>16.446308724832214</v>
      </c>
      <c r="AG274" s="12">
        <f t="shared" si="67"/>
        <v>148.5151515151515</v>
      </c>
      <c r="AH274" s="12">
        <f t="shared" si="68"/>
        <v>0.33557046979865773</v>
      </c>
      <c r="AI274" s="12">
        <f t="shared" si="69"/>
        <v>3.0303030303030303</v>
      </c>
      <c r="AJ274" s="12">
        <f t="shared" si="58"/>
        <v>9.0303030303030294</v>
      </c>
      <c r="AK274" s="12">
        <f t="shared" si="59"/>
        <v>1.9791879208324832</v>
      </c>
      <c r="AL274" s="12">
        <f t="shared" si="60"/>
        <v>1.9791879208324832</v>
      </c>
      <c r="AM274" s="11" t="s">
        <v>50</v>
      </c>
      <c r="AN274" s="11" t="s">
        <v>52</v>
      </c>
      <c r="AO274" s="11" t="s">
        <v>52</v>
      </c>
      <c r="AP274" s="11" t="s">
        <v>50</v>
      </c>
      <c r="AQ274" s="11" t="s">
        <v>52</v>
      </c>
      <c r="AR274" s="11" t="s">
        <v>52</v>
      </c>
      <c r="AS274" s="11" t="s">
        <v>52</v>
      </c>
      <c r="AT274" s="11" t="s">
        <v>52</v>
      </c>
    </row>
    <row r="275" spans="3:46" x14ac:dyDescent="0.25">
      <c r="C275" s="11">
        <v>7</v>
      </c>
      <c r="D275" s="11" t="s">
        <v>19</v>
      </c>
      <c r="E275" s="11" t="s">
        <v>21</v>
      </c>
      <c r="F275" s="12">
        <v>39.200000000000003</v>
      </c>
      <c r="G275" s="11">
        <v>5.03</v>
      </c>
      <c r="H275" s="11">
        <v>46.06</v>
      </c>
      <c r="I275" s="11">
        <v>46.06</v>
      </c>
      <c r="J275" s="13">
        <v>0.38</v>
      </c>
      <c r="K275" s="13">
        <v>7.41</v>
      </c>
      <c r="L275" s="13">
        <v>0.41</v>
      </c>
      <c r="M275" s="11">
        <v>4.76</v>
      </c>
      <c r="N275" s="11">
        <v>11.2</v>
      </c>
      <c r="O275" s="12">
        <v>32</v>
      </c>
      <c r="P275" s="12">
        <v>67.226890756302524</v>
      </c>
      <c r="Q275" s="12">
        <v>23.529411764705884</v>
      </c>
      <c r="R275" s="12">
        <v>35</v>
      </c>
      <c r="S275" s="11">
        <v>16.2</v>
      </c>
      <c r="T275" s="11">
        <v>27.2</v>
      </c>
      <c r="U275" s="11">
        <v>57</v>
      </c>
      <c r="V275" s="12">
        <v>8.6999999999999993</v>
      </c>
      <c r="W275" s="12">
        <v>14.4</v>
      </c>
      <c r="X275" s="13">
        <v>0.04</v>
      </c>
      <c r="Y275" s="11">
        <v>39.74</v>
      </c>
      <c r="Z275" s="14">
        <v>25300</v>
      </c>
      <c r="AA275" s="13">
        <f t="shared" si="61"/>
        <v>1</v>
      </c>
      <c r="AB275" s="13">
        <f t="shared" si="62"/>
        <v>121.21052631578948</v>
      </c>
      <c r="AC275" s="13">
        <f t="shared" si="63"/>
        <v>6.2159244264507425</v>
      </c>
      <c r="AD275" s="12">
        <f t="shared" si="64"/>
        <v>112.34146341463416</v>
      </c>
      <c r="AE275" s="12">
        <f t="shared" si="65"/>
        <v>121.21052631578948</v>
      </c>
      <c r="AF275" s="12">
        <f t="shared" si="66"/>
        <v>6.2159244264507425</v>
      </c>
      <c r="AG275" s="12">
        <f t="shared" si="67"/>
        <v>112.34146341463416</v>
      </c>
      <c r="AH275" s="12">
        <f t="shared" si="68"/>
        <v>5.128205128205128E-2</v>
      </c>
      <c r="AI275" s="12">
        <f t="shared" si="69"/>
        <v>0.92682926829268297</v>
      </c>
      <c r="AJ275" s="12">
        <f t="shared" si="58"/>
        <v>18.073170731707318</v>
      </c>
      <c r="AK275" s="12">
        <f t="shared" si="59"/>
        <v>1.2375162831089883</v>
      </c>
      <c r="AL275" s="12">
        <f t="shared" si="60"/>
        <v>1.2375162831089883</v>
      </c>
      <c r="AM275" s="11" t="s">
        <v>50</v>
      </c>
      <c r="AN275" s="11" t="s">
        <v>52</v>
      </c>
      <c r="AO275" s="11" t="s">
        <v>52</v>
      </c>
      <c r="AP275" s="11" t="s">
        <v>50</v>
      </c>
      <c r="AQ275" s="11" t="s">
        <v>52</v>
      </c>
      <c r="AR275" s="11" t="s">
        <v>52</v>
      </c>
      <c r="AS275" s="11" t="s">
        <v>52</v>
      </c>
      <c r="AT275" s="11" t="s">
        <v>52</v>
      </c>
    </row>
    <row r="276" spans="3:46" x14ac:dyDescent="0.25">
      <c r="C276" s="11">
        <v>16</v>
      </c>
      <c r="D276" s="11" t="s">
        <v>19</v>
      </c>
      <c r="E276" s="11" t="s">
        <v>21</v>
      </c>
      <c r="F276" s="12">
        <v>40</v>
      </c>
      <c r="G276" s="11">
        <v>4.29</v>
      </c>
      <c r="H276" s="11">
        <v>49.47</v>
      </c>
      <c r="I276" s="11">
        <v>49.47</v>
      </c>
      <c r="J276" s="13">
        <v>0.27</v>
      </c>
      <c r="K276" s="13">
        <v>0.51</v>
      </c>
      <c r="L276" s="13">
        <v>0.1</v>
      </c>
      <c r="M276" s="11">
        <v>5.36</v>
      </c>
      <c r="N276" s="11">
        <v>11</v>
      </c>
      <c r="O276" s="12">
        <v>38</v>
      </c>
      <c r="P276" s="12">
        <v>70.895522388059703</v>
      </c>
      <c r="Q276" s="12">
        <v>20.522388059701491</v>
      </c>
      <c r="R276" s="12">
        <v>28.947368421052634</v>
      </c>
      <c r="S276" s="11">
        <v>17.100000000000001</v>
      </c>
      <c r="T276" s="11">
        <v>32.299999999999997</v>
      </c>
      <c r="U276" s="11">
        <v>74</v>
      </c>
      <c r="V276" s="12">
        <v>8.5</v>
      </c>
      <c r="W276" s="12">
        <v>14</v>
      </c>
      <c r="X276" s="13">
        <v>0.06</v>
      </c>
      <c r="Y276" s="11">
        <v>31.83</v>
      </c>
      <c r="Z276" s="14">
        <v>6258</v>
      </c>
      <c r="AA276" s="13">
        <f t="shared" si="61"/>
        <v>1</v>
      </c>
      <c r="AB276" s="13">
        <f t="shared" si="62"/>
        <v>183.2222222222222</v>
      </c>
      <c r="AC276" s="13">
        <f t="shared" si="63"/>
        <v>97</v>
      </c>
      <c r="AD276" s="12">
        <f t="shared" si="64"/>
        <v>494.7</v>
      </c>
      <c r="AE276" s="12">
        <f t="shared" si="65"/>
        <v>183.2222222222222</v>
      </c>
      <c r="AF276" s="12">
        <f t="shared" si="66"/>
        <v>97</v>
      </c>
      <c r="AG276" s="12">
        <f t="shared" si="67"/>
        <v>494.7</v>
      </c>
      <c r="AH276" s="12">
        <f t="shared" si="68"/>
        <v>0.52941176470588236</v>
      </c>
      <c r="AI276" s="12">
        <f t="shared" si="69"/>
        <v>2.7</v>
      </c>
      <c r="AJ276" s="12">
        <f t="shared" si="58"/>
        <v>5.0999999999999996</v>
      </c>
      <c r="AK276" s="12">
        <f t="shared" si="59"/>
        <v>1.4958560743885183</v>
      </c>
      <c r="AL276" s="12">
        <f t="shared" si="60"/>
        <v>1.4958560743885183</v>
      </c>
      <c r="AM276" s="11" t="s">
        <v>49</v>
      </c>
      <c r="AN276" s="11" t="s">
        <v>49</v>
      </c>
      <c r="AO276" s="11" t="s">
        <v>49</v>
      </c>
      <c r="AP276" s="11" t="s">
        <v>49</v>
      </c>
      <c r="AQ276" s="11" t="s">
        <v>49</v>
      </c>
      <c r="AR276" s="11" t="s">
        <v>49</v>
      </c>
      <c r="AS276" s="11" t="s">
        <v>49</v>
      </c>
      <c r="AT276" s="11" t="s">
        <v>52</v>
      </c>
    </row>
    <row r="277" spans="3:46" x14ac:dyDescent="0.25">
      <c r="C277" s="11">
        <v>15</v>
      </c>
      <c r="D277" s="11" t="s">
        <v>20</v>
      </c>
      <c r="E277" s="11" t="s">
        <v>21</v>
      </c>
      <c r="F277" s="12">
        <v>38.9</v>
      </c>
      <c r="G277" s="11">
        <v>3.94</v>
      </c>
      <c r="H277" s="11">
        <v>56.83</v>
      </c>
      <c r="I277" s="11">
        <v>36.82</v>
      </c>
      <c r="J277" s="13">
        <v>0.18</v>
      </c>
      <c r="K277" s="13">
        <v>0.24</v>
      </c>
      <c r="L277" s="13">
        <v>0.04</v>
      </c>
      <c r="M277" s="11">
        <v>4.99</v>
      </c>
      <c r="N277" s="11">
        <v>12.5</v>
      </c>
      <c r="O277" s="12">
        <v>37.5</v>
      </c>
      <c r="P277" s="12">
        <v>75.150300601202403</v>
      </c>
      <c r="Q277" s="12">
        <v>25.050100200400802</v>
      </c>
      <c r="R277" s="12">
        <v>33.333333333333336</v>
      </c>
      <c r="S277" s="11">
        <v>14.6</v>
      </c>
      <c r="T277" s="11">
        <v>49.2</v>
      </c>
      <c r="U277" s="11">
        <v>89</v>
      </c>
      <c r="V277" s="12">
        <v>9.8000000000000007</v>
      </c>
      <c r="W277" s="12">
        <v>10.8</v>
      </c>
      <c r="X277" s="13">
        <v>0.08</v>
      </c>
      <c r="Y277" s="11">
        <v>15.6</v>
      </c>
      <c r="Z277" s="14">
        <v>41081</v>
      </c>
      <c r="AA277" s="13">
        <f t="shared" si="61"/>
        <v>1.5434546442151005</v>
      </c>
      <c r="AB277" s="13">
        <f t="shared" si="62"/>
        <v>315.72222222222223</v>
      </c>
      <c r="AC277" s="13">
        <f t="shared" si="63"/>
        <v>236.79166666666666</v>
      </c>
      <c r="AD277" s="12">
        <f t="shared" si="64"/>
        <v>1420.75</v>
      </c>
      <c r="AE277" s="12">
        <f t="shared" si="65"/>
        <v>204.55555555555557</v>
      </c>
      <c r="AF277" s="12">
        <f t="shared" si="66"/>
        <v>153.41666666666669</v>
      </c>
      <c r="AG277" s="12">
        <f t="shared" si="67"/>
        <v>920.5</v>
      </c>
      <c r="AH277" s="12">
        <f t="shared" si="68"/>
        <v>0.75</v>
      </c>
      <c r="AI277" s="12">
        <f t="shared" si="69"/>
        <v>4.5</v>
      </c>
      <c r="AJ277" s="12">
        <f t="shared" si="58"/>
        <v>6</v>
      </c>
      <c r="AK277" s="12">
        <f t="shared" si="59"/>
        <v>2.4171645844649645</v>
      </c>
      <c r="AL277" s="12">
        <f t="shared" si="60"/>
        <v>1.5660742565546366</v>
      </c>
      <c r="AM277" s="11" t="s">
        <v>49</v>
      </c>
      <c r="AN277" s="11" t="s">
        <v>49</v>
      </c>
      <c r="AO277" s="11" t="s">
        <v>49</v>
      </c>
      <c r="AP277" s="11" t="s">
        <v>49</v>
      </c>
      <c r="AQ277" s="11" t="s">
        <v>49</v>
      </c>
      <c r="AR277" s="11" t="s">
        <v>49</v>
      </c>
      <c r="AS277" s="11" t="s">
        <v>49</v>
      </c>
      <c r="AT277" s="11" t="s">
        <v>51</v>
      </c>
    </row>
    <row r="278" spans="3:46" x14ac:dyDescent="0.25">
      <c r="C278" s="11">
        <v>17</v>
      </c>
      <c r="D278" s="11" t="s">
        <v>19</v>
      </c>
      <c r="E278" s="11" t="s">
        <v>21</v>
      </c>
      <c r="F278" s="12">
        <v>36.700000000000003</v>
      </c>
      <c r="G278" s="11">
        <v>4.6500000000000004</v>
      </c>
      <c r="H278" s="11">
        <v>67.23</v>
      </c>
      <c r="I278" s="11">
        <v>24.21</v>
      </c>
      <c r="J278" s="13">
        <v>1.17</v>
      </c>
      <c r="K278" s="13">
        <v>7.25</v>
      </c>
      <c r="L278" s="13">
        <v>0.43</v>
      </c>
      <c r="M278" s="11">
        <v>3.85</v>
      </c>
      <c r="N278" s="11">
        <v>9</v>
      </c>
      <c r="O278" s="12">
        <v>27</v>
      </c>
      <c r="P278" s="12">
        <v>70.129870129870127</v>
      </c>
      <c r="Q278" s="12">
        <v>23.376623376623375</v>
      </c>
      <c r="R278" s="12">
        <v>33.333333333333336</v>
      </c>
      <c r="S278" s="11">
        <v>15.9</v>
      </c>
      <c r="T278" s="11">
        <v>29.2</v>
      </c>
      <c r="U278" s="11">
        <v>135</v>
      </c>
      <c r="V278" s="12">
        <v>8</v>
      </c>
      <c r="W278" s="12">
        <v>9</v>
      </c>
      <c r="X278" s="13">
        <v>0.1</v>
      </c>
      <c r="Y278" s="11">
        <v>10.38</v>
      </c>
      <c r="Z278" s="14">
        <v>4206</v>
      </c>
      <c r="AA278" s="13">
        <f t="shared" si="61"/>
        <v>2.7769516728624537</v>
      </c>
      <c r="AB278" s="13">
        <f t="shared" si="62"/>
        <v>57.461538461538467</v>
      </c>
      <c r="AC278" s="13">
        <f t="shared" si="63"/>
        <v>9.2731034482758634</v>
      </c>
      <c r="AD278" s="12">
        <f t="shared" si="64"/>
        <v>156.34883720930233</v>
      </c>
      <c r="AE278" s="12">
        <f t="shared" si="65"/>
        <v>20.692307692307693</v>
      </c>
      <c r="AF278" s="12">
        <f t="shared" si="66"/>
        <v>3.3393103448275863</v>
      </c>
      <c r="AG278" s="12">
        <f t="shared" si="67"/>
        <v>56.302325581395351</v>
      </c>
      <c r="AH278" s="12">
        <f t="shared" si="68"/>
        <v>0.16137931034482758</v>
      </c>
      <c r="AI278" s="12">
        <f t="shared" si="69"/>
        <v>2.7209302325581395</v>
      </c>
      <c r="AJ278" s="12">
        <f t="shared" si="58"/>
        <v>16.86046511627907</v>
      </c>
      <c r="AK278" s="12">
        <f t="shared" si="59"/>
        <v>5.5762081784386615</v>
      </c>
      <c r="AL278" s="12">
        <f t="shared" si="60"/>
        <v>2.0080321285140563</v>
      </c>
      <c r="AM278" s="11" t="s">
        <v>52</v>
      </c>
      <c r="AN278" s="11" t="s">
        <v>52</v>
      </c>
      <c r="AO278" s="11" t="s">
        <v>52</v>
      </c>
      <c r="AP278" s="11" t="s">
        <v>49</v>
      </c>
      <c r="AQ278" s="11" t="s">
        <v>52</v>
      </c>
      <c r="AR278" s="11" t="s">
        <v>52</v>
      </c>
      <c r="AS278" s="11" t="s">
        <v>50</v>
      </c>
      <c r="AT278" s="11" t="s">
        <v>51</v>
      </c>
    </row>
    <row r="279" spans="3:46" x14ac:dyDescent="0.25">
      <c r="C279" s="11">
        <v>7</v>
      </c>
      <c r="D279" s="11" t="s">
        <v>20</v>
      </c>
      <c r="E279" s="11" t="s">
        <v>21</v>
      </c>
      <c r="F279" s="12">
        <v>37.5</v>
      </c>
      <c r="G279" s="11">
        <v>12.7</v>
      </c>
      <c r="H279" s="11">
        <v>48.39</v>
      </c>
      <c r="I279" s="11">
        <v>48.39</v>
      </c>
      <c r="J279" s="13">
        <v>0.02</v>
      </c>
      <c r="K279" s="13">
        <v>3.07</v>
      </c>
      <c r="L279" s="13">
        <v>0.21</v>
      </c>
      <c r="M279" s="11">
        <v>4.9000000000000004</v>
      </c>
      <c r="N279" s="11">
        <v>10.6</v>
      </c>
      <c r="O279" s="12">
        <v>36.700000000000003</v>
      </c>
      <c r="P279" s="12">
        <v>74.897959183673464</v>
      </c>
      <c r="Q279" s="12">
        <v>21.632653061224488</v>
      </c>
      <c r="R279" s="12">
        <v>28.882833787465934</v>
      </c>
      <c r="S279" s="11">
        <v>15.4</v>
      </c>
      <c r="T279" s="11">
        <v>314</v>
      </c>
      <c r="U279" s="11">
        <v>218</v>
      </c>
      <c r="V279" s="12">
        <v>7.3</v>
      </c>
      <c r="W279" s="12">
        <v>9</v>
      </c>
      <c r="X279" s="13">
        <v>0.15</v>
      </c>
      <c r="Y279" s="11">
        <v>9.4</v>
      </c>
      <c r="Z279" s="14">
        <v>20157</v>
      </c>
      <c r="AA279" s="13">
        <f t="shared" si="61"/>
        <v>1</v>
      </c>
      <c r="AB279" s="13">
        <f t="shared" si="62"/>
        <v>2419.5</v>
      </c>
      <c r="AC279" s="13">
        <f t="shared" si="63"/>
        <v>15.762214983713356</v>
      </c>
      <c r="AD279" s="12">
        <f t="shared" si="64"/>
        <v>230.42857142857144</v>
      </c>
      <c r="AE279" s="12">
        <f t="shared" si="65"/>
        <v>2419.5</v>
      </c>
      <c r="AF279" s="12">
        <f t="shared" si="66"/>
        <v>15.762214983713356</v>
      </c>
      <c r="AG279" s="12">
        <f t="shared" si="67"/>
        <v>230.42857142857144</v>
      </c>
      <c r="AH279" s="12">
        <f t="shared" si="68"/>
        <v>6.5146579804560263E-3</v>
      </c>
      <c r="AI279" s="12">
        <f t="shared" si="69"/>
        <v>9.5238095238095247E-2</v>
      </c>
      <c r="AJ279" s="12">
        <f t="shared" si="58"/>
        <v>14.619047619047619</v>
      </c>
      <c r="AK279" s="12">
        <f t="shared" si="59"/>
        <v>4.5050630295515601</v>
      </c>
      <c r="AL279" s="12">
        <f t="shared" si="60"/>
        <v>4.5050630295515601</v>
      </c>
      <c r="AM279" s="11" t="s">
        <v>52</v>
      </c>
      <c r="AN279" s="11" t="s">
        <v>52</v>
      </c>
      <c r="AO279" s="11" t="s">
        <v>52</v>
      </c>
      <c r="AP279" s="11" t="s">
        <v>50</v>
      </c>
      <c r="AQ279" s="11" t="s">
        <v>52</v>
      </c>
      <c r="AR279" s="11" t="s">
        <v>52</v>
      </c>
      <c r="AS279" s="11" t="s">
        <v>50</v>
      </c>
      <c r="AT279" s="11" t="s">
        <v>51</v>
      </c>
    </row>
    <row r="280" spans="3:46" x14ac:dyDescent="0.25">
      <c r="C280" s="11">
        <v>16</v>
      </c>
      <c r="D280" s="11" t="s">
        <v>20</v>
      </c>
      <c r="E280" s="11" t="s">
        <v>21</v>
      </c>
      <c r="F280" s="12">
        <v>38.200000000000003</v>
      </c>
      <c r="G280" s="11">
        <v>5.36</v>
      </c>
      <c r="H280" s="11">
        <v>70.19</v>
      </c>
      <c r="I280" s="11">
        <v>23.24</v>
      </c>
      <c r="J280" s="13">
        <v>0.26</v>
      </c>
      <c r="K280" s="13">
        <v>6.18</v>
      </c>
      <c r="L280" s="13">
        <v>0.31</v>
      </c>
      <c r="M280" s="11">
        <v>4.93</v>
      </c>
      <c r="N280" s="11">
        <v>10.8</v>
      </c>
      <c r="O280" s="12">
        <v>32.400000000000006</v>
      </c>
      <c r="P280" s="12">
        <v>65.72008113590266</v>
      </c>
      <c r="Q280" s="12">
        <v>21.906693711967549</v>
      </c>
      <c r="R280" s="12">
        <v>33.333333333333329</v>
      </c>
      <c r="S280" s="11">
        <v>15.9</v>
      </c>
      <c r="T280" s="11">
        <v>29.2</v>
      </c>
      <c r="U280" s="11">
        <v>88</v>
      </c>
      <c r="V280" s="12">
        <v>11.2</v>
      </c>
      <c r="W280" s="12">
        <v>16.5</v>
      </c>
      <c r="X280" s="13">
        <v>0.09</v>
      </c>
      <c r="Y280" s="11">
        <v>23.47</v>
      </c>
      <c r="Z280" s="14">
        <v>21611</v>
      </c>
      <c r="AA280" s="13">
        <f t="shared" si="61"/>
        <v>3.020223752151463</v>
      </c>
      <c r="AB280" s="13">
        <f t="shared" si="62"/>
        <v>269.96153846153845</v>
      </c>
      <c r="AC280" s="13">
        <f t="shared" si="63"/>
        <v>11.357605177993527</v>
      </c>
      <c r="AD280" s="12">
        <f t="shared" si="64"/>
        <v>226.41935483870967</v>
      </c>
      <c r="AE280" s="12">
        <f t="shared" si="65"/>
        <v>89.384615384615373</v>
      </c>
      <c r="AF280" s="12">
        <f t="shared" si="66"/>
        <v>3.7605177993527508</v>
      </c>
      <c r="AG280" s="12">
        <f t="shared" si="67"/>
        <v>74.967741935483872</v>
      </c>
      <c r="AH280" s="12">
        <f t="shared" si="68"/>
        <v>4.2071197411003243E-2</v>
      </c>
      <c r="AI280" s="12">
        <f t="shared" si="69"/>
        <v>0.83870967741935487</v>
      </c>
      <c r="AJ280" s="12">
        <f t="shared" si="58"/>
        <v>19.93548387096774</v>
      </c>
      <c r="AK280" s="12">
        <f t="shared" si="59"/>
        <v>3.7865748709122204</v>
      </c>
      <c r="AL280" s="12">
        <f t="shared" si="60"/>
        <v>1.2537398489813365</v>
      </c>
      <c r="AM280" s="11" t="s">
        <v>52</v>
      </c>
      <c r="AN280" s="11" t="s">
        <v>52</v>
      </c>
      <c r="AO280" s="11" t="s">
        <v>52</v>
      </c>
      <c r="AP280" s="11" t="s">
        <v>50</v>
      </c>
      <c r="AQ280" s="11" t="s">
        <v>52</v>
      </c>
      <c r="AR280" s="11" t="s">
        <v>52</v>
      </c>
      <c r="AS280" s="11" t="s">
        <v>50</v>
      </c>
      <c r="AT280" s="11" t="s">
        <v>52</v>
      </c>
    </row>
    <row r="281" spans="3:46" x14ac:dyDescent="0.25">
      <c r="C281" s="11">
        <v>9</v>
      </c>
      <c r="D281" s="11" t="s">
        <v>20</v>
      </c>
      <c r="E281" s="11" t="s">
        <v>21</v>
      </c>
      <c r="F281" s="12">
        <v>39</v>
      </c>
      <c r="G281" s="11">
        <v>7.9</v>
      </c>
      <c r="H281" s="11">
        <v>79.099999999999994</v>
      </c>
      <c r="I281" s="11">
        <v>17.2</v>
      </c>
      <c r="J281" s="13">
        <v>1.1100000000000001</v>
      </c>
      <c r="K281" s="13">
        <v>2.4050000000000002</v>
      </c>
      <c r="L281" s="13">
        <v>0.18500000000000003</v>
      </c>
      <c r="M281" s="11">
        <v>5.09</v>
      </c>
      <c r="N281" s="11">
        <v>11.5</v>
      </c>
      <c r="O281" s="12">
        <v>33.700000000000003</v>
      </c>
      <c r="P281" s="12">
        <v>66.208251473477418</v>
      </c>
      <c r="Q281" s="12">
        <v>22.593320235756387</v>
      </c>
      <c r="R281" s="12">
        <v>34.124629080118694</v>
      </c>
      <c r="S281" s="11">
        <v>17</v>
      </c>
      <c r="T281" s="11">
        <v>49.2</v>
      </c>
      <c r="U281" s="11">
        <v>370</v>
      </c>
      <c r="V281" s="12">
        <v>9.1999999999999993</v>
      </c>
      <c r="W281" s="12">
        <v>12.3</v>
      </c>
      <c r="X281" s="13">
        <v>0.34</v>
      </c>
      <c r="Y281" s="11">
        <v>17.3</v>
      </c>
      <c r="Z281" s="14">
        <v>23468</v>
      </c>
      <c r="AA281" s="13">
        <f t="shared" si="61"/>
        <v>4.5988372093023253</v>
      </c>
      <c r="AB281" s="13">
        <f t="shared" si="62"/>
        <v>71.261261261261254</v>
      </c>
      <c r="AC281" s="13">
        <f t="shared" si="63"/>
        <v>32.889812889812887</v>
      </c>
      <c r="AD281" s="12">
        <f t="shared" si="64"/>
        <v>427.56756756756749</v>
      </c>
      <c r="AE281" s="12">
        <f t="shared" si="65"/>
        <v>15.495495495495494</v>
      </c>
      <c r="AF281" s="12">
        <f t="shared" si="66"/>
        <v>7.1517671517671504</v>
      </c>
      <c r="AG281" s="12">
        <f t="shared" si="67"/>
        <v>92.972972972972954</v>
      </c>
      <c r="AH281" s="12">
        <f t="shared" si="68"/>
        <v>0.46153846153846151</v>
      </c>
      <c r="AI281" s="12">
        <f t="shared" si="69"/>
        <v>6</v>
      </c>
      <c r="AJ281" s="12">
        <f t="shared" si="58"/>
        <v>13</v>
      </c>
      <c r="AK281" s="12">
        <f t="shared" si="59"/>
        <v>21.511627906976745</v>
      </c>
      <c r="AL281" s="12">
        <f t="shared" si="60"/>
        <v>4.6776232616940581</v>
      </c>
      <c r="AM281" s="11" t="s">
        <v>52</v>
      </c>
      <c r="AN281" s="11" t="s">
        <v>52</v>
      </c>
      <c r="AO281" s="11" t="s">
        <v>52</v>
      </c>
      <c r="AP281" s="11" t="s">
        <v>50</v>
      </c>
      <c r="AQ281" s="11" t="s">
        <v>52</v>
      </c>
      <c r="AR281" s="11" t="s">
        <v>52</v>
      </c>
      <c r="AS281" s="11" t="s">
        <v>50</v>
      </c>
      <c r="AT281" s="11" t="s">
        <v>52</v>
      </c>
    </row>
    <row r="282" spans="3:46" x14ac:dyDescent="0.25">
      <c r="C282" s="11">
        <v>18</v>
      </c>
      <c r="D282" s="11" t="s">
        <v>19</v>
      </c>
      <c r="E282" s="11" t="s">
        <v>21</v>
      </c>
      <c r="F282" s="12">
        <v>36.5</v>
      </c>
      <c r="G282" s="11">
        <v>6.05</v>
      </c>
      <c r="H282" s="11">
        <v>71.099999999999994</v>
      </c>
      <c r="I282" s="11">
        <v>20.8</v>
      </c>
      <c r="J282" s="13">
        <v>2.4</v>
      </c>
      <c r="K282" s="13">
        <v>5.2</v>
      </c>
      <c r="L282" s="13">
        <v>0.4</v>
      </c>
      <c r="M282" s="11">
        <v>3.8</v>
      </c>
      <c r="N282" s="11">
        <v>10.8</v>
      </c>
      <c r="O282" s="12">
        <v>32.400000000000006</v>
      </c>
      <c r="P282" s="12">
        <v>85.263157894736864</v>
      </c>
      <c r="Q282" s="12">
        <v>28.421052631578949</v>
      </c>
      <c r="R282" s="12">
        <v>33.333333333333329</v>
      </c>
      <c r="S282" s="11">
        <v>15.5</v>
      </c>
      <c r="T282" s="11">
        <v>30.6</v>
      </c>
      <c r="U282" s="11">
        <v>87</v>
      </c>
      <c r="V282" s="12">
        <v>11.2</v>
      </c>
      <c r="W282" s="12">
        <v>16.5</v>
      </c>
      <c r="X282" s="13">
        <v>0.09</v>
      </c>
      <c r="Y282" s="11">
        <v>23.47</v>
      </c>
      <c r="Z282" s="14">
        <v>13600</v>
      </c>
      <c r="AA282" s="13">
        <f t="shared" si="61"/>
        <v>3.4182692307692304</v>
      </c>
      <c r="AB282" s="13">
        <f t="shared" si="62"/>
        <v>29.625</v>
      </c>
      <c r="AC282" s="13">
        <f t="shared" si="63"/>
        <v>13.673076923076922</v>
      </c>
      <c r="AD282" s="12">
        <f t="shared" si="64"/>
        <v>177.74999999999997</v>
      </c>
      <c r="AE282" s="12">
        <f t="shared" si="65"/>
        <v>8.6666666666666679</v>
      </c>
      <c r="AF282" s="12">
        <f t="shared" si="66"/>
        <v>4</v>
      </c>
      <c r="AG282" s="12">
        <f t="shared" si="67"/>
        <v>52</v>
      </c>
      <c r="AH282" s="12">
        <f t="shared" si="68"/>
        <v>0.46153846153846151</v>
      </c>
      <c r="AI282" s="12">
        <f t="shared" si="69"/>
        <v>5.9999999999999991</v>
      </c>
      <c r="AJ282" s="12">
        <f t="shared" si="58"/>
        <v>13</v>
      </c>
      <c r="AK282" s="12">
        <f t="shared" si="59"/>
        <v>4.1826923076923075</v>
      </c>
      <c r="AL282" s="12">
        <f t="shared" si="60"/>
        <v>1.2236286919831225</v>
      </c>
      <c r="AM282" s="11" t="s">
        <v>52</v>
      </c>
      <c r="AN282" s="11" t="s">
        <v>52</v>
      </c>
      <c r="AO282" s="11" t="s">
        <v>52</v>
      </c>
      <c r="AP282" s="11" t="s">
        <v>50</v>
      </c>
      <c r="AQ282" s="11" t="s">
        <v>52</v>
      </c>
      <c r="AR282" s="11" t="s">
        <v>52</v>
      </c>
      <c r="AS282" s="11" t="s">
        <v>50</v>
      </c>
      <c r="AT282" s="11" t="s">
        <v>52</v>
      </c>
    </row>
    <row r="283" spans="3:46" x14ac:dyDescent="0.25">
      <c r="C283" s="11">
        <v>8</v>
      </c>
      <c r="D283" s="11" t="s">
        <v>19</v>
      </c>
      <c r="E283" s="11" t="s">
        <v>21</v>
      </c>
      <c r="F283" s="12">
        <v>38.4</v>
      </c>
      <c r="G283" s="11">
        <v>6.1</v>
      </c>
      <c r="H283" s="11">
        <v>71.5</v>
      </c>
      <c r="I283" s="11">
        <v>15.5</v>
      </c>
      <c r="J283" s="13">
        <v>3.9</v>
      </c>
      <c r="K283" s="13">
        <v>8.4500000000000011</v>
      </c>
      <c r="L283" s="13">
        <v>0.65</v>
      </c>
      <c r="M283" s="11">
        <v>3.37</v>
      </c>
      <c r="N283" s="11">
        <v>8.5</v>
      </c>
      <c r="O283" s="12">
        <v>25.5</v>
      </c>
      <c r="P283" s="12">
        <v>75.667655786350153</v>
      </c>
      <c r="Q283" s="12">
        <v>25.222551928783382</v>
      </c>
      <c r="R283" s="12">
        <v>33.333333333333336</v>
      </c>
      <c r="S283" s="11">
        <v>16.2</v>
      </c>
      <c r="T283" s="11">
        <v>31.4</v>
      </c>
      <c r="U283" s="11">
        <v>203</v>
      </c>
      <c r="V283" s="12">
        <v>10.8</v>
      </c>
      <c r="W283" s="12">
        <v>11.4</v>
      </c>
      <c r="X283" s="13">
        <v>0.21</v>
      </c>
      <c r="Y283" s="11">
        <v>29.1</v>
      </c>
      <c r="Z283" s="14">
        <v>17231</v>
      </c>
      <c r="AA283" s="13">
        <f t="shared" si="61"/>
        <v>4.612903225806452</v>
      </c>
      <c r="AB283" s="13">
        <f t="shared" si="62"/>
        <v>18.333333333333332</v>
      </c>
      <c r="AC283" s="13">
        <f t="shared" si="63"/>
        <v>8.4615384615384599</v>
      </c>
      <c r="AD283" s="12">
        <f t="shared" si="64"/>
        <v>110</v>
      </c>
      <c r="AE283" s="12">
        <f t="shared" si="65"/>
        <v>3.9743589743589745</v>
      </c>
      <c r="AF283" s="12">
        <f t="shared" si="66"/>
        <v>1.8343195266272188</v>
      </c>
      <c r="AG283" s="12">
        <f t="shared" si="67"/>
        <v>23.846153846153847</v>
      </c>
      <c r="AH283" s="12">
        <f t="shared" si="68"/>
        <v>0.46153846153846145</v>
      </c>
      <c r="AI283" s="12">
        <f t="shared" si="69"/>
        <v>6</v>
      </c>
      <c r="AJ283" s="12">
        <f t="shared" si="58"/>
        <v>13.000000000000002</v>
      </c>
      <c r="AK283" s="12">
        <f t="shared" si="59"/>
        <v>13.096774193548388</v>
      </c>
      <c r="AL283" s="12">
        <f t="shared" si="60"/>
        <v>2.8391608391608392</v>
      </c>
      <c r="AM283" s="11" t="s">
        <v>52</v>
      </c>
      <c r="AN283" s="11" t="s">
        <v>52</v>
      </c>
      <c r="AO283" s="11" t="s">
        <v>52</v>
      </c>
      <c r="AP283" s="11" t="s">
        <v>50</v>
      </c>
      <c r="AQ283" s="11" t="s">
        <v>52</v>
      </c>
      <c r="AR283" s="11" t="s">
        <v>52</v>
      </c>
      <c r="AS283" s="11" t="s">
        <v>50</v>
      </c>
      <c r="AT283" s="11" t="s">
        <v>51</v>
      </c>
    </row>
    <row r="284" spans="3:46" x14ac:dyDescent="0.25">
      <c r="C284" s="11">
        <v>18</v>
      </c>
      <c r="D284" s="11" t="s">
        <v>19</v>
      </c>
      <c r="E284" s="11" t="s">
        <v>21</v>
      </c>
      <c r="F284" s="12">
        <v>37.5</v>
      </c>
      <c r="G284" s="11">
        <v>4</v>
      </c>
      <c r="H284" s="11">
        <v>65.5</v>
      </c>
      <c r="I284" s="11">
        <v>22.3</v>
      </c>
      <c r="J284" s="13">
        <v>3.6599999999999997</v>
      </c>
      <c r="K284" s="13">
        <v>7.93</v>
      </c>
      <c r="L284" s="13">
        <v>0.61</v>
      </c>
      <c r="M284" s="11">
        <v>3.83</v>
      </c>
      <c r="N284" s="11">
        <v>11.3</v>
      </c>
      <c r="O284" s="12">
        <v>33.900000000000006</v>
      </c>
      <c r="P284" s="12">
        <v>88.511749347258487</v>
      </c>
      <c r="Q284" s="12">
        <v>29.503916449086162</v>
      </c>
      <c r="R284" s="12">
        <v>33.333333333333329</v>
      </c>
      <c r="S284" s="11">
        <v>12.8</v>
      </c>
      <c r="T284" s="11">
        <v>34</v>
      </c>
      <c r="U284" s="11">
        <v>154</v>
      </c>
      <c r="V284" s="12">
        <v>11</v>
      </c>
      <c r="W284" s="12">
        <v>13</v>
      </c>
      <c r="X284" s="13">
        <v>0.16</v>
      </c>
      <c r="Y284" s="11">
        <v>30.1</v>
      </c>
      <c r="Z284" s="14">
        <v>16325</v>
      </c>
      <c r="AA284" s="13">
        <f t="shared" si="61"/>
        <v>2.9372197309417039</v>
      </c>
      <c r="AB284" s="13">
        <f t="shared" si="62"/>
        <v>17.89617486338798</v>
      </c>
      <c r="AC284" s="13">
        <f t="shared" si="63"/>
        <v>8.2597730138713743</v>
      </c>
      <c r="AD284" s="12">
        <f t="shared" si="64"/>
        <v>107.37704918032787</v>
      </c>
      <c r="AE284" s="12">
        <f t="shared" si="65"/>
        <v>6.0928961748633883</v>
      </c>
      <c r="AF284" s="12">
        <f t="shared" si="66"/>
        <v>2.8121059268600255</v>
      </c>
      <c r="AG284" s="12">
        <f t="shared" si="67"/>
        <v>36.557377049180332</v>
      </c>
      <c r="AH284" s="12">
        <f t="shared" si="68"/>
        <v>0.46153846153846151</v>
      </c>
      <c r="AI284" s="12">
        <f t="shared" si="69"/>
        <v>6</v>
      </c>
      <c r="AJ284" s="12">
        <f t="shared" si="58"/>
        <v>13</v>
      </c>
      <c r="AK284" s="12">
        <f t="shared" si="59"/>
        <v>6.9058295964125556</v>
      </c>
      <c r="AL284" s="12">
        <f t="shared" si="60"/>
        <v>2.3511450381679388</v>
      </c>
      <c r="AM284" s="11" t="s">
        <v>49</v>
      </c>
      <c r="AN284" s="11" t="s">
        <v>49</v>
      </c>
      <c r="AO284" s="11" t="s">
        <v>49</v>
      </c>
      <c r="AP284" s="11" t="s">
        <v>50</v>
      </c>
      <c r="AQ284" s="11" t="s">
        <v>49</v>
      </c>
      <c r="AR284" s="11" t="s">
        <v>49</v>
      </c>
      <c r="AS284" s="11" t="s">
        <v>49</v>
      </c>
      <c r="AT284" s="11" t="s">
        <v>51</v>
      </c>
    </row>
    <row r="285" spans="3:46" x14ac:dyDescent="0.25">
      <c r="C285" s="11">
        <v>5</v>
      </c>
      <c r="D285" s="11" t="s">
        <v>20</v>
      </c>
      <c r="E285" s="11" t="s">
        <v>21</v>
      </c>
      <c r="F285" s="12">
        <v>38.1</v>
      </c>
      <c r="G285" s="11">
        <v>6.05</v>
      </c>
      <c r="H285" s="11">
        <v>71.099999999999994</v>
      </c>
      <c r="I285" s="11">
        <v>20.8</v>
      </c>
      <c r="J285" s="13">
        <v>2.4</v>
      </c>
      <c r="K285" s="13">
        <v>5.2</v>
      </c>
      <c r="L285" s="13">
        <v>0.4</v>
      </c>
      <c r="M285" s="11">
        <v>3.8</v>
      </c>
      <c r="N285" s="11">
        <v>10.8</v>
      </c>
      <c r="O285" s="12">
        <v>32.400000000000006</v>
      </c>
      <c r="P285" s="12">
        <v>85.263157894736864</v>
      </c>
      <c r="Q285" s="12">
        <v>28.421052631578949</v>
      </c>
      <c r="R285" s="12">
        <v>33.333333333333329</v>
      </c>
      <c r="S285" s="11">
        <v>15.5</v>
      </c>
      <c r="T285" s="11">
        <v>30.6</v>
      </c>
      <c r="U285" s="11">
        <v>87</v>
      </c>
      <c r="V285" s="12">
        <v>11.2</v>
      </c>
      <c r="W285" s="12">
        <v>16.5</v>
      </c>
      <c r="X285" s="13">
        <v>0.09</v>
      </c>
      <c r="Y285" s="11">
        <v>23.47</v>
      </c>
      <c r="Z285" s="14">
        <v>17899</v>
      </c>
      <c r="AA285" s="13">
        <f t="shared" si="61"/>
        <v>3.4182692307692304</v>
      </c>
      <c r="AB285" s="13">
        <f t="shared" si="62"/>
        <v>29.625</v>
      </c>
      <c r="AC285" s="13">
        <f t="shared" si="63"/>
        <v>13.673076923076922</v>
      </c>
      <c r="AD285" s="12">
        <f t="shared" si="64"/>
        <v>177.74999999999997</v>
      </c>
      <c r="AE285" s="12">
        <f t="shared" si="65"/>
        <v>8.6666666666666679</v>
      </c>
      <c r="AF285" s="12">
        <f t="shared" si="66"/>
        <v>4</v>
      </c>
      <c r="AG285" s="12">
        <f t="shared" si="67"/>
        <v>52</v>
      </c>
      <c r="AH285" s="12">
        <f t="shared" si="68"/>
        <v>0.46153846153846151</v>
      </c>
      <c r="AI285" s="12">
        <f t="shared" si="69"/>
        <v>5.9999999999999991</v>
      </c>
      <c r="AJ285" s="12">
        <f t="shared" si="58"/>
        <v>13</v>
      </c>
      <c r="AK285" s="12">
        <f t="shared" si="59"/>
        <v>4.1826923076923075</v>
      </c>
      <c r="AL285" s="12">
        <f t="shared" si="60"/>
        <v>1.2236286919831225</v>
      </c>
      <c r="AM285" s="11" t="s">
        <v>53</v>
      </c>
      <c r="AN285" s="11" t="s">
        <v>49</v>
      </c>
      <c r="AO285" s="11" t="s">
        <v>49</v>
      </c>
      <c r="AP285" s="11" t="s">
        <v>50</v>
      </c>
      <c r="AQ285" s="11" t="s">
        <v>53</v>
      </c>
      <c r="AR285" s="11" t="s">
        <v>53</v>
      </c>
      <c r="AS285" s="11" t="s">
        <v>53</v>
      </c>
      <c r="AT285" s="11" t="s">
        <v>52</v>
      </c>
    </row>
    <row r="286" spans="3:46" x14ac:dyDescent="0.25">
      <c r="C286" s="11">
        <v>20</v>
      </c>
      <c r="D286" s="11" t="s">
        <v>19</v>
      </c>
      <c r="E286" s="11" t="s">
        <v>21</v>
      </c>
      <c r="F286" s="12">
        <v>36.700000000000003</v>
      </c>
      <c r="G286" s="11">
        <v>5.54</v>
      </c>
      <c r="H286" s="11">
        <v>65.45</v>
      </c>
      <c r="I286" s="11">
        <v>25.46</v>
      </c>
      <c r="J286" s="13">
        <v>2.7269999999999999</v>
      </c>
      <c r="K286" s="13">
        <v>5.9085000000000001</v>
      </c>
      <c r="L286" s="13">
        <v>0.45450000000000002</v>
      </c>
      <c r="M286" s="11">
        <v>4.17</v>
      </c>
      <c r="N286" s="11">
        <v>11.5</v>
      </c>
      <c r="O286" s="12">
        <v>34.5</v>
      </c>
      <c r="P286" s="12">
        <v>82.733812949640281</v>
      </c>
      <c r="Q286" s="12">
        <v>27.577937649880095</v>
      </c>
      <c r="R286" s="12">
        <v>33.333333333333336</v>
      </c>
      <c r="S286" s="11">
        <v>14.4</v>
      </c>
      <c r="T286" s="11">
        <v>34</v>
      </c>
      <c r="U286" s="11">
        <v>90</v>
      </c>
      <c r="V286" s="12">
        <v>9.8000000000000007</v>
      </c>
      <c r="W286" s="12">
        <v>10.8</v>
      </c>
      <c r="X286" s="13">
        <v>0.08</v>
      </c>
      <c r="Y286" s="11">
        <v>15.6</v>
      </c>
      <c r="Z286" s="14">
        <v>87909</v>
      </c>
      <c r="AA286" s="13">
        <f t="shared" si="61"/>
        <v>2.5706991358994502</v>
      </c>
      <c r="AB286" s="13">
        <f t="shared" si="62"/>
        <v>24.000733406674001</v>
      </c>
      <c r="AC286" s="13">
        <f t="shared" si="63"/>
        <v>11.077261572311077</v>
      </c>
      <c r="AD286" s="12">
        <f t="shared" si="64"/>
        <v>144.00440044004401</v>
      </c>
      <c r="AE286" s="12">
        <f t="shared" si="65"/>
        <v>9.3362669600293362</v>
      </c>
      <c r="AF286" s="12">
        <f t="shared" si="66"/>
        <v>4.3090462892443089</v>
      </c>
      <c r="AG286" s="12">
        <f t="shared" si="67"/>
        <v>56.017601760176021</v>
      </c>
      <c r="AH286" s="12">
        <f t="shared" si="68"/>
        <v>0.46153846153846151</v>
      </c>
      <c r="AI286" s="12">
        <f t="shared" si="69"/>
        <v>5.9999999999999991</v>
      </c>
      <c r="AJ286" s="12">
        <f t="shared" si="58"/>
        <v>13</v>
      </c>
      <c r="AK286" s="12">
        <f t="shared" si="59"/>
        <v>3.5349567949725058</v>
      </c>
      <c r="AL286" s="12">
        <f t="shared" si="60"/>
        <v>1.3750954927425516</v>
      </c>
      <c r="AM286" s="11" t="s">
        <v>49</v>
      </c>
      <c r="AN286" s="11" t="s">
        <v>49</v>
      </c>
      <c r="AO286" s="11" t="s">
        <v>49</v>
      </c>
      <c r="AP286" s="11" t="s">
        <v>49</v>
      </c>
      <c r="AQ286" s="11" t="s">
        <v>49</v>
      </c>
      <c r="AR286" s="11" t="s">
        <v>49</v>
      </c>
      <c r="AS286" s="11" t="s">
        <v>49</v>
      </c>
      <c r="AT286" s="11" t="s">
        <v>52</v>
      </c>
    </row>
    <row r="287" spans="3:46" x14ac:dyDescent="0.25">
      <c r="C287" s="11">
        <v>9</v>
      </c>
      <c r="D287" s="11" t="s">
        <v>20</v>
      </c>
      <c r="E287" s="11" t="s">
        <v>21</v>
      </c>
      <c r="F287" s="12">
        <v>38.799999999999997</v>
      </c>
      <c r="G287" s="11">
        <v>8.0399999999999991</v>
      </c>
      <c r="H287" s="11">
        <v>66.66</v>
      </c>
      <c r="I287" s="11">
        <v>19.27</v>
      </c>
      <c r="J287" s="13">
        <v>4.2210000000000001</v>
      </c>
      <c r="K287" s="13">
        <v>9.1455000000000002</v>
      </c>
      <c r="L287" s="13">
        <v>0.70350000000000001</v>
      </c>
      <c r="M287" s="11">
        <v>4.8499999999999996</v>
      </c>
      <c r="N287" s="11">
        <v>12.2</v>
      </c>
      <c r="O287" s="12">
        <v>36.599999999999994</v>
      </c>
      <c r="P287" s="12">
        <v>75.463917525773184</v>
      </c>
      <c r="Q287" s="12">
        <v>25.154639175257735</v>
      </c>
      <c r="R287" s="12">
        <v>33.333333333333343</v>
      </c>
      <c r="S287" s="11">
        <v>14.8</v>
      </c>
      <c r="T287" s="11">
        <v>32.299999999999997</v>
      </c>
      <c r="U287" s="11">
        <v>117</v>
      </c>
      <c r="V287" s="12">
        <v>10.7</v>
      </c>
      <c r="W287" s="12">
        <v>15.1</v>
      </c>
      <c r="X287" s="13">
        <v>0.12</v>
      </c>
      <c r="Y287" s="11">
        <v>23.61</v>
      </c>
      <c r="Z287" s="14">
        <v>115000</v>
      </c>
      <c r="AA287" s="13">
        <f t="shared" si="61"/>
        <v>3.4592631032693304</v>
      </c>
      <c r="AB287" s="13">
        <f t="shared" si="62"/>
        <v>15.792466240227434</v>
      </c>
      <c r="AC287" s="13">
        <f t="shared" si="63"/>
        <v>7.2888305724126612</v>
      </c>
      <c r="AD287" s="12">
        <f t="shared" si="64"/>
        <v>94.754797441364602</v>
      </c>
      <c r="AE287" s="12">
        <f t="shared" si="65"/>
        <v>4.5652688936271026</v>
      </c>
      <c r="AF287" s="12">
        <f t="shared" si="66"/>
        <v>2.1070471816740475</v>
      </c>
      <c r="AG287" s="12">
        <f t="shared" si="67"/>
        <v>27.391613361762616</v>
      </c>
      <c r="AH287" s="12">
        <f t="shared" si="68"/>
        <v>0.46153846153846156</v>
      </c>
      <c r="AI287" s="12">
        <f t="shared" si="69"/>
        <v>6</v>
      </c>
      <c r="AJ287" s="12">
        <f t="shared" si="58"/>
        <v>13</v>
      </c>
      <c r="AK287" s="12">
        <f t="shared" si="59"/>
        <v>6.0716139076284383</v>
      </c>
      <c r="AL287" s="12">
        <f t="shared" si="60"/>
        <v>1.7551755175517552</v>
      </c>
      <c r="AM287" s="11" t="s">
        <v>49</v>
      </c>
      <c r="AN287" s="11" t="s">
        <v>49</v>
      </c>
      <c r="AO287" s="11" t="s">
        <v>49</v>
      </c>
      <c r="AP287" s="11" t="s">
        <v>49</v>
      </c>
      <c r="AQ287" s="11" t="s">
        <v>49</v>
      </c>
      <c r="AR287" s="11" t="s">
        <v>49</v>
      </c>
      <c r="AS287" s="11" t="s">
        <v>49</v>
      </c>
      <c r="AT287" s="11" t="s">
        <v>52</v>
      </c>
    </row>
    <row r="288" spans="3:46" x14ac:dyDescent="0.25">
      <c r="C288" s="11">
        <v>19</v>
      </c>
      <c r="D288" s="11" t="s">
        <v>19</v>
      </c>
      <c r="E288" s="11" t="s">
        <v>21</v>
      </c>
      <c r="F288" s="12">
        <v>38.5</v>
      </c>
      <c r="G288" s="11">
        <v>4.6900000000000004</v>
      </c>
      <c r="H288" s="11">
        <v>23</v>
      </c>
      <c r="I288" s="11">
        <v>56.44</v>
      </c>
      <c r="J288" s="13">
        <v>5.694</v>
      </c>
      <c r="K288" s="13">
        <v>12.337000000000002</v>
      </c>
      <c r="L288" s="13">
        <v>0.94900000000000007</v>
      </c>
      <c r="M288" s="11">
        <v>4.8600000000000003</v>
      </c>
      <c r="N288" s="11">
        <v>14.9</v>
      </c>
      <c r="O288" s="12">
        <v>44.7</v>
      </c>
      <c r="P288" s="12">
        <v>91.975308641975303</v>
      </c>
      <c r="Q288" s="12">
        <v>30.658436213991767</v>
      </c>
      <c r="R288" s="12">
        <v>33.333333333333329</v>
      </c>
      <c r="S288" s="11">
        <v>15.2</v>
      </c>
      <c r="T288" s="11">
        <v>37.4</v>
      </c>
      <c r="U288" s="11">
        <v>125</v>
      </c>
      <c r="V288" s="12">
        <v>8.4</v>
      </c>
      <c r="W288" s="12">
        <v>9</v>
      </c>
      <c r="X288" s="13">
        <v>0.1</v>
      </c>
      <c r="Y288" s="11">
        <v>13.73</v>
      </c>
      <c r="Z288" s="14">
        <v>98909</v>
      </c>
      <c r="AA288" s="13">
        <f t="shared" si="61"/>
        <v>0.40751240255138199</v>
      </c>
      <c r="AB288" s="13">
        <f t="shared" si="62"/>
        <v>4.0393396557780124</v>
      </c>
      <c r="AC288" s="13">
        <f t="shared" si="63"/>
        <v>1.8643106103590823</v>
      </c>
      <c r="AD288" s="12">
        <f t="shared" si="64"/>
        <v>24.236037934668069</v>
      </c>
      <c r="AE288" s="12">
        <f t="shared" si="65"/>
        <v>9.9121882683526508</v>
      </c>
      <c r="AF288" s="12">
        <f t="shared" si="66"/>
        <v>4.5748561238550698</v>
      </c>
      <c r="AG288" s="12">
        <f t="shared" si="67"/>
        <v>59.473129610115905</v>
      </c>
      <c r="AH288" s="12">
        <f t="shared" si="68"/>
        <v>0.46153846153846145</v>
      </c>
      <c r="AI288" s="12">
        <f t="shared" si="69"/>
        <v>5.9999999999999991</v>
      </c>
      <c r="AJ288" s="12">
        <f t="shared" si="58"/>
        <v>13</v>
      </c>
      <c r="AK288" s="12">
        <f t="shared" si="59"/>
        <v>2.2147413182140325</v>
      </c>
      <c r="AL288" s="12">
        <f t="shared" si="60"/>
        <v>5.4347826086956523</v>
      </c>
      <c r="AM288" s="11" t="s">
        <v>49</v>
      </c>
      <c r="AN288" s="11" t="s">
        <v>49</v>
      </c>
      <c r="AO288" s="11" t="s">
        <v>49</v>
      </c>
      <c r="AP288" s="11" t="s">
        <v>49</v>
      </c>
      <c r="AQ288" s="11" t="s">
        <v>49</v>
      </c>
      <c r="AR288" s="11" t="s">
        <v>49</v>
      </c>
      <c r="AS288" s="11" t="s">
        <v>49</v>
      </c>
      <c r="AT288" s="11" t="s">
        <v>51</v>
      </c>
    </row>
    <row r="289" spans="3:46" x14ac:dyDescent="0.25">
      <c r="C289" s="11">
        <v>17</v>
      </c>
      <c r="D289" s="11" t="s">
        <v>20</v>
      </c>
      <c r="E289" s="11" t="s">
        <v>21</v>
      </c>
      <c r="F289" s="12">
        <v>39.5</v>
      </c>
      <c r="G289" s="11">
        <v>6.05</v>
      </c>
      <c r="H289" s="11">
        <v>71.099999999999994</v>
      </c>
      <c r="I289" s="11">
        <v>20.8</v>
      </c>
      <c r="J289" s="13">
        <v>2.4</v>
      </c>
      <c r="K289" s="13">
        <v>5.2</v>
      </c>
      <c r="L289" s="13">
        <v>0.4</v>
      </c>
      <c r="M289" s="11">
        <v>3.8</v>
      </c>
      <c r="N289" s="11">
        <v>10.8</v>
      </c>
      <c r="O289" s="12">
        <v>32.400000000000006</v>
      </c>
      <c r="P289" s="12">
        <v>85.263157894736864</v>
      </c>
      <c r="Q289" s="12">
        <v>28.421052631578949</v>
      </c>
      <c r="R289" s="12">
        <v>33.333333333333329</v>
      </c>
      <c r="S289" s="11">
        <v>15.5</v>
      </c>
      <c r="T289" s="11">
        <v>30.6</v>
      </c>
      <c r="U289" s="11">
        <v>87</v>
      </c>
      <c r="V289" s="12">
        <v>11.2</v>
      </c>
      <c r="W289" s="12">
        <v>16.5</v>
      </c>
      <c r="X289" s="13">
        <v>0.09</v>
      </c>
      <c r="Y289" s="11">
        <v>23.47</v>
      </c>
      <c r="Z289" s="14">
        <v>15454</v>
      </c>
      <c r="AA289" s="13">
        <f t="shared" si="61"/>
        <v>3.4182692307692304</v>
      </c>
      <c r="AB289" s="13">
        <f t="shared" si="62"/>
        <v>29.625</v>
      </c>
      <c r="AC289" s="13">
        <f t="shared" si="63"/>
        <v>13.673076923076922</v>
      </c>
      <c r="AD289" s="12">
        <f t="shared" si="64"/>
        <v>177.74999999999997</v>
      </c>
      <c r="AE289" s="12">
        <f t="shared" si="65"/>
        <v>8.6666666666666679</v>
      </c>
      <c r="AF289" s="12">
        <f t="shared" si="66"/>
        <v>4</v>
      </c>
      <c r="AG289" s="12">
        <f t="shared" si="67"/>
        <v>52</v>
      </c>
      <c r="AH289" s="12">
        <f t="shared" si="68"/>
        <v>0.46153846153846151</v>
      </c>
      <c r="AI289" s="12">
        <f t="shared" si="69"/>
        <v>5.9999999999999991</v>
      </c>
      <c r="AJ289" s="12">
        <f t="shared" si="58"/>
        <v>13</v>
      </c>
      <c r="AK289" s="12">
        <f t="shared" si="59"/>
        <v>4.1826923076923075</v>
      </c>
      <c r="AL289" s="12">
        <f t="shared" si="60"/>
        <v>1.2236286919831225</v>
      </c>
      <c r="AM289" s="11" t="s">
        <v>50</v>
      </c>
      <c r="AN289" s="11" t="s">
        <v>52</v>
      </c>
      <c r="AO289" s="11" t="s">
        <v>52</v>
      </c>
      <c r="AP289" s="11" t="s">
        <v>50</v>
      </c>
      <c r="AQ289" s="11" t="s">
        <v>52</v>
      </c>
      <c r="AR289" s="11" t="s">
        <v>52</v>
      </c>
      <c r="AS289" s="11" t="s">
        <v>52</v>
      </c>
      <c r="AT289" s="11" t="s">
        <v>51</v>
      </c>
    </row>
    <row r="290" spans="3:46" x14ac:dyDescent="0.25">
      <c r="C290" s="11">
        <v>6</v>
      </c>
      <c r="D290" s="11" t="s">
        <v>20</v>
      </c>
      <c r="E290" s="11" t="s">
        <v>21</v>
      </c>
      <c r="F290" s="12">
        <v>39.1</v>
      </c>
      <c r="G290" s="11">
        <v>6.4</v>
      </c>
      <c r="H290" s="11">
        <v>25</v>
      </c>
      <c r="I290" s="11">
        <v>63.6</v>
      </c>
      <c r="J290" s="13">
        <v>3.42</v>
      </c>
      <c r="K290" s="13">
        <v>7.41</v>
      </c>
      <c r="L290" s="13">
        <v>0.57000000000000006</v>
      </c>
      <c r="M290" s="11">
        <v>3.26</v>
      </c>
      <c r="N290" s="11">
        <v>8.9</v>
      </c>
      <c r="O290" s="12">
        <v>26.700000000000003</v>
      </c>
      <c r="P290" s="12">
        <v>81.901840490797554</v>
      </c>
      <c r="Q290" s="12">
        <v>27.300613496932517</v>
      </c>
      <c r="R290" s="12">
        <v>33.333333333333329</v>
      </c>
      <c r="S290" s="11">
        <v>15.3</v>
      </c>
      <c r="T290" s="11">
        <v>40.4</v>
      </c>
      <c r="U290" s="11">
        <v>104</v>
      </c>
      <c r="V290" s="12">
        <v>9.3000000000000007</v>
      </c>
      <c r="W290" s="12">
        <v>15.2</v>
      </c>
      <c r="X290" s="13">
        <v>9.6000000000000002E-2</v>
      </c>
      <c r="Y290" s="11">
        <v>23.47</v>
      </c>
      <c r="Z290" s="14">
        <v>11675</v>
      </c>
      <c r="AA290" s="13">
        <f t="shared" si="61"/>
        <v>0.39308176100628928</v>
      </c>
      <c r="AB290" s="13">
        <f t="shared" si="62"/>
        <v>7.3099415204678362</v>
      </c>
      <c r="AC290" s="13">
        <f t="shared" si="63"/>
        <v>3.3738191632928474</v>
      </c>
      <c r="AD290" s="12">
        <f t="shared" si="64"/>
        <v>43.859649122807014</v>
      </c>
      <c r="AE290" s="12">
        <f t="shared" si="65"/>
        <v>18.596491228070175</v>
      </c>
      <c r="AF290" s="12">
        <f t="shared" si="66"/>
        <v>8.5829959514170042</v>
      </c>
      <c r="AG290" s="12">
        <f t="shared" si="67"/>
        <v>111.57894736842104</v>
      </c>
      <c r="AH290" s="12">
        <f t="shared" si="68"/>
        <v>0.46153846153846151</v>
      </c>
      <c r="AI290" s="12">
        <f t="shared" si="69"/>
        <v>5.9999999999999991</v>
      </c>
      <c r="AJ290" s="12">
        <f t="shared" si="58"/>
        <v>12.999999999999998</v>
      </c>
      <c r="AK290" s="12">
        <f t="shared" si="59"/>
        <v>1.6352201257861634</v>
      </c>
      <c r="AL290" s="12">
        <f t="shared" si="60"/>
        <v>4.16</v>
      </c>
      <c r="AM290" s="11" t="s">
        <v>50</v>
      </c>
      <c r="AN290" s="11" t="s">
        <v>52</v>
      </c>
      <c r="AO290" s="11" t="s">
        <v>52</v>
      </c>
      <c r="AP290" s="11" t="s">
        <v>50</v>
      </c>
      <c r="AQ290" s="11" t="s">
        <v>52</v>
      </c>
      <c r="AR290" s="11" t="s">
        <v>52</v>
      </c>
      <c r="AS290" s="11" t="s">
        <v>52</v>
      </c>
      <c r="AT290" s="11" t="s">
        <v>51</v>
      </c>
    </row>
    <row r="291" spans="3:46" x14ac:dyDescent="0.25">
      <c r="C291" s="11">
        <v>20</v>
      </c>
      <c r="D291" s="11" t="s">
        <v>19</v>
      </c>
      <c r="E291" s="11" t="s">
        <v>21</v>
      </c>
      <c r="F291" s="12">
        <v>39.6</v>
      </c>
      <c r="G291" s="11">
        <v>6.4</v>
      </c>
      <c r="H291" s="11">
        <v>19</v>
      </c>
      <c r="I291" s="11">
        <v>51.1</v>
      </c>
      <c r="J291" s="13">
        <v>8.9699999999999989</v>
      </c>
      <c r="K291" s="13">
        <v>19.434999999999999</v>
      </c>
      <c r="L291" s="13">
        <v>1.4950000000000001</v>
      </c>
      <c r="M291" s="11">
        <v>3.96</v>
      </c>
      <c r="N291" s="11">
        <v>10.5</v>
      </c>
      <c r="O291" s="12">
        <v>31.5</v>
      </c>
      <c r="P291" s="12">
        <v>79.545454545454547</v>
      </c>
      <c r="Q291" s="12">
        <v>26.515151515151516</v>
      </c>
      <c r="R291" s="12">
        <v>33.333333333333336</v>
      </c>
      <c r="S291" s="11">
        <v>13.8</v>
      </c>
      <c r="T291" s="11">
        <v>39.4</v>
      </c>
      <c r="U291" s="11">
        <v>138</v>
      </c>
      <c r="V291" s="12">
        <v>10.7</v>
      </c>
      <c r="W291" s="12">
        <v>15.7</v>
      </c>
      <c r="X291" s="13">
        <v>0.14699999999999999</v>
      </c>
      <c r="Y291" s="11">
        <v>23.47</v>
      </c>
      <c r="Z291" s="14">
        <v>8798</v>
      </c>
      <c r="AA291" s="13">
        <f t="shared" si="61"/>
        <v>0.37181996086105673</v>
      </c>
      <c r="AB291" s="13">
        <f t="shared" si="62"/>
        <v>2.1181716833890749</v>
      </c>
      <c r="AC291" s="13">
        <f t="shared" si="63"/>
        <v>0.9776177000257269</v>
      </c>
      <c r="AD291" s="12">
        <f t="shared" si="64"/>
        <v>12.709030100334447</v>
      </c>
      <c r="AE291" s="12">
        <f t="shared" si="65"/>
        <v>5.6967670011148277</v>
      </c>
      <c r="AF291" s="12">
        <f t="shared" si="66"/>
        <v>2.6292770774376129</v>
      </c>
      <c r="AG291" s="12">
        <f t="shared" si="67"/>
        <v>34.180602006688964</v>
      </c>
      <c r="AH291" s="12">
        <f t="shared" si="68"/>
        <v>0.46153846153846151</v>
      </c>
      <c r="AI291" s="12">
        <f t="shared" si="69"/>
        <v>5.9999999999999991</v>
      </c>
      <c r="AJ291" s="12">
        <f t="shared" si="58"/>
        <v>12.999999999999998</v>
      </c>
      <c r="AK291" s="12">
        <f t="shared" si="59"/>
        <v>2.7005870841487281</v>
      </c>
      <c r="AL291" s="12">
        <f t="shared" si="60"/>
        <v>7.2631578947368425</v>
      </c>
      <c r="AM291" s="11" t="s">
        <v>52</v>
      </c>
      <c r="AN291" s="11" t="s">
        <v>52</v>
      </c>
      <c r="AO291" s="11" t="s">
        <v>52</v>
      </c>
      <c r="AP291" s="11" t="s">
        <v>50</v>
      </c>
      <c r="AQ291" s="11" t="s">
        <v>52</v>
      </c>
      <c r="AR291" s="11" t="s">
        <v>52</v>
      </c>
      <c r="AS291" s="11" t="s">
        <v>50</v>
      </c>
      <c r="AT291" s="11" t="s">
        <v>51</v>
      </c>
    </row>
    <row r="292" spans="3:46" x14ac:dyDescent="0.25">
      <c r="C292" s="11">
        <v>13</v>
      </c>
      <c r="D292" s="11" t="s">
        <v>19</v>
      </c>
      <c r="E292" s="11" t="s">
        <v>21</v>
      </c>
      <c r="F292" s="12">
        <v>38.4</v>
      </c>
      <c r="G292" s="11">
        <v>7.2</v>
      </c>
      <c r="H292" s="11">
        <v>17.899999999999999</v>
      </c>
      <c r="I292" s="11">
        <v>68.599999999999994</v>
      </c>
      <c r="J292" s="13">
        <v>4.05</v>
      </c>
      <c r="K292" s="13">
        <v>8.7750000000000004</v>
      </c>
      <c r="L292" s="13">
        <v>0.67500000000000004</v>
      </c>
      <c r="M292" s="11">
        <v>3.26</v>
      </c>
      <c r="N292" s="11">
        <v>9.6999999999999993</v>
      </c>
      <c r="O292" s="12">
        <v>29.099999999999998</v>
      </c>
      <c r="P292" s="12">
        <v>89.263803680981596</v>
      </c>
      <c r="Q292" s="12">
        <v>29.754601226993866</v>
      </c>
      <c r="R292" s="12">
        <v>33.333333333333336</v>
      </c>
      <c r="S292" s="11">
        <v>13.9</v>
      </c>
      <c r="T292" s="11">
        <v>46</v>
      </c>
      <c r="U292" s="11">
        <v>87</v>
      </c>
      <c r="V292" s="12">
        <v>10</v>
      </c>
      <c r="W292" s="12">
        <v>15.8</v>
      </c>
      <c r="X292" s="13">
        <v>8.6999999999999994E-2</v>
      </c>
      <c r="Y292" s="11">
        <v>23.47</v>
      </c>
      <c r="Z292" s="14">
        <v>10030</v>
      </c>
      <c r="AA292" s="13">
        <f t="shared" si="61"/>
        <v>0.26093294460641397</v>
      </c>
      <c r="AB292" s="13">
        <f t="shared" si="62"/>
        <v>4.4197530864197532</v>
      </c>
      <c r="AC292" s="13">
        <f t="shared" si="63"/>
        <v>2.0398860398860394</v>
      </c>
      <c r="AD292" s="12">
        <f t="shared" si="64"/>
        <v>26.518518518518515</v>
      </c>
      <c r="AE292" s="12">
        <f t="shared" si="65"/>
        <v>16.938271604938272</v>
      </c>
      <c r="AF292" s="12">
        <f t="shared" si="66"/>
        <v>7.8176638176638171</v>
      </c>
      <c r="AG292" s="12">
        <f t="shared" si="67"/>
        <v>101.62962962962962</v>
      </c>
      <c r="AH292" s="12">
        <f t="shared" si="68"/>
        <v>0.46153846153846151</v>
      </c>
      <c r="AI292" s="12">
        <f t="shared" si="69"/>
        <v>5.9999999999999991</v>
      </c>
      <c r="AJ292" s="12">
        <f t="shared" si="58"/>
        <v>13</v>
      </c>
      <c r="AK292" s="12">
        <f t="shared" si="59"/>
        <v>1.2682215743440235</v>
      </c>
      <c r="AL292" s="12">
        <f t="shared" si="60"/>
        <v>4.8603351955307268</v>
      </c>
      <c r="AM292" s="11" t="s">
        <v>50</v>
      </c>
      <c r="AN292" s="11" t="s">
        <v>49</v>
      </c>
      <c r="AO292" s="11" t="s">
        <v>49</v>
      </c>
      <c r="AP292" s="11" t="s">
        <v>50</v>
      </c>
      <c r="AQ292" s="11" t="s">
        <v>49</v>
      </c>
      <c r="AR292" s="11" t="s">
        <v>50</v>
      </c>
      <c r="AS292" s="11" t="s">
        <v>49</v>
      </c>
      <c r="AT292" s="11" t="s">
        <v>52</v>
      </c>
    </row>
    <row r="293" spans="3:46" x14ac:dyDescent="0.25">
      <c r="C293" s="11">
        <v>18</v>
      </c>
      <c r="D293" s="11" t="s">
        <v>19</v>
      </c>
      <c r="E293" s="11" t="s">
        <v>21</v>
      </c>
      <c r="F293" s="12">
        <v>39</v>
      </c>
      <c r="G293" s="11">
        <v>9.3000000000000007</v>
      </c>
      <c r="H293" s="11">
        <v>10.4</v>
      </c>
      <c r="I293" s="11">
        <v>74.400000000000006</v>
      </c>
      <c r="J293" s="13">
        <v>4.5599999999999996</v>
      </c>
      <c r="K293" s="13">
        <v>9.879999999999999</v>
      </c>
      <c r="L293" s="13">
        <v>0.76</v>
      </c>
      <c r="M293" s="11">
        <v>3.59</v>
      </c>
      <c r="N293" s="11">
        <v>9.6999999999999993</v>
      </c>
      <c r="O293" s="12">
        <v>29.099999999999998</v>
      </c>
      <c r="P293" s="12">
        <v>81.058495821727021</v>
      </c>
      <c r="Q293" s="12">
        <v>27.01949860724234</v>
      </c>
      <c r="R293" s="12">
        <v>33.333333333333336</v>
      </c>
      <c r="S293" s="11">
        <v>14.6</v>
      </c>
      <c r="T293" s="11">
        <v>45</v>
      </c>
      <c r="U293" s="11">
        <v>104</v>
      </c>
      <c r="V293" s="12">
        <v>11.2</v>
      </c>
      <c r="W293" s="12">
        <v>16.2</v>
      </c>
      <c r="X293" s="13">
        <v>0.11600000000000001</v>
      </c>
      <c r="Y293" s="11">
        <v>30.63</v>
      </c>
      <c r="Z293" s="14">
        <v>13212</v>
      </c>
      <c r="AA293" s="13">
        <f t="shared" si="61"/>
        <v>0.13978494623655913</v>
      </c>
      <c r="AB293" s="13">
        <f t="shared" si="62"/>
        <v>2.2807017543859653</v>
      </c>
      <c r="AC293" s="13">
        <f t="shared" si="63"/>
        <v>1.0526315789473686</v>
      </c>
      <c r="AD293" s="12">
        <f t="shared" si="64"/>
        <v>13.684210526315789</v>
      </c>
      <c r="AE293" s="12">
        <f t="shared" si="65"/>
        <v>16.315789473684212</v>
      </c>
      <c r="AF293" s="12">
        <f t="shared" si="66"/>
        <v>7.530364372469637</v>
      </c>
      <c r="AG293" s="12">
        <f t="shared" si="67"/>
        <v>97.894736842105274</v>
      </c>
      <c r="AH293" s="12">
        <f t="shared" si="68"/>
        <v>0.46153846153846156</v>
      </c>
      <c r="AI293" s="12">
        <f t="shared" si="69"/>
        <v>5.9999999999999991</v>
      </c>
      <c r="AJ293" s="12">
        <f t="shared" si="58"/>
        <v>12.999999999999998</v>
      </c>
      <c r="AK293" s="12">
        <f t="shared" si="59"/>
        <v>1.3978494623655913</v>
      </c>
      <c r="AL293" s="12">
        <f t="shared" si="60"/>
        <v>10</v>
      </c>
      <c r="AM293" s="11" t="s">
        <v>49</v>
      </c>
      <c r="AN293" s="11" t="s">
        <v>49</v>
      </c>
      <c r="AO293" s="11" t="s">
        <v>49</v>
      </c>
      <c r="AP293" s="11" t="s">
        <v>50</v>
      </c>
      <c r="AQ293" s="11" t="s">
        <v>49</v>
      </c>
      <c r="AR293" s="11" t="s">
        <v>50</v>
      </c>
      <c r="AS293" s="11" t="s">
        <v>49</v>
      </c>
      <c r="AT293" s="11" t="s">
        <v>52</v>
      </c>
    </row>
    <row r="294" spans="3:46" x14ac:dyDescent="0.25">
      <c r="C294" s="11">
        <v>15</v>
      </c>
      <c r="D294" s="11" t="s">
        <v>19</v>
      </c>
      <c r="E294" s="11" t="s">
        <v>21</v>
      </c>
      <c r="F294" s="12">
        <v>38</v>
      </c>
      <c r="G294" s="11">
        <v>6.5</v>
      </c>
      <c r="H294" s="11">
        <v>21.4</v>
      </c>
      <c r="I294" s="11">
        <v>69.599999999999994</v>
      </c>
      <c r="J294" s="13">
        <v>2.6999999999999997</v>
      </c>
      <c r="K294" s="13">
        <v>5.8500000000000005</v>
      </c>
      <c r="L294" s="13">
        <v>0.45</v>
      </c>
      <c r="M294" s="11">
        <v>3.83</v>
      </c>
      <c r="N294" s="11">
        <v>11.5</v>
      </c>
      <c r="O294" s="12">
        <v>34.5</v>
      </c>
      <c r="P294" s="12">
        <v>90.078328981723232</v>
      </c>
      <c r="Q294" s="12">
        <v>30.026109660574413</v>
      </c>
      <c r="R294" s="12">
        <v>33.333333333333336</v>
      </c>
      <c r="S294" s="11">
        <v>12.7</v>
      </c>
      <c r="T294" s="11">
        <v>41.6</v>
      </c>
      <c r="U294" s="11">
        <v>233</v>
      </c>
      <c r="V294" s="12">
        <v>10.3</v>
      </c>
      <c r="W294" s="12">
        <v>15.1</v>
      </c>
      <c r="X294" s="13">
        <v>0.23899999999999999</v>
      </c>
      <c r="Y294" s="11">
        <v>15.6</v>
      </c>
      <c r="Z294" s="14">
        <v>9008</v>
      </c>
      <c r="AA294" s="13">
        <f t="shared" si="61"/>
        <v>0.30747126436781608</v>
      </c>
      <c r="AB294" s="13">
        <f t="shared" si="62"/>
        <v>7.9259259259259265</v>
      </c>
      <c r="AC294" s="13">
        <f t="shared" si="63"/>
        <v>3.6581196581196576</v>
      </c>
      <c r="AD294" s="12">
        <f t="shared" si="64"/>
        <v>47.55555555555555</v>
      </c>
      <c r="AE294" s="12">
        <f t="shared" si="65"/>
        <v>25.777777777777779</v>
      </c>
      <c r="AF294" s="12">
        <f t="shared" si="66"/>
        <v>11.897435897435896</v>
      </c>
      <c r="AG294" s="12">
        <f t="shared" si="67"/>
        <v>154.66666666666666</v>
      </c>
      <c r="AH294" s="12">
        <f t="shared" si="68"/>
        <v>0.46153846153846145</v>
      </c>
      <c r="AI294" s="12">
        <f t="shared" si="69"/>
        <v>5.9999999999999991</v>
      </c>
      <c r="AJ294" s="12">
        <f t="shared" si="58"/>
        <v>13</v>
      </c>
      <c r="AK294" s="12">
        <f t="shared" si="59"/>
        <v>3.3477011494252875</v>
      </c>
      <c r="AL294" s="12">
        <f t="shared" si="60"/>
        <v>10.88785046728972</v>
      </c>
      <c r="AM294" s="11" t="s">
        <v>50</v>
      </c>
      <c r="AN294" s="11" t="s">
        <v>49</v>
      </c>
      <c r="AO294" s="11" t="s">
        <v>49</v>
      </c>
      <c r="AP294" s="11" t="s">
        <v>50</v>
      </c>
      <c r="AQ294" s="11" t="s">
        <v>49</v>
      </c>
      <c r="AR294" s="11" t="s">
        <v>50</v>
      </c>
      <c r="AS294" s="11" t="s">
        <v>49</v>
      </c>
      <c r="AT294" s="11" t="s">
        <v>52</v>
      </c>
    </row>
    <row r="295" spans="3:46" x14ac:dyDescent="0.25">
      <c r="C295" s="11">
        <v>8</v>
      </c>
      <c r="D295" s="11" t="s">
        <v>20</v>
      </c>
      <c r="E295" s="11" t="s">
        <v>21</v>
      </c>
      <c r="F295" s="12">
        <v>38</v>
      </c>
      <c r="G295" s="11">
        <v>10.1</v>
      </c>
      <c r="H295" s="11">
        <v>79.400000000000006</v>
      </c>
      <c r="I295" s="11">
        <v>12</v>
      </c>
      <c r="J295" s="13">
        <v>2.5799999999999996</v>
      </c>
      <c r="K295" s="13">
        <v>5.59</v>
      </c>
      <c r="L295" s="13">
        <v>0.43</v>
      </c>
      <c r="M295" s="11">
        <v>4.01</v>
      </c>
      <c r="N295" s="11">
        <v>10.3</v>
      </c>
      <c r="O295" s="12">
        <v>30.900000000000002</v>
      </c>
      <c r="P295" s="12">
        <v>77.057356608478813</v>
      </c>
      <c r="Q295" s="12">
        <v>25.685785536159603</v>
      </c>
      <c r="R295" s="12">
        <v>33.333333333333329</v>
      </c>
      <c r="S295" s="11">
        <v>15.8</v>
      </c>
      <c r="T295" s="11">
        <v>45</v>
      </c>
      <c r="U295" s="11">
        <v>175</v>
      </c>
      <c r="V295" s="12">
        <v>9.9</v>
      </c>
      <c r="W295" s="12">
        <v>15.1</v>
      </c>
      <c r="X295" s="13">
        <v>0.17299999999999999</v>
      </c>
      <c r="Y295" s="11">
        <v>23.61</v>
      </c>
      <c r="Z295" s="14">
        <v>231687</v>
      </c>
      <c r="AA295" s="13">
        <f t="shared" si="61"/>
        <v>6.6166666666666671</v>
      </c>
      <c r="AB295" s="13">
        <f t="shared" si="62"/>
        <v>30.775193798449617</v>
      </c>
      <c r="AC295" s="13">
        <f t="shared" si="63"/>
        <v>14.203935599284438</v>
      </c>
      <c r="AD295" s="12">
        <f t="shared" si="64"/>
        <v>184.6511627906977</v>
      </c>
      <c r="AE295" s="12">
        <f t="shared" si="65"/>
        <v>4.6511627906976747</v>
      </c>
      <c r="AF295" s="12">
        <f t="shared" si="66"/>
        <v>2.1466905187835419</v>
      </c>
      <c r="AG295" s="12">
        <f t="shared" si="67"/>
        <v>27.906976744186046</v>
      </c>
      <c r="AH295" s="12">
        <f t="shared" si="68"/>
        <v>0.46153846153846151</v>
      </c>
      <c r="AI295" s="12">
        <f t="shared" si="69"/>
        <v>5.9999999999999991</v>
      </c>
      <c r="AJ295" s="12">
        <f t="shared" si="58"/>
        <v>13</v>
      </c>
      <c r="AK295" s="12">
        <f t="shared" si="59"/>
        <v>14.583333333333334</v>
      </c>
      <c r="AL295" s="12">
        <f t="shared" si="60"/>
        <v>2.2040302267002518</v>
      </c>
      <c r="AM295" s="11" t="s">
        <v>50</v>
      </c>
      <c r="AN295" s="11" t="s">
        <v>49</v>
      </c>
      <c r="AO295" s="11" t="s">
        <v>49</v>
      </c>
      <c r="AP295" s="11" t="s">
        <v>49</v>
      </c>
      <c r="AQ295" s="11" t="s">
        <v>49</v>
      </c>
      <c r="AR295" s="11" t="s">
        <v>49</v>
      </c>
      <c r="AS295" s="11" t="s">
        <v>50</v>
      </c>
      <c r="AT295" s="11" t="s">
        <v>51</v>
      </c>
    </row>
    <row r="296" spans="3:46" x14ac:dyDescent="0.25">
      <c r="C296" s="11">
        <v>13</v>
      </c>
      <c r="D296" s="11" t="s">
        <v>20</v>
      </c>
      <c r="E296" s="11" t="s">
        <v>21</v>
      </c>
      <c r="F296" s="12">
        <v>39.6</v>
      </c>
      <c r="G296" s="11">
        <v>7.2</v>
      </c>
      <c r="H296" s="11">
        <v>65.3</v>
      </c>
      <c r="I296" s="11">
        <v>14.1</v>
      </c>
      <c r="J296" s="13">
        <v>6.1800000000000006</v>
      </c>
      <c r="K296" s="13">
        <v>13.39</v>
      </c>
      <c r="L296" s="13">
        <v>1.03</v>
      </c>
      <c r="M296" s="11">
        <v>3.83</v>
      </c>
      <c r="N296" s="11">
        <v>8.9</v>
      </c>
      <c r="O296" s="12">
        <v>26.700000000000003</v>
      </c>
      <c r="P296" s="12">
        <v>69.712793733681465</v>
      </c>
      <c r="Q296" s="12">
        <v>23.237597911227155</v>
      </c>
      <c r="R296" s="12">
        <v>33.333333333333329</v>
      </c>
      <c r="S296" s="11">
        <v>14</v>
      </c>
      <c r="T296" s="11">
        <v>40.4</v>
      </c>
      <c r="U296" s="11">
        <v>61</v>
      </c>
      <c r="V296" s="12">
        <v>9.8000000000000007</v>
      </c>
      <c r="W296" s="12">
        <v>16</v>
      </c>
      <c r="X296" s="13">
        <v>5.8999999999999997E-2</v>
      </c>
      <c r="Y296" s="11">
        <v>13.73</v>
      </c>
      <c r="Z296" s="14">
        <v>87675</v>
      </c>
      <c r="AA296" s="13">
        <f t="shared" si="61"/>
        <v>4.6312056737588652</v>
      </c>
      <c r="AB296" s="13">
        <f t="shared" si="62"/>
        <v>10.566343042071196</v>
      </c>
      <c r="AC296" s="13">
        <f t="shared" si="63"/>
        <v>4.8767737117251677</v>
      </c>
      <c r="AD296" s="12">
        <f t="shared" si="64"/>
        <v>63.398058252427177</v>
      </c>
      <c r="AE296" s="12">
        <f t="shared" si="65"/>
        <v>2.2815533980582523</v>
      </c>
      <c r="AF296" s="12">
        <f t="shared" si="66"/>
        <v>1.0530246452576548</v>
      </c>
      <c r="AG296" s="12">
        <f t="shared" si="67"/>
        <v>13.689320388349515</v>
      </c>
      <c r="AH296" s="12">
        <f t="shared" si="68"/>
        <v>0.46153846153846156</v>
      </c>
      <c r="AI296" s="12">
        <f t="shared" si="69"/>
        <v>6</v>
      </c>
      <c r="AJ296" s="12">
        <f t="shared" si="58"/>
        <v>13</v>
      </c>
      <c r="AK296" s="12">
        <f t="shared" si="59"/>
        <v>4.3262411347517729</v>
      </c>
      <c r="AL296" s="12">
        <f t="shared" si="60"/>
        <v>0.93415007656967841</v>
      </c>
      <c r="AM296" s="11" t="s">
        <v>49</v>
      </c>
      <c r="AN296" s="11" t="s">
        <v>49</v>
      </c>
      <c r="AO296" s="11" t="s">
        <v>49</v>
      </c>
      <c r="AP296" s="11" t="s">
        <v>49</v>
      </c>
      <c r="AQ296" s="11" t="s">
        <v>49</v>
      </c>
      <c r="AR296" s="11" t="s">
        <v>50</v>
      </c>
      <c r="AS296" s="11" t="s">
        <v>49</v>
      </c>
      <c r="AT296" s="11" t="s">
        <v>51</v>
      </c>
    </row>
    <row r="297" spans="3:46" x14ac:dyDescent="0.25">
      <c r="C297" s="11">
        <v>15</v>
      </c>
      <c r="D297" s="11" t="s">
        <v>20</v>
      </c>
      <c r="E297" s="11" t="s">
        <v>21</v>
      </c>
      <c r="F297" s="12">
        <v>40.9</v>
      </c>
      <c r="G297" s="11">
        <v>6.9</v>
      </c>
      <c r="H297" s="11">
        <v>19.600000000000001</v>
      </c>
      <c r="I297" s="11">
        <v>45.9</v>
      </c>
      <c r="J297" s="13">
        <v>10.35</v>
      </c>
      <c r="K297" s="13">
        <v>22.425000000000001</v>
      </c>
      <c r="L297" s="13">
        <v>1.7250000000000001</v>
      </c>
      <c r="M297" s="11">
        <v>3.5</v>
      </c>
      <c r="N297" s="11">
        <v>9.6999999999999993</v>
      </c>
      <c r="O297" s="12">
        <v>29.099999999999998</v>
      </c>
      <c r="P297" s="12">
        <v>83.142857142857139</v>
      </c>
      <c r="Q297" s="12">
        <v>27.714285714285715</v>
      </c>
      <c r="R297" s="12">
        <v>33.333333333333336</v>
      </c>
      <c r="S297" s="11">
        <v>13.4</v>
      </c>
      <c r="T297" s="11">
        <v>43.8</v>
      </c>
      <c r="U297" s="11">
        <v>78</v>
      </c>
      <c r="V297" s="12">
        <v>10.5</v>
      </c>
      <c r="W297" s="12">
        <v>15.8</v>
      </c>
      <c r="X297" s="13">
        <v>8.1000000000000003E-2</v>
      </c>
      <c r="Y297" s="11">
        <v>23.47</v>
      </c>
      <c r="Z297" s="14">
        <v>75553</v>
      </c>
      <c r="AA297" s="13">
        <f t="shared" si="61"/>
        <v>0.42701525054466233</v>
      </c>
      <c r="AB297" s="13">
        <f t="shared" si="62"/>
        <v>1.8937198067632852</v>
      </c>
      <c r="AC297" s="13">
        <f t="shared" si="63"/>
        <v>0.87402452619843929</v>
      </c>
      <c r="AD297" s="12">
        <f t="shared" si="64"/>
        <v>11.362318840579711</v>
      </c>
      <c r="AE297" s="12">
        <f t="shared" si="65"/>
        <v>4.4347826086956523</v>
      </c>
      <c r="AF297" s="12">
        <f t="shared" si="66"/>
        <v>2.0468227424749164</v>
      </c>
      <c r="AG297" s="12">
        <f t="shared" si="67"/>
        <v>26.60869565217391</v>
      </c>
      <c r="AH297" s="12">
        <f t="shared" si="68"/>
        <v>0.46153846153846151</v>
      </c>
      <c r="AI297" s="12">
        <f t="shared" si="69"/>
        <v>5.9999999999999991</v>
      </c>
      <c r="AJ297" s="12">
        <f t="shared" si="58"/>
        <v>13</v>
      </c>
      <c r="AK297" s="12">
        <f t="shared" si="59"/>
        <v>1.6993464052287581</v>
      </c>
      <c r="AL297" s="12">
        <f t="shared" si="60"/>
        <v>3.9795918367346936</v>
      </c>
      <c r="AM297" s="11" t="s">
        <v>49</v>
      </c>
      <c r="AN297" s="11" t="s">
        <v>49</v>
      </c>
      <c r="AO297" s="11" t="s">
        <v>49</v>
      </c>
      <c r="AP297" s="11" t="s">
        <v>49</v>
      </c>
      <c r="AQ297" s="11" t="s">
        <v>49</v>
      </c>
      <c r="AR297" s="11" t="s">
        <v>49</v>
      </c>
      <c r="AS297" s="11" t="s">
        <v>49</v>
      </c>
      <c r="AT297" s="11" t="s">
        <v>51</v>
      </c>
    </row>
    <row r="298" spans="3:46" x14ac:dyDescent="0.25">
      <c r="C298" s="11">
        <v>12</v>
      </c>
      <c r="D298" s="11" t="s">
        <v>19</v>
      </c>
      <c r="E298" s="11" t="s">
        <v>21</v>
      </c>
      <c r="F298" s="12">
        <v>39.1</v>
      </c>
      <c r="G298" s="11">
        <v>5.14</v>
      </c>
      <c r="H298" s="11">
        <v>73.3</v>
      </c>
      <c r="I298" s="11">
        <v>22.6</v>
      </c>
      <c r="J298" s="13">
        <v>1.2299999999999998</v>
      </c>
      <c r="K298" s="13">
        <v>2.665</v>
      </c>
      <c r="L298" s="13">
        <v>0.20499999999999999</v>
      </c>
      <c r="M298" s="11">
        <v>3.36</v>
      </c>
      <c r="N298" s="11">
        <v>9.9</v>
      </c>
      <c r="O298" s="12">
        <v>29.700000000000003</v>
      </c>
      <c r="P298" s="12">
        <v>88.392857142857153</v>
      </c>
      <c r="Q298" s="12">
        <v>29.464285714285715</v>
      </c>
      <c r="R298" s="12">
        <v>33.333333333333329</v>
      </c>
      <c r="S298" s="11">
        <v>14.8</v>
      </c>
      <c r="T298" s="11">
        <v>25.5</v>
      </c>
      <c r="U298" s="11">
        <v>139</v>
      </c>
      <c r="V298" s="12">
        <v>9.1</v>
      </c>
      <c r="W298" s="12">
        <v>10</v>
      </c>
      <c r="X298" s="13">
        <v>0.12</v>
      </c>
      <c r="Y298" s="11">
        <v>11.7</v>
      </c>
      <c r="Z298" s="14">
        <v>106667</v>
      </c>
      <c r="AA298" s="13">
        <f t="shared" si="61"/>
        <v>3.2433628318584069</v>
      </c>
      <c r="AB298" s="13">
        <f t="shared" si="62"/>
        <v>59.593495934959357</v>
      </c>
      <c r="AC298" s="13">
        <f t="shared" si="63"/>
        <v>27.504690431519698</v>
      </c>
      <c r="AD298" s="12">
        <f t="shared" si="64"/>
        <v>357.5609756097561</v>
      </c>
      <c r="AE298" s="12">
        <f t="shared" si="65"/>
        <v>18.373983739837403</v>
      </c>
      <c r="AF298" s="12">
        <f t="shared" si="66"/>
        <v>8.4803001876172619</v>
      </c>
      <c r="AG298" s="12">
        <f t="shared" si="67"/>
        <v>110.24390243902441</v>
      </c>
      <c r="AH298" s="12">
        <f t="shared" si="68"/>
        <v>0.46153846153846145</v>
      </c>
      <c r="AI298" s="12">
        <f t="shared" si="69"/>
        <v>5.9999999999999991</v>
      </c>
      <c r="AJ298" s="12">
        <f t="shared" si="58"/>
        <v>13.000000000000002</v>
      </c>
      <c r="AK298" s="12">
        <f t="shared" si="59"/>
        <v>6.1504424778761058</v>
      </c>
      <c r="AL298" s="12">
        <f t="shared" si="60"/>
        <v>1.8963165075034107</v>
      </c>
      <c r="AM298" s="11" t="s">
        <v>50</v>
      </c>
      <c r="AN298" s="11" t="s">
        <v>50</v>
      </c>
      <c r="AO298" s="11" t="s">
        <v>50</v>
      </c>
      <c r="AP298" s="11" t="s">
        <v>49</v>
      </c>
      <c r="AQ298" s="11" t="s">
        <v>50</v>
      </c>
      <c r="AR298" s="11" t="s">
        <v>49</v>
      </c>
      <c r="AS298" s="11" t="s">
        <v>49</v>
      </c>
      <c r="AT298" s="11" t="s">
        <v>52</v>
      </c>
    </row>
    <row r="299" spans="3:46" x14ac:dyDescent="0.25">
      <c r="C299" s="11">
        <v>11</v>
      </c>
      <c r="D299" s="11" t="s">
        <v>19</v>
      </c>
      <c r="E299" s="11" t="s">
        <v>21</v>
      </c>
      <c r="F299" s="12">
        <v>38.200000000000003</v>
      </c>
      <c r="G299" s="11">
        <v>9.1</v>
      </c>
      <c r="H299" s="11">
        <v>82.1</v>
      </c>
      <c r="I299" s="11">
        <v>13.9</v>
      </c>
      <c r="J299" s="13">
        <v>1.2</v>
      </c>
      <c r="K299" s="13">
        <v>2.6</v>
      </c>
      <c r="L299" s="13">
        <v>0.2</v>
      </c>
      <c r="M299" s="11">
        <v>3.68</v>
      </c>
      <c r="N299" s="11">
        <v>10.199999999999999</v>
      </c>
      <c r="O299" s="12">
        <v>30.599999999999998</v>
      </c>
      <c r="P299" s="12">
        <v>83.15217391304347</v>
      </c>
      <c r="Q299" s="12">
        <v>27.717391304347824</v>
      </c>
      <c r="R299" s="12">
        <v>33.333333333333336</v>
      </c>
      <c r="S299" s="11">
        <v>15.3</v>
      </c>
      <c r="T299" s="11">
        <v>46</v>
      </c>
      <c r="U299" s="11">
        <v>36</v>
      </c>
      <c r="V299" s="12">
        <v>8.8000000000000007</v>
      </c>
      <c r="W299" s="12">
        <v>15.6</v>
      </c>
      <c r="X299" s="13">
        <v>3.3000000000000002E-2</v>
      </c>
      <c r="Y299" s="11">
        <v>22.6</v>
      </c>
      <c r="Z299" s="14">
        <v>51063</v>
      </c>
      <c r="AA299" s="13">
        <f t="shared" si="61"/>
        <v>5.9064748201438846</v>
      </c>
      <c r="AB299" s="13">
        <f t="shared" si="62"/>
        <v>68.416666666666671</v>
      </c>
      <c r="AC299" s="13">
        <f t="shared" si="63"/>
        <v>31.576923076923073</v>
      </c>
      <c r="AD299" s="12">
        <f t="shared" si="64"/>
        <v>410.49999999999994</v>
      </c>
      <c r="AE299" s="12">
        <f t="shared" si="65"/>
        <v>11.583333333333334</v>
      </c>
      <c r="AF299" s="12">
        <f t="shared" si="66"/>
        <v>5.3461538461538458</v>
      </c>
      <c r="AG299" s="12">
        <f t="shared" si="67"/>
        <v>69.5</v>
      </c>
      <c r="AH299" s="12">
        <f t="shared" si="68"/>
        <v>0.46153846153846151</v>
      </c>
      <c r="AI299" s="12">
        <f t="shared" si="69"/>
        <v>5.9999999999999991</v>
      </c>
      <c r="AJ299" s="12">
        <f t="shared" si="58"/>
        <v>13</v>
      </c>
      <c r="AK299" s="12">
        <f t="shared" si="59"/>
        <v>2.5899280575539567</v>
      </c>
      <c r="AL299" s="12">
        <f t="shared" si="60"/>
        <v>0.43848964677222901</v>
      </c>
      <c r="AM299" s="11" t="s">
        <v>49</v>
      </c>
      <c r="AN299" s="11" t="s">
        <v>49</v>
      </c>
      <c r="AO299" s="11" t="s">
        <v>49</v>
      </c>
      <c r="AP299" s="11" t="s">
        <v>50</v>
      </c>
      <c r="AQ299" s="11" t="s">
        <v>49</v>
      </c>
      <c r="AR299" s="11" t="s">
        <v>49</v>
      </c>
      <c r="AS299" s="11" t="s">
        <v>49</v>
      </c>
      <c r="AT299" s="11" t="s">
        <v>52</v>
      </c>
    </row>
    <row r="300" spans="3:46" x14ac:dyDescent="0.25">
      <c r="C300" s="11">
        <v>11</v>
      </c>
      <c r="D300" s="11" t="s">
        <v>20</v>
      </c>
      <c r="E300" s="11" t="s">
        <v>21</v>
      </c>
      <c r="F300" s="12">
        <v>39</v>
      </c>
      <c r="G300" s="11">
        <v>6.4</v>
      </c>
      <c r="H300" s="11">
        <v>27</v>
      </c>
      <c r="I300" s="11">
        <v>60.1</v>
      </c>
      <c r="J300" s="13">
        <v>3.87</v>
      </c>
      <c r="K300" s="13">
        <v>8.3849999999999998</v>
      </c>
      <c r="L300" s="13">
        <v>0.64500000000000002</v>
      </c>
      <c r="M300" s="11">
        <v>3.62</v>
      </c>
      <c r="N300" s="11">
        <v>9.3000000000000007</v>
      </c>
      <c r="O300" s="12">
        <v>27.900000000000002</v>
      </c>
      <c r="P300" s="12">
        <v>77.071823204419886</v>
      </c>
      <c r="Q300" s="12">
        <v>25.69060773480663</v>
      </c>
      <c r="R300" s="12">
        <v>33.333333333333329</v>
      </c>
      <c r="S300" s="11">
        <v>15.7</v>
      </c>
      <c r="T300" s="11">
        <v>47.1</v>
      </c>
      <c r="U300" s="11">
        <v>56</v>
      </c>
      <c r="V300" s="12">
        <v>9.1</v>
      </c>
      <c r="W300" s="12">
        <v>15.2</v>
      </c>
      <c r="X300" s="13">
        <v>0.05</v>
      </c>
      <c r="Y300" s="11">
        <v>22.6</v>
      </c>
      <c r="Z300" s="14">
        <v>10640</v>
      </c>
      <c r="AA300" s="13">
        <f t="shared" si="61"/>
        <v>0.4492512479201331</v>
      </c>
      <c r="AB300" s="13">
        <f t="shared" si="62"/>
        <v>6.9767441860465116</v>
      </c>
      <c r="AC300" s="13">
        <f t="shared" si="63"/>
        <v>3.2200357781753133</v>
      </c>
      <c r="AD300" s="12">
        <f t="shared" si="64"/>
        <v>41.860465116279066</v>
      </c>
      <c r="AE300" s="12">
        <f t="shared" si="65"/>
        <v>15.529715762273902</v>
      </c>
      <c r="AF300" s="12">
        <f t="shared" si="66"/>
        <v>7.1675611210494932</v>
      </c>
      <c r="AG300" s="12">
        <f t="shared" si="67"/>
        <v>93.178294573643413</v>
      </c>
      <c r="AH300" s="12">
        <f t="shared" si="68"/>
        <v>0.46153846153846156</v>
      </c>
      <c r="AI300" s="12">
        <f t="shared" si="69"/>
        <v>6</v>
      </c>
      <c r="AJ300" s="12">
        <f t="shared" si="58"/>
        <v>13</v>
      </c>
      <c r="AK300" s="12">
        <f t="shared" si="59"/>
        <v>0.93178036605657233</v>
      </c>
      <c r="AL300" s="12">
        <f t="shared" si="60"/>
        <v>2.074074074074074</v>
      </c>
      <c r="AM300" s="11" t="s">
        <v>49</v>
      </c>
      <c r="AN300" s="11" t="s">
        <v>49</v>
      </c>
      <c r="AO300" s="11" t="s">
        <v>49</v>
      </c>
      <c r="AP300" s="11" t="s">
        <v>50</v>
      </c>
      <c r="AQ300" s="11" t="s">
        <v>49</v>
      </c>
      <c r="AR300" s="11" t="s">
        <v>49</v>
      </c>
      <c r="AS300" s="11" t="s">
        <v>49</v>
      </c>
      <c r="AT300" s="11" t="s">
        <v>52</v>
      </c>
    </row>
    <row r="301" spans="3:46" x14ac:dyDescent="0.25">
      <c r="C301" s="11">
        <v>9</v>
      </c>
      <c r="D301" s="11" t="s">
        <v>19</v>
      </c>
      <c r="E301" s="11" t="s">
        <v>21</v>
      </c>
      <c r="F301" s="12">
        <v>40</v>
      </c>
      <c r="G301" s="11">
        <v>8.6999999999999993</v>
      </c>
      <c r="H301" s="11">
        <v>78.3</v>
      </c>
      <c r="I301" s="11">
        <v>15.2</v>
      </c>
      <c r="J301" s="13">
        <v>1.95</v>
      </c>
      <c r="K301" s="13">
        <v>4.2250000000000005</v>
      </c>
      <c r="L301" s="13">
        <v>0.32500000000000001</v>
      </c>
      <c r="M301" s="11">
        <v>3.31</v>
      </c>
      <c r="N301" s="11">
        <v>10.3</v>
      </c>
      <c r="O301" s="12">
        <v>30.900000000000002</v>
      </c>
      <c r="P301" s="12">
        <v>93.353474320241702</v>
      </c>
      <c r="Q301" s="12">
        <v>31.117824773413897</v>
      </c>
      <c r="R301" s="12">
        <v>33.333333333333329</v>
      </c>
      <c r="S301" s="11">
        <v>13.8</v>
      </c>
      <c r="T301" s="11">
        <v>48.3</v>
      </c>
      <c r="U301" s="11">
        <v>73</v>
      </c>
      <c r="V301" s="12">
        <v>9</v>
      </c>
      <c r="W301" s="12">
        <v>15.2</v>
      </c>
      <c r="X301" s="13">
        <v>6.5000000000000002E-2</v>
      </c>
      <c r="Y301" s="11">
        <v>22.6</v>
      </c>
      <c r="Z301" s="14">
        <v>5434</v>
      </c>
      <c r="AA301" s="13">
        <f t="shared" si="61"/>
        <v>5.1513157894736841</v>
      </c>
      <c r="AB301" s="13">
        <f t="shared" si="62"/>
        <v>40.153846153846153</v>
      </c>
      <c r="AC301" s="13">
        <f t="shared" si="63"/>
        <v>18.532544378698223</v>
      </c>
      <c r="AD301" s="12">
        <f t="shared" si="64"/>
        <v>240.92307692307691</v>
      </c>
      <c r="AE301" s="12">
        <f t="shared" si="65"/>
        <v>7.7948717948717947</v>
      </c>
      <c r="AF301" s="12">
        <f t="shared" si="66"/>
        <v>3.5976331360946738</v>
      </c>
      <c r="AG301" s="12">
        <f t="shared" si="67"/>
        <v>46.769230769230766</v>
      </c>
      <c r="AH301" s="12">
        <f t="shared" si="68"/>
        <v>0.46153846153846145</v>
      </c>
      <c r="AI301" s="12">
        <f t="shared" si="69"/>
        <v>6</v>
      </c>
      <c r="AJ301" s="12">
        <f t="shared" si="58"/>
        <v>13.000000000000002</v>
      </c>
      <c r="AK301" s="12">
        <f t="shared" si="59"/>
        <v>4.802631578947369</v>
      </c>
      <c r="AL301" s="12">
        <f t="shared" si="60"/>
        <v>0.9323116219667944</v>
      </c>
      <c r="AM301" s="11" t="s">
        <v>49</v>
      </c>
      <c r="AN301" s="11" t="s">
        <v>49</v>
      </c>
      <c r="AO301" s="11" t="s">
        <v>49</v>
      </c>
      <c r="AP301" s="11" t="s">
        <v>50</v>
      </c>
      <c r="AQ301" s="11" t="s">
        <v>49</v>
      </c>
      <c r="AR301" s="11" t="s">
        <v>50</v>
      </c>
      <c r="AS301" s="11" t="s">
        <v>49</v>
      </c>
      <c r="AT301" s="11" t="s">
        <v>51</v>
      </c>
    </row>
    <row r="302" spans="3:46" x14ac:dyDescent="0.25">
      <c r="C302" s="11">
        <v>11</v>
      </c>
      <c r="D302" s="11" t="s">
        <v>20</v>
      </c>
      <c r="E302" s="11" t="s">
        <v>21</v>
      </c>
      <c r="F302" s="12">
        <v>37.700000000000003</v>
      </c>
      <c r="G302" s="11">
        <v>9.6999999999999993</v>
      </c>
      <c r="H302" s="11">
        <v>81.2</v>
      </c>
      <c r="I302" s="11">
        <v>13.3</v>
      </c>
      <c r="J302" s="13">
        <v>1.65</v>
      </c>
      <c r="K302" s="13">
        <v>3.5750000000000002</v>
      </c>
      <c r="L302" s="13">
        <v>0.27500000000000002</v>
      </c>
      <c r="M302" s="11">
        <v>3.25</v>
      </c>
      <c r="N302" s="11">
        <v>8.3000000000000007</v>
      </c>
      <c r="O302" s="12">
        <v>24.900000000000002</v>
      </c>
      <c r="P302" s="12">
        <v>76.615384615384613</v>
      </c>
      <c r="Q302" s="12">
        <v>25.53846153846154</v>
      </c>
      <c r="R302" s="12">
        <v>33.333333333333329</v>
      </c>
      <c r="S302" s="11">
        <v>15.1</v>
      </c>
      <c r="T302" s="11">
        <v>41.6</v>
      </c>
      <c r="U302" s="11">
        <v>90</v>
      </c>
      <c r="V302" s="12">
        <v>9.9</v>
      </c>
      <c r="W302" s="12">
        <v>15.3</v>
      </c>
      <c r="X302" s="13">
        <v>8.8999999999999996E-2</v>
      </c>
      <c r="Y302" s="11">
        <v>22.6</v>
      </c>
      <c r="Z302" s="14">
        <v>10030</v>
      </c>
      <c r="AA302" s="13">
        <f t="shared" si="61"/>
        <v>6.1052631578947372</v>
      </c>
      <c r="AB302" s="13">
        <f t="shared" si="62"/>
        <v>49.212121212121218</v>
      </c>
      <c r="AC302" s="13">
        <f t="shared" si="63"/>
        <v>22.713286713286713</v>
      </c>
      <c r="AD302" s="12">
        <f t="shared" si="64"/>
        <v>295.27272727272725</v>
      </c>
      <c r="AE302" s="12">
        <f t="shared" si="65"/>
        <v>8.0606060606060623</v>
      </c>
      <c r="AF302" s="12">
        <f t="shared" si="66"/>
        <v>3.7202797202797204</v>
      </c>
      <c r="AG302" s="12">
        <f t="shared" si="67"/>
        <v>48.36363636363636</v>
      </c>
      <c r="AH302" s="12">
        <f t="shared" si="68"/>
        <v>0.46153846153846151</v>
      </c>
      <c r="AI302" s="12">
        <f t="shared" si="69"/>
        <v>5.9999999999999991</v>
      </c>
      <c r="AJ302" s="12">
        <f t="shared" si="58"/>
        <v>13</v>
      </c>
      <c r="AK302" s="12">
        <f t="shared" si="59"/>
        <v>6.7669172932330826</v>
      </c>
      <c r="AL302" s="12">
        <f t="shared" si="60"/>
        <v>1.1083743842364531</v>
      </c>
      <c r="AM302" s="11" t="s">
        <v>49</v>
      </c>
      <c r="AN302" s="11" t="s">
        <v>49</v>
      </c>
      <c r="AO302" s="11" t="s">
        <v>49</v>
      </c>
      <c r="AP302" s="11" t="s">
        <v>50</v>
      </c>
      <c r="AQ302" s="11" t="s">
        <v>49</v>
      </c>
      <c r="AR302" s="11" t="s">
        <v>49</v>
      </c>
      <c r="AS302" s="11" t="s">
        <v>49</v>
      </c>
      <c r="AT302" s="11" t="s">
        <v>51</v>
      </c>
    </row>
    <row r="303" spans="3:46" x14ac:dyDescent="0.25">
      <c r="C303" s="11">
        <v>8</v>
      </c>
      <c r="D303" s="11" t="s">
        <v>19</v>
      </c>
      <c r="E303" s="11" t="s">
        <v>21</v>
      </c>
      <c r="F303" s="12">
        <v>38.9</v>
      </c>
      <c r="G303" s="11">
        <v>7.7</v>
      </c>
      <c r="H303" s="11">
        <v>61.5</v>
      </c>
      <c r="I303" s="11">
        <v>33.9</v>
      </c>
      <c r="J303" s="13">
        <v>1.38</v>
      </c>
      <c r="K303" s="13">
        <v>2.9899999999999998</v>
      </c>
      <c r="L303" s="13">
        <v>0.22999999999999998</v>
      </c>
      <c r="M303" s="11">
        <v>3.68</v>
      </c>
      <c r="N303" s="11">
        <v>10.7</v>
      </c>
      <c r="O303" s="12">
        <v>32.099999999999994</v>
      </c>
      <c r="P303" s="12">
        <v>87.22826086956519</v>
      </c>
      <c r="Q303" s="12">
        <v>29.076086956521738</v>
      </c>
      <c r="R303" s="12">
        <v>33.333333333333343</v>
      </c>
      <c r="S303" s="11">
        <v>13.4</v>
      </c>
      <c r="T303" s="11">
        <v>43.8</v>
      </c>
      <c r="U303" s="11">
        <v>143</v>
      </c>
      <c r="V303" s="12">
        <v>9.6999999999999993</v>
      </c>
      <c r="W303" s="12">
        <v>15.1</v>
      </c>
      <c r="X303" s="13">
        <v>0.13800000000000001</v>
      </c>
      <c r="Y303" s="11">
        <v>22.6</v>
      </c>
      <c r="Z303" s="14">
        <v>22165</v>
      </c>
      <c r="AA303" s="13">
        <f t="shared" si="61"/>
        <v>1.8141592920353984</v>
      </c>
      <c r="AB303" s="13">
        <f t="shared" si="62"/>
        <v>44.565217391304351</v>
      </c>
      <c r="AC303" s="13">
        <f t="shared" si="63"/>
        <v>20.568561872909701</v>
      </c>
      <c r="AD303" s="12">
        <f t="shared" si="64"/>
        <v>267.39130434782612</v>
      </c>
      <c r="AE303" s="12">
        <f t="shared" si="65"/>
        <v>24.565217391304348</v>
      </c>
      <c r="AF303" s="12">
        <f t="shared" si="66"/>
        <v>11.337792642140469</v>
      </c>
      <c r="AG303" s="12">
        <f t="shared" si="67"/>
        <v>147.39130434782609</v>
      </c>
      <c r="AH303" s="12">
        <f t="shared" si="68"/>
        <v>0.46153846153846156</v>
      </c>
      <c r="AI303" s="12">
        <f t="shared" si="69"/>
        <v>6</v>
      </c>
      <c r="AJ303" s="12">
        <f t="shared" si="58"/>
        <v>13</v>
      </c>
      <c r="AK303" s="12">
        <f t="shared" si="59"/>
        <v>4.2182890855457229</v>
      </c>
      <c r="AL303" s="12">
        <f t="shared" si="60"/>
        <v>2.3252032520325203</v>
      </c>
      <c r="AM303" s="11" t="s">
        <v>53</v>
      </c>
      <c r="AN303" s="11" t="s">
        <v>49</v>
      </c>
      <c r="AO303" s="11" t="s">
        <v>49</v>
      </c>
      <c r="AP303" s="11" t="s">
        <v>50</v>
      </c>
      <c r="AQ303" s="11" t="s">
        <v>53</v>
      </c>
      <c r="AR303" s="11" t="s">
        <v>53</v>
      </c>
      <c r="AS303" s="11" t="s">
        <v>53</v>
      </c>
      <c r="AT303" s="11" t="s">
        <v>51</v>
      </c>
    </row>
    <row r="304" spans="3:46" x14ac:dyDescent="0.25">
      <c r="C304" s="11">
        <v>14</v>
      </c>
      <c r="D304" s="11" t="s">
        <v>19</v>
      </c>
      <c r="E304" s="11" t="s">
        <v>21</v>
      </c>
      <c r="F304" s="12">
        <v>37.799999999999997</v>
      </c>
      <c r="G304" s="11">
        <v>6.2</v>
      </c>
      <c r="H304" s="11">
        <v>82.3</v>
      </c>
      <c r="I304" s="11">
        <v>10.5</v>
      </c>
      <c r="J304" s="13">
        <v>2.16</v>
      </c>
      <c r="K304" s="13">
        <v>4.6800000000000006</v>
      </c>
      <c r="L304" s="13">
        <v>0.36000000000000004</v>
      </c>
      <c r="M304" s="11">
        <v>1.46</v>
      </c>
      <c r="N304" s="11">
        <v>4.5999999999999996</v>
      </c>
      <c r="O304" s="12">
        <v>13.799999999999999</v>
      </c>
      <c r="P304" s="12">
        <v>94.520547945205479</v>
      </c>
      <c r="Q304" s="12">
        <v>31.506849315068493</v>
      </c>
      <c r="R304" s="12">
        <v>33.333333333333336</v>
      </c>
      <c r="S304" s="11">
        <v>12.2</v>
      </c>
      <c r="T304" s="11">
        <v>42.7</v>
      </c>
      <c r="U304" s="11">
        <v>306</v>
      </c>
      <c r="V304" s="12">
        <v>8.3000000000000007</v>
      </c>
      <c r="W304" s="12">
        <v>14.2</v>
      </c>
      <c r="X304" s="13">
        <v>0.253</v>
      </c>
      <c r="Y304" s="11">
        <v>22.6</v>
      </c>
      <c r="Z304" s="14">
        <v>9553</v>
      </c>
      <c r="AA304" s="13">
        <f t="shared" si="61"/>
        <v>7.8380952380952378</v>
      </c>
      <c r="AB304" s="13">
        <f t="shared" si="62"/>
        <v>38.101851851851848</v>
      </c>
      <c r="AC304" s="13">
        <f t="shared" si="63"/>
        <v>17.585470085470082</v>
      </c>
      <c r="AD304" s="12">
        <f t="shared" si="64"/>
        <v>228.61111111111109</v>
      </c>
      <c r="AE304" s="12">
        <f t="shared" si="65"/>
        <v>4.8611111111111107</v>
      </c>
      <c r="AF304" s="12">
        <f t="shared" si="66"/>
        <v>2.2435897435897432</v>
      </c>
      <c r="AG304" s="12">
        <f t="shared" si="67"/>
        <v>29.166666666666664</v>
      </c>
      <c r="AH304" s="12">
        <f t="shared" si="68"/>
        <v>0.46153846153846151</v>
      </c>
      <c r="AI304" s="12">
        <f t="shared" si="69"/>
        <v>6</v>
      </c>
      <c r="AJ304" s="12">
        <f t="shared" si="58"/>
        <v>13</v>
      </c>
      <c r="AK304" s="12">
        <f t="shared" si="59"/>
        <v>29.142857142857142</v>
      </c>
      <c r="AL304" s="12">
        <f t="shared" si="60"/>
        <v>3.7181044957472662</v>
      </c>
      <c r="AM304" s="11" t="s">
        <v>49</v>
      </c>
      <c r="AN304" s="11" t="s">
        <v>49</v>
      </c>
      <c r="AO304" s="11" t="s">
        <v>49</v>
      </c>
      <c r="AP304" s="11" t="s">
        <v>50</v>
      </c>
      <c r="AQ304" s="11" t="s">
        <v>49</v>
      </c>
      <c r="AR304" s="11" t="s">
        <v>49</v>
      </c>
      <c r="AS304" s="11" t="s">
        <v>50</v>
      </c>
      <c r="AT304" s="11" t="s">
        <v>51</v>
      </c>
    </row>
    <row r="305" spans="3:46" x14ac:dyDescent="0.25">
      <c r="C305" s="11">
        <v>17</v>
      </c>
      <c r="D305" s="11" t="s">
        <v>19</v>
      </c>
      <c r="E305" s="11" t="s">
        <v>21</v>
      </c>
      <c r="F305" s="12">
        <v>37.700000000000003</v>
      </c>
      <c r="G305" s="11">
        <v>5.6</v>
      </c>
      <c r="H305" s="11">
        <v>56.7</v>
      </c>
      <c r="I305" s="11">
        <v>31.7</v>
      </c>
      <c r="J305" s="13">
        <v>3.48</v>
      </c>
      <c r="K305" s="13">
        <v>7.54</v>
      </c>
      <c r="L305" s="13">
        <v>0.57999999999999996</v>
      </c>
      <c r="M305" s="11">
        <v>3.76</v>
      </c>
      <c r="N305" s="11">
        <v>9.6</v>
      </c>
      <c r="O305" s="12">
        <v>28.799999999999997</v>
      </c>
      <c r="P305" s="12">
        <v>76.595744680851055</v>
      </c>
      <c r="Q305" s="12">
        <v>25.531914893617024</v>
      </c>
      <c r="R305" s="12">
        <v>33.333333333333336</v>
      </c>
      <c r="S305" s="11">
        <v>12</v>
      </c>
      <c r="T305" s="11">
        <v>42.7</v>
      </c>
      <c r="U305" s="11">
        <v>53</v>
      </c>
      <c r="V305" s="12">
        <v>10.8</v>
      </c>
      <c r="W305" s="12">
        <v>15.4</v>
      </c>
      <c r="X305" s="13">
        <v>0.06</v>
      </c>
      <c r="Y305" s="11">
        <v>26.2</v>
      </c>
      <c r="Z305" s="10">
        <v>33118</v>
      </c>
      <c r="AA305" s="13">
        <f t="shared" si="61"/>
        <v>1.7886435331230286</v>
      </c>
      <c r="AB305" s="13">
        <f t="shared" si="62"/>
        <v>16.293103448275861</v>
      </c>
      <c r="AC305" s="13">
        <f t="shared" si="63"/>
        <v>7.5198938992042441</v>
      </c>
      <c r="AD305" s="12">
        <f t="shared" si="64"/>
        <v>97.758620689655189</v>
      </c>
      <c r="AE305" s="12">
        <f t="shared" si="65"/>
        <v>9.1091954022988499</v>
      </c>
      <c r="AF305" s="12">
        <f t="shared" si="66"/>
        <v>4.204244031830239</v>
      </c>
      <c r="AG305" s="12">
        <f t="shared" si="67"/>
        <v>54.655172413793103</v>
      </c>
      <c r="AH305" s="12">
        <f t="shared" si="68"/>
        <v>0.46153846153846151</v>
      </c>
      <c r="AI305" s="12">
        <f t="shared" si="69"/>
        <v>6</v>
      </c>
      <c r="AJ305" s="12">
        <f t="shared" si="58"/>
        <v>13.000000000000002</v>
      </c>
      <c r="AK305" s="12">
        <f t="shared" si="59"/>
        <v>1.6719242902208202</v>
      </c>
      <c r="AL305" s="12">
        <f t="shared" si="60"/>
        <v>0.93474426807760136</v>
      </c>
      <c r="AM305" s="11" t="s">
        <v>50</v>
      </c>
      <c r="AN305" s="11" t="s">
        <v>50</v>
      </c>
      <c r="AO305" s="11" t="s">
        <v>50</v>
      </c>
      <c r="AP305" s="11" t="s">
        <v>49</v>
      </c>
      <c r="AQ305" s="11" t="s">
        <v>49</v>
      </c>
      <c r="AR305" s="11" t="s">
        <v>50</v>
      </c>
      <c r="AS305" s="11" t="s">
        <v>50</v>
      </c>
      <c r="AT305" s="11" t="s">
        <v>51</v>
      </c>
    </row>
    <row r="306" spans="3:46" x14ac:dyDescent="0.25">
      <c r="C306" s="11">
        <v>18</v>
      </c>
      <c r="D306" s="11" t="s">
        <v>20</v>
      </c>
      <c r="E306" s="11" t="s">
        <v>21</v>
      </c>
      <c r="F306" s="12">
        <v>36.1</v>
      </c>
      <c r="G306" s="11">
        <v>4.2</v>
      </c>
      <c r="H306" s="11">
        <v>62.5</v>
      </c>
      <c r="I306" s="11">
        <v>28.9</v>
      </c>
      <c r="J306" s="13">
        <v>2.67</v>
      </c>
      <c r="K306" s="13">
        <v>5.7850000000000001</v>
      </c>
      <c r="L306" s="13">
        <v>0.44500000000000006</v>
      </c>
      <c r="M306" s="11">
        <v>4.68</v>
      </c>
      <c r="N306" s="11">
        <v>12.2</v>
      </c>
      <c r="O306" s="12">
        <v>36.599999999999994</v>
      </c>
      <c r="P306" s="12">
        <v>78.20512820512819</v>
      </c>
      <c r="Q306" s="12">
        <v>26.068376068376072</v>
      </c>
      <c r="R306" s="12">
        <v>33.333333333333343</v>
      </c>
      <c r="S306" s="11">
        <v>13.8</v>
      </c>
      <c r="T306" s="11">
        <v>42.9</v>
      </c>
      <c r="U306" s="11">
        <v>86</v>
      </c>
      <c r="V306" s="12">
        <v>10.1</v>
      </c>
      <c r="W306" s="12">
        <v>13.6</v>
      </c>
      <c r="X306" s="13">
        <v>0.08</v>
      </c>
      <c r="Y306" s="11">
        <v>21.2</v>
      </c>
      <c r="Z306" s="10">
        <v>28750</v>
      </c>
      <c r="AA306" s="13">
        <f t="shared" si="61"/>
        <v>2.1626297577854672</v>
      </c>
      <c r="AB306" s="13">
        <f t="shared" si="62"/>
        <v>23.408239700374533</v>
      </c>
      <c r="AC306" s="13">
        <f t="shared" si="63"/>
        <v>10.8038029386344</v>
      </c>
      <c r="AD306" s="12">
        <f t="shared" si="64"/>
        <v>140.44943820224717</v>
      </c>
      <c r="AE306" s="12">
        <f t="shared" si="65"/>
        <v>10.823970037453183</v>
      </c>
      <c r="AF306" s="12">
        <f t="shared" si="66"/>
        <v>4.9956784788245461</v>
      </c>
      <c r="AG306" s="12">
        <f t="shared" si="67"/>
        <v>64.94382022471909</v>
      </c>
      <c r="AH306" s="12">
        <f t="shared" si="68"/>
        <v>0.46153846153846151</v>
      </c>
      <c r="AI306" s="12">
        <f t="shared" si="69"/>
        <v>5.9999999999999991</v>
      </c>
      <c r="AJ306" s="12">
        <f t="shared" si="58"/>
        <v>12.999999999999998</v>
      </c>
      <c r="AK306" s="12">
        <f t="shared" si="59"/>
        <v>2.9757785467128031</v>
      </c>
      <c r="AL306" s="12">
        <f t="shared" si="60"/>
        <v>1.3759999999999999</v>
      </c>
      <c r="AM306" s="11" t="s">
        <v>49</v>
      </c>
      <c r="AN306" s="11" t="s">
        <v>49</v>
      </c>
      <c r="AO306" s="11" t="s">
        <v>50</v>
      </c>
      <c r="AP306" s="11" t="s">
        <v>49</v>
      </c>
      <c r="AQ306" s="11" t="s">
        <v>49</v>
      </c>
      <c r="AR306" s="11" t="s">
        <v>50</v>
      </c>
      <c r="AS306" s="11" t="s">
        <v>49</v>
      </c>
      <c r="AT306" s="11" t="s">
        <v>51</v>
      </c>
    </row>
    <row r="307" spans="3:46" x14ac:dyDescent="0.25">
      <c r="C307" s="11">
        <v>16</v>
      </c>
      <c r="D307" s="11" t="s">
        <v>19</v>
      </c>
      <c r="E307" s="11" t="s">
        <v>21</v>
      </c>
      <c r="F307" s="12">
        <v>38.799999999999997</v>
      </c>
      <c r="G307" s="11">
        <v>3.2</v>
      </c>
      <c r="H307" s="11">
        <v>82.1</v>
      </c>
      <c r="I307" s="11">
        <v>12.2</v>
      </c>
      <c r="J307" s="13">
        <v>1.71</v>
      </c>
      <c r="K307" s="13">
        <v>3.7050000000000001</v>
      </c>
      <c r="L307" s="13">
        <v>0.28500000000000003</v>
      </c>
      <c r="M307" s="11">
        <v>3.62</v>
      </c>
      <c r="N307" s="11">
        <v>9.4</v>
      </c>
      <c r="O307" s="12">
        <v>28.200000000000003</v>
      </c>
      <c r="P307" s="12">
        <v>77.900552486187848</v>
      </c>
      <c r="Q307" s="12">
        <v>25.966850828729282</v>
      </c>
      <c r="R307" s="12">
        <v>33.333333333333329</v>
      </c>
      <c r="S307" s="11">
        <v>12.4</v>
      </c>
      <c r="T307" s="11">
        <v>44.9</v>
      </c>
      <c r="U307" s="11">
        <v>104</v>
      </c>
      <c r="V307" s="12">
        <v>9.8000000000000007</v>
      </c>
      <c r="W307" s="12">
        <v>12.3</v>
      </c>
      <c r="X307" s="13">
        <v>0.1</v>
      </c>
      <c r="Y307" s="11">
        <v>17.600000000000001</v>
      </c>
      <c r="Z307" s="10">
        <v>46153.846153846098</v>
      </c>
      <c r="AA307" s="13">
        <f t="shared" si="61"/>
        <v>6.7295081967213113</v>
      </c>
      <c r="AB307" s="13">
        <f t="shared" si="62"/>
        <v>48.011695906432749</v>
      </c>
      <c r="AC307" s="13">
        <f t="shared" si="63"/>
        <v>22.159244264507421</v>
      </c>
      <c r="AD307" s="12">
        <f t="shared" si="64"/>
        <v>288.07017543859644</v>
      </c>
      <c r="AE307" s="12">
        <f t="shared" si="65"/>
        <v>7.1345029239766076</v>
      </c>
      <c r="AF307" s="12">
        <f t="shared" si="66"/>
        <v>3.2928475033738187</v>
      </c>
      <c r="AG307" s="12">
        <f t="shared" si="67"/>
        <v>42.807017543859644</v>
      </c>
      <c r="AH307" s="12">
        <f t="shared" si="68"/>
        <v>0.46153846153846151</v>
      </c>
      <c r="AI307" s="12">
        <f t="shared" si="69"/>
        <v>5.9999999999999991</v>
      </c>
      <c r="AJ307" s="12">
        <f t="shared" si="58"/>
        <v>12.999999999999998</v>
      </c>
      <c r="AK307" s="12">
        <f t="shared" si="59"/>
        <v>8.5245901639344268</v>
      </c>
      <c r="AL307" s="12">
        <f t="shared" si="60"/>
        <v>1.2667478684531062</v>
      </c>
      <c r="AM307" s="11" t="s">
        <v>49</v>
      </c>
      <c r="AN307" s="11" t="s">
        <v>50</v>
      </c>
      <c r="AO307" s="11" t="s">
        <v>49</v>
      </c>
      <c r="AP307" s="11" t="s">
        <v>49</v>
      </c>
      <c r="AQ307" s="11" t="s">
        <v>49</v>
      </c>
      <c r="AR307" s="11" t="s">
        <v>49</v>
      </c>
      <c r="AS307" s="11" t="s">
        <v>49</v>
      </c>
      <c r="AT307" s="11" t="s">
        <v>51</v>
      </c>
    </row>
    <row r="308" spans="3:46" x14ac:dyDescent="0.25">
      <c r="C308" s="11">
        <v>12</v>
      </c>
      <c r="D308" s="11" t="s">
        <v>20</v>
      </c>
      <c r="E308" s="11" t="s">
        <v>21</v>
      </c>
      <c r="F308" s="12">
        <v>36.6</v>
      </c>
      <c r="G308" s="11">
        <v>6.8</v>
      </c>
      <c r="H308" s="11">
        <v>71.400000000000006</v>
      </c>
      <c r="I308" s="11">
        <v>23.4</v>
      </c>
      <c r="J308" s="13">
        <v>1.56</v>
      </c>
      <c r="K308" s="13">
        <v>3.3800000000000003</v>
      </c>
      <c r="L308" s="13">
        <v>0.26</v>
      </c>
      <c r="M308" s="11">
        <v>4.13</v>
      </c>
      <c r="N308" s="11">
        <v>11.7</v>
      </c>
      <c r="O308" s="12">
        <v>35.099999999999994</v>
      </c>
      <c r="P308" s="12">
        <v>84.987893462469728</v>
      </c>
      <c r="Q308" s="12">
        <v>28.329297820823246</v>
      </c>
      <c r="R308" s="12">
        <v>33.333333333333343</v>
      </c>
      <c r="S308" s="11">
        <v>9.6</v>
      </c>
      <c r="T308" s="11">
        <v>38.700000000000003</v>
      </c>
      <c r="U308" s="11">
        <v>350</v>
      </c>
      <c r="V308" s="12">
        <v>11.4</v>
      </c>
      <c r="W308" s="12">
        <v>9.3000000000000007</v>
      </c>
      <c r="X308" s="13">
        <v>0.4</v>
      </c>
      <c r="Y308" s="11">
        <v>27.8</v>
      </c>
      <c r="Z308" s="10">
        <v>10550</v>
      </c>
      <c r="AA308" s="13">
        <f t="shared" si="61"/>
        <v>3.0512820512820515</v>
      </c>
      <c r="AB308" s="13">
        <f t="shared" si="62"/>
        <v>45.769230769230774</v>
      </c>
      <c r="AC308" s="13">
        <f t="shared" si="63"/>
        <v>21.124260355029584</v>
      </c>
      <c r="AD308" s="12">
        <f t="shared" si="64"/>
        <v>274.61538461538464</v>
      </c>
      <c r="AE308" s="12">
        <f t="shared" si="65"/>
        <v>14.999999999999998</v>
      </c>
      <c r="AF308" s="12">
        <f t="shared" si="66"/>
        <v>6.9230769230769216</v>
      </c>
      <c r="AG308" s="12">
        <f t="shared" si="67"/>
        <v>89.999999999999986</v>
      </c>
      <c r="AH308" s="12">
        <f t="shared" si="68"/>
        <v>0.46153846153846151</v>
      </c>
      <c r="AI308" s="12">
        <f t="shared" si="69"/>
        <v>6</v>
      </c>
      <c r="AJ308" s="12">
        <f t="shared" si="58"/>
        <v>13</v>
      </c>
      <c r="AK308" s="12">
        <f t="shared" si="59"/>
        <v>14.957264957264957</v>
      </c>
      <c r="AL308" s="12">
        <f t="shared" si="60"/>
        <v>4.901960784313725</v>
      </c>
      <c r="AM308" s="11" t="s">
        <v>52</v>
      </c>
      <c r="AN308" s="11" t="s">
        <v>52</v>
      </c>
      <c r="AO308" s="11" t="s">
        <v>52</v>
      </c>
      <c r="AP308" s="11" t="s">
        <v>50</v>
      </c>
      <c r="AQ308" s="11" t="s">
        <v>52</v>
      </c>
      <c r="AR308" s="11" t="s">
        <v>52</v>
      </c>
      <c r="AS308" s="11" t="s">
        <v>52</v>
      </c>
      <c r="AT308" s="11" t="s">
        <v>52</v>
      </c>
    </row>
    <row r="309" spans="3:46" x14ac:dyDescent="0.25">
      <c r="C309" s="11">
        <v>9</v>
      </c>
      <c r="D309" s="11" t="s">
        <v>20</v>
      </c>
      <c r="E309" s="11" t="s">
        <v>21</v>
      </c>
      <c r="F309" s="12">
        <v>38.200000000000003</v>
      </c>
      <c r="G309" s="11">
        <v>9.4</v>
      </c>
      <c r="H309" s="11">
        <v>31.5</v>
      </c>
      <c r="I309" s="11">
        <v>57.1</v>
      </c>
      <c r="J309" s="13">
        <v>3.42</v>
      </c>
      <c r="K309" s="13">
        <v>7.41</v>
      </c>
      <c r="L309" s="13">
        <v>0.57000000000000006</v>
      </c>
      <c r="M309" s="11">
        <v>3.62</v>
      </c>
      <c r="N309" s="11">
        <v>9.1999999999999993</v>
      </c>
      <c r="O309" s="12">
        <v>27.599999999999998</v>
      </c>
      <c r="P309" s="12">
        <v>76.243093922651923</v>
      </c>
      <c r="Q309" s="12">
        <v>25.414364640883978</v>
      </c>
      <c r="R309" s="12">
        <v>33.333333333333336</v>
      </c>
      <c r="S309" s="11">
        <v>15.1</v>
      </c>
      <c r="T309" s="11">
        <v>43.8</v>
      </c>
      <c r="U309" s="11">
        <v>110</v>
      </c>
      <c r="V309" s="12">
        <v>9.6</v>
      </c>
      <c r="W309" s="12">
        <v>15.4</v>
      </c>
      <c r="X309" s="13">
        <v>0.105</v>
      </c>
      <c r="Y309" s="11">
        <v>22.6</v>
      </c>
      <c r="Z309" s="14">
        <v>87675</v>
      </c>
      <c r="AA309" s="13">
        <f t="shared" si="61"/>
        <v>0.55166374781085814</v>
      </c>
      <c r="AB309" s="13">
        <f t="shared" si="62"/>
        <v>9.2105263157894743</v>
      </c>
      <c r="AC309" s="13">
        <f t="shared" si="63"/>
        <v>4.2510121457489873</v>
      </c>
      <c r="AD309" s="12">
        <f t="shared" si="64"/>
        <v>55.263157894736835</v>
      </c>
      <c r="AE309" s="12">
        <f t="shared" si="65"/>
        <v>16.69590643274854</v>
      </c>
      <c r="AF309" s="12">
        <f t="shared" si="66"/>
        <v>7.7058029689608638</v>
      </c>
      <c r="AG309" s="12">
        <f t="shared" si="67"/>
        <v>100.17543859649122</v>
      </c>
      <c r="AH309" s="12">
        <f t="shared" si="68"/>
        <v>0.46153846153846151</v>
      </c>
      <c r="AI309" s="12">
        <f t="shared" si="69"/>
        <v>5.9999999999999991</v>
      </c>
      <c r="AJ309" s="12">
        <f t="shared" ref="AJ309:AJ342" si="70">K309/L309</f>
        <v>12.999999999999998</v>
      </c>
      <c r="AK309" s="12">
        <f t="shared" ref="AK309:AK342" si="71">U309/I309</f>
        <v>1.9264448336252189</v>
      </c>
      <c r="AL309" s="12">
        <f t="shared" ref="AL309:AL342" si="72">U309/H309</f>
        <v>3.4920634920634921</v>
      </c>
      <c r="AM309" s="11" t="s">
        <v>52</v>
      </c>
      <c r="AN309" s="11" t="s">
        <v>52</v>
      </c>
      <c r="AO309" s="11" t="s">
        <v>52</v>
      </c>
      <c r="AP309" s="11" t="s">
        <v>49</v>
      </c>
      <c r="AQ309" s="11" t="s">
        <v>52</v>
      </c>
      <c r="AR309" s="11" t="s">
        <v>52</v>
      </c>
      <c r="AS309" s="11" t="s">
        <v>52</v>
      </c>
      <c r="AT309" s="11" t="s">
        <v>52</v>
      </c>
    </row>
    <row r="310" spans="3:46" x14ac:dyDescent="0.25">
      <c r="C310" s="11">
        <v>11</v>
      </c>
      <c r="D310" s="11" t="s">
        <v>19</v>
      </c>
      <c r="E310" s="11" t="s">
        <v>21</v>
      </c>
      <c r="F310" s="12">
        <v>38.1</v>
      </c>
      <c r="G310" s="11">
        <v>13</v>
      </c>
      <c r="H310" s="11">
        <v>41.6</v>
      </c>
      <c r="I310" s="11">
        <v>32.9</v>
      </c>
      <c r="J310" s="13">
        <v>7.6499999999999995</v>
      </c>
      <c r="K310" s="13">
        <v>16.574999999999999</v>
      </c>
      <c r="L310" s="13">
        <v>1.2750000000000001</v>
      </c>
      <c r="M310" s="11">
        <v>2.41</v>
      </c>
      <c r="N310" s="11">
        <v>6.2</v>
      </c>
      <c r="O310" s="12">
        <v>18.600000000000001</v>
      </c>
      <c r="P310" s="12">
        <v>77.178423236514519</v>
      </c>
      <c r="Q310" s="12">
        <v>25.726141078838172</v>
      </c>
      <c r="R310" s="12">
        <v>33.333333333333329</v>
      </c>
      <c r="S310" s="11">
        <v>14.8</v>
      </c>
      <c r="T310" s="11">
        <v>47.1</v>
      </c>
      <c r="U310" s="11">
        <v>90</v>
      </c>
      <c r="V310" s="12">
        <v>8.6</v>
      </c>
      <c r="W310" s="12">
        <v>15.2</v>
      </c>
      <c r="X310" s="13">
        <v>7.6999999999999999E-2</v>
      </c>
      <c r="Y310" s="11">
        <v>22.6</v>
      </c>
      <c r="Z310" s="14">
        <v>75553</v>
      </c>
      <c r="AA310" s="13">
        <f t="shared" si="61"/>
        <v>1.264437689969605</v>
      </c>
      <c r="AB310" s="13">
        <f t="shared" si="62"/>
        <v>5.4379084967320264</v>
      </c>
      <c r="AC310" s="13">
        <f t="shared" si="63"/>
        <v>2.5098039215686279</v>
      </c>
      <c r="AD310" s="12">
        <f t="shared" si="64"/>
        <v>32.627450980392155</v>
      </c>
      <c r="AE310" s="12">
        <f t="shared" si="65"/>
        <v>4.3006535947712417</v>
      </c>
      <c r="AF310" s="12">
        <f t="shared" si="66"/>
        <v>1.9849170437405732</v>
      </c>
      <c r="AG310" s="12">
        <f t="shared" si="67"/>
        <v>25.803921568627448</v>
      </c>
      <c r="AH310" s="12">
        <f t="shared" si="68"/>
        <v>0.46153846153846151</v>
      </c>
      <c r="AI310" s="12">
        <f t="shared" si="69"/>
        <v>5.9999999999999991</v>
      </c>
      <c r="AJ310" s="12">
        <f t="shared" si="70"/>
        <v>12.999999999999998</v>
      </c>
      <c r="AK310" s="12">
        <f t="shared" si="71"/>
        <v>2.7355623100303954</v>
      </c>
      <c r="AL310" s="12">
        <f t="shared" si="72"/>
        <v>2.1634615384615383</v>
      </c>
      <c r="AM310" s="11" t="s">
        <v>50</v>
      </c>
      <c r="AN310" s="11" t="s">
        <v>52</v>
      </c>
      <c r="AO310" s="11" t="s">
        <v>52</v>
      </c>
      <c r="AP310" s="11" t="s">
        <v>50</v>
      </c>
      <c r="AQ310" s="11" t="s">
        <v>52</v>
      </c>
      <c r="AR310" s="11" t="s">
        <v>52</v>
      </c>
      <c r="AS310" s="11" t="s">
        <v>52</v>
      </c>
      <c r="AT310" s="11" t="s">
        <v>52</v>
      </c>
    </row>
    <row r="311" spans="3:46" x14ac:dyDescent="0.25">
      <c r="C311" s="11">
        <v>8</v>
      </c>
      <c r="D311" s="11" t="s">
        <v>20</v>
      </c>
      <c r="E311" s="11" t="s">
        <v>21</v>
      </c>
      <c r="F311" s="12">
        <v>38.1</v>
      </c>
      <c r="G311" s="11">
        <v>7.41</v>
      </c>
      <c r="H311" s="11">
        <v>63.83</v>
      </c>
      <c r="I311" s="11">
        <v>34.76</v>
      </c>
      <c r="J311" s="13">
        <v>0.97</v>
      </c>
      <c r="K311" s="13">
        <v>0.24</v>
      </c>
      <c r="L311" s="13">
        <v>0.2</v>
      </c>
      <c r="M311" s="11">
        <v>3.5</v>
      </c>
      <c r="N311" s="11">
        <v>8.8000000000000007</v>
      </c>
      <c r="O311" s="12">
        <v>26.400000000000002</v>
      </c>
      <c r="P311" s="12">
        <v>75.428571428571431</v>
      </c>
      <c r="Q311" s="12">
        <v>25.142857142857142</v>
      </c>
      <c r="R311" s="12">
        <v>33.333333333333329</v>
      </c>
      <c r="S311" s="11">
        <v>13.6</v>
      </c>
      <c r="T311" s="11">
        <v>31.4</v>
      </c>
      <c r="U311" s="11">
        <v>70</v>
      </c>
      <c r="V311" s="12">
        <v>8.8000000000000007</v>
      </c>
      <c r="W311" s="12">
        <v>12.2</v>
      </c>
      <c r="X311" s="13">
        <v>0.09</v>
      </c>
      <c r="Y311" s="11">
        <v>22.82</v>
      </c>
      <c r="Z311" s="10">
        <v>10550</v>
      </c>
      <c r="AA311" s="13">
        <f t="shared" si="61"/>
        <v>1.8363060989643269</v>
      </c>
      <c r="AB311" s="13">
        <f t="shared" si="62"/>
        <v>65.80412371134021</v>
      </c>
      <c r="AC311" s="13">
        <f t="shared" si="63"/>
        <v>265.95833333333331</v>
      </c>
      <c r="AD311" s="12">
        <f t="shared" si="64"/>
        <v>319.14999999999998</v>
      </c>
      <c r="AE311" s="12">
        <f t="shared" si="65"/>
        <v>35.835051546391753</v>
      </c>
      <c r="AF311" s="12">
        <f t="shared" si="66"/>
        <v>144.83333333333334</v>
      </c>
      <c r="AG311" s="12">
        <f t="shared" si="67"/>
        <v>173.79999999999998</v>
      </c>
      <c r="AH311" s="12">
        <f t="shared" si="68"/>
        <v>4.041666666666667</v>
      </c>
      <c r="AI311" s="12">
        <f t="shared" si="69"/>
        <v>4.8499999999999996</v>
      </c>
      <c r="AJ311" s="12">
        <f t="shared" si="70"/>
        <v>1.2</v>
      </c>
      <c r="AK311" s="12">
        <f t="shared" si="71"/>
        <v>2.0138089758342925</v>
      </c>
      <c r="AL311" s="12">
        <f t="shared" si="72"/>
        <v>1.0966630111232962</v>
      </c>
      <c r="AM311" s="11" t="s">
        <v>50</v>
      </c>
      <c r="AN311" s="11" t="s">
        <v>52</v>
      </c>
      <c r="AO311" s="11" t="s">
        <v>52</v>
      </c>
      <c r="AP311" s="11" t="s">
        <v>50</v>
      </c>
      <c r="AQ311" s="11" t="s">
        <v>52</v>
      </c>
      <c r="AR311" s="11" t="s">
        <v>50</v>
      </c>
      <c r="AS311" s="11" t="s">
        <v>52</v>
      </c>
      <c r="AT311" s="11" t="s">
        <v>51</v>
      </c>
    </row>
    <row r="312" spans="3:46" x14ac:dyDescent="0.25">
      <c r="C312" s="11">
        <v>13</v>
      </c>
      <c r="D312" s="11" t="s">
        <v>22</v>
      </c>
      <c r="E312" s="11" t="s">
        <v>21</v>
      </c>
      <c r="F312" s="12">
        <v>37.200000000000003</v>
      </c>
      <c r="G312" s="11">
        <v>15.35</v>
      </c>
      <c r="H312" s="11">
        <v>61.78</v>
      </c>
      <c r="I312" s="11">
        <v>34</v>
      </c>
      <c r="J312" s="13">
        <v>1.02</v>
      </c>
      <c r="K312" s="13">
        <v>3</v>
      </c>
      <c r="L312" s="13">
        <v>0.2</v>
      </c>
      <c r="M312" s="11">
        <v>4</v>
      </c>
      <c r="N312" s="11">
        <v>10.9</v>
      </c>
      <c r="O312" s="12">
        <v>31</v>
      </c>
      <c r="P312" s="12">
        <v>77.5</v>
      </c>
      <c r="Q312" s="12">
        <v>27.25</v>
      </c>
      <c r="R312" s="12">
        <v>35.161290322580648</v>
      </c>
      <c r="S312" s="11">
        <v>16.5</v>
      </c>
      <c r="T312" s="11">
        <v>31.4</v>
      </c>
      <c r="U312" s="11">
        <v>192</v>
      </c>
      <c r="V312" s="12">
        <v>9.1</v>
      </c>
      <c r="W312" s="12">
        <v>11.5</v>
      </c>
      <c r="X312" s="13">
        <v>0.17</v>
      </c>
      <c r="Y312" s="11">
        <v>22.6</v>
      </c>
      <c r="Z312" s="14">
        <v>1609</v>
      </c>
      <c r="AA312" s="13">
        <f t="shared" si="61"/>
        <v>1.8170588235294118</v>
      </c>
      <c r="AB312" s="13">
        <f t="shared" si="62"/>
        <v>60.568627450980394</v>
      </c>
      <c r="AC312" s="13">
        <f t="shared" si="63"/>
        <v>20.593333333333334</v>
      </c>
      <c r="AD312" s="12">
        <f t="shared" si="64"/>
        <v>308.89999999999998</v>
      </c>
      <c r="AE312" s="12">
        <f t="shared" si="65"/>
        <v>33.333333333333336</v>
      </c>
      <c r="AF312" s="12">
        <f t="shared" si="66"/>
        <v>11.333333333333334</v>
      </c>
      <c r="AG312" s="12">
        <f t="shared" si="67"/>
        <v>170</v>
      </c>
      <c r="AH312" s="12">
        <f t="shared" si="68"/>
        <v>0.34</v>
      </c>
      <c r="AI312" s="12">
        <f t="shared" si="69"/>
        <v>5.0999999999999996</v>
      </c>
      <c r="AJ312" s="12">
        <f t="shared" si="70"/>
        <v>15</v>
      </c>
      <c r="AK312" s="12">
        <f t="shared" si="71"/>
        <v>5.6470588235294121</v>
      </c>
      <c r="AL312" s="12">
        <f t="shared" si="72"/>
        <v>3.1078018776303011</v>
      </c>
      <c r="AM312" s="11" t="s">
        <v>52</v>
      </c>
      <c r="AN312" s="11" t="s">
        <v>50</v>
      </c>
      <c r="AO312" s="11" t="s">
        <v>52</v>
      </c>
      <c r="AP312" s="11" t="s">
        <v>50</v>
      </c>
      <c r="AQ312" s="11" t="s">
        <v>52</v>
      </c>
      <c r="AR312" s="11" t="s">
        <v>50</v>
      </c>
      <c r="AS312" s="11" t="s">
        <v>50</v>
      </c>
      <c r="AT312" s="11" t="s">
        <v>51</v>
      </c>
    </row>
    <row r="313" spans="3:46" x14ac:dyDescent="0.25">
      <c r="C313" s="11">
        <v>12</v>
      </c>
      <c r="D313" s="11" t="s">
        <v>23</v>
      </c>
      <c r="E313" s="11" t="s">
        <v>21</v>
      </c>
      <c r="F313" s="12">
        <v>38.5</v>
      </c>
      <c r="G313" s="11">
        <v>8.52</v>
      </c>
      <c r="H313" s="11">
        <v>94.75</v>
      </c>
      <c r="I313" s="11">
        <v>2.85</v>
      </c>
      <c r="J313" s="13">
        <v>0.06</v>
      </c>
      <c r="K313" s="13">
        <v>1.86</v>
      </c>
      <c r="L313" s="13">
        <v>0.48</v>
      </c>
      <c r="M313" s="11">
        <v>4.2300000000000004</v>
      </c>
      <c r="N313" s="11">
        <v>10.1</v>
      </c>
      <c r="O313" s="12">
        <v>30.1</v>
      </c>
      <c r="P313" s="12">
        <v>71.158392434988173</v>
      </c>
      <c r="Q313" s="12">
        <v>23.877068557919618</v>
      </c>
      <c r="R313" s="12">
        <v>33.55481727574751</v>
      </c>
      <c r="S313" s="11">
        <v>15.5</v>
      </c>
      <c r="T313" s="11">
        <v>32.299999999999997</v>
      </c>
      <c r="U313" s="11">
        <v>112</v>
      </c>
      <c r="V313" s="12">
        <v>8.3000000000000007</v>
      </c>
      <c r="W313" s="12">
        <v>11.5</v>
      </c>
      <c r="X313" s="13">
        <v>0.09</v>
      </c>
      <c r="Y313" s="11">
        <v>24.6</v>
      </c>
      <c r="Z313" s="14">
        <v>42165</v>
      </c>
      <c r="AA313" s="13">
        <f t="shared" si="61"/>
        <v>33.245614035087719</v>
      </c>
      <c r="AB313" s="13">
        <f t="shared" si="62"/>
        <v>1579.1666666666667</v>
      </c>
      <c r="AC313" s="13">
        <f t="shared" si="63"/>
        <v>50.94086021505376</v>
      </c>
      <c r="AD313" s="12">
        <f t="shared" si="64"/>
        <v>197.39583333333334</v>
      </c>
      <c r="AE313" s="12">
        <f t="shared" si="65"/>
        <v>47.5</v>
      </c>
      <c r="AF313" s="12">
        <f t="shared" si="66"/>
        <v>1.532258064516129</v>
      </c>
      <c r="AG313" s="12">
        <f t="shared" si="67"/>
        <v>5.9375</v>
      </c>
      <c r="AH313" s="12">
        <f t="shared" si="68"/>
        <v>3.2258064516129031E-2</v>
      </c>
      <c r="AI313" s="12">
        <f t="shared" si="69"/>
        <v>0.125</v>
      </c>
      <c r="AJ313" s="12">
        <f t="shared" si="70"/>
        <v>3.8750000000000004</v>
      </c>
      <c r="AK313" s="12">
        <f t="shared" si="71"/>
        <v>39.298245614035089</v>
      </c>
      <c r="AL313" s="12">
        <f t="shared" si="72"/>
        <v>1.1820580474934037</v>
      </c>
      <c r="AM313" s="11" t="s">
        <v>49</v>
      </c>
      <c r="AN313" s="11" t="s">
        <v>49</v>
      </c>
      <c r="AO313" s="11" t="s">
        <v>49</v>
      </c>
      <c r="AP313" s="11" t="s">
        <v>50</v>
      </c>
      <c r="AQ313" s="11" t="s">
        <v>49</v>
      </c>
      <c r="AR313" s="11" t="s">
        <v>49</v>
      </c>
      <c r="AS313" s="11" t="s">
        <v>50</v>
      </c>
      <c r="AT313" s="11" t="s">
        <v>51</v>
      </c>
    </row>
    <row r="314" spans="3:46" x14ac:dyDescent="0.25">
      <c r="C314" s="11">
        <v>7</v>
      </c>
      <c r="D314" s="11" t="s">
        <v>23</v>
      </c>
      <c r="E314" s="11" t="s">
        <v>21</v>
      </c>
      <c r="F314" s="12">
        <v>38.299999999999997</v>
      </c>
      <c r="G314" s="11">
        <v>9.0500000000000007</v>
      </c>
      <c r="H314" s="11">
        <v>70.239999999999995</v>
      </c>
      <c r="I314" s="11">
        <v>23.43</v>
      </c>
      <c r="J314" s="13">
        <v>0.73</v>
      </c>
      <c r="K314" s="13">
        <v>5.44</v>
      </c>
      <c r="L314" s="13">
        <v>0.33</v>
      </c>
      <c r="M314" s="11">
        <v>4.08</v>
      </c>
      <c r="N314" s="11">
        <v>9.8000000000000007</v>
      </c>
      <c r="O314" s="12">
        <v>29</v>
      </c>
      <c r="P314" s="12">
        <v>71.078431372549019</v>
      </c>
      <c r="Q314" s="12">
        <v>24.019607843137255</v>
      </c>
      <c r="R314" s="12">
        <v>33.793103448275865</v>
      </c>
      <c r="S314" s="11">
        <v>14.4</v>
      </c>
      <c r="T314" s="11">
        <v>29.7</v>
      </c>
      <c r="U314" s="11">
        <v>139</v>
      </c>
      <c r="V314" s="12">
        <v>8.6999999999999993</v>
      </c>
      <c r="W314" s="12">
        <v>9.3000000000000007</v>
      </c>
      <c r="X314" s="13">
        <v>0.12</v>
      </c>
      <c r="Y314" s="11">
        <v>12.74</v>
      </c>
      <c r="Z314" s="14">
        <v>2716</v>
      </c>
      <c r="AA314" s="13">
        <f t="shared" si="61"/>
        <v>2.9978659837814767</v>
      </c>
      <c r="AB314" s="13">
        <f t="shared" si="62"/>
        <v>96.219178082191775</v>
      </c>
      <c r="AC314" s="13">
        <f t="shared" si="63"/>
        <v>12.911764705882351</v>
      </c>
      <c r="AD314" s="12">
        <f t="shared" si="64"/>
        <v>212.84848484848482</v>
      </c>
      <c r="AE314" s="12">
        <f t="shared" si="65"/>
        <v>32.095890410958901</v>
      </c>
      <c r="AF314" s="12">
        <f t="shared" si="66"/>
        <v>4.3069852941176467</v>
      </c>
      <c r="AG314" s="12">
        <f t="shared" si="67"/>
        <v>71</v>
      </c>
      <c r="AH314" s="12">
        <f t="shared" si="68"/>
        <v>0.13419117647058823</v>
      </c>
      <c r="AI314" s="12">
        <f t="shared" si="69"/>
        <v>2.2121212121212119</v>
      </c>
      <c r="AJ314" s="12">
        <f t="shared" si="70"/>
        <v>16.484848484848484</v>
      </c>
      <c r="AK314" s="12">
        <f t="shared" si="71"/>
        <v>5.9325650874946652</v>
      </c>
      <c r="AL314" s="12">
        <f t="shared" si="72"/>
        <v>1.9789293849658316</v>
      </c>
      <c r="AM314" s="11" t="s">
        <v>50</v>
      </c>
      <c r="AN314" s="11" t="s">
        <v>49</v>
      </c>
      <c r="AO314" s="11" t="s">
        <v>49</v>
      </c>
      <c r="AP314" s="11" t="s">
        <v>49</v>
      </c>
      <c r="AQ314" s="11" t="s">
        <v>49</v>
      </c>
      <c r="AR314" s="11" t="s">
        <v>49</v>
      </c>
      <c r="AS314" s="11" t="s">
        <v>50</v>
      </c>
      <c r="AT314" s="11" t="s">
        <v>51</v>
      </c>
    </row>
    <row r="315" spans="3:46" x14ac:dyDescent="0.25">
      <c r="C315" s="11">
        <v>19</v>
      </c>
      <c r="D315" s="11" t="s">
        <v>22</v>
      </c>
      <c r="E315" s="11" t="s">
        <v>21</v>
      </c>
      <c r="F315" s="12">
        <v>37.700000000000003</v>
      </c>
      <c r="G315" s="11">
        <v>7.26</v>
      </c>
      <c r="H315" s="11">
        <v>90.87</v>
      </c>
      <c r="I315" s="11">
        <v>5.41</v>
      </c>
      <c r="J315" s="13">
        <v>0.02</v>
      </c>
      <c r="K315" s="13">
        <v>3.53</v>
      </c>
      <c r="L315" s="13">
        <v>0.21</v>
      </c>
      <c r="M315" s="11">
        <v>3.34</v>
      </c>
      <c r="N315" s="11">
        <v>8.9</v>
      </c>
      <c r="O315" s="12">
        <v>25.8</v>
      </c>
      <c r="P315" s="12">
        <v>77.245508982035929</v>
      </c>
      <c r="Q315" s="12">
        <v>26.646706586826348</v>
      </c>
      <c r="R315" s="12">
        <v>34.496124031007753</v>
      </c>
      <c r="S315" s="11">
        <v>16.399999999999999</v>
      </c>
      <c r="T315" s="11">
        <v>34.799999999999997</v>
      </c>
      <c r="U315" s="11">
        <v>22</v>
      </c>
      <c r="V315" s="12">
        <v>8.9</v>
      </c>
      <c r="W315" s="12">
        <v>6.8</v>
      </c>
      <c r="X315" s="13">
        <v>0.01</v>
      </c>
      <c r="Y315" s="11">
        <v>26.85</v>
      </c>
      <c r="Z315" s="14">
        <v>3216</v>
      </c>
      <c r="AA315" s="13">
        <f t="shared" si="61"/>
        <v>16.796672828096117</v>
      </c>
      <c r="AB315" s="13">
        <f t="shared" si="62"/>
        <v>4543.5</v>
      </c>
      <c r="AC315" s="13">
        <f t="shared" si="63"/>
        <v>25.742209631728048</v>
      </c>
      <c r="AD315" s="12">
        <f t="shared" si="64"/>
        <v>432.71428571428578</v>
      </c>
      <c r="AE315" s="12">
        <f t="shared" si="65"/>
        <v>270.5</v>
      </c>
      <c r="AF315" s="12">
        <f t="shared" si="66"/>
        <v>1.5325779036827196</v>
      </c>
      <c r="AG315" s="12">
        <f t="shared" si="67"/>
        <v>25.761904761904763</v>
      </c>
      <c r="AH315" s="12">
        <f t="shared" si="68"/>
        <v>5.6657223796033997E-3</v>
      </c>
      <c r="AI315" s="12">
        <f t="shared" si="69"/>
        <v>9.5238095238095247E-2</v>
      </c>
      <c r="AJ315" s="12">
        <f t="shared" si="70"/>
        <v>16.80952380952381</v>
      </c>
      <c r="AK315" s="12">
        <f t="shared" si="71"/>
        <v>4.066543438077634</v>
      </c>
      <c r="AL315" s="12">
        <f t="shared" si="72"/>
        <v>0.24210410476504896</v>
      </c>
      <c r="AM315" s="11" t="s">
        <v>52</v>
      </c>
      <c r="AN315" s="11" t="s">
        <v>52</v>
      </c>
      <c r="AO315" s="11" t="s">
        <v>52</v>
      </c>
      <c r="AP315" s="11" t="s">
        <v>49</v>
      </c>
      <c r="AQ315" s="11" t="s">
        <v>52</v>
      </c>
      <c r="AR315" s="11" t="s">
        <v>52</v>
      </c>
      <c r="AS315" s="11" t="s">
        <v>52</v>
      </c>
      <c r="AT315" s="11" t="s">
        <v>51</v>
      </c>
    </row>
    <row r="316" spans="3:46" x14ac:dyDescent="0.25">
      <c r="C316" s="11">
        <v>9</v>
      </c>
      <c r="D316" s="11" t="s">
        <v>22</v>
      </c>
      <c r="E316" s="11" t="s">
        <v>21</v>
      </c>
      <c r="F316" s="12">
        <v>36.1</v>
      </c>
      <c r="G316" s="11">
        <v>4.63</v>
      </c>
      <c r="H316" s="11">
        <v>90.19</v>
      </c>
      <c r="I316" s="11">
        <v>5</v>
      </c>
      <c r="J316" s="13">
        <v>0.05</v>
      </c>
      <c r="K316" s="13">
        <v>4.25</v>
      </c>
      <c r="L316" s="13">
        <v>0.51</v>
      </c>
      <c r="M316" s="11">
        <v>4.57</v>
      </c>
      <c r="N316" s="11">
        <v>10.8</v>
      </c>
      <c r="O316" s="12">
        <v>31.3</v>
      </c>
      <c r="P316" s="12">
        <v>68.490153172866513</v>
      </c>
      <c r="Q316" s="12">
        <v>23.632385120350108</v>
      </c>
      <c r="R316" s="12">
        <v>34.504792332268373</v>
      </c>
      <c r="S316" s="11">
        <v>14.9</v>
      </c>
      <c r="T316" s="11">
        <v>27.2</v>
      </c>
      <c r="U316" s="11">
        <v>56</v>
      </c>
      <c r="V316" s="12">
        <v>8.8000000000000007</v>
      </c>
      <c r="W316" s="12">
        <v>10.4</v>
      </c>
      <c r="X316" s="13">
        <v>0.04</v>
      </c>
      <c r="Y316" s="11">
        <v>25.46</v>
      </c>
      <c r="Z316" s="14">
        <v>22905</v>
      </c>
      <c r="AA316" s="13">
        <f t="shared" si="61"/>
        <v>18.038</v>
      </c>
      <c r="AB316" s="13">
        <f t="shared" si="62"/>
        <v>1803.8</v>
      </c>
      <c r="AC316" s="13">
        <f t="shared" si="63"/>
        <v>21.221176470588233</v>
      </c>
      <c r="AD316" s="12">
        <f t="shared" si="64"/>
        <v>176.84313725490196</v>
      </c>
      <c r="AE316" s="12">
        <f t="shared" si="65"/>
        <v>100</v>
      </c>
      <c r="AF316" s="12">
        <f t="shared" si="66"/>
        <v>1.1764705882352942</v>
      </c>
      <c r="AG316" s="12">
        <f t="shared" si="67"/>
        <v>9.8039215686274517</v>
      </c>
      <c r="AH316" s="12">
        <f t="shared" si="68"/>
        <v>1.1764705882352941E-2</v>
      </c>
      <c r="AI316" s="12">
        <f t="shared" si="69"/>
        <v>9.8039215686274508E-2</v>
      </c>
      <c r="AJ316" s="12">
        <f t="shared" si="70"/>
        <v>8.3333333333333339</v>
      </c>
      <c r="AK316" s="12">
        <f t="shared" si="71"/>
        <v>11.2</v>
      </c>
      <c r="AL316" s="12">
        <f t="shared" si="72"/>
        <v>0.62091140924714494</v>
      </c>
      <c r="AM316" s="11" t="s">
        <v>49</v>
      </c>
      <c r="AN316" s="11" t="s">
        <v>49</v>
      </c>
      <c r="AO316" s="11" t="s">
        <v>49</v>
      </c>
      <c r="AP316" s="11" t="s">
        <v>49</v>
      </c>
      <c r="AQ316" s="11" t="s">
        <v>49</v>
      </c>
      <c r="AR316" s="11" t="s">
        <v>49</v>
      </c>
      <c r="AS316" s="11" t="s">
        <v>49</v>
      </c>
      <c r="AT316" s="11" t="s">
        <v>52</v>
      </c>
    </row>
    <row r="317" spans="3:46" x14ac:dyDescent="0.25">
      <c r="C317" s="11">
        <v>19</v>
      </c>
      <c r="D317" s="11" t="s">
        <v>22</v>
      </c>
      <c r="E317" s="11" t="s">
        <v>21</v>
      </c>
      <c r="F317" s="12">
        <v>38.799999999999997</v>
      </c>
      <c r="G317" s="11">
        <v>8.7200000000000006</v>
      </c>
      <c r="H317" s="11">
        <v>6.35</v>
      </c>
      <c r="I317" s="11">
        <v>89.86</v>
      </c>
      <c r="J317" s="13">
        <v>0.06</v>
      </c>
      <c r="K317" s="13">
        <v>3.25</v>
      </c>
      <c r="L317" s="13">
        <v>0.48</v>
      </c>
      <c r="M317" s="11">
        <v>3.96</v>
      </c>
      <c r="N317" s="11">
        <v>8.1</v>
      </c>
      <c r="O317" s="12">
        <v>24</v>
      </c>
      <c r="P317" s="12">
        <v>60.606060606060609</v>
      </c>
      <c r="Q317" s="12">
        <v>20.454545454545453</v>
      </c>
      <c r="R317" s="12">
        <v>33.75</v>
      </c>
      <c r="S317" s="11">
        <v>15.7</v>
      </c>
      <c r="T317" s="11">
        <v>28</v>
      </c>
      <c r="U317" s="11">
        <v>38</v>
      </c>
      <c r="V317" s="12">
        <v>7.4</v>
      </c>
      <c r="W317" s="12">
        <v>10</v>
      </c>
      <c r="X317" s="13">
        <v>0.02</v>
      </c>
      <c r="Y317" s="11">
        <v>33.880000000000003</v>
      </c>
      <c r="Z317" s="14">
        <v>9112</v>
      </c>
      <c r="AA317" s="13">
        <f t="shared" si="61"/>
        <v>7.066547963498776E-2</v>
      </c>
      <c r="AB317" s="13">
        <f t="shared" si="62"/>
        <v>105.83333333333333</v>
      </c>
      <c r="AC317" s="13">
        <f t="shared" si="63"/>
        <v>1.9538461538461538</v>
      </c>
      <c r="AD317" s="12">
        <f t="shared" si="64"/>
        <v>13.229166666666666</v>
      </c>
      <c r="AE317" s="12">
        <f t="shared" si="65"/>
        <v>1497.6666666666667</v>
      </c>
      <c r="AF317" s="12">
        <f t="shared" si="66"/>
        <v>27.649230769230769</v>
      </c>
      <c r="AG317" s="12">
        <f t="shared" si="67"/>
        <v>187.20833333333334</v>
      </c>
      <c r="AH317" s="12">
        <f t="shared" si="68"/>
        <v>1.846153846153846E-2</v>
      </c>
      <c r="AI317" s="12">
        <f t="shared" si="69"/>
        <v>0.125</v>
      </c>
      <c r="AJ317" s="12">
        <f t="shared" si="70"/>
        <v>6.7708333333333339</v>
      </c>
      <c r="AK317" s="12">
        <f t="shared" si="71"/>
        <v>0.42288003561095039</v>
      </c>
      <c r="AL317" s="12">
        <f t="shared" si="72"/>
        <v>5.984251968503937</v>
      </c>
      <c r="AM317" s="11" t="s">
        <v>49</v>
      </c>
      <c r="AN317" s="11" t="s">
        <v>49</v>
      </c>
      <c r="AO317" s="11" t="s">
        <v>49</v>
      </c>
      <c r="AP317" s="11" t="s">
        <v>49</v>
      </c>
      <c r="AQ317" s="11" t="s">
        <v>49</v>
      </c>
      <c r="AR317" s="11" t="s">
        <v>49</v>
      </c>
      <c r="AS317" s="11" t="s">
        <v>49</v>
      </c>
      <c r="AT317" s="11" t="s">
        <v>51</v>
      </c>
    </row>
    <row r="318" spans="3:46" x14ac:dyDescent="0.25">
      <c r="C318" s="11">
        <v>20</v>
      </c>
      <c r="D318" s="11" t="s">
        <v>23</v>
      </c>
      <c r="E318" s="11" t="s">
        <v>21</v>
      </c>
      <c r="F318" s="12">
        <v>36.6</v>
      </c>
      <c r="G318" s="11">
        <v>5.8</v>
      </c>
      <c r="H318" s="11">
        <v>7.74</v>
      </c>
      <c r="I318" s="11">
        <v>85</v>
      </c>
      <c r="J318" s="13">
        <v>2.5099999999999998</v>
      </c>
      <c r="K318" s="13">
        <v>4.29</v>
      </c>
      <c r="L318" s="13">
        <v>0.46</v>
      </c>
      <c r="M318" s="11">
        <v>3.43</v>
      </c>
      <c r="N318" s="11">
        <v>9.5</v>
      </c>
      <c r="O318" s="12">
        <v>27.3</v>
      </c>
      <c r="P318" s="12">
        <v>79.591836734693871</v>
      </c>
      <c r="Q318" s="12">
        <v>27.696793002915452</v>
      </c>
      <c r="R318" s="12">
        <v>34.798534798534803</v>
      </c>
      <c r="S318" s="11">
        <v>14.4</v>
      </c>
      <c r="T318" s="11">
        <v>30.6</v>
      </c>
      <c r="U318" s="11">
        <v>153</v>
      </c>
      <c r="V318" s="12">
        <v>7.6</v>
      </c>
      <c r="W318" s="12">
        <v>8.6</v>
      </c>
      <c r="X318" s="13">
        <v>0.11</v>
      </c>
      <c r="Y318" s="11">
        <v>6.14</v>
      </c>
      <c r="Z318" s="14">
        <v>2105</v>
      </c>
      <c r="AA318" s="13">
        <f t="shared" si="61"/>
        <v>9.1058823529411761E-2</v>
      </c>
      <c r="AB318" s="13">
        <f t="shared" si="62"/>
        <v>3.0836653386454187</v>
      </c>
      <c r="AC318" s="13">
        <f t="shared" si="63"/>
        <v>1.8041958041958042</v>
      </c>
      <c r="AD318" s="12">
        <f t="shared" si="64"/>
        <v>16.826086956521738</v>
      </c>
      <c r="AE318" s="12">
        <f t="shared" si="65"/>
        <v>33.864541832669325</v>
      </c>
      <c r="AF318" s="12">
        <f t="shared" si="66"/>
        <v>19.813519813519815</v>
      </c>
      <c r="AG318" s="12">
        <f t="shared" si="67"/>
        <v>184.78260869565216</v>
      </c>
      <c r="AH318" s="12">
        <f t="shared" si="68"/>
        <v>0.58508158508158503</v>
      </c>
      <c r="AI318" s="12">
        <f t="shared" si="69"/>
        <v>5.4565217391304337</v>
      </c>
      <c r="AJ318" s="12">
        <f t="shared" si="70"/>
        <v>9.3260869565217384</v>
      </c>
      <c r="AK318" s="12">
        <f t="shared" si="71"/>
        <v>1.8</v>
      </c>
      <c r="AL318" s="12">
        <f t="shared" si="72"/>
        <v>19.767441860465116</v>
      </c>
      <c r="AM318" s="11" t="s">
        <v>49</v>
      </c>
      <c r="AN318" s="11" t="s">
        <v>49</v>
      </c>
      <c r="AO318" s="11" t="s">
        <v>49</v>
      </c>
      <c r="AP318" s="11" t="s">
        <v>52</v>
      </c>
      <c r="AQ318" s="11" t="s">
        <v>49</v>
      </c>
      <c r="AR318" s="11" t="s">
        <v>49</v>
      </c>
      <c r="AS318" s="11" t="s">
        <v>49</v>
      </c>
      <c r="AT318" s="11" t="s">
        <v>51</v>
      </c>
    </row>
    <row r="319" spans="3:46" x14ac:dyDescent="0.25">
      <c r="C319" s="11">
        <v>12</v>
      </c>
      <c r="D319" s="11" t="s">
        <v>19</v>
      </c>
      <c r="E319" s="11" t="s">
        <v>21</v>
      </c>
      <c r="F319" s="12">
        <v>38.200000000000003</v>
      </c>
      <c r="G319" s="11">
        <v>11.5</v>
      </c>
      <c r="H319" s="11">
        <v>2.98</v>
      </c>
      <c r="I319" s="11">
        <v>84.94</v>
      </c>
      <c r="J319" s="13">
        <v>0.3</v>
      </c>
      <c r="K319" s="13">
        <v>5.2</v>
      </c>
      <c r="L319" s="13">
        <v>0.3</v>
      </c>
      <c r="M319" s="11">
        <v>3.91</v>
      </c>
      <c r="N319" s="11">
        <v>11</v>
      </c>
      <c r="O319" s="12">
        <v>30.8</v>
      </c>
      <c r="P319" s="12">
        <v>78.77237851662403</v>
      </c>
      <c r="Q319" s="12">
        <v>28.132992327365727</v>
      </c>
      <c r="R319" s="12">
        <v>35.714285714285708</v>
      </c>
      <c r="S319" s="11">
        <v>13</v>
      </c>
      <c r="T319" s="11">
        <v>30.6</v>
      </c>
      <c r="U319" s="11">
        <v>87</v>
      </c>
      <c r="V319" s="12">
        <v>8.1</v>
      </c>
      <c r="W319" s="12">
        <v>9.6999999999999993</v>
      </c>
      <c r="X319" s="13">
        <v>7.0000000000000007E-2</v>
      </c>
      <c r="Y319" s="11">
        <v>11.23</v>
      </c>
      <c r="Z319" s="14">
        <v>22739</v>
      </c>
      <c r="AA319" s="13">
        <f t="shared" si="61"/>
        <v>3.5083588415352016E-2</v>
      </c>
      <c r="AB319" s="13">
        <f t="shared" si="62"/>
        <v>9.9333333333333336</v>
      </c>
      <c r="AC319" s="13">
        <f t="shared" si="63"/>
        <v>0.57307692307692304</v>
      </c>
      <c r="AD319" s="12">
        <f t="shared" si="64"/>
        <v>9.9333333333333336</v>
      </c>
      <c r="AE319" s="12">
        <f t="shared" si="65"/>
        <v>283.13333333333333</v>
      </c>
      <c r="AF319" s="12">
        <f t="shared" si="66"/>
        <v>16.334615384615383</v>
      </c>
      <c r="AG319" s="12">
        <f t="shared" si="67"/>
        <v>283.13333333333333</v>
      </c>
      <c r="AH319" s="12">
        <f t="shared" si="68"/>
        <v>5.7692307692307689E-2</v>
      </c>
      <c r="AI319" s="12">
        <f t="shared" si="69"/>
        <v>1</v>
      </c>
      <c r="AJ319" s="12">
        <f t="shared" si="70"/>
        <v>17.333333333333336</v>
      </c>
      <c r="AK319" s="12">
        <f t="shared" si="71"/>
        <v>1.0242524134683306</v>
      </c>
      <c r="AL319" s="12">
        <f t="shared" si="72"/>
        <v>29.19463087248322</v>
      </c>
      <c r="AM319" s="11" t="s">
        <v>52</v>
      </c>
      <c r="AN319" s="11" t="s">
        <v>52</v>
      </c>
      <c r="AO319" s="11" t="s">
        <v>52</v>
      </c>
      <c r="AP319" s="11" t="s">
        <v>49</v>
      </c>
      <c r="AQ319" s="11" t="s">
        <v>52</v>
      </c>
      <c r="AR319" s="11" t="s">
        <v>52</v>
      </c>
      <c r="AS319" s="11" t="s">
        <v>50</v>
      </c>
      <c r="AT319" s="11" t="s">
        <v>52</v>
      </c>
    </row>
    <row r="320" spans="3:46" x14ac:dyDescent="0.25">
      <c r="C320" s="11">
        <v>22</v>
      </c>
      <c r="D320" s="11" t="s">
        <v>19</v>
      </c>
      <c r="E320" s="11" t="s">
        <v>21</v>
      </c>
      <c r="F320" s="12">
        <v>38.1</v>
      </c>
      <c r="G320" s="11">
        <v>5.86</v>
      </c>
      <c r="H320" s="11">
        <v>7.48</v>
      </c>
      <c r="I320" s="11">
        <v>72.66</v>
      </c>
      <c r="J320" s="13">
        <v>0.05</v>
      </c>
      <c r="K320" s="13">
        <v>5.44</v>
      </c>
      <c r="L320" s="13">
        <v>0.37</v>
      </c>
      <c r="M320" s="11">
        <v>4.1900000000000004</v>
      </c>
      <c r="N320" s="11">
        <v>11.7</v>
      </c>
      <c r="O320" s="12">
        <v>33.1</v>
      </c>
      <c r="P320" s="12">
        <v>78.997613365155132</v>
      </c>
      <c r="Q320" s="12">
        <v>27.923627684964199</v>
      </c>
      <c r="R320" s="12">
        <v>35.34743202416918</v>
      </c>
      <c r="S320" s="11">
        <v>14.5</v>
      </c>
      <c r="T320" s="11">
        <v>30.6</v>
      </c>
      <c r="U320" s="11">
        <v>190</v>
      </c>
      <c r="V320" s="12">
        <v>9.1999999999999993</v>
      </c>
      <c r="W320" s="12">
        <v>10.8</v>
      </c>
      <c r="X320" s="13">
        <v>0.17</v>
      </c>
      <c r="Y320" s="11">
        <v>13.28</v>
      </c>
      <c r="Z320" s="14">
        <v>2644</v>
      </c>
      <c r="AA320" s="13">
        <f t="shared" si="61"/>
        <v>0.10294522433250758</v>
      </c>
      <c r="AB320" s="13">
        <f t="shared" si="62"/>
        <v>149.6</v>
      </c>
      <c r="AC320" s="13">
        <f t="shared" si="63"/>
        <v>1.375</v>
      </c>
      <c r="AD320" s="12">
        <f t="shared" si="64"/>
        <v>20.216216216216218</v>
      </c>
      <c r="AE320" s="12">
        <f t="shared" si="65"/>
        <v>1453.1999999999998</v>
      </c>
      <c r="AF320" s="12">
        <f t="shared" si="66"/>
        <v>13.356617647058822</v>
      </c>
      <c r="AG320" s="12">
        <f t="shared" si="67"/>
        <v>196.37837837837836</v>
      </c>
      <c r="AH320" s="12">
        <f t="shared" si="68"/>
        <v>9.1911764705882356E-3</v>
      </c>
      <c r="AI320" s="12">
        <f t="shared" si="69"/>
        <v>0.13513513513513514</v>
      </c>
      <c r="AJ320" s="12">
        <f t="shared" si="70"/>
        <v>14.702702702702704</v>
      </c>
      <c r="AK320" s="12">
        <f t="shared" si="71"/>
        <v>2.6149187998898982</v>
      </c>
      <c r="AL320" s="12">
        <f t="shared" si="72"/>
        <v>25.401069518716575</v>
      </c>
      <c r="AM320" s="11" t="s">
        <v>50</v>
      </c>
      <c r="AN320" s="11" t="s">
        <v>49</v>
      </c>
      <c r="AO320" s="11" t="s">
        <v>49</v>
      </c>
      <c r="AP320" s="11" t="s">
        <v>49</v>
      </c>
      <c r="AQ320" s="11" t="s">
        <v>49</v>
      </c>
      <c r="AR320" s="11" t="s">
        <v>49</v>
      </c>
      <c r="AS320" s="11" t="s">
        <v>50</v>
      </c>
      <c r="AT320" s="11" t="s">
        <v>52</v>
      </c>
    </row>
    <row r="321" spans="3:46" x14ac:dyDescent="0.25">
      <c r="C321" s="11">
        <v>10</v>
      </c>
      <c r="D321" s="11" t="s">
        <v>23</v>
      </c>
      <c r="E321" s="11" t="s">
        <v>21</v>
      </c>
      <c r="F321" s="12">
        <v>38.1</v>
      </c>
      <c r="G321" s="11">
        <v>4.21</v>
      </c>
      <c r="H321" s="11">
        <v>14.46</v>
      </c>
      <c r="I321" s="11">
        <v>69.459999999999994</v>
      </c>
      <c r="J321" s="13">
        <v>0.88</v>
      </c>
      <c r="K321" s="13">
        <v>4.8</v>
      </c>
      <c r="L321" s="13">
        <v>0.4</v>
      </c>
      <c r="M321" s="11">
        <v>1.96</v>
      </c>
      <c r="N321" s="11">
        <v>8.5</v>
      </c>
      <c r="O321" s="12">
        <v>14.2</v>
      </c>
      <c r="P321" s="12">
        <v>72.448979591836732</v>
      </c>
      <c r="Q321" s="12">
        <v>43.367346938775512</v>
      </c>
      <c r="R321" s="12">
        <v>59.859154929577471</v>
      </c>
      <c r="S321" s="11">
        <v>15.9</v>
      </c>
      <c r="T321" s="11">
        <v>28.9</v>
      </c>
      <c r="U321" s="11">
        <v>21</v>
      </c>
      <c r="V321" s="12">
        <v>8.6</v>
      </c>
      <c r="W321" s="12">
        <v>12.2</v>
      </c>
      <c r="X321" s="13">
        <v>0.01</v>
      </c>
      <c r="Y321" s="11">
        <v>41.12</v>
      </c>
      <c r="Z321" s="14">
        <v>6960</v>
      </c>
      <c r="AA321" s="13">
        <f t="shared" si="61"/>
        <v>0.20817736826950767</v>
      </c>
      <c r="AB321" s="13">
        <f t="shared" si="62"/>
        <v>16.431818181818183</v>
      </c>
      <c r="AC321" s="13">
        <f t="shared" si="63"/>
        <v>3.0125000000000002</v>
      </c>
      <c r="AD321" s="12">
        <f t="shared" si="64"/>
        <v>36.15</v>
      </c>
      <c r="AE321" s="12">
        <f t="shared" si="65"/>
        <v>78.931818181818173</v>
      </c>
      <c r="AF321" s="12">
        <f t="shared" si="66"/>
        <v>14.470833333333333</v>
      </c>
      <c r="AG321" s="12">
        <f t="shared" si="67"/>
        <v>173.64999999999998</v>
      </c>
      <c r="AH321" s="12">
        <f t="shared" si="68"/>
        <v>0.18333333333333335</v>
      </c>
      <c r="AI321" s="12">
        <f t="shared" si="69"/>
        <v>2.1999999999999997</v>
      </c>
      <c r="AJ321" s="12">
        <f t="shared" si="70"/>
        <v>11.999999999999998</v>
      </c>
      <c r="AK321" s="12">
        <f t="shared" si="71"/>
        <v>0.30233227756982439</v>
      </c>
      <c r="AL321" s="12">
        <f t="shared" si="72"/>
        <v>1.4522821576763485</v>
      </c>
      <c r="AM321" s="11" t="s">
        <v>50</v>
      </c>
      <c r="AN321" s="11" t="s">
        <v>49</v>
      </c>
      <c r="AO321" s="11" t="s">
        <v>49</v>
      </c>
      <c r="AP321" s="11" t="s">
        <v>49</v>
      </c>
      <c r="AQ321" s="11" t="s">
        <v>49</v>
      </c>
      <c r="AR321" s="11" t="s">
        <v>49</v>
      </c>
      <c r="AS321" s="11" t="s">
        <v>49</v>
      </c>
      <c r="AT321" s="11" t="s">
        <v>52</v>
      </c>
    </row>
    <row r="322" spans="3:46" x14ac:dyDescent="0.25">
      <c r="C322" s="11">
        <v>20</v>
      </c>
      <c r="D322" s="11" t="s">
        <v>19</v>
      </c>
      <c r="E322" s="11" t="s">
        <v>21</v>
      </c>
      <c r="F322" s="12">
        <v>38.6</v>
      </c>
      <c r="G322" s="11">
        <v>8.34</v>
      </c>
      <c r="H322" s="11">
        <v>71.680000000000007</v>
      </c>
      <c r="I322" s="11">
        <v>22.48</v>
      </c>
      <c r="J322" s="13">
        <v>1.08</v>
      </c>
      <c r="K322" s="13">
        <v>4.3099999999999996</v>
      </c>
      <c r="L322" s="13">
        <v>0.45</v>
      </c>
      <c r="M322" s="11">
        <v>3</v>
      </c>
      <c r="N322" s="11">
        <v>8.3000000000000007</v>
      </c>
      <c r="O322" s="12">
        <v>23.1</v>
      </c>
      <c r="P322" s="12">
        <v>77</v>
      </c>
      <c r="Q322" s="12">
        <v>27.666666666666668</v>
      </c>
      <c r="R322" s="12">
        <v>35.930735930735928</v>
      </c>
      <c r="S322" s="11">
        <v>14.9</v>
      </c>
      <c r="T322" s="11">
        <v>30.6</v>
      </c>
      <c r="U322" s="11">
        <v>89</v>
      </c>
      <c r="V322" s="12">
        <v>10.1</v>
      </c>
      <c r="W322" s="12">
        <v>12.9</v>
      </c>
      <c r="X322" s="13">
        <v>0.08</v>
      </c>
      <c r="Y322" s="11">
        <v>15.88</v>
      </c>
      <c r="Z322" s="14">
        <v>1609</v>
      </c>
      <c r="AA322" s="13">
        <f t="shared" si="61"/>
        <v>3.1886120996441285</v>
      </c>
      <c r="AB322" s="13">
        <f t="shared" si="62"/>
        <v>66.370370370370367</v>
      </c>
      <c r="AC322" s="13">
        <f t="shared" si="63"/>
        <v>16.631090487238982</v>
      </c>
      <c r="AD322" s="12">
        <f t="shared" si="64"/>
        <v>159.28888888888889</v>
      </c>
      <c r="AE322" s="12">
        <f t="shared" si="65"/>
        <v>20.814814814814813</v>
      </c>
      <c r="AF322" s="12">
        <f t="shared" si="66"/>
        <v>5.2157772621809748</v>
      </c>
      <c r="AG322" s="12">
        <f t="shared" si="67"/>
        <v>49.955555555555556</v>
      </c>
      <c r="AH322" s="12">
        <f t="shared" si="68"/>
        <v>0.25058004640371234</v>
      </c>
      <c r="AI322" s="12">
        <f t="shared" si="69"/>
        <v>2.4</v>
      </c>
      <c r="AJ322" s="12">
        <f t="shared" si="70"/>
        <v>9.5777777777777775</v>
      </c>
      <c r="AK322" s="12">
        <f t="shared" si="71"/>
        <v>3.9590747330960854</v>
      </c>
      <c r="AL322" s="12">
        <f t="shared" si="72"/>
        <v>1.2416294642857142</v>
      </c>
      <c r="AM322" s="11" t="s">
        <v>49</v>
      </c>
      <c r="AN322" s="11" t="s">
        <v>49</v>
      </c>
      <c r="AO322" s="11" t="s">
        <v>49</v>
      </c>
      <c r="AP322" s="11" t="s">
        <v>49</v>
      </c>
      <c r="AQ322" s="11" t="s">
        <v>49</v>
      </c>
      <c r="AR322" s="11" t="s">
        <v>49</v>
      </c>
      <c r="AS322" s="11" t="s">
        <v>49</v>
      </c>
      <c r="AT322" s="11" t="s">
        <v>51</v>
      </c>
    </row>
    <row r="323" spans="3:46" x14ac:dyDescent="0.25">
      <c r="C323" s="11">
        <v>19</v>
      </c>
      <c r="D323" s="11" t="s">
        <v>23</v>
      </c>
      <c r="E323" s="11" t="s">
        <v>21</v>
      </c>
      <c r="F323" s="12">
        <v>39</v>
      </c>
      <c r="G323" s="11">
        <v>4.9800000000000004</v>
      </c>
      <c r="H323" s="11">
        <v>10.24</v>
      </c>
      <c r="I323" s="11">
        <v>86.31</v>
      </c>
      <c r="J323" s="13">
        <v>1.22</v>
      </c>
      <c r="K323" s="13">
        <v>1.88</v>
      </c>
      <c r="L323" s="13">
        <v>0.35</v>
      </c>
      <c r="M323" s="11">
        <v>2.44</v>
      </c>
      <c r="N323" s="11">
        <v>7</v>
      </c>
      <c r="O323" s="12">
        <v>21</v>
      </c>
      <c r="P323" s="12">
        <v>86.065573770491795</v>
      </c>
      <c r="Q323" s="12">
        <v>28.688524590163937</v>
      </c>
      <c r="R323" s="12">
        <v>33.333333333333336</v>
      </c>
      <c r="S323" s="11">
        <v>13</v>
      </c>
      <c r="T323" s="11">
        <v>30.6</v>
      </c>
      <c r="U323" s="11">
        <v>33</v>
      </c>
      <c r="V323" s="12">
        <v>12.3</v>
      </c>
      <c r="W323" s="12">
        <v>10.4</v>
      </c>
      <c r="X323" s="13">
        <v>0.04</v>
      </c>
      <c r="Y323" s="11">
        <v>25.84</v>
      </c>
      <c r="Z323" s="14">
        <v>7160</v>
      </c>
      <c r="AA323" s="13">
        <f t="shared" si="61"/>
        <v>0.1186421040435639</v>
      </c>
      <c r="AB323" s="13">
        <f t="shared" si="62"/>
        <v>8.3934426229508201</v>
      </c>
      <c r="AC323" s="13">
        <f t="shared" si="63"/>
        <v>5.4468085106382986</v>
      </c>
      <c r="AD323" s="12">
        <f t="shared" si="64"/>
        <v>29.25714285714286</v>
      </c>
      <c r="AE323" s="12">
        <f t="shared" si="65"/>
        <v>70.745901639344268</v>
      </c>
      <c r="AF323" s="12">
        <f t="shared" si="66"/>
        <v>45.909574468085111</v>
      </c>
      <c r="AG323" s="12">
        <f t="shared" si="67"/>
        <v>246.60000000000002</v>
      </c>
      <c r="AH323" s="12">
        <f t="shared" si="68"/>
        <v>0.64893617021276595</v>
      </c>
      <c r="AI323" s="12">
        <f t="shared" si="69"/>
        <v>3.4857142857142858</v>
      </c>
      <c r="AJ323" s="12">
        <f t="shared" si="70"/>
        <v>5.3714285714285719</v>
      </c>
      <c r="AK323" s="12">
        <f t="shared" si="71"/>
        <v>0.38234271810914144</v>
      </c>
      <c r="AL323" s="12">
        <f t="shared" si="72"/>
        <v>3.22265625</v>
      </c>
      <c r="AM323" s="11" t="s">
        <v>50</v>
      </c>
      <c r="AN323" s="11" t="s">
        <v>49</v>
      </c>
      <c r="AO323" s="11" t="s">
        <v>49</v>
      </c>
      <c r="AP323" s="11" t="s">
        <v>49</v>
      </c>
      <c r="AQ323" s="11" t="s">
        <v>49</v>
      </c>
      <c r="AR323" s="11" t="s">
        <v>49</v>
      </c>
      <c r="AS323" s="11" t="s">
        <v>50</v>
      </c>
      <c r="AT323" s="11" t="s">
        <v>51</v>
      </c>
    </row>
    <row r="324" spans="3:46" x14ac:dyDescent="0.25">
      <c r="C324" s="11">
        <v>13</v>
      </c>
      <c r="D324" s="11" t="s">
        <v>20</v>
      </c>
      <c r="E324" s="11" t="s">
        <v>21</v>
      </c>
      <c r="F324" s="12">
        <v>39</v>
      </c>
      <c r="G324" s="11">
        <v>6.2</v>
      </c>
      <c r="H324" s="11">
        <v>77.099999999999994</v>
      </c>
      <c r="I324" s="11">
        <v>15.7</v>
      </c>
      <c r="J324" s="13">
        <v>2.16</v>
      </c>
      <c r="K324" s="13">
        <v>4.6800000000000006</v>
      </c>
      <c r="L324" s="13">
        <v>0.36000000000000004</v>
      </c>
      <c r="M324" s="11">
        <v>4.46</v>
      </c>
      <c r="N324" s="11">
        <v>11.5</v>
      </c>
      <c r="O324" s="12">
        <v>34.5</v>
      </c>
      <c r="P324" s="12">
        <v>77.354260089686107</v>
      </c>
      <c r="Q324" s="12">
        <v>25.784753363228699</v>
      </c>
      <c r="R324" s="12">
        <v>33.333333333333336</v>
      </c>
      <c r="S324" s="11">
        <v>13.5</v>
      </c>
      <c r="T324" s="11">
        <v>28.9</v>
      </c>
      <c r="U324" s="11">
        <v>131</v>
      </c>
      <c r="V324" s="12">
        <v>10.9</v>
      </c>
      <c r="W324" s="12">
        <v>12</v>
      </c>
      <c r="X324" s="13">
        <v>0.14000000000000001</v>
      </c>
      <c r="Y324" s="11">
        <v>30.8</v>
      </c>
      <c r="Z324" s="14">
        <v>87675</v>
      </c>
      <c r="AA324" s="13">
        <f t="shared" si="61"/>
        <v>4.9108280254777066</v>
      </c>
      <c r="AB324" s="13">
        <f t="shared" si="62"/>
        <v>35.694444444444443</v>
      </c>
      <c r="AC324" s="13">
        <f t="shared" si="63"/>
        <v>16.474358974358971</v>
      </c>
      <c r="AD324" s="12">
        <f t="shared" si="64"/>
        <v>214.16666666666663</v>
      </c>
      <c r="AE324" s="12">
        <f t="shared" si="65"/>
        <v>7.2685185185185173</v>
      </c>
      <c r="AF324" s="12">
        <f t="shared" si="66"/>
        <v>3.3547008547008543</v>
      </c>
      <c r="AG324" s="12">
        <f t="shared" si="67"/>
        <v>43.611111111111107</v>
      </c>
      <c r="AH324" s="12">
        <f t="shared" si="68"/>
        <v>0.46153846153846151</v>
      </c>
      <c r="AI324" s="12">
        <f t="shared" si="69"/>
        <v>6</v>
      </c>
      <c r="AJ324" s="12">
        <f t="shared" si="70"/>
        <v>13</v>
      </c>
      <c r="AK324" s="12">
        <f t="shared" si="71"/>
        <v>8.3439490445859885</v>
      </c>
      <c r="AL324" s="12">
        <f t="shared" si="72"/>
        <v>1.6990920881971467</v>
      </c>
      <c r="AM324" s="11" t="s">
        <v>50</v>
      </c>
      <c r="AN324" s="11" t="s">
        <v>50</v>
      </c>
      <c r="AO324" s="11" t="s">
        <v>50</v>
      </c>
      <c r="AP324" s="11" t="s">
        <v>49</v>
      </c>
      <c r="AQ324" s="11" t="s">
        <v>49</v>
      </c>
      <c r="AR324" s="11" t="s">
        <v>50</v>
      </c>
      <c r="AS324" s="11" t="s">
        <v>49</v>
      </c>
      <c r="AT324" s="11" t="s">
        <v>51</v>
      </c>
    </row>
    <row r="325" spans="3:46" x14ac:dyDescent="0.25">
      <c r="C325" s="11">
        <v>16</v>
      </c>
      <c r="D325" s="11" t="s">
        <v>20</v>
      </c>
      <c r="E325" s="11" t="s">
        <v>21</v>
      </c>
      <c r="F325" s="12">
        <v>38.299999999999997</v>
      </c>
      <c r="G325" s="11">
        <v>4</v>
      </c>
      <c r="H325" s="11">
        <v>76.2</v>
      </c>
      <c r="I325" s="11">
        <v>13.6</v>
      </c>
      <c r="J325" s="13">
        <v>2.97</v>
      </c>
      <c r="K325" s="13">
        <v>6.4350000000000005</v>
      </c>
      <c r="L325" s="13">
        <v>0.49500000000000005</v>
      </c>
      <c r="M325" s="11">
        <v>5.82</v>
      </c>
      <c r="N325" s="11">
        <v>15.8</v>
      </c>
      <c r="O325" s="12">
        <v>47.400000000000006</v>
      </c>
      <c r="P325" s="12">
        <v>81.443298969072174</v>
      </c>
      <c r="Q325" s="12">
        <v>27.147766323024054</v>
      </c>
      <c r="R325" s="12">
        <v>33.333333333333329</v>
      </c>
      <c r="S325" s="11">
        <v>13.7</v>
      </c>
      <c r="T325" s="11">
        <v>30.6</v>
      </c>
      <c r="U325" s="11">
        <v>144</v>
      </c>
      <c r="V325" s="12">
        <v>11.1</v>
      </c>
      <c r="W325" s="12">
        <v>9.3000000000000007</v>
      </c>
      <c r="X325" s="13">
        <v>0.15</v>
      </c>
      <c r="Y325" s="11">
        <v>31.7</v>
      </c>
      <c r="Z325" s="14">
        <v>75553</v>
      </c>
      <c r="AA325" s="13">
        <f t="shared" ref="AA325:AA342" si="73">H325/I325</f>
        <v>5.6029411764705888</v>
      </c>
      <c r="AB325" s="13">
        <f t="shared" ref="AB325:AB342" si="74">H325/J325</f>
        <v>25.656565656565657</v>
      </c>
      <c r="AC325" s="13">
        <f t="shared" ref="AC325:AC342" si="75">H325/K325</f>
        <v>11.841491841491841</v>
      </c>
      <c r="AD325" s="12">
        <f t="shared" si="64"/>
        <v>153.93939393939394</v>
      </c>
      <c r="AE325" s="12">
        <f t="shared" si="65"/>
        <v>4.5791245791245787</v>
      </c>
      <c r="AF325" s="12">
        <f t="shared" si="66"/>
        <v>2.1134421134421131</v>
      </c>
      <c r="AG325" s="12">
        <f t="shared" si="67"/>
        <v>27.47474747474747</v>
      </c>
      <c r="AH325" s="12">
        <f t="shared" si="68"/>
        <v>0.46153846153846151</v>
      </c>
      <c r="AI325" s="12">
        <f t="shared" si="69"/>
        <v>6</v>
      </c>
      <c r="AJ325" s="12">
        <f t="shared" si="70"/>
        <v>13</v>
      </c>
      <c r="AK325" s="12">
        <f t="shared" si="71"/>
        <v>10.588235294117647</v>
      </c>
      <c r="AL325" s="12">
        <f t="shared" si="72"/>
        <v>1.889763779527559</v>
      </c>
      <c r="AM325" s="11" t="s">
        <v>50</v>
      </c>
      <c r="AN325" s="11" t="s">
        <v>49</v>
      </c>
      <c r="AO325" s="11" t="s">
        <v>49</v>
      </c>
      <c r="AP325" s="11" t="s">
        <v>49</v>
      </c>
      <c r="AQ325" s="11" t="s">
        <v>49</v>
      </c>
      <c r="AR325" s="11" t="s">
        <v>49</v>
      </c>
      <c r="AS325" s="11" t="s">
        <v>49</v>
      </c>
      <c r="AT325" s="11" t="s">
        <v>51</v>
      </c>
    </row>
    <row r="326" spans="3:46" x14ac:dyDescent="0.25">
      <c r="C326" s="11">
        <v>17</v>
      </c>
      <c r="D326" s="11" t="s">
        <v>19</v>
      </c>
      <c r="E326" s="11" t="s">
        <v>21</v>
      </c>
      <c r="F326" s="12">
        <v>40</v>
      </c>
      <c r="G326" s="11">
        <v>8.8000000000000007</v>
      </c>
      <c r="H326" s="11">
        <v>47.9</v>
      </c>
      <c r="I326" s="11">
        <v>39</v>
      </c>
      <c r="J326" s="13">
        <v>3.9299999999999997</v>
      </c>
      <c r="K326" s="13">
        <v>8.5150000000000006</v>
      </c>
      <c r="L326" s="13">
        <v>0.65500000000000003</v>
      </c>
      <c r="M326" s="11">
        <v>3.75</v>
      </c>
      <c r="N326" s="11">
        <v>7.5</v>
      </c>
      <c r="O326" s="12">
        <v>23.9</v>
      </c>
      <c r="P326" s="12">
        <v>63.733333333333334</v>
      </c>
      <c r="Q326" s="12">
        <v>20</v>
      </c>
      <c r="R326" s="12">
        <v>31.380753138075317</v>
      </c>
      <c r="S326" s="11">
        <v>14.3</v>
      </c>
      <c r="T326" s="11">
        <v>40.6</v>
      </c>
      <c r="U326" s="11">
        <v>181</v>
      </c>
      <c r="V326" s="12">
        <v>9.3000000000000007</v>
      </c>
      <c r="W326" s="12">
        <v>13.1</v>
      </c>
      <c r="X326" s="13">
        <v>0.16</v>
      </c>
      <c r="Y326" s="11">
        <v>19.600000000000001</v>
      </c>
      <c r="Z326" s="14">
        <v>119078</v>
      </c>
      <c r="AA326" s="13">
        <f t="shared" si="73"/>
        <v>1.2282051282051281</v>
      </c>
      <c r="AB326" s="13">
        <f t="shared" si="74"/>
        <v>12.188295165394402</v>
      </c>
      <c r="AC326" s="13">
        <f t="shared" si="75"/>
        <v>5.6253669994128002</v>
      </c>
      <c r="AD326" s="12">
        <f t="shared" si="64"/>
        <v>73.129770992366403</v>
      </c>
      <c r="AE326" s="12">
        <f t="shared" si="65"/>
        <v>9.9236641221374047</v>
      </c>
      <c r="AF326" s="12">
        <f t="shared" si="66"/>
        <v>4.5801526717557248</v>
      </c>
      <c r="AG326" s="12">
        <f t="shared" si="67"/>
        <v>59.541984732824424</v>
      </c>
      <c r="AH326" s="12">
        <f t="shared" si="68"/>
        <v>0.46153846153846145</v>
      </c>
      <c r="AI326" s="12">
        <f t="shared" si="69"/>
        <v>5.9999999999999991</v>
      </c>
      <c r="AJ326" s="12">
        <f t="shared" si="70"/>
        <v>13</v>
      </c>
      <c r="AK326" s="12">
        <f t="shared" si="71"/>
        <v>4.6410256410256414</v>
      </c>
      <c r="AL326" s="12">
        <f t="shared" si="72"/>
        <v>3.778705636743215</v>
      </c>
      <c r="AM326" s="11" t="s">
        <v>53</v>
      </c>
      <c r="AN326" s="11" t="s">
        <v>50</v>
      </c>
      <c r="AO326" s="11" t="s">
        <v>49</v>
      </c>
      <c r="AP326" s="11" t="s">
        <v>49</v>
      </c>
      <c r="AQ326" s="11" t="s">
        <v>53</v>
      </c>
      <c r="AR326" s="11" t="s">
        <v>53</v>
      </c>
      <c r="AS326" s="11" t="s">
        <v>53</v>
      </c>
      <c r="AT326" s="11" t="s">
        <v>51</v>
      </c>
    </row>
    <row r="327" spans="3:46" x14ac:dyDescent="0.25">
      <c r="C327" s="11">
        <v>12</v>
      </c>
      <c r="D327" s="11" t="s">
        <v>20</v>
      </c>
      <c r="E327" s="11" t="s">
        <v>21</v>
      </c>
      <c r="F327" s="12">
        <v>37.700000000000003</v>
      </c>
      <c r="G327" s="11">
        <v>4.9000000000000004</v>
      </c>
      <c r="H327" s="11">
        <v>76.8</v>
      </c>
      <c r="I327" s="11">
        <v>18.899999999999999</v>
      </c>
      <c r="J327" s="13">
        <v>1.2899999999999998</v>
      </c>
      <c r="K327" s="13">
        <v>2.7949999999999999</v>
      </c>
      <c r="L327" s="13">
        <v>0.215</v>
      </c>
      <c r="M327" s="11">
        <v>5.23</v>
      </c>
      <c r="N327" s="11">
        <v>14.6</v>
      </c>
      <c r="O327" s="12">
        <v>40.299999999999997</v>
      </c>
      <c r="P327" s="12">
        <v>77.055449330783929</v>
      </c>
      <c r="Q327" s="12">
        <v>27.915869980879538</v>
      </c>
      <c r="R327" s="12">
        <v>36.228287841191069</v>
      </c>
      <c r="S327" s="11">
        <v>12.4</v>
      </c>
      <c r="T327" s="11">
        <v>33.200000000000003</v>
      </c>
      <c r="U327" s="11">
        <v>263</v>
      </c>
      <c r="V327" s="12">
        <v>10.6</v>
      </c>
      <c r="W327" s="12">
        <v>15.4</v>
      </c>
      <c r="X327" s="13">
        <v>0.27800000000000002</v>
      </c>
      <c r="Y327" s="11">
        <v>26.9</v>
      </c>
      <c r="Z327" s="14">
        <v>15841</v>
      </c>
      <c r="AA327" s="13">
        <f t="shared" si="73"/>
        <v>4.0634920634920633</v>
      </c>
      <c r="AB327" s="13">
        <f t="shared" si="74"/>
        <v>59.534883720930239</v>
      </c>
      <c r="AC327" s="13">
        <f t="shared" si="75"/>
        <v>27.477638640429337</v>
      </c>
      <c r="AD327" s="12">
        <f t="shared" si="64"/>
        <v>357.2093023255814</v>
      </c>
      <c r="AE327" s="12">
        <f t="shared" si="65"/>
        <v>14.651162790697676</v>
      </c>
      <c r="AF327" s="12">
        <f t="shared" si="66"/>
        <v>6.7620751341681569</v>
      </c>
      <c r="AG327" s="12">
        <f t="shared" si="67"/>
        <v>87.906976744186039</v>
      </c>
      <c r="AH327" s="12">
        <f t="shared" si="68"/>
        <v>0.46153846153846151</v>
      </c>
      <c r="AI327" s="12">
        <f t="shared" si="69"/>
        <v>5.9999999999999991</v>
      </c>
      <c r="AJ327" s="12">
        <f t="shared" si="70"/>
        <v>13</v>
      </c>
      <c r="AK327" s="12">
        <f t="shared" si="71"/>
        <v>13.915343915343916</v>
      </c>
      <c r="AL327" s="12">
        <f t="shared" si="72"/>
        <v>3.424479166666667</v>
      </c>
      <c r="AM327" s="11" t="s">
        <v>49</v>
      </c>
      <c r="AN327" s="11" t="s">
        <v>50</v>
      </c>
      <c r="AO327" s="11" t="s">
        <v>49</v>
      </c>
      <c r="AP327" s="11" t="s">
        <v>49</v>
      </c>
      <c r="AQ327" s="11" t="s">
        <v>49</v>
      </c>
      <c r="AR327" s="11" t="s">
        <v>50</v>
      </c>
      <c r="AS327" s="11" t="s">
        <v>49</v>
      </c>
      <c r="AT327" s="11" t="s">
        <v>52</v>
      </c>
    </row>
    <row r="328" spans="3:46" x14ac:dyDescent="0.25">
      <c r="C328" s="11">
        <v>20</v>
      </c>
      <c r="D328" s="11" t="s">
        <v>19</v>
      </c>
      <c r="E328" s="11" t="s">
        <v>21</v>
      </c>
      <c r="F328" s="12">
        <v>39.4</v>
      </c>
      <c r="G328" s="11">
        <v>6</v>
      </c>
      <c r="H328" s="11">
        <v>63</v>
      </c>
      <c r="I328" s="11">
        <v>28.8</v>
      </c>
      <c r="J328" s="13">
        <v>2.4599999999999995</v>
      </c>
      <c r="K328" s="13">
        <v>5.33</v>
      </c>
      <c r="L328" s="13">
        <v>0.41</v>
      </c>
      <c r="M328" s="11">
        <v>6.62</v>
      </c>
      <c r="N328" s="11">
        <v>14.6</v>
      </c>
      <c r="O328" s="12">
        <v>41.5</v>
      </c>
      <c r="P328" s="12">
        <v>62.688821752265859</v>
      </c>
      <c r="Q328" s="12">
        <v>22.054380664652566</v>
      </c>
      <c r="R328" s="12">
        <v>35.180722891566262</v>
      </c>
      <c r="S328" s="11">
        <v>15.1</v>
      </c>
      <c r="T328" s="11">
        <v>32.4</v>
      </c>
      <c r="U328" s="11">
        <v>302</v>
      </c>
      <c r="V328" s="12">
        <v>11.8</v>
      </c>
      <c r="W328" s="12">
        <v>15.7</v>
      </c>
      <c r="X328" s="13">
        <v>0.35599999999999998</v>
      </c>
      <c r="Y328" s="11">
        <v>26.9</v>
      </c>
      <c r="Z328" s="14">
        <v>8457</v>
      </c>
      <c r="AA328" s="13">
        <f t="shared" si="73"/>
        <v>2.1875</v>
      </c>
      <c r="AB328" s="13">
        <f t="shared" si="74"/>
        <v>25.609756097560982</v>
      </c>
      <c r="AC328" s="13">
        <f t="shared" si="75"/>
        <v>11.819887429643527</v>
      </c>
      <c r="AD328" s="12">
        <f t="shared" si="64"/>
        <v>153.65853658536585</v>
      </c>
      <c r="AE328" s="12">
        <f t="shared" si="65"/>
        <v>11.707317073170735</v>
      </c>
      <c r="AF328" s="12">
        <f t="shared" si="66"/>
        <v>5.4033771106941844</v>
      </c>
      <c r="AG328" s="12">
        <f t="shared" si="67"/>
        <v>70.243902439024396</v>
      </c>
      <c r="AH328" s="12">
        <f t="shared" si="68"/>
        <v>0.46153846153846145</v>
      </c>
      <c r="AI328" s="12">
        <f t="shared" si="69"/>
        <v>5.9999999999999991</v>
      </c>
      <c r="AJ328" s="12">
        <f t="shared" si="70"/>
        <v>13.000000000000002</v>
      </c>
      <c r="AK328" s="12">
        <f t="shared" si="71"/>
        <v>10.486111111111111</v>
      </c>
      <c r="AL328" s="12">
        <f t="shared" si="72"/>
        <v>4.7936507936507935</v>
      </c>
      <c r="AM328" s="11" t="s">
        <v>50</v>
      </c>
      <c r="AN328" s="11" t="s">
        <v>49</v>
      </c>
      <c r="AO328" s="11" t="s">
        <v>49</v>
      </c>
      <c r="AP328" s="11" t="s">
        <v>49</v>
      </c>
      <c r="AQ328" s="11" t="s">
        <v>49</v>
      </c>
      <c r="AR328" s="11" t="s">
        <v>50</v>
      </c>
      <c r="AS328" s="11" t="s">
        <v>49</v>
      </c>
      <c r="AT328" s="11" t="s">
        <v>52</v>
      </c>
    </row>
    <row r="329" spans="3:46" x14ac:dyDescent="0.25">
      <c r="C329" s="11">
        <v>8</v>
      </c>
      <c r="D329" s="11" t="s">
        <v>19</v>
      </c>
      <c r="E329" s="11" t="s">
        <v>21</v>
      </c>
      <c r="F329" s="12">
        <v>36.799999999999997</v>
      </c>
      <c r="G329" s="11">
        <v>7.4</v>
      </c>
      <c r="H329" s="11">
        <v>69.7</v>
      </c>
      <c r="I329" s="11">
        <v>18.100000000000001</v>
      </c>
      <c r="J329" s="13">
        <v>3.6599999999999997</v>
      </c>
      <c r="K329" s="13">
        <v>7.93</v>
      </c>
      <c r="L329" s="13">
        <v>0.61</v>
      </c>
      <c r="M329" s="11">
        <v>4.0599999999999996</v>
      </c>
      <c r="N329" s="11">
        <v>11.3</v>
      </c>
      <c r="O329" s="12">
        <v>34.700000000000003</v>
      </c>
      <c r="P329" s="12">
        <v>85.46798029556652</v>
      </c>
      <c r="Q329" s="12">
        <v>27.832512315270939</v>
      </c>
      <c r="R329" s="12">
        <v>32.564841498559076</v>
      </c>
      <c r="S329" s="11">
        <v>15.4</v>
      </c>
      <c r="T329" s="11">
        <v>45</v>
      </c>
      <c r="U329" s="11">
        <v>84</v>
      </c>
      <c r="V329" s="12">
        <v>9.4</v>
      </c>
      <c r="W329" s="12">
        <v>15.1</v>
      </c>
      <c r="X329" s="13">
        <v>7.8E-2</v>
      </c>
      <c r="Y329" s="11">
        <v>26.9</v>
      </c>
      <c r="Z329" s="14">
        <v>223</v>
      </c>
      <c r="AA329" s="13">
        <f t="shared" si="73"/>
        <v>3.8508287292817678</v>
      </c>
      <c r="AB329" s="13">
        <f t="shared" si="74"/>
        <v>19.043715846994537</v>
      </c>
      <c r="AC329" s="13">
        <f t="shared" si="75"/>
        <v>8.7894073139974793</v>
      </c>
      <c r="AD329" s="12">
        <f t="shared" si="64"/>
        <v>114.26229508196722</v>
      </c>
      <c r="AE329" s="12">
        <f t="shared" si="65"/>
        <v>4.945355191256831</v>
      </c>
      <c r="AF329" s="12">
        <f t="shared" si="66"/>
        <v>2.2824716267339222</v>
      </c>
      <c r="AG329" s="12">
        <f t="shared" si="67"/>
        <v>29.672131147540988</v>
      </c>
      <c r="AH329" s="12">
        <f t="shared" si="68"/>
        <v>0.46153846153846151</v>
      </c>
      <c r="AI329" s="12">
        <f t="shared" si="69"/>
        <v>6</v>
      </c>
      <c r="AJ329" s="12">
        <f t="shared" si="70"/>
        <v>13</v>
      </c>
      <c r="AK329" s="12">
        <f t="shared" si="71"/>
        <v>4.6408839779005522</v>
      </c>
      <c r="AL329" s="12">
        <f t="shared" si="72"/>
        <v>1.2051649928263988</v>
      </c>
      <c r="AM329" s="11" t="s">
        <v>53</v>
      </c>
      <c r="AN329" s="11" t="s">
        <v>49</v>
      </c>
      <c r="AO329" s="11" t="s">
        <v>49</v>
      </c>
      <c r="AP329" s="11" t="s">
        <v>49</v>
      </c>
      <c r="AQ329" s="11" t="s">
        <v>53</v>
      </c>
      <c r="AR329" s="11" t="s">
        <v>53</v>
      </c>
      <c r="AS329" s="11" t="s">
        <v>53</v>
      </c>
      <c r="AT329" s="11" t="s">
        <v>52</v>
      </c>
    </row>
    <row r="330" spans="3:46" x14ac:dyDescent="0.25">
      <c r="C330" s="11">
        <v>17</v>
      </c>
      <c r="D330" s="11" t="s">
        <v>20</v>
      </c>
      <c r="E330" s="11" t="s">
        <v>21</v>
      </c>
      <c r="F330" s="12">
        <v>36</v>
      </c>
      <c r="G330" s="11">
        <v>9.6999999999999993</v>
      </c>
      <c r="H330" s="11">
        <v>34.799999999999997</v>
      </c>
      <c r="I330" s="11">
        <v>51.2</v>
      </c>
      <c r="J330" s="13">
        <v>4.2</v>
      </c>
      <c r="K330" s="13">
        <v>9.1</v>
      </c>
      <c r="L330" s="13">
        <v>0.70000000000000007</v>
      </c>
      <c r="M330" s="11">
        <v>3.79</v>
      </c>
      <c r="N330" s="11">
        <v>11.5</v>
      </c>
      <c r="O330" s="12">
        <v>36.4</v>
      </c>
      <c r="P330" s="12">
        <v>96.042216358839042</v>
      </c>
      <c r="Q330" s="12">
        <v>30.343007915567281</v>
      </c>
      <c r="R330" s="12">
        <v>31.593406593406598</v>
      </c>
      <c r="S330" s="11">
        <v>14.6</v>
      </c>
      <c r="T330" s="11">
        <v>49.3</v>
      </c>
      <c r="U330" s="11">
        <v>136</v>
      </c>
      <c r="V330" s="12">
        <v>9.9</v>
      </c>
      <c r="W330" s="12">
        <v>15</v>
      </c>
      <c r="X330" s="13">
        <v>0.13400000000000001</v>
      </c>
      <c r="Y330" s="11">
        <v>26.9</v>
      </c>
      <c r="Z330" s="14">
        <v>13638</v>
      </c>
      <c r="AA330" s="13">
        <f t="shared" si="73"/>
        <v>0.67968749999999989</v>
      </c>
      <c r="AB330" s="13">
        <f t="shared" si="74"/>
        <v>8.2857142857142847</v>
      </c>
      <c r="AC330" s="13">
        <f t="shared" si="75"/>
        <v>3.8241758241758239</v>
      </c>
      <c r="AD330" s="12">
        <f t="shared" si="64"/>
        <v>49.714285714285708</v>
      </c>
      <c r="AE330" s="12">
        <f t="shared" si="65"/>
        <v>12.19047619047619</v>
      </c>
      <c r="AF330" s="12">
        <f t="shared" si="66"/>
        <v>5.6263736263736268</v>
      </c>
      <c r="AG330" s="12">
        <f t="shared" si="67"/>
        <v>73.142857142857139</v>
      </c>
      <c r="AH330" s="12">
        <f t="shared" si="68"/>
        <v>0.46153846153846156</v>
      </c>
      <c r="AI330" s="12">
        <f t="shared" si="69"/>
        <v>6</v>
      </c>
      <c r="AJ330" s="12">
        <f t="shared" si="70"/>
        <v>12.999999999999998</v>
      </c>
      <c r="AK330" s="12">
        <f t="shared" si="71"/>
        <v>2.65625</v>
      </c>
      <c r="AL330" s="12">
        <f t="shared" si="72"/>
        <v>3.9080459770114944</v>
      </c>
      <c r="AM330" s="11" t="s">
        <v>50</v>
      </c>
      <c r="AN330" s="11" t="s">
        <v>49</v>
      </c>
      <c r="AO330" s="11" t="s">
        <v>49</v>
      </c>
      <c r="AP330" s="11" t="s">
        <v>49</v>
      </c>
      <c r="AQ330" s="11" t="s">
        <v>49</v>
      </c>
      <c r="AR330" s="11" t="s">
        <v>49</v>
      </c>
      <c r="AS330" s="11" t="s">
        <v>49</v>
      </c>
      <c r="AT330" s="11" t="s">
        <v>52</v>
      </c>
    </row>
    <row r="331" spans="3:46" x14ac:dyDescent="0.25">
      <c r="C331" s="11">
        <v>12</v>
      </c>
      <c r="D331" s="11" t="s">
        <v>20</v>
      </c>
      <c r="E331" s="11" t="s">
        <v>21</v>
      </c>
      <c r="F331" s="12">
        <v>37</v>
      </c>
      <c r="G331" s="11">
        <v>7.2</v>
      </c>
      <c r="H331" s="11">
        <v>12.3</v>
      </c>
      <c r="I331" s="11">
        <v>68.900000000000006</v>
      </c>
      <c r="J331" s="13">
        <v>5.64</v>
      </c>
      <c r="K331" s="13">
        <v>12.22</v>
      </c>
      <c r="L331" s="13">
        <v>0.94000000000000006</v>
      </c>
      <c r="M331" s="11">
        <v>3.19</v>
      </c>
      <c r="N331" s="11">
        <v>10.4</v>
      </c>
      <c r="O331" s="12">
        <v>32.6</v>
      </c>
      <c r="P331" s="12">
        <v>102.19435736677116</v>
      </c>
      <c r="Q331" s="12">
        <v>32.60188087774295</v>
      </c>
      <c r="R331" s="12">
        <v>31.901840490797543</v>
      </c>
      <c r="S331" s="11">
        <v>13</v>
      </c>
      <c r="T331" s="11">
        <v>42.7</v>
      </c>
      <c r="U331" s="11">
        <v>114</v>
      </c>
      <c r="V331" s="12">
        <v>11</v>
      </c>
      <c r="W331" s="12">
        <v>16</v>
      </c>
      <c r="X331" s="13">
        <v>0.125</v>
      </c>
      <c r="Y331" s="11">
        <v>26.9</v>
      </c>
      <c r="Z331" s="14">
        <v>9481</v>
      </c>
      <c r="AA331" s="13">
        <f t="shared" si="73"/>
        <v>0.17851959361393324</v>
      </c>
      <c r="AB331" s="13">
        <f t="shared" si="74"/>
        <v>2.1808510638297873</v>
      </c>
      <c r="AC331" s="13">
        <f t="shared" si="75"/>
        <v>1.0065466448445173</v>
      </c>
      <c r="AD331" s="12">
        <f t="shared" ref="AD331:AD342" si="76">H331/L331</f>
        <v>13.085106382978724</v>
      </c>
      <c r="AE331" s="12">
        <f t="shared" ref="AE331:AE342" si="77">I331/J331</f>
        <v>12.216312056737591</v>
      </c>
      <c r="AF331" s="12">
        <f t="shared" ref="AF331:AF342" si="78">I331/K331</f>
        <v>5.6382978723404253</v>
      </c>
      <c r="AG331" s="12">
        <f t="shared" ref="AG331:AG342" si="79">I331/L331</f>
        <v>73.297872340425528</v>
      </c>
      <c r="AH331" s="12">
        <f t="shared" ref="AH331:AH342" si="80">J331/K331</f>
        <v>0.46153846153846151</v>
      </c>
      <c r="AI331" s="12">
        <f t="shared" ref="AI331:AI342" si="81">J331/L331</f>
        <v>5.9999999999999991</v>
      </c>
      <c r="AJ331" s="12">
        <f t="shared" si="70"/>
        <v>13</v>
      </c>
      <c r="AK331" s="12">
        <f t="shared" si="71"/>
        <v>1.6545718432510883</v>
      </c>
      <c r="AL331" s="12">
        <f t="shared" si="72"/>
        <v>9.2682926829268286</v>
      </c>
      <c r="AM331" s="11" t="s">
        <v>50</v>
      </c>
      <c r="AN331" s="11" t="s">
        <v>50</v>
      </c>
      <c r="AO331" s="11" t="s">
        <v>49</v>
      </c>
      <c r="AP331" s="11" t="s">
        <v>49</v>
      </c>
      <c r="AQ331" s="11" t="s">
        <v>49</v>
      </c>
      <c r="AR331" s="11" t="s">
        <v>49</v>
      </c>
      <c r="AS331" s="11" t="s">
        <v>49</v>
      </c>
      <c r="AT331" s="11" t="s">
        <v>52</v>
      </c>
    </row>
    <row r="332" spans="3:46" x14ac:dyDescent="0.25">
      <c r="C332" s="11">
        <v>17</v>
      </c>
      <c r="D332" s="11" t="s">
        <v>20</v>
      </c>
      <c r="E332" s="11" t="s">
        <v>21</v>
      </c>
      <c r="F332" s="12">
        <v>38</v>
      </c>
      <c r="G332" s="11">
        <v>6.9</v>
      </c>
      <c r="H332" s="11">
        <v>70.400000000000006</v>
      </c>
      <c r="I332" s="11">
        <v>16.5</v>
      </c>
      <c r="J332" s="13">
        <v>3.9299999999999997</v>
      </c>
      <c r="K332" s="13">
        <v>8.5150000000000006</v>
      </c>
      <c r="L332" s="13">
        <v>0.65500000000000003</v>
      </c>
      <c r="M332" s="11">
        <v>3.89</v>
      </c>
      <c r="N332" s="11">
        <v>10.1</v>
      </c>
      <c r="O332" s="12">
        <v>33.1</v>
      </c>
      <c r="P332" s="12">
        <v>85.089974293059129</v>
      </c>
      <c r="Q332" s="12">
        <v>25.96401028277635</v>
      </c>
      <c r="R332" s="12">
        <v>30.513595166163139</v>
      </c>
      <c r="S332" s="11">
        <v>15.3</v>
      </c>
      <c r="T332" s="11">
        <v>42.7</v>
      </c>
      <c r="U332" s="11">
        <v>60</v>
      </c>
      <c r="V332" s="12">
        <v>9.5</v>
      </c>
      <c r="W332" s="12">
        <v>15.1</v>
      </c>
      <c r="X332" s="13">
        <v>5.7000000000000002E-2</v>
      </c>
      <c r="Y332" s="11">
        <v>26.9</v>
      </c>
      <c r="Z332" s="14">
        <v>75553</v>
      </c>
      <c r="AA332" s="13">
        <f t="shared" si="73"/>
        <v>4.2666666666666666</v>
      </c>
      <c r="AB332" s="13">
        <f t="shared" si="74"/>
        <v>17.913486005089062</v>
      </c>
      <c r="AC332" s="13">
        <f t="shared" si="75"/>
        <v>8.2677627715795659</v>
      </c>
      <c r="AD332" s="12">
        <f t="shared" si="76"/>
        <v>107.48091603053436</v>
      </c>
      <c r="AE332" s="12">
        <f t="shared" si="77"/>
        <v>4.1984732824427482</v>
      </c>
      <c r="AF332" s="12">
        <f t="shared" si="78"/>
        <v>1.9377568995889605</v>
      </c>
      <c r="AG332" s="12">
        <f t="shared" si="79"/>
        <v>25.190839694656489</v>
      </c>
      <c r="AH332" s="12">
        <f t="shared" si="80"/>
        <v>0.46153846153846145</v>
      </c>
      <c r="AI332" s="12">
        <f t="shared" si="81"/>
        <v>5.9999999999999991</v>
      </c>
      <c r="AJ332" s="12">
        <f t="shared" si="70"/>
        <v>13</v>
      </c>
      <c r="AK332" s="12">
        <f t="shared" si="71"/>
        <v>3.6363636363636362</v>
      </c>
      <c r="AL332" s="12">
        <f t="shared" si="72"/>
        <v>0.85227272727272718</v>
      </c>
      <c r="AM332" s="11" t="s">
        <v>50</v>
      </c>
      <c r="AN332" s="11" t="s">
        <v>50</v>
      </c>
      <c r="AO332" s="11" t="s">
        <v>49</v>
      </c>
      <c r="AP332" s="11" t="s">
        <v>49</v>
      </c>
      <c r="AQ332" s="11" t="s">
        <v>49</v>
      </c>
      <c r="AR332" s="11" t="s">
        <v>49</v>
      </c>
      <c r="AS332" s="11" t="s">
        <v>49</v>
      </c>
      <c r="AT332" s="11" t="s">
        <v>52</v>
      </c>
    </row>
    <row r="333" spans="3:46" x14ac:dyDescent="0.25">
      <c r="C333" s="11">
        <v>8</v>
      </c>
      <c r="D333" s="11" t="s">
        <v>19</v>
      </c>
      <c r="E333" s="11" t="s">
        <v>21</v>
      </c>
      <c r="F333" s="12">
        <v>39.299999999999997</v>
      </c>
      <c r="G333" s="11">
        <v>6.1</v>
      </c>
      <c r="H333" s="11">
        <v>56</v>
      </c>
      <c r="I333" s="11">
        <v>23</v>
      </c>
      <c r="J333" s="13">
        <v>6.3</v>
      </c>
      <c r="K333" s="13">
        <v>13.65</v>
      </c>
      <c r="L333" s="13">
        <v>1.05</v>
      </c>
      <c r="M333" s="11">
        <v>3.56</v>
      </c>
      <c r="N333" s="11">
        <v>9.8000000000000007</v>
      </c>
      <c r="O333" s="12">
        <v>31</v>
      </c>
      <c r="P333" s="12">
        <v>87.078651685393268</v>
      </c>
      <c r="Q333" s="12">
        <v>27.528089887640448</v>
      </c>
      <c r="R333" s="12">
        <v>31.612903225806448</v>
      </c>
      <c r="S333" s="11">
        <v>14.3</v>
      </c>
      <c r="T333" s="11">
        <v>42.7</v>
      </c>
      <c r="U333" s="11">
        <v>137</v>
      </c>
      <c r="V333" s="12">
        <v>9.9</v>
      </c>
      <c r="W333" s="12">
        <v>15.2</v>
      </c>
      <c r="X333" s="13">
        <v>0.13500000000000001</v>
      </c>
      <c r="Y333" s="11">
        <v>26.9</v>
      </c>
      <c r="Z333" s="10">
        <v>10550</v>
      </c>
      <c r="AA333" s="13">
        <f t="shared" si="73"/>
        <v>2.4347826086956523</v>
      </c>
      <c r="AB333" s="13">
        <f t="shared" si="74"/>
        <v>8.8888888888888893</v>
      </c>
      <c r="AC333" s="13">
        <f t="shared" si="75"/>
        <v>4.1025641025641022</v>
      </c>
      <c r="AD333" s="12">
        <f t="shared" si="76"/>
        <v>53.333333333333329</v>
      </c>
      <c r="AE333" s="12">
        <f t="shared" si="77"/>
        <v>3.6507936507936507</v>
      </c>
      <c r="AF333" s="12">
        <f t="shared" si="78"/>
        <v>1.684981684981685</v>
      </c>
      <c r="AG333" s="12">
        <f t="shared" si="79"/>
        <v>21.904761904761905</v>
      </c>
      <c r="AH333" s="12">
        <f t="shared" si="80"/>
        <v>0.46153846153846151</v>
      </c>
      <c r="AI333" s="12">
        <f t="shared" si="81"/>
        <v>6</v>
      </c>
      <c r="AJ333" s="12">
        <f t="shared" si="70"/>
        <v>13</v>
      </c>
      <c r="AK333" s="12">
        <f t="shared" si="71"/>
        <v>5.9565217391304346</v>
      </c>
      <c r="AL333" s="12">
        <f t="shared" si="72"/>
        <v>2.4464285714285716</v>
      </c>
      <c r="AM333" s="11" t="s">
        <v>49</v>
      </c>
      <c r="AN333" s="11" t="s">
        <v>50</v>
      </c>
      <c r="AO333" s="11" t="s">
        <v>49</v>
      </c>
      <c r="AP333" s="11" t="s">
        <v>50</v>
      </c>
      <c r="AQ333" s="11" t="s">
        <v>49</v>
      </c>
      <c r="AR333" s="11" t="s">
        <v>49</v>
      </c>
      <c r="AS333" s="11" t="s">
        <v>49</v>
      </c>
      <c r="AT333" s="11" t="s">
        <v>52</v>
      </c>
    </row>
    <row r="334" spans="3:46" x14ac:dyDescent="0.25">
      <c r="C334" s="11">
        <v>14</v>
      </c>
      <c r="D334" s="11" t="s">
        <v>20</v>
      </c>
      <c r="E334" s="11" t="s">
        <v>21</v>
      </c>
      <c r="F334" s="12">
        <v>37.200000000000003</v>
      </c>
      <c r="G334" s="11">
        <v>6.9</v>
      </c>
      <c r="H334" s="11">
        <v>48</v>
      </c>
      <c r="I334" s="11">
        <v>28.6</v>
      </c>
      <c r="J334" s="13">
        <v>7.02</v>
      </c>
      <c r="K334" s="13">
        <v>15.209999999999999</v>
      </c>
      <c r="L334" s="13">
        <v>1.17</v>
      </c>
      <c r="M334" s="11">
        <v>4.38</v>
      </c>
      <c r="N334" s="11">
        <v>15.2</v>
      </c>
      <c r="O334" s="12">
        <v>45.599999999999994</v>
      </c>
      <c r="P334" s="12">
        <v>104.10958904109589</v>
      </c>
      <c r="Q334" s="12">
        <v>34.703196347031962</v>
      </c>
      <c r="R334" s="12">
        <v>33.333333333333343</v>
      </c>
      <c r="S334" s="11">
        <v>14.6</v>
      </c>
      <c r="T334" s="11">
        <v>30.6</v>
      </c>
      <c r="U334" s="11">
        <v>85</v>
      </c>
      <c r="V334" s="12">
        <v>9.9</v>
      </c>
      <c r="W334" s="12">
        <v>15.2</v>
      </c>
      <c r="X334" s="13">
        <v>8.4000000000000005E-2</v>
      </c>
      <c r="Y334" s="11">
        <v>26.9</v>
      </c>
      <c r="Z334" s="14">
        <v>1609</v>
      </c>
      <c r="AA334" s="13">
        <f t="shared" si="73"/>
        <v>1.6783216783216783</v>
      </c>
      <c r="AB334" s="13">
        <f t="shared" si="74"/>
        <v>6.8376068376068382</v>
      </c>
      <c r="AC334" s="13">
        <f t="shared" si="75"/>
        <v>3.1558185404339252</v>
      </c>
      <c r="AD334" s="12">
        <f t="shared" si="76"/>
        <v>41.025641025641029</v>
      </c>
      <c r="AE334" s="12">
        <f t="shared" si="77"/>
        <v>4.0740740740740744</v>
      </c>
      <c r="AF334" s="12">
        <f t="shared" si="78"/>
        <v>1.8803418803418805</v>
      </c>
      <c r="AG334" s="12">
        <f t="shared" si="79"/>
        <v>24.444444444444446</v>
      </c>
      <c r="AH334" s="12">
        <f t="shared" si="80"/>
        <v>0.46153846153846156</v>
      </c>
      <c r="AI334" s="12">
        <f t="shared" si="81"/>
        <v>6</v>
      </c>
      <c r="AJ334" s="12">
        <f t="shared" si="70"/>
        <v>13</v>
      </c>
      <c r="AK334" s="12">
        <f t="shared" si="71"/>
        <v>2.9720279720279721</v>
      </c>
      <c r="AL334" s="12">
        <f t="shared" si="72"/>
        <v>1.7708333333333333</v>
      </c>
      <c r="AM334" s="11" t="s">
        <v>49</v>
      </c>
      <c r="AN334" s="11" t="s">
        <v>49</v>
      </c>
      <c r="AO334" s="11" t="s">
        <v>49</v>
      </c>
      <c r="AP334" s="11" t="s">
        <v>52</v>
      </c>
      <c r="AQ334" s="11" t="s">
        <v>49</v>
      </c>
      <c r="AR334" s="11" t="s">
        <v>50</v>
      </c>
      <c r="AS334" s="11" t="s">
        <v>50</v>
      </c>
      <c r="AT334" s="11" t="s">
        <v>52</v>
      </c>
    </row>
    <row r="335" spans="3:46" x14ac:dyDescent="0.25">
      <c r="C335" s="11">
        <v>19</v>
      </c>
      <c r="D335" s="11" t="s">
        <v>20</v>
      </c>
      <c r="E335" s="11" t="s">
        <v>21</v>
      </c>
      <c r="F335" s="12">
        <v>37.4</v>
      </c>
      <c r="G335" s="11">
        <v>6</v>
      </c>
      <c r="H335" s="11">
        <v>22.4</v>
      </c>
      <c r="I335" s="11">
        <v>56.6</v>
      </c>
      <c r="J335" s="13">
        <v>6.3</v>
      </c>
      <c r="K335" s="13">
        <v>13.65</v>
      </c>
      <c r="L335" s="13">
        <v>1.05</v>
      </c>
      <c r="M335" s="11">
        <v>4.05</v>
      </c>
      <c r="N335" s="11">
        <v>13.1</v>
      </c>
      <c r="O335" s="12">
        <v>38.200000000000003</v>
      </c>
      <c r="P335" s="12">
        <v>94.320987654321002</v>
      </c>
      <c r="Q335" s="12">
        <v>32.345679012345677</v>
      </c>
      <c r="R335" s="12">
        <v>34.293193717277489</v>
      </c>
      <c r="S335" s="11">
        <v>13.6</v>
      </c>
      <c r="T335" s="11">
        <v>42.7</v>
      </c>
      <c r="U335" s="11">
        <v>101</v>
      </c>
      <c r="V335" s="12">
        <v>9.6999999999999993</v>
      </c>
      <c r="W335" s="12">
        <v>15.4</v>
      </c>
      <c r="X335" s="13">
        <v>9.7000000000000003E-2</v>
      </c>
      <c r="Y335" s="11">
        <v>26.9</v>
      </c>
      <c r="Z335" s="14">
        <v>42165</v>
      </c>
      <c r="AA335" s="13">
        <f t="shared" si="73"/>
        <v>0.39575971731448761</v>
      </c>
      <c r="AB335" s="13">
        <f t="shared" si="74"/>
        <v>3.5555555555555554</v>
      </c>
      <c r="AC335" s="13">
        <f t="shared" si="75"/>
        <v>1.641025641025641</v>
      </c>
      <c r="AD335" s="12">
        <f t="shared" si="76"/>
        <v>21.333333333333332</v>
      </c>
      <c r="AE335" s="12">
        <f t="shared" si="77"/>
        <v>8.9841269841269842</v>
      </c>
      <c r="AF335" s="12">
        <f t="shared" si="78"/>
        <v>4.1465201465201469</v>
      </c>
      <c r="AG335" s="12">
        <f t="shared" si="79"/>
        <v>53.904761904761905</v>
      </c>
      <c r="AH335" s="12">
        <f t="shared" si="80"/>
        <v>0.46153846153846151</v>
      </c>
      <c r="AI335" s="12">
        <f t="shared" si="81"/>
        <v>6</v>
      </c>
      <c r="AJ335" s="12">
        <f t="shared" si="70"/>
        <v>13</v>
      </c>
      <c r="AK335" s="12">
        <f t="shared" si="71"/>
        <v>1.784452296819788</v>
      </c>
      <c r="AL335" s="12">
        <f t="shared" si="72"/>
        <v>4.5089285714285721</v>
      </c>
      <c r="AM335" s="11" t="s">
        <v>49</v>
      </c>
      <c r="AN335" s="11" t="s">
        <v>49</v>
      </c>
      <c r="AO335" s="11" t="s">
        <v>49</v>
      </c>
      <c r="AP335" s="11" t="s">
        <v>52</v>
      </c>
      <c r="AQ335" s="11" t="s">
        <v>49</v>
      </c>
      <c r="AR335" s="11" t="s">
        <v>49</v>
      </c>
      <c r="AS335" s="11" t="s">
        <v>49</v>
      </c>
      <c r="AT335" s="11" t="s">
        <v>52</v>
      </c>
    </row>
    <row r="336" spans="3:46" x14ac:dyDescent="0.25">
      <c r="C336" s="11">
        <v>20</v>
      </c>
      <c r="D336" s="11" t="s">
        <v>20</v>
      </c>
      <c r="E336" s="11" t="s">
        <v>21</v>
      </c>
      <c r="F336" s="12">
        <v>36.1</v>
      </c>
      <c r="G336" s="11">
        <v>7.4</v>
      </c>
      <c r="H336" s="11">
        <v>60.6</v>
      </c>
      <c r="I336" s="11">
        <v>29</v>
      </c>
      <c r="J336" s="13">
        <v>3.12</v>
      </c>
      <c r="K336" s="13">
        <v>6.7600000000000007</v>
      </c>
      <c r="L336" s="13">
        <v>0.52</v>
      </c>
      <c r="M336" s="11">
        <v>2.0499999999999998</v>
      </c>
      <c r="N336" s="11">
        <v>6.1</v>
      </c>
      <c r="O336" s="12">
        <v>21.4</v>
      </c>
      <c r="P336" s="12">
        <v>104.39024390243902</v>
      </c>
      <c r="Q336" s="12">
        <v>29.756097560975611</v>
      </c>
      <c r="R336" s="12">
        <v>28.504672897196262</v>
      </c>
      <c r="S336" s="11">
        <v>17.600000000000001</v>
      </c>
      <c r="T336" s="11">
        <v>59.3</v>
      </c>
      <c r="U336" s="11">
        <v>130</v>
      </c>
      <c r="V336" s="12">
        <v>10.5</v>
      </c>
      <c r="W336" s="12">
        <v>15.5</v>
      </c>
      <c r="X336" s="13">
        <v>0.13600000000000001</v>
      </c>
      <c r="Y336" s="11">
        <v>26.9</v>
      </c>
      <c r="Z336" s="14">
        <v>18700</v>
      </c>
      <c r="AA336" s="13">
        <f t="shared" si="73"/>
        <v>2.0896551724137931</v>
      </c>
      <c r="AB336" s="13">
        <f t="shared" si="74"/>
        <v>19.423076923076923</v>
      </c>
      <c r="AC336" s="13">
        <f t="shared" si="75"/>
        <v>8.9644970414201168</v>
      </c>
      <c r="AD336" s="12">
        <f t="shared" si="76"/>
        <v>116.53846153846153</v>
      </c>
      <c r="AE336" s="12">
        <f t="shared" si="77"/>
        <v>9.2948717948717938</v>
      </c>
      <c r="AF336" s="12">
        <f t="shared" si="78"/>
        <v>4.2899408284023668</v>
      </c>
      <c r="AG336" s="12">
        <f t="shared" si="79"/>
        <v>55.769230769230766</v>
      </c>
      <c r="AH336" s="12">
        <f t="shared" si="80"/>
        <v>0.46153846153846151</v>
      </c>
      <c r="AI336" s="12">
        <f t="shared" si="81"/>
        <v>6</v>
      </c>
      <c r="AJ336" s="12">
        <f t="shared" si="70"/>
        <v>13</v>
      </c>
      <c r="AK336" s="12">
        <f t="shared" si="71"/>
        <v>4.4827586206896548</v>
      </c>
      <c r="AL336" s="12">
        <f t="shared" si="72"/>
        <v>2.1452145214521452</v>
      </c>
      <c r="AM336" s="11" t="s">
        <v>50</v>
      </c>
      <c r="AN336" s="11" t="s">
        <v>49</v>
      </c>
      <c r="AO336" s="11" t="s">
        <v>49</v>
      </c>
      <c r="AP336" s="11" t="s">
        <v>52</v>
      </c>
      <c r="AQ336" s="11" t="s">
        <v>49</v>
      </c>
      <c r="AR336" s="11" t="s">
        <v>49</v>
      </c>
      <c r="AS336" s="11" t="s">
        <v>49</v>
      </c>
      <c r="AT336" s="11" t="s">
        <v>52</v>
      </c>
    </row>
    <row r="337" spans="3:46" x14ac:dyDescent="0.25">
      <c r="C337" s="11">
        <v>14</v>
      </c>
      <c r="D337" s="11" t="s">
        <v>19</v>
      </c>
      <c r="E337" s="11" t="s">
        <v>21</v>
      </c>
      <c r="F337" s="12">
        <v>37.9</v>
      </c>
      <c r="G337" s="11">
        <v>6.1</v>
      </c>
      <c r="H337" s="11">
        <v>56</v>
      </c>
      <c r="I337" s="11">
        <v>23</v>
      </c>
      <c r="J337" s="13">
        <v>6.3</v>
      </c>
      <c r="K337" s="13">
        <v>13.65</v>
      </c>
      <c r="L337" s="13">
        <v>1.05</v>
      </c>
      <c r="M337" s="11">
        <v>3.56</v>
      </c>
      <c r="N337" s="11">
        <v>9.8000000000000007</v>
      </c>
      <c r="O337" s="12">
        <v>31</v>
      </c>
      <c r="P337" s="12">
        <v>87.078651685393268</v>
      </c>
      <c r="Q337" s="12">
        <v>27.528089887640448</v>
      </c>
      <c r="R337" s="12">
        <v>31.612903225806448</v>
      </c>
      <c r="S337" s="11">
        <v>14.3</v>
      </c>
      <c r="T337" s="11">
        <v>42.7</v>
      </c>
      <c r="U337" s="11">
        <v>77</v>
      </c>
      <c r="V337" s="12">
        <v>9.9</v>
      </c>
      <c r="W337" s="12">
        <v>15.2</v>
      </c>
      <c r="X337" s="13">
        <v>0.13500000000000001</v>
      </c>
      <c r="Y337" s="11">
        <v>26.9</v>
      </c>
      <c r="Z337" s="14">
        <v>119078</v>
      </c>
      <c r="AA337" s="13">
        <f t="shared" si="73"/>
        <v>2.4347826086956523</v>
      </c>
      <c r="AB337" s="13">
        <f t="shared" si="74"/>
        <v>8.8888888888888893</v>
      </c>
      <c r="AC337" s="13">
        <f t="shared" si="75"/>
        <v>4.1025641025641022</v>
      </c>
      <c r="AD337" s="12">
        <f t="shared" si="76"/>
        <v>53.333333333333329</v>
      </c>
      <c r="AE337" s="12">
        <f t="shared" si="77"/>
        <v>3.6507936507936507</v>
      </c>
      <c r="AF337" s="12">
        <f t="shared" si="78"/>
        <v>1.684981684981685</v>
      </c>
      <c r="AG337" s="12">
        <f t="shared" si="79"/>
        <v>21.904761904761905</v>
      </c>
      <c r="AH337" s="12">
        <f t="shared" si="80"/>
        <v>0.46153846153846151</v>
      </c>
      <c r="AI337" s="12">
        <f t="shared" si="81"/>
        <v>6</v>
      </c>
      <c r="AJ337" s="12">
        <f t="shared" si="70"/>
        <v>13</v>
      </c>
      <c r="AK337" s="12">
        <f t="shared" si="71"/>
        <v>3.347826086956522</v>
      </c>
      <c r="AL337" s="12">
        <f t="shared" si="72"/>
        <v>1.375</v>
      </c>
      <c r="AM337" s="11" t="s">
        <v>50</v>
      </c>
      <c r="AN337" s="11" t="s">
        <v>49</v>
      </c>
      <c r="AO337" s="11" t="s">
        <v>49</v>
      </c>
      <c r="AP337" s="11" t="s">
        <v>49</v>
      </c>
      <c r="AQ337" s="11" t="s">
        <v>50</v>
      </c>
      <c r="AR337" s="11" t="s">
        <v>49</v>
      </c>
      <c r="AS337" s="11" t="s">
        <v>49</v>
      </c>
      <c r="AT337" s="11" t="s">
        <v>52</v>
      </c>
    </row>
    <row r="338" spans="3:46" x14ac:dyDescent="0.25">
      <c r="C338" s="11">
        <v>7</v>
      </c>
      <c r="D338" s="11" t="s">
        <v>20</v>
      </c>
      <c r="E338" s="11" t="s">
        <v>21</v>
      </c>
      <c r="F338" s="12">
        <v>40.4</v>
      </c>
      <c r="G338" s="11">
        <v>8.1</v>
      </c>
      <c r="H338" s="11">
        <v>70.7</v>
      </c>
      <c r="I338" s="11">
        <v>18</v>
      </c>
      <c r="J338" s="13">
        <v>3.39</v>
      </c>
      <c r="K338" s="13">
        <v>7.3450000000000006</v>
      </c>
      <c r="L338" s="13">
        <v>0.56500000000000006</v>
      </c>
      <c r="M338" s="11">
        <v>3.92</v>
      </c>
      <c r="N338" s="11">
        <v>10.1</v>
      </c>
      <c r="O338" s="11">
        <v>31.6</v>
      </c>
      <c r="P338" s="12">
        <v>80.612244897959187</v>
      </c>
      <c r="Q338" s="12">
        <v>25.76530612244898</v>
      </c>
      <c r="R338" s="12">
        <v>31.962025316455694</v>
      </c>
      <c r="S338" s="11">
        <v>15.2</v>
      </c>
      <c r="T338" s="11">
        <v>45.4</v>
      </c>
      <c r="U338" s="11">
        <v>71</v>
      </c>
      <c r="V338" s="12">
        <v>6.7</v>
      </c>
      <c r="W338" s="12">
        <v>7.8</v>
      </c>
      <c r="X338" s="13">
        <v>0.2</v>
      </c>
      <c r="Y338" s="11">
        <v>7.5</v>
      </c>
      <c r="Z338" s="14">
        <v>15841</v>
      </c>
      <c r="AA338" s="13">
        <f t="shared" si="73"/>
        <v>3.927777777777778</v>
      </c>
      <c r="AB338" s="13">
        <f t="shared" si="74"/>
        <v>20.855457227138643</v>
      </c>
      <c r="AC338" s="13">
        <f t="shared" si="75"/>
        <v>9.6255956432947585</v>
      </c>
      <c r="AD338" s="12">
        <f t="shared" si="76"/>
        <v>125.13274336283185</v>
      </c>
      <c r="AE338" s="12">
        <f t="shared" si="77"/>
        <v>5.3097345132743357</v>
      </c>
      <c r="AF338" s="12">
        <f t="shared" si="78"/>
        <v>2.4506466984343089</v>
      </c>
      <c r="AG338" s="12">
        <f t="shared" si="79"/>
        <v>31.858407079646014</v>
      </c>
      <c r="AH338" s="12">
        <f t="shared" si="80"/>
        <v>0.46153846153846151</v>
      </c>
      <c r="AI338" s="12">
        <f t="shared" si="81"/>
        <v>6</v>
      </c>
      <c r="AJ338" s="12">
        <f t="shared" si="70"/>
        <v>13</v>
      </c>
      <c r="AK338" s="12">
        <f t="shared" si="71"/>
        <v>3.9444444444444446</v>
      </c>
      <c r="AL338" s="12">
        <f t="shared" si="72"/>
        <v>1.0042432814710043</v>
      </c>
      <c r="AM338" s="11" t="s">
        <v>49</v>
      </c>
      <c r="AN338" s="11" t="s">
        <v>49</v>
      </c>
      <c r="AO338" s="11" t="s">
        <v>49</v>
      </c>
      <c r="AP338" s="11" t="s">
        <v>49</v>
      </c>
      <c r="AQ338" s="11" t="s">
        <v>50</v>
      </c>
      <c r="AR338" s="11" t="s">
        <v>49</v>
      </c>
      <c r="AS338" s="11" t="s">
        <v>49</v>
      </c>
      <c r="AT338" s="11" t="s">
        <v>52</v>
      </c>
    </row>
    <row r="339" spans="3:46" x14ac:dyDescent="0.25">
      <c r="C339" s="11">
        <v>20</v>
      </c>
      <c r="D339" s="11" t="s">
        <v>20</v>
      </c>
      <c r="E339" s="11" t="s">
        <v>21</v>
      </c>
      <c r="F339" s="12">
        <v>38.9</v>
      </c>
      <c r="G339" s="11">
        <v>5.3</v>
      </c>
      <c r="H339" s="11">
        <v>61.7</v>
      </c>
      <c r="I339" s="11">
        <v>17</v>
      </c>
      <c r="J339" s="13">
        <v>0.9</v>
      </c>
      <c r="K339" s="13">
        <v>2.2000000000000002</v>
      </c>
      <c r="L339" s="13">
        <v>0.2</v>
      </c>
      <c r="M339" s="11">
        <v>5.5</v>
      </c>
      <c r="N339" s="11">
        <v>14.8</v>
      </c>
      <c r="O339" s="12">
        <v>44.400000000000006</v>
      </c>
      <c r="P339" s="12">
        <v>80.727272727272748</v>
      </c>
      <c r="Q339" s="12">
        <v>26.90909090909091</v>
      </c>
      <c r="R339" s="12">
        <v>33.333333333333329</v>
      </c>
      <c r="S339" s="11">
        <v>13</v>
      </c>
      <c r="T339" s="11">
        <v>42.7</v>
      </c>
      <c r="U339" s="11">
        <v>59</v>
      </c>
      <c r="V339" s="12">
        <v>12.3</v>
      </c>
      <c r="W339" s="12">
        <v>10.4</v>
      </c>
      <c r="X339" s="13">
        <v>0.04</v>
      </c>
      <c r="Y339" s="11">
        <v>25.84</v>
      </c>
      <c r="Z339" s="14">
        <v>8457</v>
      </c>
      <c r="AA339" s="13">
        <f t="shared" si="73"/>
        <v>3.6294117647058823</v>
      </c>
      <c r="AB339" s="13">
        <f t="shared" si="74"/>
        <v>68.555555555555557</v>
      </c>
      <c r="AC339" s="13">
        <f t="shared" si="75"/>
        <v>28.045454545454543</v>
      </c>
      <c r="AD339" s="12">
        <f t="shared" si="76"/>
        <v>308.5</v>
      </c>
      <c r="AE339" s="12">
        <f t="shared" si="77"/>
        <v>18.888888888888889</v>
      </c>
      <c r="AF339" s="12">
        <f t="shared" si="78"/>
        <v>7.7272727272727266</v>
      </c>
      <c r="AG339" s="12">
        <f t="shared" si="79"/>
        <v>85</v>
      </c>
      <c r="AH339" s="12">
        <f t="shared" si="80"/>
        <v>0.40909090909090906</v>
      </c>
      <c r="AI339" s="12">
        <f t="shared" si="81"/>
        <v>4.5</v>
      </c>
      <c r="AJ339" s="12">
        <f t="shared" si="70"/>
        <v>11</v>
      </c>
      <c r="AK339" s="12">
        <f t="shared" si="71"/>
        <v>3.4705882352941178</v>
      </c>
      <c r="AL339" s="12">
        <f t="shared" si="72"/>
        <v>0.95623987034035651</v>
      </c>
      <c r="AM339" s="11" t="s">
        <v>50</v>
      </c>
      <c r="AN339" s="11" t="s">
        <v>49</v>
      </c>
      <c r="AO339" s="11" t="s">
        <v>49</v>
      </c>
      <c r="AP339" s="11" t="s">
        <v>49</v>
      </c>
      <c r="AQ339" s="11" t="s">
        <v>49</v>
      </c>
      <c r="AR339" s="11" t="s">
        <v>49</v>
      </c>
      <c r="AS339" s="11" t="s">
        <v>49</v>
      </c>
      <c r="AT339" s="11" t="s">
        <v>52</v>
      </c>
    </row>
    <row r="340" spans="3:46" x14ac:dyDescent="0.25">
      <c r="C340" s="11">
        <v>12</v>
      </c>
      <c r="D340" s="11" t="s">
        <v>19</v>
      </c>
      <c r="E340" s="11" t="s">
        <v>21</v>
      </c>
      <c r="F340" s="12">
        <v>37</v>
      </c>
      <c r="G340" s="11">
        <v>6.1</v>
      </c>
      <c r="H340" s="11">
        <v>56</v>
      </c>
      <c r="I340" s="11">
        <v>23</v>
      </c>
      <c r="J340" s="13">
        <v>6.3</v>
      </c>
      <c r="K340" s="13">
        <v>13.65</v>
      </c>
      <c r="L340" s="13">
        <v>1.05</v>
      </c>
      <c r="M340" s="11">
        <v>3.56</v>
      </c>
      <c r="N340" s="11">
        <v>9.8000000000000007</v>
      </c>
      <c r="O340" s="12">
        <v>31</v>
      </c>
      <c r="P340" s="12">
        <v>87.078651685393268</v>
      </c>
      <c r="Q340" s="12">
        <v>27.528089887640448</v>
      </c>
      <c r="R340" s="12">
        <v>31.612903225806448</v>
      </c>
      <c r="S340" s="11">
        <v>14.3</v>
      </c>
      <c r="T340" s="11">
        <v>42.7</v>
      </c>
      <c r="U340" s="11">
        <v>77</v>
      </c>
      <c r="V340" s="12">
        <v>9.9</v>
      </c>
      <c r="W340" s="12">
        <v>15.2</v>
      </c>
      <c r="X340" s="13">
        <v>0.13500000000000001</v>
      </c>
      <c r="Y340" s="11">
        <v>26.9</v>
      </c>
      <c r="Z340" s="14">
        <v>2230</v>
      </c>
      <c r="AA340" s="13">
        <f t="shared" si="73"/>
        <v>2.4347826086956523</v>
      </c>
      <c r="AB340" s="13">
        <f t="shared" si="74"/>
        <v>8.8888888888888893</v>
      </c>
      <c r="AC340" s="13">
        <f t="shared" si="75"/>
        <v>4.1025641025641022</v>
      </c>
      <c r="AD340" s="12">
        <f t="shared" si="76"/>
        <v>53.333333333333329</v>
      </c>
      <c r="AE340" s="12">
        <f t="shared" si="77"/>
        <v>3.6507936507936507</v>
      </c>
      <c r="AF340" s="12">
        <f t="shared" si="78"/>
        <v>1.684981684981685</v>
      </c>
      <c r="AG340" s="12">
        <f t="shared" si="79"/>
        <v>21.904761904761905</v>
      </c>
      <c r="AH340" s="12">
        <f t="shared" si="80"/>
        <v>0.46153846153846151</v>
      </c>
      <c r="AI340" s="12">
        <f t="shared" si="81"/>
        <v>6</v>
      </c>
      <c r="AJ340" s="12">
        <f t="shared" si="70"/>
        <v>13</v>
      </c>
      <c r="AK340" s="12">
        <f t="shared" si="71"/>
        <v>3.347826086956522</v>
      </c>
      <c r="AL340" s="12">
        <f t="shared" si="72"/>
        <v>1.375</v>
      </c>
      <c r="AM340" s="11" t="s">
        <v>49</v>
      </c>
      <c r="AN340" s="11" t="s">
        <v>49</v>
      </c>
      <c r="AO340" s="11" t="s">
        <v>49</v>
      </c>
      <c r="AP340" s="11" t="s">
        <v>49</v>
      </c>
      <c r="AQ340" s="11" t="s">
        <v>49</v>
      </c>
      <c r="AR340" s="11" t="s">
        <v>49</v>
      </c>
      <c r="AS340" s="11" t="s">
        <v>49</v>
      </c>
      <c r="AT340" s="11" t="s">
        <v>52</v>
      </c>
    </row>
    <row r="341" spans="3:46" x14ac:dyDescent="0.25">
      <c r="C341" s="11">
        <v>13</v>
      </c>
      <c r="D341" s="11" t="s">
        <v>19</v>
      </c>
      <c r="E341" s="11" t="s">
        <v>21</v>
      </c>
      <c r="F341" s="12">
        <v>37.5</v>
      </c>
      <c r="G341" s="11">
        <v>6.1</v>
      </c>
      <c r="H341" s="11">
        <v>56</v>
      </c>
      <c r="I341" s="11">
        <v>23</v>
      </c>
      <c r="J341" s="13">
        <v>6.3</v>
      </c>
      <c r="K341" s="13">
        <v>13.65</v>
      </c>
      <c r="L341" s="13">
        <v>1.05</v>
      </c>
      <c r="M341" s="11">
        <v>3.56</v>
      </c>
      <c r="N341" s="11">
        <v>9.8000000000000007</v>
      </c>
      <c r="O341" s="12">
        <v>31</v>
      </c>
      <c r="P341" s="12">
        <v>87.078651685393268</v>
      </c>
      <c r="Q341" s="12">
        <v>27.528089887640448</v>
      </c>
      <c r="R341" s="12">
        <v>31.612903225806448</v>
      </c>
      <c r="S341" s="11">
        <v>14.3</v>
      </c>
      <c r="T341" s="11">
        <v>42.7</v>
      </c>
      <c r="U341" s="11">
        <v>77</v>
      </c>
      <c r="V341" s="12">
        <v>9.9</v>
      </c>
      <c r="W341" s="12">
        <v>15.2</v>
      </c>
      <c r="X341" s="13">
        <v>0.13500000000000001</v>
      </c>
      <c r="Y341" s="11">
        <v>26.9</v>
      </c>
      <c r="Z341" s="14">
        <v>13638</v>
      </c>
      <c r="AA341" s="13">
        <f t="shared" si="73"/>
        <v>2.4347826086956523</v>
      </c>
      <c r="AB341" s="13">
        <f t="shared" si="74"/>
        <v>8.8888888888888893</v>
      </c>
      <c r="AC341" s="13">
        <f t="shared" si="75"/>
        <v>4.1025641025641022</v>
      </c>
      <c r="AD341" s="12">
        <f t="shared" si="76"/>
        <v>53.333333333333329</v>
      </c>
      <c r="AE341" s="12">
        <f t="shared" si="77"/>
        <v>3.6507936507936507</v>
      </c>
      <c r="AF341" s="12">
        <f t="shared" si="78"/>
        <v>1.684981684981685</v>
      </c>
      <c r="AG341" s="12">
        <f t="shared" si="79"/>
        <v>21.904761904761905</v>
      </c>
      <c r="AH341" s="12">
        <f t="shared" si="80"/>
        <v>0.46153846153846151</v>
      </c>
      <c r="AI341" s="12">
        <f t="shared" si="81"/>
        <v>6</v>
      </c>
      <c r="AJ341" s="12">
        <f t="shared" si="70"/>
        <v>13</v>
      </c>
      <c r="AK341" s="12">
        <f t="shared" si="71"/>
        <v>3.347826086956522</v>
      </c>
      <c r="AL341" s="12">
        <f t="shared" si="72"/>
        <v>1.375</v>
      </c>
      <c r="AM341" s="11" t="s">
        <v>49</v>
      </c>
      <c r="AN341" s="11" t="s">
        <v>49</v>
      </c>
      <c r="AO341" s="11" t="s">
        <v>49</v>
      </c>
      <c r="AP341" s="11" t="s">
        <v>49</v>
      </c>
      <c r="AQ341" s="11" t="s">
        <v>49</v>
      </c>
      <c r="AR341" s="11" t="s">
        <v>49</v>
      </c>
      <c r="AS341" s="11" t="s">
        <v>49</v>
      </c>
      <c r="AT341" s="11" t="s">
        <v>52</v>
      </c>
    </row>
    <row r="342" spans="3:46" x14ac:dyDescent="0.25">
      <c r="C342" s="11">
        <v>16</v>
      </c>
      <c r="D342" s="11" t="s">
        <v>19</v>
      </c>
      <c r="E342" s="11" t="s">
        <v>21</v>
      </c>
      <c r="F342" s="12">
        <v>37.700000000000003</v>
      </c>
      <c r="G342" s="11">
        <v>3.16</v>
      </c>
      <c r="H342" s="11">
        <v>74.099999999999994</v>
      </c>
      <c r="I342" s="11">
        <v>16.100000000000001</v>
      </c>
      <c r="J342" s="13">
        <v>0.3</v>
      </c>
      <c r="K342" s="13">
        <v>9</v>
      </c>
      <c r="L342" s="13">
        <v>0.5</v>
      </c>
      <c r="M342" s="11">
        <v>3.59</v>
      </c>
      <c r="N342" s="11">
        <v>11.8</v>
      </c>
      <c r="O342" s="12">
        <v>35.400000000000006</v>
      </c>
      <c r="P342" s="12">
        <v>98.607242339832894</v>
      </c>
      <c r="Q342" s="12">
        <v>32.869080779944291</v>
      </c>
      <c r="R342" s="12">
        <v>33.333333333333329</v>
      </c>
      <c r="S342" s="11">
        <v>13</v>
      </c>
      <c r="T342" s="11">
        <v>42.7</v>
      </c>
      <c r="U342" s="11">
        <v>94</v>
      </c>
      <c r="V342" s="12">
        <v>9.9</v>
      </c>
      <c r="W342" s="12">
        <v>15.2</v>
      </c>
      <c r="X342" s="13">
        <v>8.4000000000000005E-2</v>
      </c>
      <c r="Y342" s="11">
        <v>26.9</v>
      </c>
      <c r="Z342" s="14">
        <v>9481</v>
      </c>
      <c r="AA342" s="13">
        <f t="shared" si="73"/>
        <v>4.6024844720496887</v>
      </c>
      <c r="AB342" s="13">
        <f t="shared" si="74"/>
        <v>247</v>
      </c>
      <c r="AC342" s="13">
        <f t="shared" si="75"/>
        <v>8.2333333333333325</v>
      </c>
      <c r="AD342" s="12">
        <f t="shared" si="76"/>
        <v>148.19999999999999</v>
      </c>
      <c r="AE342" s="12">
        <f t="shared" si="77"/>
        <v>53.666666666666671</v>
      </c>
      <c r="AF342" s="12">
        <f t="shared" si="78"/>
        <v>1.788888888888889</v>
      </c>
      <c r="AG342" s="12">
        <f t="shared" si="79"/>
        <v>32.200000000000003</v>
      </c>
      <c r="AH342" s="12">
        <f t="shared" si="80"/>
        <v>3.3333333333333333E-2</v>
      </c>
      <c r="AI342" s="12">
        <f t="shared" si="81"/>
        <v>0.6</v>
      </c>
      <c r="AJ342" s="12">
        <f t="shared" si="70"/>
        <v>18</v>
      </c>
      <c r="AK342" s="12">
        <f t="shared" si="71"/>
        <v>5.8385093167701863</v>
      </c>
      <c r="AL342" s="12">
        <f t="shared" si="72"/>
        <v>1.2685560053981109</v>
      </c>
      <c r="AM342" s="11" t="s">
        <v>49</v>
      </c>
      <c r="AN342" s="11" t="s">
        <v>49</v>
      </c>
      <c r="AO342" s="11" t="s">
        <v>49</v>
      </c>
      <c r="AP342" s="11" t="s">
        <v>49</v>
      </c>
      <c r="AQ342" s="11" t="s">
        <v>49</v>
      </c>
      <c r="AR342" s="11" t="s">
        <v>50</v>
      </c>
      <c r="AS342" s="11" t="s">
        <v>49</v>
      </c>
      <c r="AT342" s="11" t="s">
        <v>52</v>
      </c>
    </row>
  </sheetData>
  <mergeCells count="2">
    <mergeCell ref="AM1:AT1"/>
    <mergeCell ref="AM51:AT5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N176"/>
  <sheetViews>
    <sheetView zoomScale="70" zoomScaleNormal="70" workbookViewId="0">
      <selection activeCell="AN55" sqref="AN55"/>
    </sheetView>
  </sheetViews>
  <sheetFormatPr defaultRowHeight="15" x14ac:dyDescent="0.25"/>
  <cols>
    <col min="1" max="1" width="12" style="9" customWidth="1"/>
    <col min="2" max="2" width="9.140625" style="6"/>
    <col min="3" max="3" width="13.85546875" style="9" customWidth="1"/>
    <col min="4" max="6" width="10.7109375" style="9" customWidth="1"/>
    <col min="7" max="16" width="9.140625" style="9"/>
    <col min="17" max="17" width="12" style="9" customWidth="1"/>
    <col min="18" max="18" width="12.140625" style="9" customWidth="1"/>
    <col min="19" max="19" width="9.140625" style="6"/>
    <col min="20" max="23" width="9.140625" style="9"/>
    <col min="24" max="24" width="12.140625" style="6" customWidth="1"/>
    <col min="25" max="25" width="9.140625" style="9" customWidth="1"/>
    <col min="26" max="26" width="9.140625" style="9"/>
    <col min="27" max="29" width="9.140625" style="15"/>
    <col min="30" max="38" width="9.140625" style="18"/>
    <col min="39" max="39" width="18.85546875" style="11" customWidth="1"/>
    <col min="40" max="16384" width="9.140625" style="9"/>
  </cols>
  <sheetData>
    <row r="1" spans="3:40" x14ac:dyDescent="0.25">
      <c r="C1" s="6"/>
      <c r="S1" s="9"/>
      <c r="U1" s="6"/>
      <c r="X1" s="9"/>
      <c r="Z1" s="6"/>
      <c r="AD1" s="22"/>
      <c r="AE1" s="22"/>
      <c r="AF1" s="22"/>
      <c r="AG1" s="22"/>
      <c r="AH1" s="22"/>
      <c r="AI1" s="22"/>
      <c r="AJ1" s="22"/>
      <c r="AK1" s="22"/>
      <c r="AL1" s="22"/>
    </row>
    <row r="2" spans="3:40" x14ac:dyDescent="0.25">
      <c r="C2" s="19" t="s">
        <v>1</v>
      </c>
      <c r="D2" s="7" t="s">
        <v>2</v>
      </c>
      <c r="E2" s="7" t="s">
        <v>0</v>
      </c>
      <c r="F2" s="7" t="s">
        <v>24</v>
      </c>
      <c r="G2" s="1" t="s">
        <v>14</v>
      </c>
      <c r="H2" s="1" t="s">
        <v>15</v>
      </c>
      <c r="I2" s="1" t="s">
        <v>16</v>
      </c>
      <c r="J2" s="2" t="s">
        <v>25</v>
      </c>
      <c r="K2" s="2" t="s">
        <v>26</v>
      </c>
      <c r="L2" s="2" t="s">
        <v>27</v>
      </c>
      <c r="M2" s="1" t="s">
        <v>3</v>
      </c>
      <c r="N2" s="1" t="s">
        <v>28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1" t="s">
        <v>9</v>
      </c>
      <c r="U2" s="5" t="s">
        <v>29</v>
      </c>
      <c r="V2" s="3" t="s">
        <v>10</v>
      </c>
      <c r="W2" s="3" t="s">
        <v>11</v>
      </c>
      <c r="X2" s="2" t="s">
        <v>17</v>
      </c>
      <c r="Y2" s="4" t="s">
        <v>18</v>
      </c>
      <c r="Z2" s="5" t="s">
        <v>30</v>
      </c>
      <c r="AA2" s="16" t="s">
        <v>31</v>
      </c>
      <c r="AB2" s="16" t="s">
        <v>32</v>
      </c>
      <c r="AC2" s="16" t="s">
        <v>33</v>
      </c>
      <c r="AD2" s="17" t="s">
        <v>34</v>
      </c>
      <c r="AE2" s="17" t="s">
        <v>35</v>
      </c>
      <c r="AF2" s="17" t="s">
        <v>36</v>
      </c>
      <c r="AG2" s="17" t="s">
        <v>37</v>
      </c>
      <c r="AH2" s="17" t="s">
        <v>38</v>
      </c>
      <c r="AI2" s="17" t="s">
        <v>39</v>
      </c>
      <c r="AJ2" s="8" t="s">
        <v>40</v>
      </c>
      <c r="AK2" s="17" t="s">
        <v>56</v>
      </c>
      <c r="AL2" s="32" t="s">
        <v>57</v>
      </c>
      <c r="AM2" s="7" t="s">
        <v>58</v>
      </c>
    </row>
    <row r="3" spans="3:40" x14ac:dyDescent="0.25">
      <c r="C3" s="35">
        <v>17</v>
      </c>
      <c r="D3" s="11" t="s">
        <v>20</v>
      </c>
      <c r="E3" s="13" t="s">
        <v>12</v>
      </c>
      <c r="F3" s="12">
        <v>38.700000000000003</v>
      </c>
      <c r="G3" s="13">
        <v>14.12</v>
      </c>
      <c r="H3" s="13">
        <v>40.4</v>
      </c>
      <c r="I3" s="13">
        <v>45.4</v>
      </c>
      <c r="J3" s="13">
        <v>5.66</v>
      </c>
      <c r="K3" s="13">
        <v>7.93</v>
      </c>
      <c r="L3" s="13">
        <v>0.34</v>
      </c>
      <c r="M3" s="13">
        <v>3.81</v>
      </c>
      <c r="N3" s="13">
        <v>10.7</v>
      </c>
      <c r="O3" s="13">
        <v>30.1</v>
      </c>
      <c r="P3" s="13">
        <v>79</v>
      </c>
      <c r="Q3" s="13">
        <v>28.1</v>
      </c>
      <c r="R3" s="13">
        <v>35.5</v>
      </c>
      <c r="S3" s="13">
        <v>12.9</v>
      </c>
      <c r="T3" s="13">
        <v>33.200000000000003</v>
      </c>
      <c r="U3" s="35">
        <v>140</v>
      </c>
      <c r="V3" s="13">
        <v>9.9</v>
      </c>
      <c r="W3" s="13">
        <v>9.9</v>
      </c>
      <c r="X3" s="13">
        <v>0.13</v>
      </c>
      <c r="Y3" s="13">
        <v>23.4</v>
      </c>
      <c r="Z3" s="35">
        <v>14514</v>
      </c>
      <c r="AA3" s="13">
        <f t="shared" ref="AA3:AA58" si="0">H3/I3</f>
        <v>0.88986784140969166</v>
      </c>
      <c r="AB3" s="13">
        <f t="shared" ref="AB3:AB58" si="1">H3/J3</f>
        <v>7.1378091872791511</v>
      </c>
      <c r="AC3" s="13">
        <f t="shared" ref="AC3:AC58" si="2">H3/K3</f>
        <v>5.0945775535939468</v>
      </c>
      <c r="AD3" s="12">
        <f t="shared" ref="AD3:AD8" si="3">H3/L3</f>
        <v>118.8235294117647</v>
      </c>
      <c r="AE3" s="12">
        <f t="shared" ref="AE3:AE8" si="4">I3/J3</f>
        <v>8.021201413427562</v>
      </c>
      <c r="AF3" s="12">
        <f t="shared" ref="AF3:AF8" si="5">I3/K3</f>
        <v>5.7250945775535937</v>
      </c>
      <c r="AG3" s="12">
        <f t="shared" ref="AG3:AG8" si="6">I3/L3</f>
        <v>133.52941176470586</v>
      </c>
      <c r="AH3" s="12">
        <f t="shared" ref="AH3:AH8" si="7">J3/K3</f>
        <v>0.71374527112232033</v>
      </c>
      <c r="AI3" s="12">
        <f t="shared" ref="AI3:AI8" si="8">J3/L3</f>
        <v>16.647058823529409</v>
      </c>
      <c r="AJ3" s="12">
        <f t="shared" ref="AJ3:AJ42" si="9">K3/L3</f>
        <v>23.323529411764703</v>
      </c>
      <c r="AK3" s="12">
        <f t="shared" ref="AK3:AK42" si="10">U3/I3</f>
        <v>3.0837004405286343</v>
      </c>
      <c r="AL3" s="33">
        <f t="shared" ref="AL3:AL42" si="11">U3/H3</f>
        <v>3.4653465346534653</v>
      </c>
      <c r="AM3" s="34">
        <v>716.7</v>
      </c>
      <c r="AN3" s="9" t="s">
        <v>78</v>
      </c>
    </row>
    <row r="4" spans="3:40" x14ac:dyDescent="0.25">
      <c r="C4" s="35">
        <v>8</v>
      </c>
      <c r="D4" s="11" t="s">
        <v>20</v>
      </c>
      <c r="E4" s="13" t="s">
        <v>13</v>
      </c>
      <c r="F4" s="12">
        <v>38.799999999999997</v>
      </c>
      <c r="G4" s="13">
        <v>18.190000000000001</v>
      </c>
      <c r="H4" s="13">
        <v>55.85</v>
      </c>
      <c r="I4" s="13">
        <v>29</v>
      </c>
      <c r="J4" s="13">
        <v>5.14</v>
      </c>
      <c r="K4" s="13">
        <v>9.3699999999999992</v>
      </c>
      <c r="L4" s="13">
        <v>0.37</v>
      </c>
      <c r="M4" s="13">
        <v>2.62</v>
      </c>
      <c r="N4" s="13">
        <v>7.1</v>
      </c>
      <c r="O4" s="13">
        <f t="shared" ref="O4" si="12">N4*3</f>
        <v>21.299999999999997</v>
      </c>
      <c r="P4" s="13">
        <v>81.3</v>
      </c>
      <c r="Q4" s="13">
        <v>27.1</v>
      </c>
      <c r="R4" s="13">
        <v>33.299999999999997</v>
      </c>
      <c r="S4" s="13">
        <v>18.600000000000001</v>
      </c>
      <c r="T4" s="13">
        <v>44.2</v>
      </c>
      <c r="U4" s="35">
        <v>180</v>
      </c>
      <c r="V4" s="13">
        <v>10.1</v>
      </c>
      <c r="W4" s="13">
        <v>16.2</v>
      </c>
      <c r="X4" s="13">
        <v>0.18</v>
      </c>
      <c r="Y4" s="13">
        <v>37.299999999999997</v>
      </c>
      <c r="Z4" s="35">
        <v>22500</v>
      </c>
      <c r="AA4" s="13">
        <f t="shared" si="0"/>
        <v>1.9258620689655173</v>
      </c>
      <c r="AB4" s="13">
        <f t="shared" si="1"/>
        <v>10.865758754863814</v>
      </c>
      <c r="AC4" s="13">
        <f t="shared" si="2"/>
        <v>5.9605122732123803</v>
      </c>
      <c r="AD4" s="12">
        <f t="shared" si="3"/>
        <v>150.94594594594597</v>
      </c>
      <c r="AE4" s="12">
        <f t="shared" si="4"/>
        <v>5.6420233463035023</v>
      </c>
      <c r="AF4" s="12">
        <f t="shared" si="5"/>
        <v>3.0949839914621133</v>
      </c>
      <c r="AG4" s="12">
        <f t="shared" si="6"/>
        <v>78.378378378378386</v>
      </c>
      <c r="AH4" s="12">
        <f t="shared" si="7"/>
        <v>0.5485592315901815</v>
      </c>
      <c r="AI4" s="12">
        <f t="shared" si="8"/>
        <v>13.891891891891891</v>
      </c>
      <c r="AJ4" s="12">
        <f t="shared" si="9"/>
        <v>25.324324324324323</v>
      </c>
      <c r="AK4" s="12">
        <f t="shared" si="10"/>
        <v>6.2068965517241379</v>
      </c>
      <c r="AL4" s="33">
        <f t="shared" si="11"/>
        <v>3.2229185317815578</v>
      </c>
      <c r="AM4" s="34">
        <v>739.7</v>
      </c>
    </row>
    <row r="5" spans="3:40" x14ac:dyDescent="0.25">
      <c r="C5" s="35">
        <v>11</v>
      </c>
      <c r="D5" s="11" t="s">
        <v>20</v>
      </c>
      <c r="E5" s="13" t="s">
        <v>12</v>
      </c>
      <c r="F5" s="12">
        <v>40</v>
      </c>
      <c r="G5" s="13">
        <v>17.3</v>
      </c>
      <c r="H5" s="13">
        <v>61.4</v>
      </c>
      <c r="I5" s="13">
        <v>24.7</v>
      </c>
      <c r="J5" s="13">
        <v>4.87</v>
      </c>
      <c r="K5" s="13">
        <v>8.39</v>
      </c>
      <c r="L5" s="13">
        <v>0.35</v>
      </c>
      <c r="M5" s="13">
        <v>2.88</v>
      </c>
      <c r="N5" s="13">
        <v>9.4</v>
      </c>
      <c r="O5" s="13">
        <v>23.3</v>
      </c>
      <c r="P5" s="13">
        <v>80.900000000000006</v>
      </c>
      <c r="Q5" s="13">
        <v>32.6</v>
      </c>
      <c r="R5" s="13">
        <f t="shared" ref="R5" si="13">N5*10/O5*10</f>
        <v>40.343347639484975</v>
      </c>
      <c r="S5" s="13">
        <v>14.2</v>
      </c>
      <c r="T5" s="13">
        <v>40.1</v>
      </c>
      <c r="U5" s="35">
        <v>330</v>
      </c>
      <c r="V5" s="13">
        <v>10.3</v>
      </c>
      <c r="W5" s="13">
        <v>15</v>
      </c>
      <c r="X5" s="13">
        <v>0.33900000000000002</v>
      </c>
      <c r="Y5" s="13">
        <v>29.3</v>
      </c>
      <c r="Z5" s="35">
        <v>11243</v>
      </c>
      <c r="AA5" s="13">
        <f t="shared" si="0"/>
        <v>2.4858299595141702</v>
      </c>
      <c r="AB5" s="13">
        <f t="shared" si="1"/>
        <v>12.607802874743326</v>
      </c>
      <c r="AC5" s="13">
        <f t="shared" si="2"/>
        <v>7.3182359952324187</v>
      </c>
      <c r="AD5" s="12">
        <f t="shared" si="3"/>
        <v>175.42857142857144</v>
      </c>
      <c r="AE5" s="12">
        <f t="shared" si="4"/>
        <v>5.0718685831622174</v>
      </c>
      <c r="AF5" s="12">
        <f t="shared" si="5"/>
        <v>2.943980929678188</v>
      </c>
      <c r="AG5" s="12">
        <f t="shared" si="6"/>
        <v>70.571428571428569</v>
      </c>
      <c r="AH5" s="12">
        <f t="shared" si="7"/>
        <v>0.58045292014302741</v>
      </c>
      <c r="AI5" s="12">
        <f t="shared" si="8"/>
        <v>13.914285714285715</v>
      </c>
      <c r="AJ5" s="12">
        <f t="shared" si="9"/>
        <v>23.971428571428575</v>
      </c>
      <c r="AK5" s="12">
        <f t="shared" si="10"/>
        <v>13.360323886639677</v>
      </c>
      <c r="AL5" s="33">
        <f t="shared" si="11"/>
        <v>5.3745928338762212</v>
      </c>
      <c r="AM5" s="34">
        <v>660.7</v>
      </c>
    </row>
    <row r="6" spans="3:40" x14ac:dyDescent="0.25">
      <c r="C6" s="35">
        <v>18</v>
      </c>
      <c r="D6" s="11" t="s">
        <v>19</v>
      </c>
      <c r="E6" s="13" t="s">
        <v>12</v>
      </c>
      <c r="F6" s="12">
        <v>38.700000000000003</v>
      </c>
      <c r="G6" s="13">
        <v>16.5</v>
      </c>
      <c r="H6" s="13">
        <v>52.55</v>
      </c>
      <c r="I6" s="13">
        <v>33.03</v>
      </c>
      <c r="J6" s="13">
        <v>5.22</v>
      </c>
      <c r="K6" s="13">
        <v>8.56</v>
      </c>
      <c r="L6" s="13">
        <v>0.3</v>
      </c>
      <c r="M6" s="13">
        <v>3.1</v>
      </c>
      <c r="N6" s="13">
        <v>9</v>
      </c>
      <c r="O6" s="13">
        <v>24.9</v>
      </c>
      <c r="P6" s="13">
        <v>80.400000000000006</v>
      </c>
      <c r="Q6" s="13">
        <v>29.3</v>
      </c>
      <c r="R6" s="13">
        <v>36.4</v>
      </c>
      <c r="S6" s="13">
        <v>15.2</v>
      </c>
      <c r="T6" s="13">
        <v>39.1</v>
      </c>
      <c r="U6" s="35">
        <v>216</v>
      </c>
      <c r="V6" s="13">
        <v>10.1</v>
      </c>
      <c r="W6" s="13">
        <v>13.7</v>
      </c>
      <c r="X6" s="13">
        <v>0.22</v>
      </c>
      <c r="Y6" s="13">
        <v>30</v>
      </c>
      <c r="Z6" s="35">
        <v>21123</v>
      </c>
      <c r="AA6" s="13">
        <f t="shared" si="0"/>
        <v>1.590977898879806</v>
      </c>
      <c r="AB6" s="13">
        <f t="shared" si="1"/>
        <v>10.067049808429118</v>
      </c>
      <c r="AC6" s="13">
        <f t="shared" si="2"/>
        <v>6.1390186915887845</v>
      </c>
      <c r="AD6" s="12">
        <f t="shared" si="3"/>
        <v>175.16666666666666</v>
      </c>
      <c r="AE6" s="12">
        <f t="shared" si="4"/>
        <v>6.3275862068965525</v>
      </c>
      <c r="AF6" s="12">
        <f t="shared" si="5"/>
        <v>3.8586448598130838</v>
      </c>
      <c r="AG6" s="12">
        <f t="shared" si="6"/>
        <v>110.10000000000001</v>
      </c>
      <c r="AH6" s="12">
        <f t="shared" si="7"/>
        <v>0.60981308411214952</v>
      </c>
      <c r="AI6" s="12">
        <f t="shared" si="8"/>
        <v>17.399999999999999</v>
      </c>
      <c r="AJ6" s="12">
        <f t="shared" si="9"/>
        <v>28.533333333333335</v>
      </c>
      <c r="AK6" s="12">
        <f t="shared" si="10"/>
        <v>6.5395095367847409</v>
      </c>
      <c r="AL6" s="33">
        <f t="shared" si="11"/>
        <v>4.1103710751665083</v>
      </c>
      <c r="AM6" s="34">
        <v>685.2</v>
      </c>
    </row>
    <row r="7" spans="3:40" x14ac:dyDescent="0.25">
      <c r="C7" s="35">
        <v>15</v>
      </c>
      <c r="D7" s="11" t="s">
        <v>19</v>
      </c>
      <c r="E7" s="13" t="s">
        <v>13</v>
      </c>
      <c r="F7" s="12">
        <v>40.4</v>
      </c>
      <c r="G7" s="13">
        <v>17.3</v>
      </c>
      <c r="H7" s="13">
        <v>56.6</v>
      </c>
      <c r="I7" s="13">
        <v>28.91</v>
      </c>
      <c r="J7" s="13">
        <v>5.08</v>
      </c>
      <c r="K7" s="13">
        <v>8.77</v>
      </c>
      <c r="L7" s="13">
        <v>0.41</v>
      </c>
      <c r="M7" s="13">
        <v>2.86</v>
      </c>
      <c r="N7" s="13">
        <v>8.5</v>
      </c>
      <c r="O7" s="13">
        <v>23.2</v>
      </c>
      <c r="P7" s="13">
        <v>80.900000000000006</v>
      </c>
      <c r="Q7" s="13">
        <v>29.7</v>
      </c>
      <c r="R7" s="13">
        <v>36.700000000000003</v>
      </c>
      <c r="S7" s="13">
        <v>16</v>
      </c>
      <c r="T7" s="13">
        <v>41.1</v>
      </c>
      <c r="U7" s="35">
        <v>242</v>
      </c>
      <c r="V7" s="13">
        <v>10.199999999999999</v>
      </c>
      <c r="W7" s="13">
        <v>15</v>
      </c>
      <c r="X7" s="13">
        <v>0.25</v>
      </c>
      <c r="Y7" s="13">
        <v>32.200000000000003</v>
      </c>
      <c r="Z7" s="35">
        <v>15600</v>
      </c>
      <c r="AA7" s="13">
        <f t="shared" si="0"/>
        <v>1.9578000691802144</v>
      </c>
      <c r="AB7" s="13">
        <f t="shared" si="1"/>
        <v>11.141732283464567</v>
      </c>
      <c r="AC7" s="13">
        <f t="shared" si="2"/>
        <v>6.453819840364881</v>
      </c>
      <c r="AD7" s="12">
        <f t="shared" si="3"/>
        <v>138.04878048780489</v>
      </c>
      <c r="AE7" s="12">
        <f t="shared" si="4"/>
        <v>5.6909448818897639</v>
      </c>
      <c r="AF7" s="12">
        <f t="shared" si="5"/>
        <v>3.296465222348917</v>
      </c>
      <c r="AG7" s="12">
        <f t="shared" si="6"/>
        <v>70.512195121951223</v>
      </c>
      <c r="AH7" s="12">
        <f t="shared" si="7"/>
        <v>0.57924743443557591</v>
      </c>
      <c r="AI7" s="12">
        <f t="shared" si="8"/>
        <v>12.390243902439025</v>
      </c>
      <c r="AJ7" s="12">
        <f t="shared" si="9"/>
        <v>21.390243902439025</v>
      </c>
      <c r="AK7" s="12">
        <f t="shared" si="10"/>
        <v>8.3708059494984433</v>
      </c>
      <c r="AL7" s="33">
        <f t="shared" si="11"/>
        <v>4.2756183745583041</v>
      </c>
      <c r="AM7" s="34">
        <v>607.5</v>
      </c>
    </row>
    <row r="8" spans="3:40" x14ac:dyDescent="0.25">
      <c r="C8" s="35">
        <v>14</v>
      </c>
      <c r="D8" s="11" t="s">
        <v>19</v>
      </c>
      <c r="E8" s="13" t="s">
        <v>13</v>
      </c>
      <c r="F8" s="12">
        <v>39.200000000000003</v>
      </c>
      <c r="G8" s="13">
        <v>11.1</v>
      </c>
      <c r="H8" s="13">
        <v>56.85</v>
      </c>
      <c r="I8" s="13">
        <v>28.88</v>
      </c>
      <c r="J8" s="13">
        <v>5.0599999999999996</v>
      </c>
      <c r="K8" s="13">
        <v>8.57</v>
      </c>
      <c r="L8" s="13">
        <v>0.48</v>
      </c>
      <c r="M8" s="13">
        <v>2.94</v>
      </c>
      <c r="N8" s="13">
        <v>8.9</v>
      </c>
      <c r="O8" s="13">
        <v>23.8</v>
      </c>
      <c r="P8" s="13">
        <v>68.069999999999993</v>
      </c>
      <c r="Q8" s="13">
        <v>32.6</v>
      </c>
      <c r="R8" s="13">
        <v>37.799999999999997</v>
      </c>
      <c r="S8" s="13">
        <v>15.1</v>
      </c>
      <c r="T8" s="13">
        <v>40.1</v>
      </c>
      <c r="U8" s="35">
        <v>262</v>
      </c>
      <c r="V8" s="13">
        <v>10.199999999999999</v>
      </c>
      <c r="W8" s="13">
        <v>14.6</v>
      </c>
      <c r="X8" s="13">
        <v>0.27</v>
      </c>
      <c r="Y8" s="13">
        <v>30.5</v>
      </c>
      <c r="Z8" s="35">
        <v>9800</v>
      </c>
      <c r="AA8" s="13">
        <f t="shared" si="0"/>
        <v>1.9684903047091413</v>
      </c>
      <c r="AB8" s="13">
        <f t="shared" si="1"/>
        <v>11.23517786561265</v>
      </c>
      <c r="AC8" s="13">
        <f t="shared" si="2"/>
        <v>6.6336056009334889</v>
      </c>
      <c r="AD8" s="12">
        <f t="shared" si="3"/>
        <v>118.43750000000001</v>
      </c>
      <c r="AE8" s="12">
        <f t="shared" si="4"/>
        <v>5.7075098814229248</v>
      </c>
      <c r="AF8" s="12">
        <f t="shared" si="5"/>
        <v>3.3698949824970827</v>
      </c>
      <c r="AG8" s="12">
        <f t="shared" si="6"/>
        <v>60.166666666666664</v>
      </c>
      <c r="AH8" s="12">
        <f t="shared" si="7"/>
        <v>0.59043173862310383</v>
      </c>
      <c r="AI8" s="12">
        <f t="shared" si="8"/>
        <v>10.541666666666666</v>
      </c>
      <c r="AJ8" s="12">
        <f t="shared" si="9"/>
        <v>17.854166666666668</v>
      </c>
      <c r="AK8" s="12">
        <f t="shared" si="10"/>
        <v>9.0720221606648206</v>
      </c>
      <c r="AL8" s="33">
        <f t="shared" si="11"/>
        <v>4.6086191732629729</v>
      </c>
      <c r="AM8" s="34">
        <v>574.6</v>
      </c>
    </row>
    <row r="9" spans="3:40" x14ac:dyDescent="0.25">
      <c r="C9" s="35">
        <v>8</v>
      </c>
      <c r="D9" s="11" t="s">
        <v>20</v>
      </c>
      <c r="E9" s="13" t="s">
        <v>13</v>
      </c>
      <c r="F9" s="12">
        <v>38.700000000000003</v>
      </c>
      <c r="G9" s="13">
        <v>10.8</v>
      </c>
      <c r="H9" s="13">
        <v>36.799999999999997</v>
      </c>
      <c r="I9" s="13">
        <v>50</v>
      </c>
      <c r="J9" s="13">
        <v>3.9599999999999995</v>
      </c>
      <c r="K9" s="13">
        <v>8.58</v>
      </c>
      <c r="L9" s="13">
        <v>0.36</v>
      </c>
      <c r="M9" s="13">
        <v>4.12</v>
      </c>
      <c r="N9" s="13">
        <v>8.6999999999999993</v>
      </c>
      <c r="O9" s="13">
        <v>25.8</v>
      </c>
      <c r="P9" s="13">
        <v>62.621359223300971</v>
      </c>
      <c r="Q9" s="13">
        <v>21.11650485436893</v>
      </c>
      <c r="R9" s="13">
        <v>33.720930232558139</v>
      </c>
      <c r="S9" s="13">
        <v>13.4</v>
      </c>
      <c r="T9" s="13">
        <v>31.4</v>
      </c>
      <c r="U9" s="35">
        <v>231</v>
      </c>
      <c r="V9" s="13">
        <v>10.3</v>
      </c>
      <c r="W9" s="13">
        <v>15.1</v>
      </c>
      <c r="X9" s="13">
        <v>0.23899999999999999</v>
      </c>
      <c r="Y9" s="13">
        <v>28.5</v>
      </c>
      <c r="Z9" s="35">
        <v>4133</v>
      </c>
      <c r="AA9" s="13">
        <f t="shared" si="0"/>
        <v>0.73599999999999999</v>
      </c>
      <c r="AB9" s="13">
        <f t="shared" si="1"/>
        <v>9.2929292929292941</v>
      </c>
      <c r="AC9" s="13">
        <f t="shared" si="2"/>
        <v>4.2890442890442886</v>
      </c>
      <c r="AD9" s="12">
        <f t="shared" ref="AD9:AD58" si="14">H9/L9</f>
        <v>102.22222222222221</v>
      </c>
      <c r="AE9" s="12">
        <f t="shared" ref="AE9:AE58" si="15">I9/J9</f>
        <v>12.626262626262628</v>
      </c>
      <c r="AF9" s="12">
        <f t="shared" ref="AF9:AF58" si="16">I9/K9</f>
        <v>5.8275058275058278</v>
      </c>
      <c r="AG9" s="12">
        <f t="shared" ref="AG9:AG58" si="17">I9/L9</f>
        <v>138.88888888888889</v>
      </c>
      <c r="AH9" s="12">
        <f t="shared" ref="AH9:AH58" si="18">J9/K9</f>
        <v>0.46153846153846145</v>
      </c>
      <c r="AI9" s="12">
        <f t="shared" ref="AI9:AI58" si="19">J9/L9</f>
        <v>10.999999999999998</v>
      </c>
      <c r="AJ9" s="12">
        <f t="shared" si="9"/>
        <v>23.833333333333336</v>
      </c>
      <c r="AK9" s="12">
        <f t="shared" si="10"/>
        <v>4.62</v>
      </c>
      <c r="AL9" s="33">
        <f t="shared" si="11"/>
        <v>6.2771739130434785</v>
      </c>
      <c r="AM9" s="34">
        <v>690.9</v>
      </c>
    </row>
    <row r="10" spans="3:40" x14ac:dyDescent="0.25">
      <c r="C10" s="35">
        <v>14</v>
      </c>
      <c r="D10" s="11" t="s">
        <v>19</v>
      </c>
      <c r="E10" s="13" t="s">
        <v>13</v>
      </c>
      <c r="F10" s="12">
        <v>39.4</v>
      </c>
      <c r="G10" s="13">
        <v>11.3</v>
      </c>
      <c r="H10" s="13">
        <v>63.9</v>
      </c>
      <c r="I10" s="13">
        <v>25.3</v>
      </c>
      <c r="J10" s="13">
        <v>3.24</v>
      </c>
      <c r="K10" s="13">
        <v>7.0200000000000005</v>
      </c>
      <c r="L10" s="13">
        <v>0.27</v>
      </c>
      <c r="M10" s="13">
        <v>4.51</v>
      </c>
      <c r="N10" s="13">
        <v>10.9</v>
      </c>
      <c r="O10" s="13">
        <v>32.700000000000003</v>
      </c>
      <c r="P10" s="13">
        <v>72.505543237250563</v>
      </c>
      <c r="Q10" s="13">
        <v>24.168514412416851</v>
      </c>
      <c r="R10" s="13">
        <v>33.333333333333329</v>
      </c>
      <c r="S10" s="13">
        <v>14.6</v>
      </c>
      <c r="T10" s="13">
        <v>33.4</v>
      </c>
      <c r="U10" s="35">
        <v>259</v>
      </c>
      <c r="V10" s="13">
        <v>8.5</v>
      </c>
      <c r="W10" s="13">
        <v>10.5</v>
      </c>
      <c r="X10" s="13">
        <v>0.22</v>
      </c>
      <c r="Y10" s="13">
        <v>17.5</v>
      </c>
      <c r="Z10" s="35">
        <v>3733</v>
      </c>
      <c r="AA10" s="13">
        <f t="shared" si="0"/>
        <v>2.5256916996047432</v>
      </c>
      <c r="AB10" s="13">
        <f t="shared" si="1"/>
        <v>19.722222222222221</v>
      </c>
      <c r="AC10" s="13">
        <f t="shared" si="2"/>
        <v>9.1025641025641022</v>
      </c>
      <c r="AD10" s="12">
        <f t="shared" si="14"/>
        <v>236.66666666666666</v>
      </c>
      <c r="AE10" s="12">
        <f t="shared" si="15"/>
        <v>7.8086419753086416</v>
      </c>
      <c r="AF10" s="12">
        <f t="shared" si="16"/>
        <v>3.6039886039886038</v>
      </c>
      <c r="AG10" s="12">
        <f t="shared" si="17"/>
        <v>93.703703703703695</v>
      </c>
      <c r="AH10" s="12">
        <f t="shared" si="18"/>
        <v>0.46153846153846156</v>
      </c>
      <c r="AI10" s="12">
        <f t="shared" si="19"/>
        <v>12</v>
      </c>
      <c r="AJ10" s="12">
        <f t="shared" si="9"/>
        <v>26</v>
      </c>
      <c r="AK10" s="12">
        <f t="shared" si="10"/>
        <v>10.237154150197629</v>
      </c>
      <c r="AL10" s="33">
        <f t="shared" si="11"/>
        <v>4.0532081377151803</v>
      </c>
      <c r="AM10" s="34">
        <v>679.4</v>
      </c>
    </row>
    <row r="11" spans="3:40" x14ac:dyDescent="0.25">
      <c r="C11" s="35">
        <v>10</v>
      </c>
      <c r="D11" s="11" t="s">
        <v>20</v>
      </c>
      <c r="E11" s="13" t="s">
        <v>12</v>
      </c>
      <c r="F11" s="12">
        <v>40.200000000000003</v>
      </c>
      <c r="G11" s="13">
        <v>12.7</v>
      </c>
      <c r="H11" s="13">
        <v>37.5</v>
      </c>
      <c r="I11" s="13">
        <v>38.6</v>
      </c>
      <c r="J11" s="13">
        <v>7.169999999999999</v>
      </c>
      <c r="K11" s="13">
        <v>7.54</v>
      </c>
      <c r="L11" s="13">
        <v>0.43</v>
      </c>
      <c r="M11" s="13">
        <v>3.6</v>
      </c>
      <c r="N11" s="13">
        <v>9.1</v>
      </c>
      <c r="O11" s="13">
        <v>27.299999999999997</v>
      </c>
      <c r="P11" s="13">
        <v>75.833333333333314</v>
      </c>
      <c r="Q11" s="13">
        <v>25.277777777777779</v>
      </c>
      <c r="R11" s="13">
        <v>33.333333333333336</v>
      </c>
      <c r="S11" s="13">
        <v>12.3</v>
      </c>
      <c r="T11" s="13">
        <v>32.4</v>
      </c>
      <c r="U11" s="35">
        <v>170</v>
      </c>
      <c r="V11" s="13">
        <v>15.2</v>
      </c>
      <c r="W11" s="13">
        <v>11.1</v>
      </c>
      <c r="X11" s="13">
        <v>0.1</v>
      </c>
      <c r="Y11" s="13">
        <v>53.1</v>
      </c>
      <c r="Z11" s="35">
        <v>4327</v>
      </c>
      <c r="AA11" s="13">
        <f t="shared" si="0"/>
        <v>0.97150259067357514</v>
      </c>
      <c r="AB11" s="13">
        <f t="shared" si="1"/>
        <v>5.2301255230125534</v>
      </c>
      <c r="AC11" s="13">
        <f t="shared" si="2"/>
        <v>4.9734748010610081</v>
      </c>
      <c r="AD11" s="12">
        <f t="shared" si="14"/>
        <v>87.20930232558139</v>
      </c>
      <c r="AE11" s="12">
        <f t="shared" si="15"/>
        <v>5.3835425383542548</v>
      </c>
      <c r="AF11" s="12">
        <f t="shared" si="16"/>
        <v>5.1193633952254647</v>
      </c>
      <c r="AG11" s="12">
        <f t="shared" si="17"/>
        <v>89.767441860465127</v>
      </c>
      <c r="AH11" s="12">
        <f t="shared" si="18"/>
        <v>0.95092838196286456</v>
      </c>
      <c r="AI11" s="12">
        <f t="shared" si="19"/>
        <v>16.674418604651162</v>
      </c>
      <c r="AJ11" s="12">
        <f t="shared" si="9"/>
        <v>17.534883720930232</v>
      </c>
      <c r="AK11" s="12">
        <f t="shared" si="10"/>
        <v>4.4041450777202069</v>
      </c>
      <c r="AL11" s="33">
        <f t="shared" si="11"/>
        <v>4.5333333333333332</v>
      </c>
      <c r="AM11" s="34">
        <v>672.2</v>
      </c>
    </row>
    <row r="12" spans="3:40" x14ac:dyDescent="0.25">
      <c r="C12" s="35">
        <v>14</v>
      </c>
      <c r="D12" s="11" t="s">
        <v>19</v>
      </c>
      <c r="E12" s="13" t="s">
        <v>13</v>
      </c>
      <c r="F12" s="12">
        <v>37.700000000000003</v>
      </c>
      <c r="G12" s="13">
        <v>10.61</v>
      </c>
      <c r="H12" s="13">
        <v>47.45</v>
      </c>
      <c r="I12" s="13">
        <v>41.14</v>
      </c>
      <c r="J12" s="13">
        <v>5.24</v>
      </c>
      <c r="K12" s="13">
        <v>5.77</v>
      </c>
      <c r="L12" s="13">
        <v>0.3</v>
      </c>
      <c r="M12" s="13">
        <v>5.51</v>
      </c>
      <c r="N12" s="13">
        <v>9.8000000000000007</v>
      </c>
      <c r="O12" s="13">
        <v>29.400000000000002</v>
      </c>
      <c r="P12" s="13">
        <v>53.357531760435577</v>
      </c>
      <c r="Q12" s="13">
        <v>17.78584392014519</v>
      </c>
      <c r="R12" s="13">
        <v>33.333333333333329</v>
      </c>
      <c r="S12" s="13">
        <v>15.5</v>
      </c>
      <c r="T12" s="13">
        <v>36.5</v>
      </c>
      <c r="U12" s="35">
        <v>183</v>
      </c>
      <c r="V12" s="13">
        <v>11.2</v>
      </c>
      <c r="W12" s="13">
        <v>16.399999999999999</v>
      </c>
      <c r="X12" s="13">
        <v>0.2</v>
      </c>
      <c r="Y12" s="13">
        <v>28.8</v>
      </c>
      <c r="Z12" s="35">
        <v>7625</v>
      </c>
      <c r="AA12" s="13">
        <f t="shared" si="0"/>
        <v>1.1533787068546428</v>
      </c>
      <c r="AB12" s="13">
        <f t="shared" si="1"/>
        <v>9.0553435114503813</v>
      </c>
      <c r="AC12" s="13">
        <f t="shared" si="2"/>
        <v>8.2235701906412491</v>
      </c>
      <c r="AD12" s="12">
        <f t="shared" si="14"/>
        <v>158.16666666666669</v>
      </c>
      <c r="AE12" s="12">
        <f t="shared" si="15"/>
        <v>7.8511450381679388</v>
      </c>
      <c r="AF12" s="12">
        <f t="shared" si="16"/>
        <v>7.1299826689774699</v>
      </c>
      <c r="AG12" s="12">
        <f t="shared" si="17"/>
        <v>137.13333333333335</v>
      </c>
      <c r="AH12" s="12">
        <f t="shared" si="18"/>
        <v>0.90814558058925487</v>
      </c>
      <c r="AI12" s="12">
        <f t="shared" si="19"/>
        <v>17.466666666666669</v>
      </c>
      <c r="AJ12" s="12">
        <f t="shared" si="9"/>
        <v>19.233333333333334</v>
      </c>
      <c r="AK12" s="12">
        <f t="shared" si="10"/>
        <v>4.4482255712202239</v>
      </c>
      <c r="AL12" s="33">
        <f t="shared" si="11"/>
        <v>3.8566912539515279</v>
      </c>
      <c r="AM12" s="34">
        <v>647.79999999999995</v>
      </c>
    </row>
    <row r="13" spans="3:40" x14ac:dyDescent="0.25">
      <c r="C13" s="35">
        <v>16</v>
      </c>
      <c r="D13" s="11" t="s">
        <v>20</v>
      </c>
      <c r="E13" s="13" t="s">
        <v>13</v>
      </c>
      <c r="F13" s="12">
        <v>38.799999999999997</v>
      </c>
      <c r="G13" s="13">
        <v>9.8000000000000007</v>
      </c>
      <c r="H13" s="13">
        <v>54.4</v>
      </c>
      <c r="I13" s="13">
        <v>36.200000000000003</v>
      </c>
      <c r="J13" s="13">
        <v>4.0199999999999996</v>
      </c>
      <c r="K13" s="13">
        <v>3.21</v>
      </c>
      <c r="L13" s="13">
        <v>0.17</v>
      </c>
      <c r="M13" s="13">
        <v>4.6100000000000003</v>
      </c>
      <c r="N13" s="13">
        <v>10</v>
      </c>
      <c r="O13" s="13">
        <v>30</v>
      </c>
      <c r="P13" s="13">
        <v>65.075921908893704</v>
      </c>
      <c r="Q13" s="13">
        <v>21.691973969631235</v>
      </c>
      <c r="R13" s="13">
        <v>33.333333333333336</v>
      </c>
      <c r="S13" s="13">
        <v>10</v>
      </c>
      <c r="T13" s="13">
        <v>33.4</v>
      </c>
      <c r="U13" s="35">
        <v>144</v>
      </c>
      <c r="V13" s="13">
        <v>11.7</v>
      </c>
      <c r="W13" s="13">
        <v>12.1</v>
      </c>
      <c r="X13" s="13">
        <v>0.16</v>
      </c>
      <c r="Y13" s="13">
        <v>24.7</v>
      </c>
      <c r="Z13" s="10">
        <v>16945</v>
      </c>
      <c r="AA13" s="13">
        <f t="shared" si="0"/>
        <v>1.5027624309392265</v>
      </c>
      <c r="AB13" s="13">
        <f t="shared" si="1"/>
        <v>13.532338308457712</v>
      </c>
      <c r="AC13" s="13">
        <f t="shared" si="2"/>
        <v>16.947040498442366</v>
      </c>
      <c r="AD13" s="12">
        <f t="shared" si="14"/>
        <v>319.99999999999994</v>
      </c>
      <c r="AE13" s="12">
        <f t="shared" si="15"/>
        <v>9.0049751243781113</v>
      </c>
      <c r="AF13" s="12">
        <f t="shared" si="16"/>
        <v>11.277258566978194</v>
      </c>
      <c r="AG13" s="12">
        <f t="shared" si="17"/>
        <v>212.94117647058823</v>
      </c>
      <c r="AH13" s="12">
        <f t="shared" si="18"/>
        <v>1.2523364485981308</v>
      </c>
      <c r="AI13" s="12">
        <f t="shared" si="19"/>
        <v>23.647058823529406</v>
      </c>
      <c r="AJ13" s="12">
        <f t="shared" si="9"/>
        <v>18.882352941176467</v>
      </c>
      <c r="AK13" s="12">
        <f t="shared" si="10"/>
        <v>3.9779005524861875</v>
      </c>
      <c r="AL13" s="33">
        <f t="shared" si="11"/>
        <v>2.6470588235294117</v>
      </c>
      <c r="AM13" s="34">
        <v>659.3</v>
      </c>
    </row>
    <row r="14" spans="3:40" x14ac:dyDescent="0.25">
      <c r="C14" s="35">
        <v>16</v>
      </c>
      <c r="D14" s="11" t="s">
        <v>19</v>
      </c>
      <c r="E14" s="13" t="s">
        <v>12</v>
      </c>
      <c r="F14" s="12">
        <v>39.4</v>
      </c>
      <c r="G14" s="13">
        <v>8.4</v>
      </c>
      <c r="H14" s="13">
        <v>60.3</v>
      </c>
      <c r="I14" s="13">
        <v>25.5</v>
      </c>
      <c r="J14" s="13">
        <v>3.1</v>
      </c>
      <c r="K14" s="13">
        <v>8.3000000000000007</v>
      </c>
      <c r="L14" s="13">
        <v>0.39</v>
      </c>
      <c r="M14" s="13">
        <v>4.07</v>
      </c>
      <c r="N14" s="13">
        <v>11</v>
      </c>
      <c r="O14" s="13">
        <v>31</v>
      </c>
      <c r="P14" s="13">
        <v>76.167076167076161</v>
      </c>
      <c r="Q14" s="13">
        <v>27.027027027027025</v>
      </c>
      <c r="R14" s="13">
        <v>35.483870967741936</v>
      </c>
      <c r="S14" s="13">
        <v>15.1</v>
      </c>
      <c r="T14" s="13">
        <v>30.6</v>
      </c>
      <c r="U14" s="35">
        <v>110</v>
      </c>
      <c r="V14" s="13">
        <v>9.6</v>
      </c>
      <c r="W14" s="13">
        <v>13.3</v>
      </c>
      <c r="X14" s="13">
        <v>0.1</v>
      </c>
      <c r="Y14" s="13">
        <v>24.3</v>
      </c>
      <c r="Z14" s="35">
        <v>18667</v>
      </c>
      <c r="AA14" s="13">
        <f t="shared" si="0"/>
        <v>2.3647058823529412</v>
      </c>
      <c r="AB14" s="13">
        <f t="shared" si="1"/>
        <v>19.451612903225804</v>
      </c>
      <c r="AC14" s="13">
        <f t="shared" si="2"/>
        <v>7.2650602409638543</v>
      </c>
      <c r="AD14" s="12">
        <f t="shared" si="14"/>
        <v>154.61538461538461</v>
      </c>
      <c r="AE14" s="12">
        <f t="shared" si="15"/>
        <v>8.2258064516129021</v>
      </c>
      <c r="AF14" s="12">
        <f t="shared" si="16"/>
        <v>3.0722891566265056</v>
      </c>
      <c r="AG14" s="12">
        <f t="shared" si="17"/>
        <v>65.384615384615387</v>
      </c>
      <c r="AH14" s="12">
        <f t="shared" si="18"/>
        <v>0.37349397590361444</v>
      </c>
      <c r="AI14" s="12">
        <f t="shared" si="19"/>
        <v>7.9487179487179489</v>
      </c>
      <c r="AJ14" s="12">
        <f t="shared" si="9"/>
        <v>21.282051282051285</v>
      </c>
      <c r="AK14" s="12">
        <f t="shared" si="10"/>
        <v>4.3137254901960782</v>
      </c>
      <c r="AL14" s="33">
        <f t="shared" si="11"/>
        <v>1.8242122719734661</v>
      </c>
      <c r="AM14" s="34">
        <v>614.70000000000005</v>
      </c>
    </row>
    <row r="15" spans="3:40" x14ac:dyDescent="0.25">
      <c r="C15" s="35">
        <v>7</v>
      </c>
      <c r="D15" s="11" t="s">
        <v>19</v>
      </c>
      <c r="E15" s="13" t="s">
        <v>13</v>
      </c>
      <c r="F15" s="12">
        <v>40.299999999999997</v>
      </c>
      <c r="G15" s="13">
        <v>9.8000000000000007</v>
      </c>
      <c r="H15" s="13">
        <v>51.8</v>
      </c>
      <c r="I15" s="13">
        <v>36</v>
      </c>
      <c r="J15" s="13">
        <v>5.76</v>
      </c>
      <c r="K15" s="13">
        <v>5.9799999999999995</v>
      </c>
      <c r="L15" s="13">
        <v>0.23</v>
      </c>
      <c r="M15" s="13">
        <v>4.46</v>
      </c>
      <c r="N15" s="13">
        <v>9.1999999999999993</v>
      </c>
      <c r="O15" s="13">
        <v>27.599999999999998</v>
      </c>
      <c r="P15" s="13">
        <v>61.883408071748875</v>
      </c>
      <c r="Q15" s="13">
        <v>20.627802690582961</v>
      </c>
      <c r="R15" s="13">
        <v>33.333333333333336</v>
      </c>
      <c r="S15" s="13">
        <v>13.7</v>
      </c>
      <c r="T15" s="13">
        <v>40.1</v>
      </c>
      <c r="U15" s="35">
        <v>168</v>
      </c>
      <c r="V15" s="13">
        <v>11.8</v>
      </c>
      <c r="W15" s="13">
        <v>15.1</v>
      </c>
      <c r="X15" s="13">
        <v>0.08</v>
      </c>
      <c r="Y15" s="13">
        <v>33.299999999999997</v>
      </c>
      <c r="Z15" s="35">
        <v>6400</v>
      </c>
      <c r="AA15" s="13">
        <f t="shared" si="0"/>
        <v>1.4388888888888889</v>
      </c>
      <c r="AB15" s="13">
        <f t="shared" si="1"/>
        <v>8.9930555555555554</v>
      </c>
      <c r="AC15" s="13">
        <f t="shared" si="2"/>
        <v>8.6622073578595327</v>
      </c>
      <c r="AD15" s="12">
        <f t="shared" si="14"/>
        <v>225.21739130434781</v>
      </c>
      <c r="AE15" s="12">
        <f t="shared" si="15"/>
        <v>6.25</v>
      </c>
      <c r="AF15" s="12">
        <f t="shared" si="16"/>
        <v>6.0200668896321075</v>
      </c>
      <c r="AG15" s="12">
        <f t="shared" si="17"/>
        <v>156.52173913043478</v>
      </c>
      <c r="AH15" s="12">
        <f t="shared" si="18"/>
        <v>0.96321070234113715</v>
      </c>
      <c r="AI15" s="12">
        <f t="shared" si="19"/>
        <v>25.043478260869563</v>
      </c>
      <c r="AJ15" s="12">
        <f t="shared" si="9"/>
        <v>25.999999999999996</v>
      </c>
      <c r="AK15" s="12">
        <f t="shared" si="10"/>
        <v>4.666666666666667</v>
      </c>
      <c r="AL15" s="33">
        <f t="shared" si="11"/>
        <v>3.2432432432432434</v>
      </c>
      <c r="AM15" s="34">
        <v>705.3</v>
      </c>
    </row>
    <row r="16" spans="3:40" x14ac:dyDescent="0.25">
      <c r="C16" s="35">
        <v>10</v>
      </c>
      <c r="D16" s="11" t="s">
        <v>19</v>
      </c>
      <c r="E16" s="13" t="s">
        <v>13</v>
      </c>
      <c r="F16" s="12">
        <v>37.9</v>
      </c>
      <c r="G16" s="13">
        <v>13.6</v>
      </c>
      <c r="H16" s="13">
        <v>59.5</v>
      </c>
      <c r="I16" s="13">
        <v>30.7</v>
      </c>
      <c r="J16" s="13">
        <v>5.74</v>
      </c>
      <c r="K16" s="13">
        <v>6.77</v>
      </c>
      <c r="L16" s="13">
        <v>0.28999999999999998</v>
      </c>
      <c r="M16" s="13">
        <v>4.2300000000000004</v>
      </c>
      <c r="N16" s="13">
        <v>9.1</v>
      </c>
      <c r="O16" s="13">
        <v>29</v>
      </c>
      <c r="P16" s="13">
        <v>68.557919621749406</v>
      </c>
      <c r="Q16" s="13">
        <v>21.513002364066192</v>
      </c>
      <c r="R16" s="13">
        <v>31.379310344827584</v>
      </c>
      <c r="S16" s="13">
        <v>14</v>
      </c>
      <c r="T16" s="13">
        <v>40.799999999999997</v>
      </c>
      <c r="U16" s="35">
        <v>111</v>
      </c>
      <c r="V16" s="13">
        <v>9.1999999999999993</v>
      </c>
      <c r="W16" s="13">
        <v>11.6</v>
      </c>
      <c r="X16" s="13">
        <v>0.1</v>
      </c>
      <c r="Y16" s="13">
        <v>16.899999999999999</v>
      </c>
      <c r="Z16" s="35">
        <v>28060</v>
      </c>
      <c r="AA16" s="13">
        <f t="shared" si="0"/>
        <v>1.9381107491856677</v>
      </c>
      <c r="AB16" s="13">
        <f t="shared" si="1"/>
        <v>10.365853658536585</v>
      </c>
      <c r="AC16" s="13">
        <f t="shared" si="2"/>
        <v>8.7887740029542112</v>
      </c>
      <c r="AD16" s="12">
        <f t="shared" si="14"/>
        <v>205.17241379310346</v>
      </c>
      <c r="AE16" s="12">
        <f t="shared" si="15"/>
        <v>5.3484320557491287</v>
      </c>
      <c r="AF16" s="12">
        <f t="shared" si="16"/>
        <v>4.5347119645494836</v>
      </c>
      <c r="AG16" s="12">
        <f t="shared" si="17"/>
        <v>105.86206896551725</v>
      </c>
      <c r="AH16" s="12">
        <f t="shared" si="18"/>
        <v>0.8478581979320533</v>
      </c>
      <c r="AI16" s="12">
        <f t="shared" si="19"/>
        <v>19.793103448275865</v>
      </c>
      <c r="AJ16" s="12">
        <f t="shared" si="9"/>
        <v>23.344827586206897</v>
      </c>
      <c r="AK16" s="12">
        <f t="shared" si="10"/>
        <v>3.6156351791530947</v>
      </c>
      <c r="AL16" s="33">
        <f t="shared" si="11"/>
        <v>1.865546218487395</v>
      </c>
      <c r="AM16" s="34">
        <v>531.5</v>
      </c>
    </row>
    <row r="17" spans="3:39" x14ac:dyDescent="0.25">
      <c r="C17" s="35">
        <v>16</v>
      </c>
      <c r="D17" s="11" t="s">
        <v>20</v>
      </c>
      <c r="E17" s="13" t="s">
        <v>13</v>
      </c>
      <c r="F17" s="12">
        <v>39</v>
      </c>
      <c r="G17" s="13">
        <v>12.64</v>
      </c>
      <c r="H17" s="13">
        <v>50.33</v>
      </c>
      <c r="I17" s="13">
        <v>34.340000000000003</v>
      </c>
      <c r="J17" s="13">
        <v>4.9000000000000004</v>
      </c>
      <c r="K17" s="13">
        <v>9.6999999999999993</v>
      </c>
      <c r="L17" s="13">
        <v>0.42</v>
      </c>
      <c r="M17" s="13">
        <v>3.61</v>
      </c>
      <c r="N17" s="13">
        <v>9.2200000000000006</v>
      </c>
      <c r="O17" s="13">
        <v>26.56</v>
      </c>
      <c r="P17" s="13">
        <v>71.989999999999995</v>
      </c>
      <c r="Q17" s="13">
        <v>26.57</v>
      </c>
      <c r="R17" s="13">
        <v>34.979999999999997</v>
      </c>
      <c r="S17" s="13">
        <v>14.28</v>
      </c>
      <c r="T17" s="13">
        <v>35.68</v>
      </c>
      <c r="U17" s="35">
        <v>233</v>
      </c>
      <c r="V17" s="13">
        <v>10.88</v>
      </c>
      <c r="W17" s="13">
        <v>13.26</v>
      </c>
      <c r="X17" s="13">
        <v>0.22</v>
      </c>
      <c r="Y17" s="13">
        <v>32.36</v>
      </c>
      <c r="Z17" s="35">
        <v>5415</v>
      </c>
      <c r="AA17" s="13">
        <f t="shared" si="0"/>
        <v>1.4656377402446126</v>
      </c>
      <c r="AB17" s="13">
        <f t="shared" si="1"/>
        <v>10.27142857142857</v>
      </c>
      <c r="AC17" s="13">
        <f t="shared" si="2"/>
        <v>5.1886597938144332</v>
      </c>
      <c r="AD17" s="12">
        <f t="shared" si="14"/>
        <v>119.83333333333333</v>
      </c>
      <c r="AE17" s="12">
        <f t="shared" si="15"/>
        <v>7.0081632653061225</v>
      </c>
      <c r="AF17" s="12">
        <f t="shared" si="16"/>
        <v>3.5402061855670111</v>
      </c>
      <c r="AG17" s="12">
        <f t="shared" si="17"/>
        <v>81.761904761904773</v>
      </c>
      <c r="AH17" s="12">
        <f t="shared" si="18"/>
        <v>0.50515463917525782</v>
      </c>
      <c r="AI17" s="12">
        <f t="shared" si="19"/>
        <v>11.666666666666668</v>
      </c>
      <c r="AJ17" s="12">
        <f t="shared" si="9"/>
        <v>23.095238095238095</v>
      </c>
      <c r="AK17" s="12">
        <f t="shared" si="10"/>
        <v>6.785090273733255</v>
      </c>
      <c r="AL17" s="33">
        <f t="shared" si="11"/>
        <v>4.6294456586528909</v>
      </c>
      <c r="AM17" s="34">
        <v>647.79999999999995</v>
      </c>
    </row>
    <row r="18" spans="3:39" x14ac:dyDescent="0.25">
      <c r="C18" s="35">
        <v>9</v>
      </c>
      <c r="D18" s="11" t="s">
        <v>20</v>
      </c>
      <c r="E18" s="13" t="s">
        <v>12</v>
      </c>
      <c r="F18" s="12">
        <v>38.6</v>
      </c>
      <c r="G18" s="13">
        <v>11.3</v>
      </c>
      <c r="H18" s="13">
        <v>48.5</v>
      </c>
      <c r="I18" s="13">
        <v>36.78</v>
      </c>
      <c r="J18" s="13">
        <v>4.93</v>
      </c>
      <c r="K18" s="13">
        <v>9.1</v>
      </c>
      <c r="L18" s="13">
        <v>0.45</v>
      </c>
      <c r="M18" s="13">
        <v>4.1399999999999997</v>
      </c>
      <c r="N18" s="13">
        <v>9.48</v>
      </c>
      <c r="O18" s="13">
        <v>27.8</v>
      </c>
      <c r="P18" s="13">
        <v>66.48</v>
      </c>
      <c r="Q18" s="13">
        <v>24.19</v>
      </c>
      <c r="R18" s="13">
        <v>34.299999999999997</v>
      </c>
      <c r="S18" s="13">
        <v>14.18</v>
      </c>
      <c r="T18" s="13">
        <v>34.76</v>
      </c>
      <c r="U18" s="35">
        <v>221</v>
      </c>
      <c r="V18" s="13">
        <v>11.08</v>
      </c>
      <c r="W18" s="13">
        <v>13.54</v>
      </c>
      <c r="X18" s="13">
        <v>0.21</v>
      </c>
      <c r="Y18" s="13">
        <v>31.68</v>
      </c>
      <c r="Z18" s="35">
        <v>6675</v>
      </c>
      <c r="AA18" s="13">
        <f t="shared" si="0"/>
        <v>1.3186514410005437</v>
      </c>
      <c r="AB18" s="13">
        <f t="shared" si="1"/>
        <v>9.8377281947261661</v>
      </c>
      <c r="AC18" s="13">
        <f t="shared" si="2"/>
        <v>5.3296703296703303</v>
      </c>
      <c r="AD18" s="12">
        <f t="shared" si="14"/>
        <v>107.77777777777777</v>
      </c>
      <c r="AE18" s="12">
        <f t="shared" si="15"/>
        <v>7.4604462474645041</v>
      </c>
      <c r="AF18" s="12">
        <f t="shared" si="16"/>
        <v>4.0417582417582416</v>
      </c>
      <c r="AG18" s="12">
        <f t="shared" si="17"/>
        <v>81.733333333333334</v>
      </c>
      <c r="AH18" s="12">
        <f t="shared" si="18"/>
        <v>0.54175824175824172</v>
      </c>
      <c r="AI18" s="12">
        <f t="shared" si="19"/>
        <v>10.955555555555554</v>
      </c>
      <c r="AJ18" s="12">
        <f t="shared" si="9"/>
        <v>20.222222222222221</v>
      </c>
      <c r="AK18" s="12">
        <f t="shared" si="10"/>
        <v>6.0087003806416526</v>
      </c>
      <c r="AL18" s="33">
        <f t="shared" si="11"/>
        <v>4.5567010309278349</v>
      </c>
      <c r="AM18" s="34">
        <v>639.20000000000005</v>
      </c>
    </row>
    <row r="19" spans="3:39" x14ac:dyDescent="0.25">
      <c r="C19" s="35">
        <v>10</v>
      </c>
      <c r="D19" s="11" t="s">
        <v>20</v>
      </c>
      <c r="E19" s="13" t="s">
        <v>13</v>
      </c>
      <c r="F19" s="12">
        <v>38.1</v>
      </c>
      <c r="G19" s="13">
        <v>11.07</v>
      </c>
      <c r="H19" s="13">
        <v>43.21</v>
      </c>
      <c r="I19" s="13">
        <v>42.96</v>
      </c>
      <c r="J19" s="13">
        <v>4.87</v>
      </c>
      <c r="K19" s="13">
        <v>8.36</v>
      </c>
      <c r="L19" s="13">
        <v>0.4</v>
      </c>
      <c r="M19" s="13">
        <v>4.3</v>
      </c>
      <c r="N19" s="13">
        <v>9.1</v>
      </c>
      <c r="O19" s="13">
        <v>28.14</v>
      </c>
      <c r="P19" s="13">
        <v>66.5</v>
      </c>
      <c r="Q19" s="13">
        <v>21.41</v>
      </c>
      <c r="R19" s="13">
        <v>32.229999999999997</v>
      </c>
      <c r="S19" s="13">
        <v>14.7</v>
      </c>
      <c r="T19" s="13">
        <v>33.700000000000003</v>
      </c>
      <c r="U19" s="35">
        <v>193</v>
      </c>
      <c r="V19" s="13">
        <v>11.26</v>
      </c>
      <c r="W19" s="13">
        <v>12.7</v>
      </c>
      <c r="X19" s="13">
        <v>0.16</v>
      </c>
      <c r="Y19" s="13">
        <v>33.28</v>
      </c>
      <c r="Z19" s="35">
        <v>8915</v>
      </c>
      <c r="AA19" s="13">
        <f t="shared" si="0"/>
        <v>1.0058193668528863</v>
      </c>
      <c r="AB19" s="13">
        <f t="shared" si="1"/>
        <v>8.8726899383983575</v>
      </c>
      <c r="AC19" s="13">
        <f t="shared" si="2"/>
        <v>5.1686602870813401</v>
      </c>
      <c r="AD19" s="12">
        <f t="shared" si="14"/>
        <v>108.02499999999999</v>
      </c>
      <c r="AE19" s="12">
        <f t="shared" si="15"/>
        <v>8.821355236139631</v>
      </c>
      <c r="AF19" s="12">
        <f t="shared" si="16"/>
        <v>5.1387559808612444</v>
      </c>
      <c r="AG19" s="12">
        <f t="shared" si="17"/>
        <v>107.39999999999999</v>
      </c>
      <c r="AH19" s="12">
        <f t="shared" si="18"/>
        <v>0.58253588516746413</v>
      </c>
      <c r="AI19" s="12">
        <f t="shared" si="19"/>
        <v>12.174999999999999</v>
      </c>
      <c r="AJ19" s="12">
        <f t="shared" si="9"/>
        <v>20.9</v>
      </c>
      <c r="AK19" s="12">
        <f t="shared" si="10"/>
        <v>4.4925512104283056</v>
      </c>
      <c r="AL19" s="33">
        <f t="shared" si="11"/>
        <v>4.4665586669752368</v>
      </c>
      <c r="AM19" s="34">
        <v>577.5</v>
      </c>
    </row>
    <row r="20" spans="3:39" x14ac:dyDescent="0.25">
      <c r="C20" s="35">
        <v>10</v>
      </c>
      <c r="D20" s="11" t="s">
        <v>19</v>
      </c>
      <c r="E20" s="13" t="s">
        <v>13</v>
      </c>
      <c r="F20" s="12">
        <v>38.4</v>
      </c>
      <c r="G20" s="13">
        <v>10.87</v>
      </c>
      <c r="H20" s="13">
        <v>46.73</v>
      </c>
      <c r="I20" s="13">
        <v>40.200000000000003</v>
      </c>
      <c r="J20" s="13">
        <v>4.88</v>
      </c>
      <c r="K20" s="13">
        <v>7.29</v>
      </c>
      <c r="L20" s="13">
        <v>0.35</v>
      </c>
      <c r="M20" s="13">
        <v>4.3899999999999997</v>
      </c>
      <c r="N20" s="13">
        <v>9.36</v>
      </c>
      <c r="O20" s="13">
        <v>28.98</v>
      </c>
      <c r="P20" s="13">
        <v>66.989999999999995</v>
      </c>
      <c r="Q20" s="13">
        <v>21.53</v>
      </c>
      <c r="R20" s="13">
        <v>32.159999999999997</v>
      </c>
      <c r="S20" s="13">
        <v>14.02</v>
      </c>
      <c r="T20" s="13">
        <v>34.1</v>
      </c>
      <c r="U20" s="35">
        <v>175</v>
      </c>
      <c r="V20" s="13">
        <v>11.54</v>
      </c>
      <c r="W20" s="13">
        <v>12.1</v>
      </c>
      <c r="X20" s="13">
        <v>0.14000000000000001</v>
      </c>
      <c r="Y20" s="13">
        <v>32.520000000000003</v>
      </c>
      <c r="Z20" s="35">
        <v>2492</v>
      </c>
      <c r="AA20" s="13">
        <f t="shared" si="0"/>
        <v>1.1624378109452735</v>
      </c>
      <c r="AB20" s="13">
        <f t="shared" si="1"/>
        <v>9.5758196721311464</v>
      </c>
      <c r="AC20" s="13">
        <f t="shared" si="2"/>
        <v>6.4101508916323731</v>
      </c>
      <c r="AD20" s="12">
        <f t="shared" si="14"/>
        <v>133.51428571428571</v>
      </c>
      <c r="AE20" s="12">
        <f t="shared" si="15"/>
        <v>8.2377049180327884</v>
      </c>
      <c r="AF20" s="12">
        <f t="shared" si="16"/>
        <v>5.5144032921810702</v>
      </c>
      <c r="AG20" s="12">
        <f t="shared" si="17"/>
        <v>114.85714285714288</v>
      </c>
      <c r="AH20" s="12">
        <f t="shared" si="18"/>
        <v>0.66941015089163236</v>
      </c>
      <c r="AI20" s="12">
        <f t="shared" si="19"/>
        <v>13.942857142857143</v>
      </c>
      <c r="AJ20" s="12">
        <f t="shared" si="9"/>
        <v>20.828571428571429</v>
      </c>
      <c r="AK20" s="12">
        <f t="shared" si="10"/>
        <v>4.3532338308457712</v>
      </c>
      <c r="AL20" s="33">
        <f t="shared" si="11"/>
        <v>3.7449176118125402</v>
      </c>
      <c r="AM20" s="34">
        <v>586</v>
      </c>
    </row>
    <row r="21" spans="3:39" x14ac:dyDescent="0.25">
      <c r="C21" s="35">
        <v>11</v>
      </c>
      <c r="D21" s="11" t="s">
        <v>19</v>
      </c>
      <c r="E21" s="13" t="s">
        <v>12</v>
      </c>
      <c r="F21" s="12">
        <v>40</v>
      </c>
      <c r="G21" s="13">
        <v>10.29</v>
      </c>
      <c r="H21" s="13">
        <v>46.01</v>
      </c>
      <c r="I21" s="13">
        <v>40.24</v>
      </c>
      <c r="J21" s="13">
        <v>4.8600000000000003</v>
      </c>
      <c r="K21" s="13">
        <v>6.75</v>
      </c>
      <c r="L21" s="13">
        <v>0.31</v>
      </c>
      <c r="M21" s="13">
        <v>4.3099999999999996</v>
      </c>
      <c r="N21" s="13">
        <v>9.3800000000000008</v>
      </c>
      <c r="O21" s="13">
        <v>28.64</v>
      </c>
      <c r="P21" s="13">
        <v>67.72</v>
      </c>
      <c r="Q21" s="13">
        <v>22.1</v>
      </c>
      <c r="R21" s="13">
        <v>32.590000000000003</v>
      </c>
      <c r="S21" s="13">
        <v>14.12</v>
      </c>
      <c r="T21" s="13">
        <v>33.54</v>
      </c>
      <c r="U21" s="35">
        <v>145</v>
      </c>
      <c r="V21" s="13">
        <v>11.76</v>
      </c>
      <c r="W21" s="13">
        <v>12.66</v>
      </c>
      <c r="X21" s="13">
        <v>0.12</v>
      </c>
      <c r="Y21" s="13">
        <v>33.880000000000003</v>
      </c>
      <c r="Z21" s="35">
        <v>12342</v>
      </c>
      <c r="AA21" s="13">
        <f t="shared" si="0"/>
        <v>1.143389662027833</v>
      </c>
      <c r="AB21" s="13">
        <f t="shared" si="1"/>
        <v>9.4670781893004108</v>
      </c>
      <c r="AC21" s="13">
        <f t="shared" si="2"/>
        <v>6.8162962962962963</v>
      </c>
      <c r="AD21" s="12">
        <f t="shared" si="14"/>
        <v>148.41935483870967</v>
      </c>
      <c r="AE21" s="12">
        <f t="shared" si="15"/>
        <v>8.2798353909465021</v>
      </c>
      <c r="AF21" s="12">
        <f t="shared" si="16"/>
        <v>5.9614814814814814</v>
      </c>
      <c r="AG21" s="12">
        <f t="shared" si="17"/>
        <v>129.80645161290323</v>
      </c>
      <c r="AH21" s="12">
        <f t="shared" si="18"/>
        <v>0.72000000000000008</v>
      </c>
      <c r="AI21" s="12">
        <f t="shared" si="19"/>
        <v>15.67741935483871</v>
      </c>
      <c r="AJ21" s="12">
        <f t="shared" si="9"/>
        <v>21.774193548387096</v>
      </c>
      <c r="AK21" s="12">
        <f t="shared" si="10"/>
        <v>3.6033797216699801</v>
      </c>
      <c r="AL21" s="33">
        <f t="shared" si="11"/>
        <v>3.1514888067811349</v>
      </c>
      <c r="AM21" s="34">
        <v>695.2</v>
      </c>
    </row>
    <row r="22" spans="3:39" x14ac:dyDescent="0.25">
      <c r="C22" s="35">
        <v>9</v>
      </c>
      <c r="D22" s="11" t="s">
        <v>19</v>
      </c>
      <c r="E22" s="13" t="s">
        <v>12</v>
      </c>
      <c r="F22" s="12">
        <v>39.799999999999997</v>
      </c>
      <c r="G22" s="13">
        <v>14.12</v>
      </c>
      <c r="H22" s="13">
        <v>40.4</v>
      </c>
      <c r="I22" s="13">
        <v>45.4</v>
      </c>
      <c r="J22" s="13">
        <v>5.66</v>
      </c>
      <c r="K22" s="13">
        <v>7.93</v>
      </c>
      <c r="L22" s="13">
        <v>0.33</v>
      </c>
      <c r="M22" s="13">
        <v>3.81</v>
      </c>
      <c r="N22" s="13">
        <v>10.7</v>
      </c>
      <c r="O22" s="13">
        <v>30.1</v>
      </c>
      <c r="P22" s="13">
        <v>79</v>
      </c>
      <c r="Q22" s="13">
        <v>28.1</v>
      </c>
      <c r="R22" s="13">
        <v>35.5</v>
      </c>
      <c r="S22" s="13">
        <v>12.9</v>
      </c>
      <c r="T22" s="13">
        <v>33.200000000000003</v>
      </c>
      <c r="U22" s="35">
        <v>140</v>
      </c>
      <c r="V22" s="13">
        <v>9.9</v>
      </c>
      <c r="W22" s="13">
        <v>9.9</v>
      </c>
      <c r="X22" s="13">
        <v>0.13</v>
      </c>
      <c r="Y22" s="13">
        <v>23.4</v>
      </c>
      <c r="Z22" s="35">
        <v>14514</v>
      </c>
      <c r="AA22" s="13">
        <f t="shared" si="0"/>
        <v>0.88986784140969166</v>
      </c>
      <c r="AB22" s="13">
        <f t="shared" si="1"/>
        <v>7.1378091872791511</v>
      </c>
      <c r="AC22" s="13">
        <f t="shared" si="2"/>
        <v>5.0945775535939468</v>
      </c>
      <c r="AD22" s="12">
        <f t="shared" si="14"/>
        <v>122.42424242424241</v>
      </c>
      <c r="AE22" s="12">
        <f t="shared" si="15"/>
        <v>8.021201413427562</v>
      </c>
      <c r="AF22" s="12">
        <f t="shared" si="16"/>
        <v>5.7250945775535937</v>
      </c>
      <c r="AG22" s="12">
        <f t="shared" si="17"/>
        <v>137.57575757575756</v>
      </c>
      <c r="AH22" s="12">
        <f t="shared" si="18"/>
        <v>0.71374527112232033</v>
      </c>
      <c r="AI22" s="12">
        <f t="shared" si="19"/>
        <v>17.151515151515152</v>
      </c>
      <c r="AJ22" s="12">
        <f t="shared" si="9"/>
        <v>24.030303030303028</v>
      </c>
      <c r="AK22" s="12">
        <f t="shared" si="10"/>
        <v>3.0837004405286343</v>
      </c>
      <c r="AL22" s="33">
        <f t="shared" si="11"/>
        <v>3.4653465346534653</v>
      </c>
      <c r="AM22" s="34">
        <v>642.1</v>
      </c>
    </row>
    <row r="23" spans="3:39" x14ac:dyDescent="0.25">
      <c r="C23" s="35">
        <v>12</v>
      </c>
      <c r="D23" s="11" t="s">
        <v>20</v>
      </c>
      <c r="E23" s="13" t="s">
        <v>13</v>
      </c>
      <c r="F23" s="12">
        <v>38.1</v>
      </c>
      <c r="G23" s="13">
        <v>18.190000000000001</v>
      </c>
      <c r="H23" s="13">
        <v>55.85</v>
      </c>
      <c r="I23" s="13">
        <v>29</v>
      </c>
      <c r="J23" s="13">
        <v>5.14</v>
      </c>
      <c r="K23" s="13">
        <v>9.3699999999999992</v>
      </c>
      <c r="L23" s="13">
        <v>0.43</v>
      </c>
      <c r="M23" s="13">
        <v>2.62</v>
      </c>
      <c r="N23" s="13">
        <v>7.1</v>
      </c>
      <c r="O23" s="13">
        <f t="shared" ref="O23" si="20">N23*3</f>
        <v>21.299999999999997</v>
      </c>
      <c r="P23" s="13">
        <v>81.3</v>
      </c>
      <c r="Q23" s="13">
        <v>27.1</v>
      </c>
      <c r="R23" s="13">
        <v>33.299999999999997</v>
      </c>
      <c r="S23" s="13">
        <v>18.600000000000001</v>
      </c>
      <c r="T23" s="13">
        <v>44.2</v>
      </c>
      <c r="U23" s="35">
        <v>180</v>
      </c>
      <c r="V23" s="13">
        <v>10.1</v>
      </c>
      <c r="W23" s="13">
        <v>16.2</v>
      </c>
      <c r="X23" s="13">
        <v>0.18</v>
      </c>
      <c r="Y23" s="13">
        <v>37.299999999999997</v>
      </c>
      <c r="Z23" s="35">
        <v>22500</v>
      </c>
      <c r="AA23" s="13">
        <f t="shared" si="0"/>
        <v>1.9258620689655173</v>
      </c>
      <c r="AB23" s="13">
        <f t="shared" si="1"/>
        <v>10.865758754863814</v>
      </c>
      <c r="AC23" s="13">
        <f t="shared" si="2"/>
        <v>5.9605122732123803</v>
      </c>
      <c r="AD23" s="12">
        <f t="shared" si="14"/>
        <v>129.88372093023256</v>
      </c>
      <c r="AE23" s="12">
        <f t="shared" si="15"/>
        <v>5.6420233463035023</v>
      </c>
      <c r="AF23" s="12">
        <f t="shared" si="16"/>
        <v>3.0949839914621133</v>
      </c>
      <c r="AG23" s="12">
        <f t="shared" si="17"/>
        <v>67.441860465116278</v>
      </c>
      <c r="AH23" s="12">
        <f t="shared" si="18"/>
        <v>0.5485592315901815</v>
      </c>
      <c r="AI23" s="12">
        <f t="shared" si="19"/>
        <v>11.953488372093023</v>
      </c>
      <c r="AJ23" s="12">
        <f t="shared" si="9"/>
        <v>21.790697674418603</v>
      </c>
      <c r="AK23" s="12">
        <f t="shared" si="10"/>
        <v>6.2068965517241379</v>
      </c>
      <c r="AL23" s="33">
        <f t="shared" si="11"/>
        <v>3.2229185317815578</v>
      </c>
      <c r="AM23" s="34">
        <v>673.6</v>
      </c>
    </row>
    <row r="24" spans="3:39" x14ac:dyDescent="0.25">
      <c r="C24" s="35">
        <v>14</v>
      </c>
      <c r="D24" s="11" t="s">
        <v>19</v>
      </c>
      <c r="E24" s="13" t="s">
        <v>12</v>
      </c>
      <c r="F24" s="12">
        <v>39.200000000000003</v>
      </c>
      <c r="G24" s="13">
        <v>17.3</v>
      </c>
      <c r="H24" s="13">
        <v>61.4</v>
      </c>
      <c r="I24" s="13">
        <v>24.7</v>
      </c>
      <c r="J24" s="13">
        <v>4.87</v>
      </c>
      <c r="K24" s="13">
        <v>8.39</v>
      </c>
      <c r="L24" s="13">
        <v>0.34</v>
      </c>
      <c r="M24" s="13">
        <v>2.88</v>
      </c>
      <c r="N24" s="13">
        <v>9.4</v>
      </c>
      <c r="O24" s="13">
        <v>23.3</v>
      </c>
      <c r="P24" s="13">
        <v>80.900000000000006</v>
      </c>
      <c r="Q24" s="13">
        <v>32.6</v>
      </c>
      <c r="R24" s="13">
        <f t="shared" ref="R24" si="21">N24*10/O24*10</f>
        <v>40.343347639484975</v>
      </c>
      <c r="S24" s="13">
        <v>14.2</v>
      </c>
      <c r="T24" s="13">
        <v>40.1</v>
      </c>
      <c r="U24" s="35">
        <v>330</v>
      </c>
      <c r="V24" s="13">
        <v>10.3</v>
      </c>
      <c r="W24" s="13">
        <v>15</v>
      </c>
      <c r="X24" s="13">
        <v>0.33900000000000002</v>
      </c>
      <c r="Y24" s="13">
        <v>29.3</v>
      </c>
      <c r="Z24" s="35">
        <v>11243</v>
      </c>
      <c r="AA24" s="13">
        <f t="shared" si="0"/>
        <v>2.4858299595141702</v>
      </c>
      <c r="AB24" s="13">
        <f t="shared" si="1"/>
        <v>12.607802874743326</v>
      </c>
      <c r="AC24" s="13">
        <f t="shared" si="2"/>
        <v>7.3182359952324187</v>
      </c>
      <c r="AD24" s="12">
        <f t="shared" si="14"/>
        <v>180.58823529411762</v>
      </c>
      <c r="AE24" s="12">
        <f t="shared" si="15"/>
        <v>5.0718685831622174</v>
      </c>
      <c r="AF24" s="12">
        <f t="shared" si="16"/>
        <v>2.943980929678188</v>
      </c>
      <c r="AG24" s="12">
        <f t="shared" si="17"/>
        <v>72.647058823529406</v>
      </c>
      <c r="AH24" s="12">
        <f t="shared" si="18"/>
        <v>0.58045292014302741</v>
      </c>
      <c r="AI24" s="12">
        <f t="shared" si="19"/>
        <v>14.323529411764705</v>
      </c>
      <c r="AJ24" s="12">
        <f t="shared" si="9"/>
        <v>24.676470588235293</v>
      </c>
      <c r="AK24" s="12">
        <f t="shared" si="10"/>
        <v>13.360323886639677</v>
      </c>
      <c r="AL24" s="33">
        <f t="shared" si="11"/>
        <v>5.3745928338762212</v>
      </c>
      <c r="AM24" s="34">
        <v>649.29999999999995</v>
      </c>
    </row>
    <row r="25" spans="3:39" x14ac:dyDescent="0.25">
      <c r="C25" s="35">
        <v>17</v>
      </c>
      <c r="D25" s="11" t="s">
        <v>19</v>
      </c>
      <c r="E25" s="13" t="s">
        <v>12</v>
      </c>
      <c r="F25" s="12">
        <v>37</v>
      </c>
      <c r="G25" s="13">
        <v>16.5</v>
      </c>
      <c r="H25" s="13">
        <v>52.55</v>
      </c>
      <c r="I25" s="13">
        <v>33.03</v>
      </c>
      <c r="J25" s="13">
        <v>5.22</v>
      </c>
      <c r="K25" s="13">
        <v>8.56</v>
      </c>
      <c r="L25" s="13">
        <v>0.35</v>
      </c>
      <c r="M25" s="13">
        <v>3.1</v>
      </c>
      <c r="N25" s="13">
        <v>9</v>
      </c>
      <c r="O25" s="13">
        <v>24.9</v>
      </c>
      <c r="P25" s="13">
        <v>80.400000000000006</v>
      </c>
      <c r="Q25" s="13">
        <v>29.3</v>
      </c>
      <c r="R25" s="13">
        <v>36.4</v>
      </c>
      <c r="S25" s="13">
        <v>15.2</v>
      </c>
      <c r="T25" s="13">
        <v>39.1</v>
      </c>
      <c r="U25" s="35">
        <v>216</v>
      </c>
      <c r="V25" s="13">
        <v>10.1</v>
      </c>
      <c r="W25" s="13">
        <v>13.7</v>
      </c>
      <c r="X25" s="13">
        <v>0.22</v>
      </c>
      <c r="Y25" s="13">
        <v>30</v>
      </c>
      <c r="Z25" s="35">
        <v>21123</v>
      </c>
      <c r="AA25" s="13">
        <f t="shared" si="0"/>
        <v>1.590977898879806</v>
      </c>
      <c r="AB25" s="13">
        <f t="shared" si="1"/>
        <v>10.067049808429118</v>
      </c>
      <c r="AC25" s="13">
        <f t="shared" si="2"/>
        <v>6.1390186915887845</v>
      </c>
      <c r="AD25" s="12">
        <f t="shared" si="14"/>
        <v>150.14285714285714</v>
      </c>
      <c r="AE25" s="12">
        <f t="shared" si="15"/>
        <v>6.3275862068965525</v>
      </c>
      <c r="AF25" s="12">
        <f t="shared" si="16"/>
        <v>3.8586448598130838</v>
      </c>
      <c r="AG25" s="12">
        <f t="shared" si="17"/>
        <v>94.371428571428581</v>
      </c>
      <c r="AH25" s="12">
        <f t="shared" si="18"/>
        <v>0.60981308411214952</v>
      </c>
      <c r="AI25" s="12">
        <f t="shared" si="19"/>
        <v>14.914285714285715</v>
      </c>
      <c r="AJ25" s="12">
        <f t="shared" si="9"/>
        <v>24.457142857142859</v>
      </c>
      <c r="AK25" s="12">
        <f t="shared" si="10"/>
        <v>6.5395095367847409</v>
      </c>
      <c r="AL25" s="33">
        <f t="shared" si="11"/>
        <v>4.1103710751665083</v>
      </c>
      <c r="AM25" s="34">
        <v>581.70000000000005</v>
      </c>
    </row>
    <row r="26" spans="3:39" x14ac:dyDescent="0.25">
      <c r="C26" s="35">
        <v>10</v>
      </c>
      <c r="D26" s="11" t="s">
        <v>19</v>
      </c>
      <c r="E26" s="13" t="s">
        <v>13</v>
      </c>
      <c r="F26" s="12">
        <v>40</v>
      </c>
      <c r="G26" s="13">
        <v>17.3</v>
      </c>
      <c r="H26" s="13">
        <v>56.6</v>
      </c>
      <c r="I26" s="13">
        <v>28.91</v>
      </c>
      <c r="J26" s="13">
        <v>5.08</v>
      </c>
      <c r="K26" s="13">
        <v>8.77</v>
      </c>
      <c r="L26" s="13">
        <v>0.3</v>
      </c>
      <c r="M26" s="13">
        <v>2.86</v>
      </c>
      <c r="N26" s="13">
        <v>8.5</v>
      </c>
      <c r="O26" s="13">
        <v>23.2</v>
      </c>
      <c r="P26" s="13">
        <v>80.900000000000006</v>
      </c>
      <c r="Q26" s="13">
        <v>29.7</v>
      </c>
      <c r="R26" s="13">
        <v>36.700000000000003</v>
      </c>
      <c r="S26" s="13">
        <v>16</v>
      </c>
      <c r="T26" s="13">
        <v>41.1</v>
      </c>
      <c r="U26" s="35">
        <v>242</v>
      </c>
      <c r="V26" s="13">
        <v>10.199999999999999</v>
      </c>
      <c r="W26" s="13">
        <v>15</v>
      </c>
      <c r="X26" s="13">
        <v>0.25</v>
      </c>
      <c r="Y26" s="13">
        <v>32.200000000000003</v>
      </c>
      <c r="Z26" s="35">
        <v>15600</v>
      </c>
      <c r="AA26" s="13">
        <f t="shared" si="0"/>
        <v>1.9578000691802144</v>
      </c>
      <c r="AB26" s="13">
        <f t="shared" si="1"/>
        <v>11.141732283464567</v>
      </c>
      <c r="AC26" s="13">
        <f t="shared" si="2"/>
        <v>6.453819840364881</v>
      </c>
      <c r="AD26" s="12">
        <f t="shared" si="14"/>
        <v>188.66666666666669</v>
      </c>
      <c r="AE26" s="12">
        <f t="shared" si="15"/>
        <v>5.6909448818897639</v>
      </c>
      <c r="AF26" s="12">
        <f t="shared" si="16"/>
        <v>3.296465222348917</v>
      </c>
      <c r="AG26" s="12">
        <f t="shared" si="17"/>
        <v>96.366666666666674</v>
      </c>
      <c r="AH26" s="12">
        <f t="shared" si="18"/>
        <v>0.57924743443557591</v>
      </c>
      <c r="AI26" s="12">
        <f t="shared" si="19"/>
        <v>16.933333333333334</v>
      </c>
      <c r="AJ26" s="12">
        <f t="shared" si="9"/>
        <v>29.233333333333334</v>
      </c>
      <c r="AK26" s="12">
        <f t="shared" si="10"/>
        <v>8.3708059494984433</v>
      </c>
      <c r="AL26" s="33">
        <f t="shared" si="11"/>
        <v>4.2756183745583041</v>
      </c>
      <c r="AM26" s="34">
        <v>623.4</v>
      </c>
    </row>
    <row r="27" spans="3:39" x14ac:dyDescent="0.25">
      <c r="C27" s="35">
        <v>18</v>
      </c>
      <c r="D27" s="11" t="s">
        <v>20</v>
      </c>
      <c r="E27" s="13" t="s">
        <v>13</v>
      </c>
      <c r="F27" s="12">
        <v>39.200000000000003</v>
      </c>
      <c r="G27" s="13">
        <v>11.1</v>
      </c>
      <c r="H27" s="13">
        <v>56.85</v>
      </c>
      <c r="I27" s="13">
        <v>28.88</v>
      </c>
      <c r="J27" s="13">
        <v>5.0599999999999996</v>
      </c>
      <c r="K27" s="13">
        <v>8.57</v>
      </c>
      <c r="L27" s="13">
        <v>0.31</v>
      </c>
      <c r="M27" s="13">
        <v>2.94</v>
      </c>
      <c r="N27" s="13">
        <v>8.9</v>
      </c>
      <c r="O27" s="13">
        <v>23.8</v>
      </c>
      <c r="P27" s="13">
        <v>68.069999999999993</v>
      </c>
      <c r="Q27" s="13">
        <v>32.6</v>
      </c>
      <c r="R27" s="13">
        <v>37.799999999999997</v>
      </c>
      <c r="S27" s="13">
        <v>15.1</v>
      </c>
      <c r="T27" s="13">
        <v>40.1</v>
      </c>
      <c r="U27" s="35">
        <v>262</v>
      </c>
      <c r="V27" s="13">
        <v>10.199999999999999</v>
      </c>
      <c r="W27" s="13">
        <v>14.6</v>
      </c>
      <c r="X27" s="13">
        <v>0.27</v>
      </c>
      <c r="Y27" s="13">
        <v>30.5</v>
      </c>
      <c r="Z27" s="35">
        <v>9800</v>
      </c>
      <c r="AA27" s="13">
        <f t="shared" si="0"/>
        <v>1.9684903047091413</v>
      </c>
      <c r="AB27" s="13">
        <f t="shared" si="1"/>
        <v>11.23517786561265</v>
      </c>
      <c r="AC27" s="13">
        <f t="shared" si="2"/>
        <v>6.6336056009334889</v>
      </c>
      <c r="AD27" s="12">
        <f t="shared" si="14"/>
        <v>183.38709677419357</v>
      </c>
      <c r="AE27" s="12">
        <f t="shared" si="15"/>
        <v>5.7075098814229248</v>
      </c>
      <c r="AF27" s="12">
        <f t="shared" si="16"/>
        <v>3.3698949824970827</v>
      </c>
      <c r="AG27" s="12">
        <f t="shared" si="17"/>
        <v>93.161290322580641</v>
      </c>
      <c r="AH27" s="12">
        <f t="shared" si="18"/>
        <v>0.59043173862310383</v>
      </c>
      <c r="AI27" s="12">
        <f t="shared" si="19"/>
        <v>16.322580645161288</v>
      </c>
      <c r="AJ27" s="12">
        <f t="shared" si="9"/>
        <v>27.64516129032258</v>
      </c>
      <c r="AK27" s="12">
        <f t="shared" si="10"/>
        <v>9.0720221606648206</v>
      </c>
      <c r="AL27" s="33">
        <f t="shared" si="11"/>
        <v>4.6086191732629729</v>
      </c>
      <c r="AM27" s="34">
        <v>713.9</v>
      </c>
    </row>
    <row r="28" spans="3:39" x14ac:dyDescent="0.25">
      <c r="C28" s="35">
        <v>17</v>
      </c>
      <c r="D28" s="11" t="s">
        <v>19</v>
      </c>
      <c r="E28" s="13" t="s">
        <v>13</v>
      </c>
      <c r="F28" s="12">
        <v>38.700000000000003</v>
      </c>
      <c r="G28" s="13">
        <v>10.8</v>
      </c>
      <c r="H28" s="13">
        <v>36.799999999999997</v>
      </c>
      <c r="I28" s="13">
        <v>50</v>
      </c>
      <c r="J28" s="13">
        <v>3.9599999999999995</v>
      </c>
      <c r="K28" s="13">
        <v>8.58</v>
      </c>
      <c r="L28" s="13">
        <v>0.33</v>
      </c>
      <c r="M28" s="13">
        <v>4.12</v>
      </c>
      <c r="N28" s="13">
        <v>8.6999999999999993</v>
      </c>
      <c r="O28" s="13">
        <v>25.8</v>
      </c>
      <c r="P28" s="13">
        <v>62.621359223300971</v>
      </c>
      <c r="Q28" s="13">
        <v>21.11650485436893</v>
      </c>
      <c r="R28" s="13">
        <v>33.720930232558139</v>
      </c>
      <c r="S28" s="13">
        <v>13.4</v>
      </c>
      <c r="T28" s="13">
        <v>31.4</v>
      </c>
      <c r="U28" s="35">
        <v>231</v>
      </c>
      <c r="V28" s="13">
        <v>10.3</v>
      </c>
      <c r="W28" s="13">
        <v>15.1</v>
      </c>
      <c r="X28" s="13">
        <v>0.23899999999999999</v>
      </c>
      <c r="Y28" s="13">
        <v>28.5</v>
      </c>
      <c r="Z28" s="35">
        <v>4133</v>
      </c>
      <c r="AA28" s="13">
        <f t="shared" si="0"/>
        <v>0.73599999999999999</v>
      </c>
      <c r="AB28" s="13">
        <f t="shared" si="1"/>
        <v>9.2929292929292941</v>
      </c>
      <c r="AC28" s="13">
        <f t="shared" si="2"/>
        <v>4.2890442890442886</v>
      </c>
      <c r="AD28" s="12">
        <f t="shared" si="14"/>
        <v>111.5151515151515</v>
      </c>
      <c r="AE28" s="12">
        <f t="shared" si="15"/>
        <v>12.626262626262628</v>
      </c>
      <c r="AF28" s="12">
        <f t="shared" si="16"/>
        <v>5.8275058275058278</v>
      </c>
      <c r="AG28" s="12">
        <f t="shared" si="17"/>
        <v>151.5151515151515</v>
      </c>
      <c r="AH28" s="12">
        <f t="shared" si="18"/>
        <v>0.46153846153846145</v>
      </c>
      <c r="AI28" s="12">
        <f t="shared" si="19"/>
        <v>11.999999999999998</v>
      </c>
      <c r="AJ28" s="12">
        <f t="shared" si="9"/>
        <v>26</v>
      </c>
      <c r="AK28" s="12">
        <f t="shared" si="10"/>
        <v>4.62</v>
      </c>
      <c r="AL28" s="33">
        <f t="shared" si="11"/>
        <v>6.2771739130434785</v>
      </c>
      <c r="AM28" s="34">
        <v>547.29999999999995</v>
      </c>
    </row>
    <row r="29" spans="3:39" x14ac:dyDescent="0.25">
      <c r="C29" s="35">
        <v>16</v>
      </c>
      <c r="D29" s="11" t="s">
        <v>20</v>
      </c>
      <c r="E29" s="13" t="s">
        <v>12</v>
      </c>
      <c r="F29" s="12">
        <v>40</v>
      </c>
      <c r="G29" s="13">
        <v>12.7</v>
      </c>
      <c r="H29" s="13">
        <v>37.5</v>
      </c>
      <c r="I29" s="13">
        <v>38.6</v>
      </c>
      <c r="J29" s="13">
        <v>7.169999999999999</v>
      </c>
      <c r="K29" s="13">
        <v>5.45</v>
      </c>
      <c r="L29" s="13">
        <v>0.22</v>
      </c>
      <c r="M29" s="13">
        <v>3.6</v>
      </c>
      <c r="N29" s="13">
        <v>9.1</v>
      </c>
      <c r="O29" s="13">
        <v>27.299999999999997</v>
      </c>
      <c r="P29" s="13">
        <v>75.833333333333314</v>
      </c>
      <c r="Q29" s="13">
        <v>25.277777777777779</v>
      </c>
      <c r="R29" s="13">
        <v>33.333333333333336</v>
      </c>
      <c r="S29" s="13">
        <v>12.3</v>
      </c>
      <c r="T29" s="13">
        <v>32.4</v>
      </c>
      <c r="U29" s="35">
        <v>170</v>
      </c>
      <c r="V29" s="13">
        <v>15.2</v>
      </c>
      <c r="W29" s="13">
        <v>11.1</v>
      </c>
      <c r="X29" s="13">
        <v>0.1</v>
      </c>
      <c r="Y29" s="13">
        <v>53.1</v>
      </c>
      <c r="Z29" s="35">
        <v>4327</v>
      </c>
      <c r="AA29" s="13">
        <f t="shared" si="0"/>
        <v>0.97150259067357514</v>
      </c>
      <c r="AB29" s="13">
        <f t="shared" si="1"/>
        <v>5.2301255230125534</v>
      </c>
      <c r="AC29" s="13">
        <f t="shared" si="2"/>
        <v>6.8807339449541285</v>
      </c>
      <c r="AD29" s="12">
        <f t="shared" si="14"/>
        <v>170.45454545454547</v>
      </c>
      <c r="AE29" s="12">
        <f t="shared" si="15"/>
        <v>5.3835425383542548</v>
      </c>
      <c r="AF29" s="12">
        <f t="shared" si="16"/>
        <v>7.0825688073394497</v>
      </c>
      <c r="AG29" s="12">
        <f t="shared" si="17"/>
        <v>175.45454545454547</v>
      </c>
      <c r="AH29" s="12">
        <f t="shared" si="18"/>
        <v>1.3155963302752292</v>
      </c>
      <c r="AI29" s="12">
        <f t="shared" si="19"/>
        <v>32.590909090909086</v>
      </c>
      <c r="AJ29" s="12">
        <f t="shared" si="9"/>
        <v>24.772727272727273</v>
      </c>
      <c r="AK29" s="12">
        <f t="shared" si="10"/>
        <v>4.4041450777202069</v>
      </c>
      <c r="AL29" s="33">
        <f t="shared" si="11"/>
        <v>4.5333333333333332</v>
      </c>
      <c r="AM29" s="34">
        <v>676.6</v>
      </c>
    </row>
    <row r="30" spans="3:39" x14ac:dyDescent="0.25">
      <c r="C30" s="35">
        <v>15</v>
      </c>
      <c r="D30" s="11" t="s">
        <v>19</v>
      </c>
      <c r="E30" s="13" t="s">
        <v>13</v>
      </c>
      <c r="F30" s="12">
        <v>38</v>
      </c>
      <c r="G30" s="13">
        <v>10.61</v>
      </c>
      <c r="H30" s="13">
        <v>47.45</v>
      </c>
      <c r="I30" s="13">
        <v>41.14</v>
      </c>
      <c r="J30" s="13">
        <v>5.24</v>
      </c>
      <c r="K30" s="13">
        <v>5.77</v>
      </c>
      <c r="L30" s="13">
        <v>0.2</v>
      </c>
      <c r="M30" s="13">
        <v>5.51</v>
      </c>
      <c r="N30" s="13">
        <v>9.8000000000000007</v>
      </c>
      <c r="O30" s="13">
        <v>29.400000000000002</v>
      </c>
      <c r="P30" s="13">
        <v>53.357531760435577</v>
      </c>
      <c r="Q30" s="13">
        <v>17.78584392014519</v>
      </c>
      <c r="R30" s="13">
        <v>33.333333333333329</v>
      </c>
      <c r="S30" s="13">
        <v>15.5</v>
      </c>
      <c r="T30" s="13">
        <v>36.5</v>
      </c>
      <c r="U30" s="35">
        <v>183</v>
      </c>
      <c r="V30" s="13">
        <v>11.2</v>
      </c>
      <c r="W30" s="13">
        <v>16.399999999999999</v>
      </c>
      <c r="X30" s="13">
        <v>0.2</v>
      </c>
      <c r="Y30" s="13">
        <v>28.8</v>
      </c>
      <c r="Z30" s="35">
        <v>7625</v>
      </c>
      <c r="AA30" s="13">
        <f t="shared" si="0"/>
        <v>1.1533787068546428</v>
      </c>
      <c r="AB30" s="13">
        <f t="shared" si="1"/>
        <v>9.0553435114503813</v>
      </c>
      <c r="AC30" s="13">
        <f t="shared" si="2"/>
        <v>8.2235701906412491</v>
      </c>
      <c r="AD30" s="12">
        <f>H30/L30</f>
        <v>237.25</v>
      </c>
      <c r="AE30" s="12">
        <f t="shared" si="15"/>
        <v>7.8511450381679388</v>
      </c>
      <c r="AF30" s="12">
        <f t="shared" si="16"/>
        <v>7.1299826689774699</v>
      </c>
      <c r="AG30" s="12">
        <f t="shared" si="17"/>
        <v>205.7</v>
      </c>
      <c r="AH30" s="12">
        <f t="shared" si="18"/>
        <v>0.90814558058925487</v>
      </c>
      <c r="AI30" s="12">
        <f t="shared" si="19"/>
        <v>26.2</v>
      </c>
      <c r="AJ30" s="12">
        <f t="shared" si="9"/>
        <v>28.849999999999998</v>
      </c>
      <c r="AK30" s="12">
        <f t="shared" si="10"/>
        <v>4.4482255712202239</v>
      </c>
      <c r="AL30" s="33">
        <f t="shared" si="11"/>
        <v>3.8566912539515279</v>
      </c>
      <c r="AM30" s="34">
        <v>663.7</v>
      </c>
    </row>
    <row r="31" spans="3:39" x14ac:dyDescent="0.25">
      <c r="C31" s="35">
        <v>20</v>
      </c>
      <c r="D31" s="11" t="s">
        <v>20</v>
      </c>
      <c r="E31" s="13" t="s">
        <v>12</v>
      </c>
      <c r="F31" s="12">
        <v>40.9</v>
      </c>
      <c r="G31" s="13">
        <v>9.94</v>
      </c>
      <c r="H31" s="13">
        <v>30.39</v>
      </c>
      <c r="I31" s="13">
        <v>59.77</v>
      </c>
      <c r="J31" s="13">
        <v>4.75</v>
      </c>
      <c r="K31" s="13">
        <v>4.91</v>
      </c>
      <c r="L31" s="13">
        <v>0.18</v>
      </c>
      <c r="M31" s="13">
        <v>3.74</v>
      </c>
      <c r="N31" s="13">
        <v>7</v>
      </c>
      <c r="O31" s="13">
        <v>25.5</v>
      </c>
      <c r="P31" s="13">
        <v>68.181818181818173</v>
      </c>
      <c r="Q31" s="13">
        <v>18.71657754010695</v>
      </c>
      <c r="R31" s="13">
        <v>27.450980392156865</v>
      </c>
      <c r="S31" s="13">
        <v>17.7</v>
      </c>
      <c r="T31" s="13">
        <v>34.799999999999997</v>
      </c>
      <c r="U31" s="35">
        <v>120</v>
      </c>
      <c r="V31" s="13">
        <v>11.1</v>
      </c>
      <c r="W31" s="13">
        <v>10.4</v>
      </c>
      <c r="X31" s="13">
        <v>0.02</v>
      </c>
      <c r="Y31" s="13">
        <v>38.49</v>
      </c>
      <c r="Z31" s="35">
        <v>62058</v>
      </c>
      <c r="AA31" s="13">
        <f t="shared" si="0"/>
        <v>0.50844905470972057</v>
      </c>
      <c r="AB31" s="13">
        <f t="shared" si="1"/>
        <v>6.3978947368421055</v>
      </c>
      <c r="AC31" s="13">
        <f t="shared" si="2"/>
        <v>6.1894093686354381</v>
      </c>
      <c r="AD31" s="12">
        <f t="shared" si="14"/>
        <v>168.83333333333334</v>
      </c>
      <c r="AE31" s="12">
        <f t="shared" si="15"/>
        <v>12.583157894736843</v>
      </c>
      <c r="AF31" s="12">
        <f t="shared" si="16"/>
        <v>12.173116089613035</v>
      </c>
      <c r="AG31" s="12">
        <f t="shared" si="17"/>
        <v>332.0555555555556</v>
      </c>
      <c r="AH31" s="12">
        <f t="shared" si="18"/>
        <v>0.96741344195519341</v>
      </c>
      <c r="AI31" s="12">
        <f t="shared" si="19"/>
        <v>26.388888888888889</v>
      </c>
      <c r="AJ31" s="12">
        <f t="shared" si="9"/>
        <v>27.277777777777779</v>
      </c>
      <c r="AK31" s="12">
        <f t="shared" si="10"/>
        <v>2.0076961686464783</v>
      </c>
      <c r="AL31" s="33">
        <f t="shared" si="11"/>
        <v>3.9486673247778872</v>
      </c>
      <c r="AM31" s="34">
        <v>640.70000000000005</v>
      </c>
    </row>
    <row r="32" spans="3:39" x14ac:dyDescent="0.25">
      <c r="C32" s="35">
        <v>9</v>
      </c>
      <c r="D32" s="11" t="s">
        <v>22</v>
      </c>
      <c r="E32" s="13" t="s">
        <v>13</v>
      </c>
      <c r="F32" s="12">
        <v>37.6</v>
      </c>
      <c r="G32" s="13">
        <v>9.8000000000000007</v>
      </c>
      <c r="H32" s="13">
        <v>54.4</v>
      </c>
      <c r="I32" s="13">
        <v>36.200000000000003</v>
      </c>
      <c r="J32" s="13">
        <v>4.0199999999999996</v>
      </c>
      <c r="K32" s="13">
        <v>4.0999999999999996</v>
      </c>
      <c r="L32" s="13">
        <v>0.17</v>
      </c>
      <c r="M32" s="13">
        <v>4.6100000000000003</v>
      </c>
      <c r="N32" s="13">
        <v>10</v>
      </c>
      <c r="O32" s="13">
        <v>30</v>
      </c>
      <c r="P32" s="13">
        <v>65.075921908893704</v>
      </c>
      <c r="Q32" s="13">
        <v>21.691973969631235</v>
      </c>
      <c r="R32" s="13">
        <v>33.333333333333336</v>
      </c>
      <c r="S32" s="13">
        <v>10</v>
      </c>
      <c r="T32" s="13">
        <v>33.4</v>
      </c>
      <c r="U32" s="35">
        <v>144</v>
      </c>
      <c r="V32" s="13">
        <v>11.7</v>
      </c>
      <c r="W32" s="13">
        <v>12.1</v>
      </c>
      <c r="X32" s="13">
        <v>0.16</v>
      </c>
      <c r="Y32" s="13">
        <v>24.7</v>
      </c>
      <c r="Z32" s="10">
        <v>16945</v>
      </c>
      <c r="AA32" s="13">
        <f t="shared" si="0"/>
        <v>1.5027624309392265</v>
      </c>
      <c r="AB32" s="13">
        <f t="shared" si="1"/>
        <v>13.532338308457712</v>
      </c>
      <c r="AC32" s="13">
        <f t="shared" si="2"/>
        <v>13.26829268292683</v>
      </c>
      <c r="AD32" s="12">
        <f t="shared" si="14"/>
        <v>319.99999999999994</v>
      </c>
      <c r="AE32" s="12">
        <f t="shared" si="15"/>
        <v>9.0049751243781113</v>
      </c>
      <c r="AF32" s="12">
        <f t="shared" si="16"/>
        <v>8.8292682926829276</v>
      </c>
      <c r="AG32" s="12">
        <f t="shared" si="17"/>
        <v>212.94117647058823</v>
      </c>
      <c r="AH32" s="12">
        <f t="shared" si="18"/>
        <v>0.98048780487804876</v>
      </c>
      <c r="AI32" s="12">
        <f t="shared" si="19"/>
        <v>23.647058823529406</v>
      </c>
      <c r="AJ32" s="12">
        <f t="shared" si="9"/>
        <v>24.117647058823525</v>
      </c>
      <c r="AK32" s="12">
        <f t="shared" si="10"/>
        <v>3.9779005524861875</v>
      </c>
      <c r="AL32" s="33">
        <f t="shared" si="11"/>
        <v>2.6470588235294117</v>
      </c>
      <c r="AM32" s="34">
        <v>600.4</v>
      </c>
    </row>
    <row r="33" spans="2:40" x14ac:dyDescent="0.25">
      <c r="C33" s="35">
        <v>15</v>
      </c>
      <c r="D33" s="11" t="s">
        <v>23</v>
      </c>
      <c r="E33" s="13" t="s">
        <v>12</v>
      </c>
      <c r="F33" s="12">
        <v>39.299999999999997</v>
      </c>
      <c r="G33" s="13">
        <v>8.4</v>
      </c>
      <c r="H33" s="13">
        <v>60.3</v>
      </c>
      <c r="I33" s="13">
        <v>25.5</v>
      </c>
      <c r="J33" s="13">
        <v>3.1</v>
      </c>
      <c r="K33" s="13">
        <v>5.3</v>
      </c>
      <c r="L33" s="13">
        <v>0.22</v>
      </c>
      <c r="M33" s="13">
        <v>4.07</v>
      </c>
      <c r="N33" s="13">
        <v>11</v>
      </c>
      <c r="O33" s="13">
        <v>31</v>
      </c>
      <c r="P33" s="13">
        <v>76.167076167076161</v>
      </c>
      <c r="Q33" s="13">
        <v>27.027027027027025</v>
      </c>
      <c r="R33" s="13">
        <v>35.483870967741936</v>
      </c>
      <c r="S33" s="13">
        <v>15.1</v>
      </c>
      <c r="T33" s="13">
        <v>30.6</v>
      </c>
      <c r="U33" s="35">
        <v>110</v>
      </c>
      <c r="V33" s="13">
        <v>9.6</v>
      </c>
      <c r="W33" s="13">
        <v>13.3</v>
      </c>
      <c r="X33" s="13">
        <v>0.1</v>
      </c>
      <c r="Y33" s="13">
        <v>24.3</v>
      </c>
      <c r="Z33" s="35">
        <v>18667</v>
      </c>
      <c r="AA33" s="13">
        <f t="shared" si="0"/>
        <v>2.3647058823529412</v>
      </c>
      <c r="AB33" s="13">
        <f t="shared" si="1"/>
        <v>19.451612903225804</v>
      </c>
      <c r="AC33" s="13">
        <f t="shared" si="2"/>
        <v>11.377358490566037</v>
      </c>
      <c r="AD33" s="12">
        <f t="shared" si="14"/>
        <v>274.09090909090907</v>
      </c>
      <c r="AE33" s="12">
        <f t="shared" si="15"/>
        <v>8.2258064516129021</v>
      </c>
      <c r="AF33" s="12">
        <f t="shared" si="16"/>
        <v>4.8113207547169816</v>
      </c>
      <c r="AG33" s="12">
        <f t="shared" si="17"/>
        <v>115.90909090909091</v>
      </c>
      <c r="AH33" s="12">
        <f t="shared" si="18"/>
        <v>0.58490566037735847</v>
      </c>
      <c r="AI33" s="12">
        <f t="shared" si="19"/>
        <v>14.090909090909092</v>
      </c>
      <c r="AJ33" s="12">
        <f t="shared" si="9"/>
        <v>24.09090909090909</v>
      </c>
      <c r="AK33" s="12">
        <f t="shared" si="10"/>
        <v>4.3137254901960782</v>
      </c>
      <c r="AL33" s="33">
        <f t="shared" si="11"/>
        <v>1.8242122719734661</v>
      </c>
      <c r="AM33" s="34">
        <v>551.6</v>
      </c>
    </row>
    <row r="34" spans="2:40" x14ac:dyDescent="0.25">
      <c r="C34" s="35">
        <v>18</v>
      </c>
      <c r="D34" s="11" t="s">
        <v>23</v>
      </c>
      <c r="E34" s="13" t="s">
        <v>13</v>
      </c>
      <c r="F34" s="12">
        <v>38.700000000000003</v>
      </c>
      <c r="G34" s="13">
        <v>9.8000000000000007</v>
      </c>
      <c r="H34" s="13">
        <v>51.8</v>
      </c>
      <c r="I34" s="13">
        <v>36</v>
      </c>
      <c r="J34" s="13">
        <v>5.76</v>
      </c>
      <c r="K34" s="13">
        <v>5.9799999999999995</v>
      </c>
      <c r="L34" s="13">
        <v>0.23</v>
      </c>
      <c r="M34" s="13">
        <v>4.46</v>
      </c>
      <c r="N34" s="13">
        <v>9.1999999999999993</v>
      </c>
      <c r="O34" s="13">
        <v>27.599999999999998</v>
      </c>
      <c r="P34" s="13">
        <v>61.883408071748875</v>
      </c>
      <c r="Q34" s="13">
        <v>20.627802690582961</v>
      </c>
      <c r="R34" s="13">
        <v>33.333333333333336</v>
      </c>
      <c r="S34" s="13">
        <v>13.7</v>
      </c>
      <c r="T34" s="13">
        <v>40.1</v>
      </c>
      <c r="U34" s="35">
        <v>168</v>
      </c>
      <c r="V34" s="13">
        <v>11.8</v>
      </c>
      <c r="W34" s="13">
        <v>15.1</v>
      </c>
      <c r="X34" s="13">
        <v>0.08</v>
      </c>
      <c r="Y34" s="13">
        <v>33.299999999999997</v>
      </c>
      <c r="Z34" s="35">
        <v>6400</v>
      </c>
      <c r="AA34" s="13">
        <f t="shared" si="0"/>
        <v>1.4388888888888889</v>
      </c>
      <c r="AB34" s="13">
        <f t="shared" si="1"/>
        <v>8.9930555555555554</v>
      </c>
      <c r="AC34" s="13">
        <f t="shared" si="2"/>
        <v>8.6622073578595327</v>
      </c>
      <c r="AD34" s="12">
        <f t="shared" si="14"/>
        <v>225.21739130434781</v>
      </c>
      <c r="AE34" s="12">
        <f t="shared" si="15"/>
        <v>6.25</v>
      </c>
      <c r="AF34" s="12">
        <f t="shared" si="16"/>
        <v>6.0200668896321075</v>
      </c>
      <c r="AG34" s="12">
        <f t="shared" si="17"/>
        <v>156.52173913043478</v>
      </c>
      <c r="AH34" s="12">
        <f t="shared" si="18"/>
        <v>0.96321070234113715</v>
      </c>
      <c r="AI34" s="12">
        <f t="shared" si="19"/>
        <v>25.043478260869563</v>
      </c>
      <c r="AJ34" s="12">
        <f t="shared" si="9"/>
        <v>25.999999999999996</v>
      </c>
      <c r="AK34" s="12">
        <f t="shared" si="10"/>
        <v>4.666666666666667</v>
      </c>
      <c r="AL34" s="33">
        <f t="shared" si="11"/>
        <v>3.2432432432432434</v>
      </c>
      <c r="AM34" s="34">
        <v>643.5</v>
      </c>
    </row>
    <row r="35" spans="2:40" x14ac:dyDescent="0.25">
      <c r="C35" s="35">
        <v>18</v>
      </c>
      <c r="D35" s="11" t="s">
        <v>22</v>
      </c>
      <c r="E35" s="13" t="s">
        <v>12</v>
      </c>
      <c r="F35" s="12">
        <v>38.299999999999997</v>
      </c>
      <c r="G35" s="13">
        <v>14.1</v>
      </c>
      <c r="H35" s="13">
        <v>55.8</v>
      </c>
      <c r="I35" s="13">
        <v>36.5</v>
      </c>
      <c r="J35" s="13">
        <v>2.61</v>
      </c>
      <c r="K35" s="13">
        <v>5.6549999999999994</v>
      </c>
      <c r="L35" s="13">
        <v>0.28000000000000003</v>
      </c>
      <c r="M35" s="13">
        <v>3.17</v>
      </c>
      <c r="N35" s="13">
        <v>7.3</v>
      </c>
      <c r="O35" s="13">
        <v>26.6</v>
      </c>
      <c r="P35" s="13">
        <v>83.911671924290232</v>
      </c>
      <c r="Q35" s="13">
        <v>23.028391167192428</v>
      </c>
      <c r="R35" s="13">
        <v>27.443609022556391</v>
      </c>
      <c r="S35" s="13">
        <v>14.6</v>
      </c>
      <c r="T35" s="13">
        <v>51.3</v>
      </c>
      <c r="U35" s="35">
        <v>218</v>
      </c>
      <c r="V35" s="13">
        <v>10.7</v>
      </c>
      <c r="W35" s="13">
        <v>16.100000000000001</v>
      </c>
      <c r="X35" s="13">
        <v>0.23</v>
      </c>
      <c r="Y35" s="13">
        <v>24.2</v>
      </c>
      <c r="Z35" s="35">
        <v>9300</v>
      </c>
      <c r="AA35" s="13">
        <f t="shared" si="0"/>
        <v>1.5287671232876712</v>
      </c>
      <c r="AB35" s="13">
        <f t="shared" si="1"/>
        <v>21.379310344827587</v>
      </c>
      <c r="AC35" s="13">
        <f t="shared" si="2"/>
        <v>9.8673740053050398</v>
      </c>
      <c r="AD35" s="12">
        <f t="shared" si="14"/>
        <v>199.28571428571425</v>
      </c>
      <c r="AE35" s="12">
        <f t="shared" si="15"/>
        <v>13.984674329501916</v>
      </c>
      <c r="AF35" s="12">
        <f t="shared" si="16"/>
        <v>6.4544650751547312</v>
      </c>
      <c r="AG35" s="12">
        <f t="shared" si="17"/>
        <v>130.35714285714283</v>
      </c>
      <c r="AH35" s="12">
        <f t="shared" si="18"/>
        <v>0.46153846153846156</v>
      </c>
      <c r="AI35" s="12">
        <f t="shared" si="19"/>
        <v>9.3214285714285694</v>
      </c>
      <c r="AJ35" s="12">
        <f t="shared" si="9"/>
        <v>20.196428571428566</v>
      </c>
      <c r="AK35" s="12">
        <f t="shared" si="10"/>
        <v>5.9726027397260273</v>
      </c>
      <c r="AL35" s="33">
        <f t="shared" si="11"/>
        <v>3.9068100358422941</v>
      </c>
      <c r="AM35" s="34">
        <v>765.5</v>
      </c>
    </row>
    <row r="36" spans="2:40" x14ac:dyDescent="0.25">
      <c r="C36" s="35">
        <v>16</v>
      </c>
      <c r="D36" s="11" t="s">
        <v>22</v>
      </c>
      <c r="E36" s="13" t="s">
        <v>13</v>
      </c>
      <c r="F36" s="12">
        <v>38.5</v>
      </c>
      <c r="G36" s="13">
        <v>12.64</v>
      </c>
      <c r="H36" s="13">
        <v>50.33</v>
      </c>
      <c r="I36" s="13">
        <v>34.340000000000003</v>
      </c>
      <c r="J36" s="13">
        <v>4.9000000000000004</v>
      </c>
      <c r="K36" s="13">
        <v>9.6999999999999993</v>
      </c>
      <c r="L36" s="13">
        <v>0.36</v>
      </c>
      <c r="M36" s="13">
        <v>3.61</v>
      </c>
      <c r="N36" s="13">
        <v>9.2200000000000006</v>
      </c>
      <c r="O36" s="13">
        <v>26.56</v>
      </c>
      <c r="P36" s="13">
        <v>71.989999999999995</v>
      </c>
      <c r="Q36" s="13">
        <v>26.57</v>
      </c>
      <c r="R36" s="13">
        <v>34.979999999999997</v>
      </c>
      <c r="S36" s="13">
        <v>14.28</v>
      </c>
      <c r="T36" s="13">
        <v>35.68</v>
      </c>
      <c r="U36" s="35">
        <v>233</v>
      </c>
      <c r="V36" s="13">
        <v>10.88</v>
      </c>
      <c r="W36" s="13">
        <v>13.26</v>
      </c>
      <c r="X36" s="13">
        <v>0.22</v>
      </c>
      <c r="Y36" s="13">
        <v>32.36</v>
      </c>
      <c r="Z36" s="35">
        <v>5415</v>
      </c>
      <c r="AA36" s="13">
        <f t="shared" si="0"/>
        <v>1.4656377402446126</v>
      </c>
      <c r="AB36" s="13">
        <f t="shared" si="1"/>
        <v>10.27142857142857</v>
      </c>
      <c r="AC36" s="13">
        <f t="shared" si="2"/>
        <v>5.1886597938144332</v>
      </c>
      <c r="AD36" s="12">
        <f t="shared" si="14"/>
        <v>139.80555555555554</v>
      </c>
      <c r="AE36" s="12">
        <f t="shared" si="15"/>
        <v>7.0081632653061225</v>
      </c>
      <c r="AF36" s="12">
        <f t="shared" si="16"/>
        <v>3.5402061855670111</v>
      </c>
      <c r="AG36" s="12">
        <f t="shared" si="17"/>
        <v>95.3888888888889</v>
      </c>
      <c r="AH36" s="12">
        <f t="shared" si="18"/>
        <v>0.50515463917525782</v>
      </c>
      <c r="AI36" s="12">
        <f t="shared" si="19"/>
        <v>13.611111111111112</v>
      </c>
      <c r="AJ36" s="12">
        <f t="shared" si="9"/>
        <v>26.944444444444443</v>
      </c>
      <c r="AK36" s="12">
        <f t="shared" si="10"/>
        <v>6.785090273733255</v>
      </c>
      <c r="AL36" s="33">
        <f t="shared" si="11"/>
        <v>4.6294456586528909</v>
      </c>
      <c r="AM36" s="34">
        <v>555.9</v>
      </c>
    </row>
    <row r="37" spans="2:40" x14ac:dyDescent="0.25">
      <c r="C37" s="35">
        <v>12</v>
      </c>
      <c r="D37" s="11" t="s">
        <v>23</v>
      </c>
      <c r="E37" s="13" t="s">
        <v>12</v>
      </c>
      <c r="F37" s="12">
        <v>38.5</v>
      </c>
      <c r="G37" s="13">
        <v>11.3</v>
      </c>
      <c r="H37" s="13">
        <v>48.5</v>
      </c>
      <c r="I37" s="13">
        <v>36.78</v>
      </c>
      <c r="J37" s="13">
        <v>4.93</v>
      </c>
      <c r="K37" s="13">
        <v>9.1</v>
      </c>
      <c r="L37" s="13">
        <v>0.32</v>
      </c>
      <c r="M37" s="13">
        <v>4.1399999999999997</v>
      </c>
      <c r="N37" s="13">
        <v>9.48</v>
      </c>
      <c r="O37" s="13">
        <v>27.8</v>
      </c>
      <c r="P37" s="13">
        <v>66.48</v>
      </c>
      <c r="Q37" s="13">
        <v>24.19</v>
      </c>
      <c r="R37" s="13">
        <v>34.299999999999997</v>
      </c>
      <c r="S37" s="13">
        <v>14.18</v>
      </c>
      <c r="T37" s="13">
        <v>34.76</v>
      </c>
      <c r="U37" s="35">
        <v>221</v>
      </c>
      <c r="V37" s="13">
        <v>11.08</v>
      </c>
      <c r="W37" s="13">
        <v>13.54</v>
      </c>
      <c r="X37" s="13">
        <v>0.21</v>
      </c>
      <c r="Y37" s="13">
        <v>31.68</v>
      </c>
      <c r="Z37" s="35">
        <v>6675</v>
      </c>
      <c r="AA37" s="13">
        <f t="shared" si="0"/>
        <v>1.3186514410005437</v>
      </c>
      <c r="AB37" s="13">
        <f t="shared" si="1"/>
        <v>9.8377281947261661</v>
      </c>
      <c r="AC37" s="13">
        <f t="shared" si="2"/>
        <v>5.3296703296703303</v>
      </c>
      <c r="AD37" s="12">
        <f t="shared" si="14"/>
        <v>151.5625</v>
      </c>
      <c r="AE37" s="12">
        <f t="shared" si="15"/>
        <v>7.4604462474645041</v>
      </c>
      <c r="AF37" s="12">
        <f t="shared" si="16"/>
        <v>4.0417582417582416</v>
      </c>
      <c r="AG37" s="12">
        <f t="shared" si="17"/>
        <v>114.9375</v>
      </c>
      <c r="AH37" s="12">
        <f t="shared" si="18"/>
        <v>0.54175824175824172</v>
      </c>
      <c r="AI37" s="12">
        <f t="shared" si="19"/>
        <v>15.406249999999998</v>
      </c>
      <c r="AJ37" s="12">
        <f t="shared" si="9"/>
        <v>28.4375</v>
      </c>
      <c r="AK37" s="12">
        <f t="shared" si="10"/>
        <v>6.0087003806416526</v>
      </c>
      <c r="AL37" s="33">
        <f t="shared" si="11"/>
        <v>4.5567010309278349</v>
      </c>
      <c r="AM37" s="34">
        <v>584.70000000000005</v>
      </c>
    </row>
    <row r="38" spans="2:40" x14ac:dyDescent="0.25">
      <c r="C38" s="35">
        <v>14</v>
      </c>
      <c r="D38" s="11" t="s">
        <v>19</v>
      </c>
      <c r="E38" s="13" t="s">
        <v>13</v>
      </c>
      <c r="F38" s="12">
        <v>39.1</v>
      </c>
      <c r="G38" s="13">
        <v>11.07</v>
      </c>
      <c r="H38" s="13">
        <v>43.21</v>
      </c>
      <c r="I38" s="13">
        <v>42.96</v>
      </c>
      <c r="J38" s="13">
        <v>4.87</v>
      </c>
      <c r="K38" s="13">
        <v>6.36</v>
      </c>
      <c r="L38" s="13">
        <v>0.28000000000000003</v>
      </c>
      <c r="M38" s="13">
        <v>4.3</v>
      </c>
      <c r="N38" s="13">
        <v>9.1</v>
      </c>
      <c r="O38" s="13">
        <v>28.14</v>
      </c>
      <c r="P38" s="13">
        <v>66.5</v>
      </c>
      <c r="Q38" s="13">
        <v>21.41</v>
      </c>
      <c r="R38" s="13">
        <v>32.229999999999997</v>
      </c>
      <c r="S38" s="13">
        <v>14.7</v>
      </c>
      <c r="T38" s="13">
        <v>33.700000000000003</v>
      </c>
      <c r="U38" s="35">
        <v>193</v>
      </c>
      <c r="V38" s="13">
        <v>11.26</v>
      </c>
      <c r="W38" s="13">
        <v>12.7</v>
      </c>
      <c r="X38" s="13">
        <v>0.16</v>
      </c>
      <c r="Y38" s="13">
        <v>33.28</v>
      </c>
      <c r="Z38" s="35">
        <v>8915</v>
      </c>
      <c r="AA38" s="13">
        <f t="shared" si="0"/>
        <v>1.0058193668528863</v>
      </c>
      <c r="AB38" s="13">
        <f t="shared" si="1"/>
        <v>8.8726899383983575</v>
      </c>
      <c r="AC38" s="13">
        <f t="shared" si="2"/>
        <v>6.7940251572327046</v>
      </c>
      <c r="AD38" s="12">
        <f t="shared" si="14"/>
        <v>154.32142857142856</v>
      </c>
      <c r="AE38" s="12">
        <f t="shared" si="15"/>
        <v>8.821355236139631</v>
      </c>
      <c r="AF38" s="12">
        <f t="shared" si="16"/>
        <v>6.7547169811320753</v>
      </c>
      <c r="AG38" s="12">
        <f t="shared" si="17"/>
        <v>153.42857142857142</v>
      </c>
      <c r="AH38" s="12">
        <f t="shared" si="18"/>
        <v>0.76572327044025157</v>
      </c>
      <c r="AI38" s="12">
        <f t="shared" si="19"/>
        <v>17.392857142857142</v>
      </c>
      <c r="AJ38" s="12">
        <f t="shared" si="9"/>
        <v>22.714285714285712</v>
      </c>
      <c r="AK38" s="12">
        <f t="shared" si="10"/>
        <v>4.4925512104283056</v>
      </c>
      <c r="AL38" s="33">
        <f t="shared" si="11"/>
        <v>4.4665586669752368</v>
      </c>
      <c r="AM38" s="34">
        <v>657.8</v>
      </c>
    </row>
    <row r="39" spans="2:40" x14ac:dyDescent="0.25">
      <c r="C39" s="35">
        <v>6</v>
      </c>
      <c r="D39" s="11" t="s">
        <v>19</v>
      </c>
      <c r="E39" s="13" t="s">
        <v>13</v>
      </c>
      <c r="F39" s="12">
        <v>39.1</v>
      </c>
      <c r="G39" s="13">
        <v>10.87</v>
      </c>
      <c r="H39" s="13">
        <v>46.73</v>
      </c>
      <c r="I39" s="13">
        <v>40.200000000000003</v>
      </c>
      <c r="J39" s="13">
        <v>4.88</v>
      </c>
      <c r="K39" s="13">
        <v>7.29</v>
      </c>
      <c r="L39" s="13">
        <v>0.35</v>
      </c>
      <c r="M39" s="13">
        <v>4.3899999999999997</v>
      </c>
      <c r="N39" s="13">
        <v>9.36</v>
      </c>
      <c r="O39" s="13">
        <v>28.98</v>
      </c>
      <c r="P39" s="13">
        <v>66.989999999999995</v>
      </c>
      <c r="Q39" s="13">
        <v>21.53</v>
      </c>
      <c r="R39" s="13">
        <v>32.159999999999997</v>
      </c>
      <c r="S39" s="13">
        <v>14.02</v>
      </c>
      <c r="T39" s="13">
        <v>34.1</v>
      </c>
      <c r="U39" s="35">
        <v>175</v>
      </c>
      <c r="V39" s="13">
        <v>11.54</v>
      </c>
      <c r="W39" s="13">
        <v>12.1</v>
      </c>
      <c r="X39" s="13">
        <v>0.14000000000000001</v>
      </c>
      <c r="Y39" s="13">
        <v>32.520000000000003</v>
      </c>
      <c r="Z39" s="35">
        <v>2492</v>
      </c>
      <c r="AA39" s="13">
        <f t="shared" si="0"/>
        <v>1.1624378109452735</v>
      </c>
      <c r="AB39" s="13">
        <f t="shared" si="1"/>
        <v>9.5758196721311464</v>
      </c>
      <c r="AC39" s="13">
        <f t="shared" si="2"/>
        <v>6.4101508916323731</v>
      </c>
      <c r="AD39" s="12">
        <f t="shared" si="14"/>
        <v>133.51428571428571</v>
      </c>
      <c r="AE39" s="12">
        <f t="shared" si="15"/>
        <v>8.2377049180327884</v>
      </c>
      <c r="AF39" s="12">
        <f t="shared" si="16"/>
        <v>5.5144032921810702</v>
      </c>
      <c r="AG39" s="12">
        <f t="shared" si="17"/>
        <v>114.85714285714288</v>
      </c>
      <c r="AH39" s="12">
        <f t="shared" si="18"/>
        <v>0.66941015089163236</v>
      </c>
      <c r="AI39" s="12">
        <f t="shared" si="19"/>
        <v>13.942857142857143</v>
      </c>
      <c r="AJ39" s="12">
        <f t="shared" si="9"/>
        <v>20.828571428571429</v>
      </c>
      <c r="AK39" s="12">
        <f t="shared" si="10"/>
        <v>4.3532338308457712</v>
      </c>
      <c r="AL39" s="33">
        <f t="shared" si="11"/>
        <v>3.7449176118125402</v>
      </c>
      <c r="AM39" s="34">
        <v>680.8</v>
      </c>
    </row>
    <row r="40" spans="2:40" x14ac:dyDescent="0.25">
      <c r="C40" s="35">
        <v>20</v>
      </c>
      <c r="D40" s="11" t="s">
        <v>23</v>
      </c>
      <c r="E40" s="13" t="s">
        <v>12</v>
      </c>
      <c r="F40" s="12">
        <v>38.4</v>
      </c>
      <c r="G40" s="13">
        <v>10.29</v>
      </c>
      <c r="H40" s="13">
        <v>46.01</v>
      </c>
      <c r="I40" s="13">
        <v>40.24</v>
      </c>
      <c r="J40" s="13">
        <v>4.8600000000000003</v>
      </c>
      <c r="K40" s="13">
        <v>6.75</v>
      </c>
      <c r="L40" s="13">
        <v>0.3</v>
      </c>
      <c r="M40" s="13">
        <v>4.3099999999999996</v>
      </c>
      <c r="N40" s="13">
        <v>9.3800000000000008</v>
      </c>
      <c r="O40" s="13">
        <v>28.64</v>
      </c>
      <c r="P40" s="13">
        <v>67.72</v>
      </c>
      <c r="Q40" s="13">
        <v>22.1</v>
      </c>
      <c r="R40" s="13">
        <v>32.590000000000003</v>
      </c>
      <c r="S40" s="13">
        <v>14.12</v>
      </c>
      <c r="T40" s="13">
        <v>33.54</v>
      </c>
      <c r="U40" s="35">
        <v>145</v>
      </c>
      <c r="V40" s="13">
        <v>11.76</v>
      </c>
      <c r="W40" s="13">
        <v>12.66</v>
      </c>
      <c r="X40" s="13">
        <v>0.12</v>
      </c>
      <c r="Y40" s="13">
        <v>33.880000000000003</v>
      </c>
      <c r="Z40" s="35">
        <v>12342</v>
      </c>
      <c r="AA40" s="13">
        <f t="shared" si="0"/>
        <v>1.143389662027833</v>
      </c>
      <c r="AB40" s="13">
        <f t="shared" si="1"/>
        <v>9.4670781893004108</v>
      </c>
      <c r="AC40" s="13">
        <f t="shared" si="2"/>
        <v>6.8162962962962963</v>
      </c>
      <c r="AD40" s="12">
        <f t="shared" si="14"/>
        <v>153.36666666666667</v>
      </c>
      <c r="AE40" s="12">
        <f t="shared" si="15"/>
        <v>8.2798353909465021</v>
      </c>
      <c r="AF40" s="12">
        <f t="shared" si="16"/>
        <v>5.9614814814814814</v>
      </c>
      <c r="AG40" s="12">
        <f t="shared" si="17"/>
        <v>134.13333333333335</v>
      </c>
      <c r="AH40" s="12">
        <f t="shared" si="18"/>
        <v>0.72000000000000008</v>
      </c>
      <c r="AI40" s="12">
        <f t="shared" si="19"/>
        <v>16.200000000000003</v>
      </c>
      <c r="AJ40" s="12">
        <f t="shared" si="9"/>
        <v>22.5</v>
      </c>
      <c r="AK40" s="12">
        <f t="shared" si="10"/>
        <v>3.6033797216699801</v>
      </c>
      <c r="AL40" s="33">
        <f t="shared" si="11"/>
        <v>3.1514888067811349</v>
      </c>
      <c r="AM40" s="34">
        <v>634.9</v>
      </c>
    </row>
    <row r="41" spans="2:40" x14ac:dyDescent="0.25">
      <c r="C41" s="35">
        <v>17</v>
      </c>
      <c r="D41" s="11" t="s">
        <v>19</v>
      </c>
      <c r="E41" s="13" t="s">
        <v>13</v>
      </c>
      <c r="F41" s="12">
        <v>39.799999999999997</v>
      </c>
      <c r="G41" s="13">
        <v>11.16</v>
      </c>
      <c r="H41" s="13">
        <v>48.61</v>
      </c>
      <c r="I41" s="13">
        <v>38.380000000000003</v>
      </c>
      <c r="J41" s="13">
        <v>4.83</v>
      </c>
      <c r="K41" s="13">
        <v>6.95</v>
      </c>
      <c r="L41" s="13">
        <v>0.31</v>
      </c>
      <c r="M41" s="13">
        <v>4.16</v>
      </c>
      <c r="N41" s="13">
        <v>9.16</v>
      </c>
      <c r="O41" s="13">
        <v>28.19</v>
      </c>
      <c r="P41" s="13">
        <v>68.67</v>
      </c>
      <c r="Q41" s="13">
        <v>22.42</v>
      </c>
      <c r="R41" s="13">
        <v>32.409999999999997</v>
      </c>
      <c r="S41" s="13">
        <v>14.17</v>
      </c>
      <c r="T41" s="13">
        <v>36.28</v>
      </c>
      <c r="U41" s="35">
        <v>169</v>
      </c>
      <c r="V41" s="13">
        <v>11.31</v>
      </c>
      <c r="W41" s="13">
        <v>13.1</v>
      </c>
      <c r="X41" s="13">
        <v>0.14000000000000001</v>
      </c>
      <c r="Y41" s="13">
        <v>31.35</v>
      </c>
      <c r="Z41" s="35">
        <v>11500</v>
      </c>
      <c r="AA41" s="13">
        <f t="shared" si="0"/>
        <v>1.2665450755601875</v>
      </c>
      <c r="AB41" s="13">
        <f t="shared" si="1"/>
        <v>10.064182194616977</v>
      </c>
      <c r="AC41" s="13">
        <f t="shared" si="2"/>
        <v>6.9942446043165463</v>
      </c>
      <c r="AD41" s="12">
        <f t="shared" si="14"/>
        <v>156.80645161290323</v>
      </c>
      <c r="AE41" s="12">
        <f t="shared" si="15"/>
        <v>7.946169772256729</v>
      </c>
      <c r="AF41" s="12">
        <f t="shared" si="16"/>
        <v>5.5223021582733818</v>
      </c>
      <c r="AG41" s="12">
        <f t="shared" si="17"/>
        <v>123.80645161290323</v>
      </c>
      <c r="AH41" s="12">
        <f t="shared" si="18"/>
        <v>0.69496402877697838</v>
      </c>
      <c r="AI41" s="12">
        <f t="shared" si="19"/>
        <v>15.580645161290322</v>
      </c>
      <c r="AJ41" s="12">
        <f t="shared" si="9"/>
        <v>22.41935483870968</v>
      </c>
      <c r="AK41" s="12">
        <f t="shared" si="10"/>
        <v>4.4033350703491401</v>
      </c>
      <c r="AL41" s="33">
        <f t="shared" si="11"/>
        <v>3.4766508948775972</v>
      </c>
      <c r="AM41" s="34">
        <v>644.9</v>
      </c>
    </row>
    <row r="42" spans="2:40" x14ac:dyDescent="0.25">
      <c r="C42" s="36">
        <v>16</v>
      </c>
      <c r="D42" s="37" t="s">
        <v>23</v>
      </c>
      <c r="E42" s="37" t="s">
        <v>13</v>
      </c>
      <c r="F42" s="38">
        <v>38.799999999999997</v>
      </c>
      <c r="G42" s="39">
        <v>8.4</v>
      </c>
      <c r="H42" s="39">
        <v>60.3</v>
      </c>
      <c r="I42" s="39">
        <v>25.5</v>
      </c>
      <c r="J42" s="39">
        <v>3.1</v>
      </c>
      <c r="K42" s="39">
        <v>9</v>
      </c>
      <c r="L42" s="39">
        <v>0.44</v>
      </c>
      <c r="M42" s="39">
        <v>4.07</v>
      </c>
      <c r="N42" s="39">
        <v>11</v>
      </c>
      <c r="O42" s="39">
        <v>31</v>
      </c>
      <c r="P42" s="39">
        <v>76.167076167076161</v>
      </c>
      <c r="Q42" s="39">
        <v>27.027027027027025</v>
      </c>
      <c r="R42" s="39">
        <v>35.483870967741936</v>
      </c>
      <c r="S42" s="39">
        <v>15.1</v>
      </c>
      <c r="T42" s="39">
        <v>30.6</v>
      </c>
      <c r="U42" s="36">
        <v>110</v>
      </c>
      <c r="V42" s="39">
        <v>9.6</v>
      </c>
      <c r="W42" s="39">
        <v>13.3</v>
      </c>
      <c r="X42" s="39">
        <v>0.1</v>
      </c>
      <c r="Y42" s="39">
        <v>24.3</v>
      </c>
      <c r="Z42" s="36">
        <v>18667</v>
      </c>
      <c r="AA42" s="39">
        <f t="shared" si="0"/>
        <v>2.3647058823529412</v>
      </c>
      <c r="AB42" s="39">
        <f t="shared" si="1"/>
        <v>19.451612903225804</v>
      </c>
      <c r="AC42" s="39">
        <f t="shared" si="2"/>
        <v>6.6999999999999993</v>
      </c>
      <c r="AD42" s="38">
        <f t="shared" si="14"/>
        <v>137.04545454545453</v>
      </c>
      <c r="AE42" s="38">
        <f t="shared" si="15"/>
        <v>8.2258064516129021</v>
      </c>
      <c r="AF42" s="38">
        <f t="shared" si="16"/>
        <v>2.8333333333333335</v>
      </c>
      <c r="AG42" s="38">
        <f t="shared" si="17"/>
        <v>57.954545454545453</v>
      </c>
      <c r="AH42" s="38">
        <f t="shared" si="18"/>
        <v>0.34444444444444444</v>
      </c>
      <c r="AI42" s="38">
        <f t="shared" si="19"/>
        <v>7.0454545454545459</v>
      </c>
      <c r="AJ42" s="12">
        <f t="shared" si="9"/>
        <v>20.454545454545453</v>
      </c>
      <c r="AK42" s="12">
        <f t="shared" si="10"/>
        <v>4.3137254901960782</v>
      </c>
      <c r="AL42" s="33">
        <f t="shared" si="11"/>
        <v>1.8242122719734661</v>
      </c>
      <c r="AM42" s="34">
        <v>690.9</v>
      </c>
    </row>
    <row r="43" spans="2:40" s="25" customFormat="1" x14ac:dyDescent="0.25">
      <c r="B43" s="24"/>
      <c r="C43" s="24"/>
      <c r="F43" s="22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4"/>
      <c r="V43" s="23"/>
      <c r="W43" s="23"/>
      <c r="X43" s="23"/>
      <c r="Y43" s="23"/>
      <c r="Z43" s="24"/>
      <c r="AA43" s="23"/>
      <c r="AB43" s="23"/>
      <c r="AC43" s="23"/>
      <c r="AD43" s="22"/>
      <c r="AE43" s="22"/>
      <c r="AF43" s="22"/>
      <c r="AG43" s="22"/>
      <c r="AH43" s="22"/>
      <c r="AI43" s="22"/>
      <c r="AJ43" s="22"/>
      <c r="AK43" s="22"/>
      <c r="AL43" s="22"/>
      <c r="AM43" s="11"/>
    </row>
    <row r="44" spans="2:40" s="25" customFormat="1" x14ac:dyDescent="0.25">
      <c r="B44" s="24"/>
      <c r="C44" s="24"/>
      <c r="F44" s="22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4"/>
      <c r="V44" s="23"/>
      <c r="W44" s="23"/>
      <c r="X44" s="23"/>
      <c r="Y44" s="23"/>
      <c r="Z44" s="24"/>
      <c r="AA44" s="23"/>
      <c r="AB44" s="23"/>
      <c r="AC44" s="23"/>
      <c r="AD44" s="22"/>
      <c r="AE44" s="22"/>
      <c r="AF44" s="22"/>
      <c r="AG44" s="22"/>
      <c r="AH44" s="22"/>
      <c r="AI44" s="22"/>
      <c r="AJ44" s="22"/>
      <c r="AK44" s="22"/>
      <c r="AL44" s="22"/>
      <c r="AM44" s="11"/>
    </row>
    <row r="45" spans="2:40" s="25" customFormat="1" x14ac:dyDescent="0.25">
      <c r="B45" s="24"/>
      <c r="C45" s="24"/>
      <c r="F45" s="22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4"/>
      <c r="V45" s="23"/>
      <c r="W45" s="23"/>
      <c r="X45" s="23"/>
      <c r="Y45" s="23"/>
      <c r="Z45" s="24"/>
      <c r="AA45" s="23"/>
      <c r="AB45" s="23"/>
      <c r="AC45" s="23"/>
      <c r="AD45" s="22"/>
      <c r="AE45" s="22"/>
      <c r="AF45" s="22"/>
      <c r="AG45" s="22"/>
      <c r="AH45" s="22"/>
      <c r="AI45" s="22"/>
      <c r="AJ45" s="22"/>
      <c r="AK45" s="22"/>
      <c r="AL45" s="22"/>
      <c r="AM45" s="11"/>
    </row>
    <row r="46" spans="2:40" x14ac:dyDescent="0.25">
      <c r="C46" s="6"/>
      <c r="S46" s="9"/>
      <c r="U46" s="6"/>
      <c r="X46" s="9"/>
      <c r="Z46" s="6"/>
      <c r="AA46" s="26"/>
      <c r="AB46" s="23"/>
      <c r="AC46" s="23"/>
      <c r="AD46" s="22"/>
      <c r="AE46" s="22"/>
      <c r="AF46" s="22"/>
      <c r="AG46" s="22"/>
      <c r="AH46" s="22"/>
      <c r="AI46" s="22"/>
      <c r="AJ46" s="22"/>
      <c r="AK46" s="22"/>
      <c r="AL46" s="22"/>
    </row>
    <row r="47" spans="2:40" ht="15.75" thickBot="1" x14ac:dyDescent="0.3">
      <c r="C47" s="19" t="s">
        <v>1</v>
      </c>
      <c r="D47" s="7" t="s">
        <v>2</v>
      </c>
      <c r="E47" s="7" t="s">
        <v>0</v>
      </c>
      <c r="F47" s="7" t="s">
        <v>24</v>
      </c>
      <c r="G47" s="1" t="s">
        <v>14</v>
      </c>
      <c r="H47" s="1" t="s">
        <v>15</v>
      </c>
      <c r="I47" s="1" t="s">
        <v>16</v>
      </c>
      <c r="J47" s="2" t="s">
        <v>25</v>
      </c>
      <c r="K47" s="2" t="s">
        <v>26</v>
      </c>
      <c r="L47" s="2" t="s">
        <v>27</v>
      </c>
      <c r="M47" s="1" t="s">
        <v>3</v>
      </c>
      <c r="N47" s="1" t="s">
        <v>28</v>
      </c>
      <c r="O47" s="1" t="s">
        <v>4</v>
      </c>
      <c r="P47" s="1" t="s">
        <v>5</v>
      </c>
      <c r="Q47" s="1" t="s">
        <v>6</v>
      </c>
      <c r="R47" s="1" t="s">
        <v>7</v>
      </c>
      <c r="S47" s="1" t="s">
        <v>8</v>
      </c>
      <c r="T47" s="1" t="s">
        <v>9</v>
      </c>
      <c r="U47" s="5" t="s">
        <v>29</v>
      </c>
      <c r="V47" s="3" t="s">
        <v>10</v>
      </c>
      <c r="W47" s="3" t="s">
        <v>11</v>
      </c>
      <c r="X47" s="2" t="s">
        <v>17</v>
      </c>
      <c r="Y47" s="4" t="s">
        <v>18</v>
      </c>
      <c r="Z47" s="5" t="s">
        <v>30</v>
      </c>
      <c r="AA47" s="16" t="s">
        <v>31</v>
      </c>
      <c r="AB47" s="16" t="s">
        <v>32</v>
      </c>
      <c r="AC47" s="16" t="s">
        <v>33</v>
      </c>
      <c r="AD47" s="17" t="s">
        <v>34</v>
      </c>
      <c r="AE47" s="17" t="s">
        <v>35</v>
      </c>
      <c r="AF47" s="17" t="s">
        <v>36</v>
      </c>
      <c r="AG47" s="17" t="s">
        <v>37</v>
      </c>
      <c r="AH47" s="17" t="s">
        <v>38</v>
      </c>
      <c r="AI47" s="17" t="s">
        <v>39</v>
      </c>
      <c r="AJ47" s="8" t="s">
        <v>40</v>
      </c>
      <c r="AK47" s="17" t="s">
        <v>56</v>
      </c>
      <c r="AL47" s="32" t="s">
        <v>57</v>
      </c>
      <c r="AM47" s="7" t="s">
        <v>58</v>
      </c>
    </row>
    <row r="48" spans="2:40" ht="15.75" thickBot="1" x14ac:dyDescent="0.3">
      <c r="C48" s="11">
        <v>19</v>
      </c>
      <c r="D48" s="11" t="s">
        <v>19</v>
      </c>
      <c r="E48" s="11" t="s">
        <v>21</v>
      </c>
      <c r="F48" s="12">
        <v>38.1</v>
      </c>
      <c r="G48" s="11">
        <v>4.7</v>
      </c>
      <c r="H48" s="11">
        <v>64</v>
      </c>
      <c r="I48" s="11">
        <v>29.1</v>
      </c>
      <c r="J48" s="13">
        <v>2.0699999999999998</v>
      </c>
      <c r="K48" s="13">
        <v>4.4850000000000003</v>
      </c>
      <c r="L48" s="13">
        <v>0.34500000000000003</v>
      </c>
      <c r="M48" s="11">
        <v>4.99</v>
      </c>
      <c r="N48" s="11">
        <v>12.8</v>
      </c>
      <c r="O48" s="12">
        <v>39.5</v>
      </c>
      <c r="P48" s="12">
        <v>79.3</v>
      </c>
      <c r="Q48" s="12">
        <v>25.6</v>
      </c>
      <c r="R48" s="11">
        <v>32.4</v>
      </c>
      <c r="S48" s="11">
        <v>14</v>
      </c>
      <c r="T48" s="11">
        <v>36.6</v>
      </c>
      <c r="U48" s="11">
        <v>170</v>
      </c>
      <c r="V48" s="12">
        <v>10.4</v>
      </c>
      <c r="W48" s="12">
        <v>14.9</v>
      </c>
      <c r="X48" s="13">
        <v>0.17599999999999999</v>
      </c>
      <c r="Y48" s="11">
        <v>24.2</v>
      </c>
      <c r="Z48" s="14">
        <v>12111</v>
      </c>
      <c r="AA48" s="13">
        <f t="shared" si="0"/>
        <v>2.199312714776632</v>
      </c>
      <c r="AB48" s="13">
        <f t="shared" si="1"/>
        <v>30.917874396135268</v>
      </c>
      <c r="AC48" s="13">
        <f t="shared" si="2"/>
        <v>14.269788182831659</v>
      </c>
      <c r="AD48" s="12">
        <f t="shared" si="14"/>
        <v>185.50724637681157</v>
      </c>
      <c r="AE48" s="12">
        <f t="shared" si="15"/>
        <v>14.057971014492756</v>
      </c>
      <c r="AF48" s="12">
        <f t="shared" si="16"/>
        <v>6.488294314381271</v>
      </c>
      <c r="AG48" s="12">
        <f t="shared" si="17"/>
        <v>84.347826086956516</v>
      </c>
      <c r="AH48" s="12">
        <f t="shared" si="18"/>
        <v>0.46153846153846145</v>
      </c>
      <c r="AI48" s="12">
        <f t="shared" si="19"/>
        <v>5.9999999999999991</v>
      </c>
      <c r="AJ48" s="12">
        <f t="shared" ref="AJ48:AJ71" si="22">K48/L48</f>
        <v>13</v>
      </c>
      <c r="AK48" s="12">
        <f t="shared" ref="AK48:AK71" si="23">U48/I48</f>
        <v>5.8419243986254292</v>
      </c>
      <c r="AL48" s="33">
        <f t="shared" ref="AL48:AL71" si="24">U48/H48</f>
        <v>2.65625</v>
      </c>
      <c r="AM48" s="40">
        <v>544.6</v>
      </c>
      <c r="AN48" s="9" t="s">
        <v>76</v>
      </c>
    </row>
    <row r="49" spans="3:39" ht="15.75" thickBot="1" x14ac:dyDescent="0.3">
      <c r="C49" s="11">
        <v>10</v>
      </c>
      <c r="D49" s="11" t="s">
        <v>19</v>
      </c>
      <c r="E49" s="11" t="s">
        <v>21</v>
      </c>
      <c r="F49" s="12">
        <v>36.299999999999997</v>
      </c>
      <c r="G49" s="11">
        <v>6.7</v>
      </c>
      <c r="H49" s="11">
        <v>51.1</v>
      </c>
      <c r="I49" s="11">
        <v>38.4</v>
      </c>
      <c r="J49" s="13">
        <v>3.15</v>
      </c>
      <c r="K49" s="13">
        <v>6.8250000000000002</v>
      </c>
      <c r="L49" s="13">
        <v>0.52500000000000002</v>
      </c>
      <c r="M49" s="11">
        <v>4.83</v>
      </c>
      <c r="N49" s="11">
        <v>11.6</v>
      </c>
      <c r="O49" s="12">
        <v>34.799999999999997</v>
      </c>
      <c r="P49" s="12">
        <v>72.049689440993788</v>
      </c>
      <c r="Q49" s="12">
        <v>24.016563146997928</v>
      </c>
      <c r="R49" s="12">
        <v>33.333333333333336</v>
      </c>
      <c r="S49" s="11">
        <v>15.5</v>
      </c>
      <c r="T49" s="11">
        <v>35.5</v>
      </c>
      <c r="U49" s="11">
        <v>198</v>
      </c>
      <c r="V49" s="12">
        <v>9</v>
      </c>
      <c r="W49" s="12">
        <v>14</v>
      </c>
      <c r="X49" s="13">
        <v>0.17</v>
      </c>
      <c r="Y49" s="11">
        <v>24</v>
      </c>
      <c r="Z49" s="14">
        <v>7360</v>
      </c>
      <c r="AA49" s="13">
        <f t="shared" si="0"/>
        <v>1.3307291666666667</v>
      </c>
      <c r="AB49" s="13">
        <f t="shared" si="1"/>
        <v>16.222222222222221</v>
      </c>
      <c r="AC49" s="13">
        <f t="shared" si="2"/>
        <v>7.4871794871794872</v>
      </c>
      <c r="AD49" s="12">
        <f t="shared" si="14"/>
        <v>97.333333333333329</v>
      </c>
      <c r="AE49" s="12">
        <f t="shared" si="15"/>
        <v>12.19047619047619</v>
      </c>
      <c r="AF49" s="12">
        <f t="shared" si="16"/>
        <v>5.6263736263736259</v>
      </c>
      <c r="AG49" s="12">
        <f t="shared" si="17"/>
        <v>73.142857142857139</v>
      </c>
      <c r="AH49" s="12">
        <f t="shared" si="18"/>
        <v>0.46153846153846151</v>
      </c>
      <c r="AI49" s="12">
        <f t="shared" si="19"/>
        <v>6</v>
      </c>
      <c r="AJ49" s="12">
        <f t="shared" si="22"/>
        <v>13</v>
      </c>
      <c r="AK49" s="12">
        <f t="shared" si="23"/>
        <v>5.15625</v>
      </c>
      <c r="AL49" s="33">
        <f t="shared" si="24"/>
        <v>3.8747553816046967</v>
      </c>
      <c r="AM49" s="41">
        <v>517.6</v>
      </c>
    </row>
    <row r="50" spans="3:39" ht="15.75" thickBot="1" x14ac:dyDescent="0.3">
      <c r="C50" s="11">
        <v>16</v>
      </c>
      <c r="D50" s="11" t="s">
        <v>19</v>
      </c>
      <c r="E50" s="11" t="s">
        <v>21</v>
      </c>
      <c r="F50" s="12">
        <v>36.299999999999997</v>
      </c>
      <c r="G50" s="11">
        <v>5.5</v>
      </c>
      <c r="H50" s="11">
        <v>59.3</v>
      </c>
      <c r="I50" s="11">
        <v>32.1</v>
      </c>
      <c r="J50" s="13">
        <v>2.5799999999999996</v>
      </c>
      <c r="K50" s="13">
        <v>5.59</v>
      </c>
      <c r="L50" s="13">
        <v>0.43</v>
      </c>
      <c r="M50" s="11">
        <v>3.96</v>
      </c>
      <c r="N50" s="11">
        <v>11.6</v>
      </c>
      <c r="O50" s="12">
        <v>33</v>
      </c>
      <c r="P50" s="12">
        <v>83.333333333333343</v>
      </c>
      <c r="Q50" s="12">
        <v>29.292929292929294</v>
      </c>
      <c r="R50" s="12">
        <v>35.151515151515149</v>
      </c>
      <c r="S50" s="11">
        <v>14</v>
      </c>
      <c r="T50" s="11">
        <v>36.5</v>
      </c>
      <c r="U50" s="11">
        <v>88</v>
      </c>
      <c r="V50" s="12">
        <v>10.9</v>
      </c>
      <c r="W50" s="12">
        <v>15.1</v>
      </c>
      <c r="X50" s="13">
        <v>0.09</v>
      </c>
      <c r="Y50" s="11">
        <v>26.9</v>
      </c>
      <c r="Z50" s="14">
        <v>10020</v>
      </c>
      <c r="AA50" s="13">
        <f t="shared" si="0"/>
        <v>1.8473520249221183</v>
      </c>
      <c r="AB50" s="13">
        <f t="shared" si="1"/>
        <v>22.984496124031011</v>
      </c>
      <c r="AC50" s="13">
        <f t="shared" si="2"/>
        <v>10.608228980322004</v>
      </c>
      <c r="AD50" s="12">
        <f t="shared" si="14"/>
        <v>137.90697674418604</v>
      </c>
      <c r="AE50" s="12">
        <f t="shared" si="15"/>
        <v>12.441860465116282</v>
      </c>
      <c r="AF50" s="12">
        <f t="shared" si="16"/>
        <v>5.742397137745975</v>
      </c>
      <c r="AG50" s="12">
        <f t="shared" si="17"/>
        <v>74.651162790697683</v>
      </c>
      <c r="AH50" s="12">
        <f t="shared" si="18"/>
        <v>0.46153846153846151</v>
      </c>
      <c r="AI50" s="12">
        <f t="shared" si="19"/>
        <v>5.9999999999999991</v>
      </c>
      <c r="AJ50" s="12">
        <f t="shared" si="22"/>
        <v>13</v>
      </c>
      <c r="AK50" s="12">
        <f t="shared" si="23"/>
        <v>2.7414330218068534</v>
      </c>
      <c r="AL50" s="33">
        <f t="shared" si="24"/>
        <v>1.4839797639123105</v>
      </c>
      <c r="AM50" s="41">
        <v>465.2</v>
      </c>
    </row>
    <row r="51" spans="3:39" ht="15.75" thickBot="1" x14ac:dyDescent="0.3">
      <c r="C51" s="11">
        <v>16</v>
      </c>
      <c r="D51" s="11" t="s">
        <v>19</v>
      </c>
      <c r="E51" s="11" t="s">
        <v>21</v>
      </c>
      <c r="F51" s="12">
        <v>36.299999999999997</v>
      </c>
      <c r="G51" s="11">
        <v>4.2</v>
      </c>
      <c r="H51" s="11">
        <v>55.9</v>
      </c>
      <c r="I51" s="11">
        <v>33.6</v>
      </c>
      <c r="J51" s="13">
        <v>1</v>
      </c>
      <c r="K51" s="13">
        <v>9.3000000000000007</v>
      </c>
      <c r="L51" s="13">
        <v>0.64</v>
      </c>
      <c r="M51" s="11">
        <v>4.17</v>
      </c>
      <c r="N51" s="11">
        <v>10.3</v>
      </c>
      <c r="O51" s="12">
        <v>29</v>
      </c>
      <c r="P51" s="12">
        <v>69.544364508393286</v>
      </c>
      <c r="Q51" s="12">
        <v>24.700239808153476</v>
      </c>
      <c r="R51" s="12">
        <v>35.517241379310349</v>
      </c>
      <c r="S51" s="11">
        <v>12.9</v>
      </c>
      <c r="T51" s="11">
        <v>33.1</v>
      </c>
      <c r="U51" s="11">
        <v>199</v>
      </c>
      <c r="V51" s="12">
        <v>9.9</v>
      </c>
      <c r="W51" s="12">
        <v>9.9</v>
      </c>
      <c r="X51" s="13">
        <v>0.13</v>
      </c>
      <c r="Y51" s="11">
        <v>23.4</v>
      </c>
      <c r="Z51" s="14">
        <v>3137</v>
      </c>
      <c r="AA51" s="13">
        <f t="shared" si="0"/>
        <v>1.6636904761904761</v>
      </c>
      <c r="AB51" s="13">
        <f t="shared" si="1"/>
        <v>55.9</v>
      </c>
      <c r="AC51" s="13">
        <f t="shared" si="2"/>
        <v>6.0107526881720421</v>
      </c>
      <c r="AD51" s="12">
        <f t="shared" si="14"/>
        <v>87.34375</v>
      </c>
      <c r="AE51" s="12">
        <f t="shared" si="15"/>
        <v>33.6</v>
      </c>
      <c r="AF51" s="12">
        <f t="shared" si="16"/>
        <v>3.6129032258064515</v>
      </c>
      <c r="AG51" s="12">
        <f t="shared" si="17"/>
        <v>52.5</v>
      </c>
      <c r="AH51" s="12">
        <f t="shared" si="18"/>
        <v>0.1075268817204301</v>
      </c>
      <c r="AI51" s="12">
        <f t="shared" si="19"/>
        <v>1.5625</v>
      </c>
      <c r="AJ51" s="12">
        <f t="shared" si="22"/>
        <v>14.53125</v>
      </c>
      <c r="AK51" s="12">
        <f t="shared" si="23"/>
        <v>5.9226190476190474</v>
      </c>
      <c r="AL51" s="33">
        <f t="shared" si="24"/>
        <v>3.5599284436493739</v>
      </c>
      <c r="AM51" s="41">
        <v>535.6</v>
      </c>
    </row>
    <row r="52" spans="3:39" ht="15.75" thickBot="1" x14ac:dyDescent="0.3">
      <c r="C52" s="11">
        <v>18</v>
      </c>
      <c r="D52" s="11" t="s">
        <v>19</v>
      </c>
      <c r="E52" s="11" t="s">
        <v>21</v>
      </c>
      <c r="F52" s="12">
        <v>38.6</v>
      </c>
      <c r="G52" s="11">
        <v>5.58</v>
      </c>
      <c r="H52" s="11">
        <v>77.5</v>
      </c>
      <c r="I52" s="11">
        <v>11.3</v>
      </c>
      <c r="J52" s="13">
        <v>0.2</v>
      </c>
      <c r="K52" s="13">
        <v>10.8</v>
      </c>
      <c r="L52" s="13">
        <v>0.61</v>
      </c>
      <c r="M52" s="11">
        <v>4.63</v>
      </c>
      <c r="N52" s="11">
        <v>10.199999999999999</v>
      </c>
      <c r="O52" s="12">
        <v>29</v>
      </c>
      <c r="P52" s="12">
        <v>62.634989200863927</v>
      </c>
      <c r="Q52" s="12">
        <v>22.030237580993521</v>
      </c>
      <c r="R52" s="12">
        <v>35.172413793103445</v>
      </c>
      <c r="S52" s="11">
        <v>13.2</v>
      </c>
      <c r="T52" s="11">
        <v>33.700000000000003</v>
      </c>
      <c r="U52" s="11">
        <v>271</v>
      </c>
      <c r="V52" s="12">
        <v>9.9</v>
      </c>
      <c r="W52" s="12">
        <v>9.9</v>
      </c>
      <c r="X52" s="13">
        <v>0.13</v>
      </c>
      <c r="Y52" s="11">
        <v>23.4</v>
      </c>
      <c r="Z52" s="14">
        <v>6712</v>
      </c>
      <c r="AA52" s="13">
        <f t="shared" si="0"/>
        <v>6.8584070796460175</v>
      </c>
      <c r="AB52" s="13">
        <f t="shared" si="1"/>
        <v>387.5</v>
      </c>
      <c r="AC52" s="13">
        <f t="shared" si="2"/>
        <v>7.1759259259259256</v>
      </c>
      <c r="AD52" s="12">
        <f t="shared" si="14"/>
        <v>127.04918032786885</v>
      </c>
      <c r="AE52" s="12">
        <f t="shared" si="15"/>
        <v>56.5</v>
      </c>
      <c r="AF52" s="12">
        <f t="shared" si="16"/>
        <v>1.0462962962962963</v>
      </c>
      <c r="AG52" s="12">
        <f t="shared" si="17"/>
        <v>18.524590163934427</v>
      </c>
      <c r="AH52" s="12">
        <f t="shared" si="18"/>
        <v>1.8518518518518517E-2</v>
      </c>
      <c r="AI52" s="12">
        <f t="shared" si="19"/>
        <v>0.32786885245901642</v>
      </c>
      <c r="AJ52" s="12">
        <f t="shared" si="22"/>
        <v>17.704918032786885</v>
      </c>
      <c r="AK52" s="12">
        <f t="shared" si="23"/>
        <v>23.982300884955752</v>
      </c>
      <c r="AL52" s="33">
        <f t="shared" si="24"/>
        <v>3.4967741935483869</v>
      </c>
      <c r="AM52" s="41">
        <v>426.3</v>
      </c>
    </row>
    <row r="53" spans="3:39" ht="15.75" thickBot="1" x14ac:dyDescent="0.3">
      <c r="C53" s="11">
        <v>8</v>
      </c>
      <c r="D53" s="11" t="s">
        <v>19</v>
      </c>
      <c r="E53" s="11" t="s">
        <v>21</v>
      </c>
      <c r="F53" s="12">
        <v>37.200000000000003</v>
      </c>
      <c r="G53" s="11">
        <v>5.0999999999999996</v>
      </c>
      <c r="H53" s="11">
        <v>72</v>
      </c>
      <c r="I53" s="11">
        <v>21.2</v>
      </c>
      <c r="J53" s="13">
        <v>2.04</v>
      </c>
      <c r="K53" s="13">
        <v>4.42</v>
      </c>
      <c r="L53" s="13">
        <v>0.34</v>
      </c>
      <c r="M53" s="11">
        <v>2.71</v>
      </c>
      <c r="N53" s="11">
        <v>7.9</v>
      </c>
      <c r="O53" s="12">
        <v>20.6</v>
      </c>
      <c r="P53" s="12">
        <v>76.014760147601493</v>
      </c>
      <c r="Q53" s="12">
        <v>29.15129151291513</v>
      </c>
      <c r="R53" s="12">
        <v>38.349514563106794</v>
      </c>
      <c r="S53" s="11">
        <v>13.6</v>
      </c>
      <c r="T53" s="11">
        <v>36.6</v>
      </c>
      <c r="U53" s="11">
        <v>157</v>
      </c>
      <c r="V53" s="12">
        <v>8.8000000000000007</v>
      </c>
      <c r="W53" s="12">
        <v>15</v>
      </c>
      <c r="X53" s="13">
        <v>0.13800000000000001</v>
      </c>
      <c r="Y53" s="11">
        <v>22</v>
      </c>
      <c r="Z53" s="14">
        <v>108800</v>
      </c>
      <c r="AA53" s="13">
        <f t="shared" si="0"/>
        <v>3.3962264150943398</v>
      </c>
      <c r="AB53" s="13">
        <f t="shared" si="1"/>
        <v>35.294117647058826</v>
      </c>
      <c r="AC53" s="13">
        <f t="shared" si="2"/>
        <v>16.289592760180994</v>
      </c>
      <c r="AD53" s="12">
        <f t="shared" si="14"/>
        <v>211.76470588235293</v>
      </c>
      <c r="AE53" s="12">
        <f t="shared" si="15"/>
        <v>10.392156862745097</v>
      </c>
      <c r="AF53" s="12">
        <f t="shared" si="16"/>
        <v>4.7963800904977374</v>
      </c>
      <c r="AG53" s="12">
        <f t="shared" si="17"/>
        <v>62.35294117647058</v>
      </c>
      <c r="AH53" s="12">
        <f t="shared" si="18"/>
        <v>0.46153846153846156</v>
      </c>
      <c r="AI53" s="12">
        <f t="shared" si="19"/>
        <v>6</v>
      </c>
      <c r="AJ53" s="12">
        <f t="shared" si="22"/>
        <v>12.999999999999998</v>
      </c>
      <c r="AK53" s="12">
        <f t="shared" si="23"/>
        <v>7.4056603773584913</v>
      </c>
      <c r="AL53" s="33">
        <f t="shared" si="24"/>
        <v>2.1805555555555554</v>
      </c>
      <c r="AM53" s="41">
        <v>439.2</v>
      </c>
    </row>
    <row r="54" spans="3:39" ht="15.75" thickBot="1" x14ac:dyDescent="0.3">
      <c r="C54" s="11">
        <v>10</v>
      </c>
      <c r="D54" s="11" t="s">
        <v>20</v>
      </c>
      <c r="E54" s="11" t="s">
        <v>21</v>
      </c>
      <c r="F54" s="12">
        <v>36.5</v>
      </c>
      <c r="G54" s="11">
        <v>15.8</v>
      </c>
      <c r="H54" s="11">
        <v>55.9</v>
      </c>
      <c r="I54" s="11">
        <v>37.799999999999997</v>
      </c>
      <c r="J54" s="13">
        <v>1.89</v>
      </c>
      <c r="K54" s="13">
        <v>4.0949999999999998</v>
      </c>
      <c r="L54" s="13">
        <v>0.315</v>
      </c>
      <c r="M54" s="11">
        <v>4.0599999999999996</v>
      </c>
      <c r="N54" s="11">
        <v>10.6</v>
      </c>
      <c r="O54" s="12">
        <v>31</v>
      </c>
      <c r="P54" s="12">
        <v>76.354679802955673</v>
      </c>
      <c r="Q54" s="12">
        <v>26.108374384236456</v>
      </c>
      <c r="R54" s="12">
        <v>34.193548387096776</v>
      </c>
      <c r="S54" s="11">
        <v>27</v>
      </c>
      <c r="T54" s="11">
        <v>33.1</v>
      </c>
      <c r="U54" s="11">
        <v>598</v>
      </c>
      <c r="V54" s="12">
        <v>9.9</v>
      </c>
      <c r="W54" s="12">
        <v>14.8</v>
      </c>
      <c r="X54" s="13">
        <v>0.59199999999999997</v>
      </c>
      <c r="Y54" s="11">
        <v>24.4</v>
      </c>
      <c r="Z54" s="10">
        <v>208000</v>
      </c>
      <c r="AA54" s="13">
        <f t="shared" si="0"/>
        <v>1.4788359788359788</v>
      </c>
      <c r="AB54" s="13">
        <f t="shared" si="1"/>
        <v>29.576719576719576</v>
      </c>
      <c r="AC54" s="13">
        <f t="shared" si="2"/>
        <v>13.650793650793652</v>
      </c>
      <c r="AD54" s="12">
        <f t="shared" si="14"/>
        <v>177.46031746031744</v>
      </c>
      <c r="AE54" s="12">
        <f t="shared" si="15"/>
        <v>20</v>
      </c>
      <c r="AF54" s="12">
        <f t="shared" si="16"/>
        <v>9.2307692307692299</v>
      </c>
      <c r="AG54" s="12">
        <f t="shared" si="17"/>
        <v>119.99999999999999</v>
      </c>
      <c r="AH54" s="12">
        <f t="shared" si="18"/>
        <v>0.46153846153846156</v>
      </c>
      <c r="AI54" s="12">
        <f t="shared" si="19"/>
        <v>6</v>
      </c>
      <c r="AJ54" s="12">
        <f t="shared" si="22"/>
        <v>13</v>
      </c>
      <c r="AK54" s="12">
        <f t="shared" si="23"/>
        <v>15.820105820105821</v>
      </c>
      <c r="AL54" s="33">
        <f t="shared" si="24"/>
        <v>10.697674418604651</v>
      </c>
      <c r="AM54" s="41">
        <v>589.6</v>
      </c>
    </row>
    <row r="55" spans="3:39" ht="15.75" thickBot="1" x14ac:dyDescent="0.3">
      <c r="C55" s="11">
        <v>18</v>
      </c>
      <c r="D55" s="11" t="s">
        <v>19</v>
      </c>
      <c r="E55" s="11" t="s">
        <v>21</v>
      </c>
      <c r="F55" s="12">
        <v>35.1</v>
      </c>
      <c r="G55" s="11">
        <v>5.8</v>
      </c>
      <c r="H55" s="11">
        <v>62.2</v>
      </c>
      <c r="I55" s="11">
        <v>27.7</v>
      </c>
      <c r="J55" s="13">
        <v>3.03</v>
      </c>
      <c r="K55" s="13">
        <v>6.5650000000000004</v>
      </c>
      <c r="L55" s="13">
        <v>0.505</v>
      </c>
      <c r="M55" s="11">
        <v>2.79</v>
      </c>
      <c r="N55" s="11">
        <v>8.6</v>
      </c>
      <c r="O55" s="12">
        <v>22.4</v>
      </c>
      <c r="P55" s="12">
        <v>80.286738351254471</v>
      </c>
      <c r="Q55" s="12">
        <v>30.82437275985663</v>
      </c>
      <c r="R55" s="12">
        <v>38.392857142857146</v>
      </c>
      <c r="S55" s="11">
        <v>13.9</v>
      </c>
      <c r="T55" s="11">
        <v>38.299999999999997</v>
      </c>
      <c r="U55" s="11">
        <v>192</v>
      </c>
      <c r="V55" s="12">
        <v>9.8000000000000007</v>
      </c>
      <c r="W55" s="12">
        <v>15.1</v>
      </c>
      <c r="X55" s="13">
        <v>0.188</v>
      </c>
      <c r="Y55" s="11">
        <v>25.1</v>
      </c>
      <c r="Z55" s="10">
        <v>16000</v>
      </c>
      <c r="AA55" s="13">
        <f t="shared" si="0"/>
        <v>2.245487364620939</v>
      </c>
      <c r="AB55" s="13">
        <f t="shared" si="1"/>
        <v>20.528052805280531</v>
      </c>
      <c r="AC55" s="13">
        <f t="shared" si="2"/>
        <v>9.4744859101294736</v>
      </c>
      <c r="AD55" s="12">
        <f t="shared" si="14"/>
        <v>123.16831683168317</v>
      </c>
      <c r="AE55" s="12">
        <f t="shared" si="15"/>
        <v>9.1419141914191417</v>
      </c>
      <c r="AF55" s="12">
        <f t="shared" si="16"/>
        <v>4.2193450114242186</v>
      </c>
      <c r="AG55" s="12">
        <f t="shared" si="17"/>
        <v>54.851485148514847</v>
      </c>
      <c r="AH55" s="12">
        <f t="shared" si="18"/>
        <v>0.46153846153846151</v>
      </c>
      <c r="AI55" s="12">
        <f t="shared" si="19"/>
        <v>6</v>
      </c>
      <c r="AJ55" s="12">
        <f t="shared" si="22"/>
        <v>13</v>
      </c>
      <c r="AK55" s="12">
        <f t="shared" si="23"/>
        <v>6.9314079422382671</v>
      </c>
      <c r="AL55" s="33">
        <f t="shared" si="24"/>
        <v>3.0868167202572345</v>
      </c>
      <c r="AM55" s="41">
        <v>582</v>
      </c>
    </row>
    <row r="56" spans="3:39" ht="15.75" thickBot="1" x14ac:dyDescent="0.3">
      <c r="C56" s="11">
        <v>9</v>
      </c>
      <c r="D56" s="11" t="s">
        <v>19</v>
      </c>
      <c r="E56" s="11" t="s">
        <v>21</v>
      </c>
      <c r="F56" s="12">
        <v>37.5</v>
      </c>
      <c r="G56" s="11">
        <v>5.9</v>
      </c>
      <c r="H56" s="11">
        <v>77.3</v>
      </c>
      <c r="I56" s="11">
        <v>14.4</v>
      </c>
      <c r="J56" s="13">
        <v>2.34</v>
      </c>
      <c r="K56" s="13">
        <v>5.07</v>
      </c>
      <c r="L56" s="13">
        <v>0.39</v>
      </c>
      <c r="M56" s="11">
        <v>4.66</v>
      </c>
      <c r="N56" s="11">
        <v>10.4</v>
      </c>
      <c r="O56" s="12">
        <v>28.9</v>
      </c>
      <c r="P56" s="12">
        <v>62.017167381974247</v>
      </c>
      <c r="Q56" s="12">
        <v>22.317596566523605</v>
      </c>
      <c r="R56" s="12">
        <v>35.986159169550177</v>
      </c>
      <c r="S56" s="11">
        <v>14.9</v>
      </c>
      <c r="T56" s="11">
        <v>31.4</v>
      </c>
      <c r="U56" s="11">
        <v>174</v>
      </c>
      <c r="V56" s="12">
        <v>9.6</v>
      </c>
      <c r="W56" s="12">
        <v>11.7</v>
      </c>
      <c r="X56" s="13">
        <v>0.18</v>
      </c>
      <c r="Y56" s="11">
        <v>24.4</v>
      </c>
      <c r="Z56" s="14">
        <v>71098</v>
      </c>
      <c r="AA56" s="13">
        <f t="shared" si="0"/>
        <v>5.3680555555555554</v>
      </c>
      <c r="AB56" s="13">
        <f t="shared" si="1"/>
        <v>33.034188034188034</v>
      </c>
      <c r="AC56" s="13">
        <f t="shared" si="2"/>
        <v>15.2465483234714</v>
      </c>
      <c r="AD56" s="12">
        <f t="shared" si="14"/>
        <v>198.2051282051282</v>
      </c>
      <c r="AE56" s="12">
        <f t="shared" si="15"/>
        <v>6.1538461538461542</v>
      </c>
      <c r="AF56" s="12">
        <f t="shared" si="16"/>
        <v>2.8402366863905324</v>
      </c>
      <c r="AG56" s="12">
        <f t="shared" si="17"/>
        <v>36.92307692307692</v>
      </c>
      <c r="AH56" s="12">
        <f t="shared" si="18"/>
        <v>0.46153846153846151</v>
      </c>
      <c r="AI56" s="12">
        <f t="shared" si="19"/>
        <v>5.9999999999999991</v>
      </c>
      <c r="AJ56" s="12">
        <f t="shared" si="22"/>
        <v>13</v>
      </c>
      <c r="AK56" s="12">
        <f t="shared" si="23"/>
        <v>12.083333333333332</v>
      </c>
      <c r="AL56" s="33">
        <f t="shared" si="24"/>
        <v>2.2509702457956018</v>
      </c>
      <c r="AM56" s="41">
        <v>578.1</v>
      </c>
    </row>
    <row r="57" spans="3:39" ht="15.75" thickBot="1" x14ac:dyDescent="0.3">
      <c r="C57" s="11">
        <v>12</v>
      </c>
      <c r="D57" s="11" t="s">
        <v>19</v>
      </c>
      <c r="E57" s="11" t="s">
        <v>21</v>
      </c>
      <c r="F57" s="12">
        <v>39.6</v>
      </c>
      <c r="G57" s="11">
        <v>5.4</v>
      </c>
      <c r="H57" s="11">
        <v>68</v>
      </c>
      <c r="I57" s="11">
        <v>22</v>
      </c>
      <c r="J57" s="13">
        <v>6</v>
      </c>
      <c r="K57" s="13">
        <v>13</v>
      </c>
      <c r="L57" s="13">
        <v>1</v>
      </c>
      <c r="M57" s="11">
        <v>3.43</v>
      </c>
      <c r="N57" s="11">
        <v>9.1</v>
      </c>
      <c r="O57" s="12">
        <v>26.3</v>
      </c>
      <c r="P57" s="12">
        <v>76.67638483965014</v>
      </c>
      <c r="Q57" s="12">
        <v>26.530612244897959</v>
      </c>
      <c r="R57" s="12">
        <v>34.600760456273761</v>
      </c>
      <c r="S57" s="11">
        <v>14.3</v>
      </c>
      <c r="T57" s="11">
        <v>30.6</v>
      </c>
      <c r="U57" s="11">
        <v>220</v>
      </c>
      <c r="V57" s="12">
        <v>9</v>
      </c>
      <c r="W57" s="12">
        <v>10.4</v>
      </c>
      <c r="X57" s="13">
        <v>0.19</v>
      </c>
      <c r="Y57" s="11">
        <v>17.03</v>
      </c>
      <c r="Z57" s="14">
        <v>49189</v>
      </c>
      <c r="AA57" s="13">
        <f t="shared" si="0"/>
        <v>3.0909090909090908</v>
      </c>
      <c r="AB57" s="13">
        <f t="shared" si="1"/>
        <v>11.333333333333334</v>
      </c>
      <c r="AC57" s="13">
        <f t="shared" si="2"/>
        <v>5.2307692307692308</v>
      </c>
      <c r="AD57" s="12">
        <f t="shared" si="14"/>
        <v>68</v>
      </c>
      <c r="AE57" s="12">
        <f t="shared" si="15"/>
        <v>3.6666666666666665</v>
      </c>
      <c r="AF57" s="12">
        <f t="shared" si="16"/>
        <v>1.6923076923076923</v>
      </c>
      <c r="AG57" s="12">
        <f t="shared" si="17"/>
        <v>22</v>
      </c>
      <c r="AH57" s="12">
        <f t="shared" si="18"/>
        <v>0.46153846153846156</v>
      </c>
      <c r="AI57" s="12">
        <f t="shared" si="19"/>
        <v>6</v>
      </c>
      <c r="AJ57" s="12">
        <f t="shared" si="22"/>
        <v>13</v>
      </c>
      <c r="AK57" s="12">
        <f t="shared" si="23"/>
        <v>10</v>
      </c>
      <c r="AL57" s="33">
        <f t="shared" si="24"/>
        <v>3.2352941176470589</v>
      </c>
      <c r="AM57" s="41">
        <v>428.4</v>
      </c>
    </row>
    <row r="58" spans="3:39" ht="15.75" thickBot="1" x14ac:dyDescent="0.3">
      <c r="C58" s="11">
        <v>12</v>
      </c>
      <c r="D58" s="11" t="s">
        <v>19</v>
      </c>
      <c r="E58" s="11" t="s">
        <v>21</v>
      </c>
      <c r="F58" s="12">
        <v>38.6</v>
      </c>
      <c r="G58" s="11">
        <v>9.6999999999999993</v>
      </c>
      <c r="H58" s="11">
        <v>69.099999999999994</v>
      </c>
      <c r="I58" s="11">
        <v>18.5</v>
      </c>
      <c r="J58" s="13">
        <v>3.69</v>
      </c>
      <c r="K58" s="13">
        <v>7.995000000000001</v>
      </c>
      <c r="L58" s="13">
        <v>0.6150000000000001</v>
      </c>
      <c r="M58" s="11">
        <v>4.25</v>
      </c>
      <c r="N58" s="11">
        <v>12.4</v>
      </c>
      <c r="O58" s="12">
        <v>34</v>
      </c>
      <c r="P58" s="12">
        <v>80</v>
      </c>
      <c r="Q58" s="12">
        <v>29.176470588235293</v>
      </c>
      <c r="R58" s="12">
        <v>36.470588235294116</v>
      </c>
      <c r="S58" s="11">
        <v>12.1</v>
      </c>
      <c r="T58" s="11">
        <v>33.1</v>
      </c>
      <c r="U58" s="11">
        <v>176</v>
      </c>
      <c r="V58" s="12">
        <v>10.4</v>
      </c>
      <c r="W58" s="12">
        <v>9.3000000000000007</v>
      </c>
      <c r="X58" s="13">
        <v>0.18</v>
      </c>
      <c r="Y58" s="11">
        <v>25.1</v>
      </c>
      <c r="Z58" s="14">
        <v>52110</v>
      </c>
      <c r="AA58" s="13">
        <f t="shared" si="0"/>
        <v>3.7351351351351347</v>
      </c>
      <c r="AB58" s="13">
        <f t="shared" si="1"/>
        <v>18.726287262872628</v>
      </c>
      <c r="AC58" s="13">
        <f t="shared" si="2"/>
        <v>8.6429018136335198</v>
      </c>
      <c r="AD58" s="12">
        <f t="shared" si="14"/>
        <v>112.35772357723575</v>
      </c>
      <c r="AE58" s="12">
        <f t="shared" si="15"/>
        <v>5.0135501355013554</v>
      </c>
      <c r="AF58" s="12">
        <f t="shared" si="16"/>
        <v>2.3139462163852405</v>
      </c>
      <c r="AG58" s="12">
        <f t="shared" si="17"/>
        <v>30.081300813008124</v>
      </c>
      <c r="AH58" s="12">
        <f t="shared" si="18"/>
        <v>0.46153846153846145</v>
      </c>
      <c r="AI58" s="12">
        <f t="shared" si="19"/>
        <v>5.9999999999999991</v>
      </c>
      <c r="AJ58" s="12">
        <f t="shared" si="22"/>
        <v>13</v>
      </c>
      <c r="AK58" s="12">
        <f t="shared" si="23"/>
        <v>9.513513513513514</v>
      </c>
      <c r="AL58" s="33">
        <f t="shared" si="24"/>
        <v>2.5470332850940669</v>
      </c>
      <c r="AM58" s="41">
        <v>452.4</v>
      </c>
    </row>
    <row r="59" spans="3:39" ht="15.75" thickBot="1" x14ac:dyDescent="0.3">
      <c r="C59" s="11">
        <v>12</v>
      </c>
      <c r="D59" s="11" t="s">
        <v>20</v>
      </c>
      <c r="E59" s="11" t="s">
        <v>21</v>
      </c>
      <c r="F59" s="12">
        <v>38.5</v>
      </c>
      <c r="G59" s="11">
        <v>7.8</v>
      </c>
      <c r="H59" s="11">
        <v>77.400000000000006</v>
      </c>
      <c r="I59" s="11">
        <v>19.2</v>
      </c>
      <c r="J59" s="13">
        <v>1.02</v>
      </c>
      <c r="K59" s="13">
        <v>2.21</v>
      </c>
      <c r="L59" s="13">
        <v>0.17</v>
      </c>
      <c r="M59" s="11">
        <v>4.6100000000000003</v>
      </c>
      <c r="N59" s="12">
        <v>10.1</v>
      </c>
      <c r="O59" s="12">
        <v>30.299999999999997</v>
      </c>
      <c r="P59" s="12">
        <v>65.72668112798263</v>
      </c>
      <c r="Q59" s="12">
        <v>21.908893709327547</v>
      </c>
      <c r="R59" s="12">
        <v>33.333333333333336</v>
      </c>
      <c r="S59" s="11">
        <v>14.6</v>
      </c>
      <c r="T59" s="11">
        <v>47</v>
      </c>
      <c r="U59" s="11">
        <v>43</v>
      </c>
      <c r="V59" s="12">
        <v>9.4</v>
      </c>
      <c r="W59" s="12">
        <v>13.8</v>
      </c>
      <c r="X59" s="13">
        <v>0.03</v>
      </c>
      <c r="Y59" s="11">
        <v>24.2</v>
      </c>
      <c r="Z59" s="14">
        <v>42029</v>
      </c>
      <c r="AA59" s="13">
        <f t="shared" ref="AA59:AA75" si="25">H59/I59</f>
        <v>4.0312500000000009</v>
      </c>
      <c r="AB59" s="13">
        <f t="shared" ref="AB59:AB75" si="26">H59/J59</f>
        <v>75.882352941176478</v>
      </c>
      <c r="AC59" s="13">
        <f t="shared" ref="AC59:AC75" si="27">H59/K59</f>
        <v>35.022624434389144</v>
      </c>
      <c r="AD59" s="12">
        <f t="shared" ref="AD59:AD79" si="28">H59/L59</f>
        <v>455.29411764705884</v>
      </c>
      <c r="AE59" s="12">
        <f t="shared" ref="AE59:AE79" si="29">I59/J59</f>
        <v>18.823529411764707</v>
      </c>
      <c r="AF59" s="12">
        <f t="shared" ref="AF59:AF79" si="30">I59/K59</f>
        <v>8.6877828054298636</v>
      </c>
      <c r="AG59" s="12">
        <f t="shared" ref="AG59:AG79" si="31">I59/L59</f>
        <v>112.94117647058822</v>
      </c>
      <c r="AH59" s="12">
        <f t="shared" ref="AH59:AH79" si="32">J59/K59</f>
        <v>0.46153846153846156</v>
      </c>
      <c r="AI59" s="12">
        <f t="shared" ref="AI59:AI79" si="33">J59/L59</f>
        <v>6</v>
      </c>
      <c r="AJ59" s="12">
        <f t="shared" si="22"/>
        <v>12.999999999999998</v>
      </c>
      <c r="AK59" s="12">
        <f t="shared" si="23"/>
        <v>2.2395833333333335</v>
      </c>
      <c r="AL59" s="33">
        <f t="shared" si="24"/>
        <v>0.55555555555555547</v>
      </c>
      <c r="AM59" s="41">
        <v>428.4</v>
      </c>
    </row>
    <row r="60" spans="3:39" ht="15.75" thickBot="1" x14ac:dyDescent="0.3">
      <c r="C60" s="11">
        <v>14</v>
      </c>
      <c r="D60" s="11" t="s">
        <v>20</v>
      </c>
      <c r="E60" s="11" t="s">
        <v>21</v>
      </c>
      <c r="F60" s="12">
        <v>36.799999999999997</v>
      </c>
      <c r="G60" s="11">
        <v>12.5</v>
      </c>
      <c r="H60" s="11">
        <v>76</v>
      </c>
      <c r="I60" s="11">
        <v>14.4</v>
      </c>
      <c r="J60" s="13">
        <v>2.88</v>
      </c>
      <c r="K60" s="13">
        <v>6.24</v>
      </c>
      <c r="L60" s="13">
        <v>0.48</v>
      </c>
      <c r="M60" s="11">
        <v>5.0599999999999996</v>
      </c>
      <c r="N60" s="11">
        <v>13.1</v>
      </c>
      <c r="O60" s="12">
        <v>36.1</v>
      </c>
      <c r="P60" s="12">
        <v>71.343873517786577</v>
      </c>
      <c r="Q60" s="12">
        <v>25.889328063241109</v>
      </c>
      <c r="R60" s="12">
        <v>36.288088642659282</v>
      </c>
      <c r="S60" s="11">
        <v>14.7</v>
      </c>
      <c r="T60" s="11">
        <v>47</v>
      </c>
      <c r="U60" s="11">
        <v>212</v>
      </c>
      <c r="V60" s="12">
        <v>10.6</v>
      </c>
      <c r="W60" s="12">
        <v>12.4</v>
      </c>
      <c r="X60" s="13">
        <v>0.22</v>
      </c>
      <c r="Y60" s="11">
        <v>28.6</v>
      </c>
      <c r="Z60" s="14">
        <v>23486</v>
      </c>
      <c r="AA60" s="13">
        <f t="shared" si="25"/>
        <v>5.2777777777777777</v>
      </c>
      <c r="AB60" s="13">
        <f t="shared" si="26"/>
        <v>26.388888888888889</v>
      </c>
      <c r="AC60" s="13">
        <f t="shared" si="27"/>
        <v>12.179487179487179</v>
      </c>
      <c r="AD60" s="12">
        <f t="shared" si="28"/>
        <v>158.33333333333334</v>
      </c>
      <c r="AE60" s="12">
        <f t="shared" si="29"/>
        <v>5</v>
      </c>
      <c r="AF60" s="12">
        <f t="shared" si="30"/>
        <v>2.3076923076923075</v>
      </c>
      <c r="AG60" s="12">
        <f t="shared" si="31"/>
        <v>30.000000000000004</v>
      </c>
      <c r="AH60" s="12">
        <f t="shared" si="32"/>
        <v>0.46153846153846151</v>
      </c>
      <c r="AI60" s="12">
        <f t="shared" si="33"/>
        <v>6</v>
      </c>
      <c r="AJ60" s="12">
        <f t="shared" si="22"/>
        <v>13.000000000000002</v>
      </c>
      <c r="AK60" s="12">
        <f t="shared" si="23"/>
        <v>14.722222222222221</v>
      </c>
      <c r="AL60" s="33">
        <f t="shared" si="24"/>
        <v>2.7894736842105261</v>
      </c>
      <c r="AM60" s="41">
        <v>590</v>
      </c>
    </row>
    <row r="61" spans="3:39" ht="15.75" thickBot="1" x14ac:dyDescent="0.3">
      <c r="C61" s="11">
        <v>12</v>
      </c>
      <c r="D61" s="11" t="s">
        <v>19</v>
      </c>
      <c r="E61" s="11" t="s">
        <v>21</v>
      </c>
      <c r="F61" s="12">
        <v>35</v>
      </c>
      <c r="G61" s="11">
        <v>5.6</v>
      </c>
      <c r="H61" s="11">
        <v>51.2</v>
      </c>
      <c r="I61" s="11">
        <v>33.1</v>
      </c>
      <c r="J61" s="13">
        <v>4.71</v>
      </c>
      <c r="K61" s="13">
        <v>10.205</v>
      </c>
      <c r="L61" s="13">
        <v>0.78500000000000003</v>
      </c>
      <c r="M61" s="11">
        <v>4.72</v>
      </c>
      <c r="N61" s="11">
        <v>11.7</v>
      </c>
      <c r="O61" s="12">
        <v>30.8</v>
      </c>
      <c r="P61" s="12">
        <v>65.254237288135599</v>
      </c>
      <c r="Q61" s="12">
        <v>24.788135593220339</v>
      </c>
      <c r="R61" s="12">
        <v>37.987012987012989</v>
      </c>
      <c r="S61" s="11">
        <v>14.7</v>
      </c>
      <c r="T61" s="11">
        <v>41.5</v>
      </c>
      <c r="U61" s="11">
        <v>170</v>
      </c>
      <c r="V61" s="12">
        <v>10</v>
      </c>
      <c r="W61" s="12">
        <v>12</v>
      </c>
      <c r="X61" s="13">
        <v>0.17</v>
      </c>
      <c r="Y61" s="11">
        <v>28.5</v>
      </c>
      <c r="Z61" s="14">
        <v>22476</v>
      </c>
      <c r="AA61" s="13">
        <f t="shared" si="25"/>
        <v>1.5468277945619335</v>
      </c>
      <c r="AB61" s="13">
        <f t="shared" si="26"/>
        <v>10.870488322717623</v>
      </c>
      <c r="AC61" s="13">
        <f t="shared" si="27"/>
        <v>5.0171484566389024</v>
      </c>
      <c r="AD61" s="12">
        <f t="shared" si="28"/>
        <v>65.222929936305732</v>
      </c>
      <c r="AE61" s="12">
        <f t="shared" si="29"/>
        <v>7.0276008492569009</v>
      </c>
      <c r="AF61" s="12">
        <f t="shared" si="30"/>
        <v>3.2435080842724155</v>
      </c>
      <c r="AG61" s="12">
        <f t="shared" si="31"/>
        <v>42.165605095541402</v>
      </c>
      <c r="AH61" s="12">
        <f t="shared" si="32"/>
        <v>0.46153846153846151</v>
      </c>
      <c r="AI61" s="12">
        <f t="shared" si="33"/>
        <v>6</v>
      </c>
      <c r="AJ61" s="12">
        <f t="shared" si="22"/>
        <v>13</v>
      </c>
      <c r="AK61" s="12">
        <f t="shared" si="23"/>
        <v>5.1359516616314194</v>
      </c>
      <c r="AL61" s="33">
        <f t="shared" si="24"/>
        <v>3.3203125</v>
      </c>
      <c r="AM61" s="41">
        <v>441</v>
      </c>
    </row>
    <row r="62" spans="3:39" ht="15.75" thickBot="1" x14ac:dyDescent="0.3">
      <c r="C62" s="11">
        <v>15</v>
      </c>
      <c r="D62" s="11" t="s">
        <v>20</v>
      </c>
      <c r="E62" s="11" t="s">
        <v>21</v>
      </c>
      <c r="F62" s="12">
        <v>39.200000000000003</v>
      </c>
      <c r="G62" s="11">
        <v>7</v>
      </c>
      <c r="H62" s="11">
        <v>81.3</v>
      </c>
      <c r="I62" s="11">
        <v>9.6999999999999993</v>
      </c>
      <c r="J62" s="13">
        <v>2.6999999999999997</v>
      </c>
      <c r="K62" s="13">
        <v>5.8500000000000005</v>
      </c>
      <c r="L62" s="13">
        <v>0.45</v>
      </c>
      <c r="M62" s="11">
        <v>4.7</v>
      </c>
      <c r="N62" s="11">
        <v>12.2</v>
      </c>
      <c r="O62" s="12">
        <v>33</v>
      </c>
      <c r="P62" s="12">
        <v>70.212765957446805</v>
      </c>
      <c r="Q62" s="12">
        <v>25.957446808510639</v>
      </c>
      <c r="R62" s="12">
        <v>36.969696969696969</v>
      </c>
      <c r="S62" s="11">
        <v>13.9</v>
      </c>
      <c r="T62" s="11">
        <v>33.700000000000003</v>
      </c>
      <c r="U62" s="11">
        <v>135</v>
      </c>
      <c r="V62" s="12">
        <v>10.1</v>
      </c>
      <c r="W62" s="12">
        <v>10.8</v>
      </c>
      <c r="X62" s="13">
        <v>0.13</v>
      </c>
      <c r="Y62" s="11">
        <v>25</v>
      </c>
      <c r="Z62" s="14">
        <v>4550</v>
      </c>
      <c r="AA62" s="13">
        <f t="shared" si="25"/>
        <v>8.3814432989690726</v>
      </c>
      <c r="AB62" s="13">
        <f t="shared" si="26"/>
        <v>30.111111111111114</v>
      </c>
      <c r="AC62" s="13">
        <f t="shared" si="27"/>
        <v>13.897435897435896</v>
      </c>
      <c r="AD62" s="12">
        <f t="shared" si="28"/>
        <v>180.66666666666666</v>
      </c>
      <c r="AE62" s="12">
        <f t="shared" si="29"/>
        <v>3.5925925925925926</v>
      </c>
      <c r="AF62" s="12">
        <f t="shared" si="30"/>
        <v>1.6581196581196578</v>
      </c>
      <c r="AG62" s="12">
        <f t="shared" si="31"/>
        <v>21.555555555555554</v>
      </c>
      <c r="AH62" s="12">
        <f t="shared" si="32"/>
        <v>0.46153846153846145</v>
      </c>
      <c r="AI62" s="12">
        <f t="shared" si="33"/>
        <v>5.9999999999999991</v>
      </c>
      <c r="AJ62" s="12">
        <f t="shared" si="22"/>
        <v>13</v>
      </c>
      <c r="AK62" s="12">
        <f t="shared" si="23"/>
        <v>13.917525773195877</v>
      </c>
      <c r="AL62" s="33">
        <f t="shared" si="24"/>
        <v>1.6605166051660518</v>
      </c>
      <c r="AM62" s="41">
        <v>470.1</v>
      </c>
    </row>
    <row r="63" spans="3:39" ht="15.75" thickBot="1" x14ac:dyDescent="0.3">
      <c r="C63" s="11">
        <v>13</v>
      </c>
      <c r="D63" s="11" t="s">
        <v>20</v>
      </c>
      <c r="E63" s="11" t="s">
        <v>21</v>
      </c>
      <c r="F63" s="12">
        <v>36.4</v>
      </c>
      <c r="G63" s="11">
        <v>9</v>
      </c>
      <c r="H63" s="11">
        <v>51.4</v>
      </c>
      <c r="I63" s="11">
        <v>36.200000000000003</v>
      </c>
      <c r="J63" s="13">
        <v>3.12</v>
      </c>
      <c r="K63" s="13">
        <v>6.7600000000000007</v>
      </c>
      <c r="L63" s="13">
        <v>0.52</v>
      </c>
      <c r="M63" s="11">
        <v>4.6500000000000004</v>
      </c>
      <c r="N63" s="11">
        <v>12.1</v>
      </c>
      <c r="O63" s="12">
        <v>33</v>
      </c>
      <c r="P63" s="12">
        <v>70.967741935483858</v>
      </c>
      <c r="Q63" s="12">
        <v>26.021505376344084</v>
      </c>
      <c r="R63" s="12">
        <v>36.666666666666664</v>
      </c>
      <c r="S63" s="11">
        <v>12.7</v>
      </c>
      <c r="T63" s="11">
        <v>30.9</v>
      </c>
      <c r="U63" s="11">
        <v>255</v>
      </c>
      <c r="V63" s="12">
        <v>9</v>
      </c>
      <c r="W63" s="12">
        <v>10.199999999999999</v>
      </c>
      <c r="X63" s="13">
        <v>0.22</v>
      </c>
      <c r="Y63" s="11">
        <v>18.5</v>
      </c>
      <c r="Z63" s="14">
        <v>2598</v>
      </c>
      <c r="AA63" s="13">
        <f t="shared" si="25"/>
        <v>1.4198895027624308</v>
      </c>
      <c r="AB63" s="13">
        <f t="shared" si="26"/>
        <v>16.474358974358974</v>
      </c>
      <c r="AC63" s="13">
        <f t="shared" si="27"/>
        <v>7.6035502958579873</v>
      </c>
      <c r="AD63" s="12">
        <f t="shared" si="28"/>
        <v>98.84615384615384</v>
      </c>
      <c r="AE63" s="12">
        <f t="shared" si="29"/>
        <v>11.602564102564102</v>
      </c>
      <c r="AF63" s="12">
        <f t="shared" si="30"/>
        <v>5.3550295857988166</v>
      </c>
      <c r="AG63" s="12">
        <f t="shared" si="31"/>
        <v>69.615384615384613</v>
      </c>
      <c r="AH63" s="12">
        <f t="shared" si="32"/>
        <v>0.46153846153846151</v>
      </c>
      <c r="AI63" s="12">
        <f t="shared" si="33"/>
        <v>6</v>
      </c>
      <c r="AJ63" s="12">
        <f t="shared" si="22"/>
        <v>13</v>
      </c>
      <c r="AK63" s="12">
        <f t="shared" si="23"/>
        <v>7.0441988950276242</v>
      </c>
      <c r="AL63" s="33">
        <f t="shared" si="24"/>
        <v>4.9610894941634243</v>
      </c>
      <c r="AM63" s="41">
        <v>404.7</v>
      </c>
    </row>
    <row r="64" spans="3:39" ht="15.75" thickBot="1" x14ac:dyDescent="0.3">
      <c r="C64" s="11">
        <v>18</v>
      </c>
      <c r="D64" s="11" t="s">
        <v>19</v>
      </c>
      <c r="E64" s="11" t="s">
        <v>21</v>
      </c>
      <c r="F64" s="12">
        <v>36.1</v>
      </c>
      <c r="G64" s="11">
        <v>4.3600000000000003</v>
      </c>
      <c r="H64" s="11">
        <v>68.5</v>
      </c>
      <c r="I64" s="11">
        <v>19.3</v>
      </c>
      <c r="J64" s="13">
        <v>0.2</v>
      </c>
      <c r="K64" s="13">
        <v>7.7</v>
      </c>
      <c r="L64" s="13">
        <v>0.5</v>
      </c>
      <c r="M64" s="11">
        <v>4.3</v>
      </c>
      <c r="N64" s="11">
        <v>14.1</v>
      </c>
      <c r="O64" s="12">
        <v>40</v>
      </c>
      <c r="P64" s="12">
        <v>93.023255813953497</v>
      </c>
      <c r="Q64" s="12">
        <v>32.790697674418603</v>
      </c>
      <c r="R64" s="12">
        <v>35.25</v>
      </c>
      <c r="S64" s="11">
        <v>12.4</v>
      </c>
      <c r="T64" s="11">
        <v>44.9</v>
      </c>
      <c r="U64" s="11">
        <v>111</v>
      </c>
      <c r="V64" s="12">
        <v>7.9</v>
      </c>
      <c r="W64" s="12">
        <v>8.1999999999999993</v>
      </c>
      <c r="X64" s="13">
        <v>0.09</v>
      </c>
      <c r="Y64" s="11">
        <v>19</v>
      </c>
      <c r="Z64" s="14">
        <v>1503</v>
      </c>
      <c r="AA64" s="13">
        <f t="shared" si="25"/>
        <v>3.5492227979274609</v>
      </c>
      <c r="AB64" s="13">
        <f t="shared" si="26"/>
        <v>342.5</v>
      </c>
      <c r="AC64" s="13">
        <f t="shared" si="27"/>
        <v>8.8961038961038952</v>
      </c>
      <c r="AD64" s="12">
        <f t="shared" si="28"/>
        <v>137</v>
      </c>
      <c r="AE64" s="12">
        <f t="shared" si="29"/>
        <v>96.5</v>
      </c>
      <c r="AF64" s="12">
        <f t="shared" si="30"/>
        <v>2.5064935064935066</v>
      </c>
      <c r="AG64" s="12">
        <f t="shared" si="31"/>
        <v>38.6</v>
      </c>
      <c r="AH64" s="12">
        <f t="shared" si="32"/>
        <v>2.5974025974025976E-2</v>
      </c>
      <c r="AI64" s="12">
        <f t="shared" si="33"/>
        <v>0.4</v>
      </c>
      <c r="AJ64" s="12">
        <f t="shared" si="22"/>
        <v>15.4</v>
      </c>
      <c r="AK64" s="12">
        <f t="shared" si="23"/>
        <v>5.7512953367875648</v>
      </c>
      <c r="AL64" s="33">
        <f t="shared" si="24"/>
        <v>1.6204379562043796</v>
      </c>
      <c r="AM64" s="41">
        <v>456.5</v>
      </c>
    </row>
    <row r="65" spans="3:39" ht="15.75" thickBot="1" x14ac:dyDescent="0.3">
      <c r="C65" s="11">
        <v>17</v>
      </c>
      <c r="D65" s="11" t="s">
        <v>20</v>
      </c>
      <c r="E65" s="11" t="s">
        <v>21</v>
      </c>
      <c r="F65" s="12">
        <v>38.5</v>
      </c>
      <c r="G65" s="11">
        <v>6.3</v>
      </c>
      <c r="H65" s="11">
        <v>77.599999999999994</v>
      </c>
      <c r="I65" s="11">
        <v>17</v>
      </c>
      <c r="J65" s="13">
        <v>1.92</v>
      </c>
      <c r="K65" s="13">
        <v>4.16</v>
      </c>
      <c r="L65" s="13">
        <v>0.32000000000000006</v>
      </c>
      <c r="M65" s="11">
        <v>4.4400000000000004</v>
      </c>
      <c r="N65" s="11">
        <v>14.2</v>
      </c>
      <c r="O65" s="12">
        <v>39.4</v>
      </c>
      <c r="P65" s="12">
        <v>88.738738738738732</v>
      </c>
      <c r="Q65" s="12">
        <v>31.981981981981978</v>
      </c>
      <c r="R65" s="12">
        <v>36.040609137055839</v>
      </c>
      <c r="S65" s="11">
        <v>13.2</v>
      </c>
      <c r="T65" s="11">
        <v>49.9</v>
      </c>
      <c r="U65" s="11">
        <v>88</v>
      </c>
      <c r="V65" s="12">
        <v>10.9</v>
      </c>
      <c r="W65" s="12">
        <v>15.1</v>
      </c>
      <c r="X65" s="13">
        <v>0.09</v>
      </c>
      <c r="Y65" s="11">
        <v>26.9</v>
      </c>
      <c r="Z65" s="14">
        <v>45432</v>
      </c>
      <c r="AA65" s="13">
        <f t="shared" si="25"/>
        <v>4.5647058823529409</v>
      </c>
      <c r="AB65" s="13">
        <f t="shared" si="26"/>
        <v>40.416666666666664</v>
      </c>
      <c r="AC65" s="13">
        <f t="shared" si="27"/>
        <v>18.653846153846153</v>
      </c>
      <c r="AD65" s="12">
        <f t="shared" si="28"/>
        <v>242.49999999999994</v>
      </c>
      <c r="AE65" s="12">
        <f t="shared" si="29"/>
        <v>8.8541666666666679</v>
      </c>
      <c r="AF65" s="12">
        <f t="shared" si="30"/>
        <v>4.0865384615384617</v>
      </c>
      <c r="AG65" s="12">
        <f t="shared" si="31"/>
        <v>53.124999999999993</v>
      </c>
      <c r="AH65" s="12">
        <f t="shared" si="32"/>
        <v>0.46153846153846151</v>
      </c>
      <c r="AI65" s="12">
        <f t="shared" si="33"/>
        <v>5.9999999999999982</v>
      </c>
      <c r="AJ65" s="12">
        <f t="shared" si="22"/>
        <v>12.999999999999998</v>
      </c>
      <c r="AK65" s="12">
        <f t="shared" si="23"/>
        <v>5.1764705882352944</v>
      </c>
      <c r="AL65" s="33">
        <f t="shared" si="24"/>
        <v>1.1340206185567012</v>
      </c>
      <c r="AM65" s="41">
        <v>489.6</v>
      </c>
    </row>
    <row r="66" spans="3:39" ht="15.75" thickBot="1" x14ac:dyDescent="0.3">
      <c r="C66" s="11">
        <v>16</v>
      </c>
      <c r="D66" s="11" t="s">
        <v>20</v>
      </c>
      <c r="E66" s="11" t="s">
        <v>21</v>
      </c>
      <c r="F66" s="12">
        <v>36.799999999999997</v>
      </c>
      <c r="G66" s="11">
        <v>7.9</v>
      </c>
      <c r="H66" s="11">
        <v>44.4</v>
      </c>
      <c r="I66" s="11">
        <v>46.3</v>
      </c>
      <c r="J66" s="13">
        <v>2.79</v>
      </c>
      <c r="K66" s="13">
        <v>6.0450000000000008</v>
      </c>
      <c r="L66" s="13">
        <v>0.46500000000000008</v>
      </c>
      <c r="M66" s="11">
        <v>4.05</v>
      </c>
      <c r="N66" s="11">
        <v>10.7</v>
      </c>
      <c r="O66" s="12">
        <v>28.1</v>
      </c>
      <c r="P66" s="12">
        <v>69.382716049382722</v>
      </c>
      <c r="Q66" s="12">
        <v>26.419753086419753</v>
      </c>
      <c r="R66" s="12">
        <v>38.078291814946617</v>
      </c>
      <c r="S66" s="11">
        <v>10</v>
      </c>
      <c r="T66" s="11">
        <v>33.4</v>
      </c>
      <c r="U66" s="11">
        <v>280</v>
      </c>
      <c r="V66" s="12">
        <v>9.6999999999999993</v>
      </c>
      <c r="W66" s="12">
        <v>13.6</v>
      </c>
      <c r="X66" s="13">
        <v>0.27</v>
      </c>
      <c r="Y66" s="11">
        <v>27.2</v>
      </c>
      <c r="Z66" s="14">
        <v>9118</v>
      </c>
      <c r="AA66" s="13">
        <f t="shared" si="25"/>
        <v>0.95896328293736499</v>
      </c>
      <c r="AB66" s="13">
        <f t="shared" si="26"/>
        <v>15.913978494623656</v>
      </c>
      <c r="AC66" s="13">
        <f t="shared" si="27"/>
        <v>7.3449131513647634</v>
      </c>
      <c r="AD66" s="12">
        <f t="shared" si="28"/>
        <v>95.483870967741922</v>
      </c>
      <c r="AE66" s="12">
        <f t="shared" si="29"/>
        <v>16.594982078853047</v>
      </c>
      <c r="AF66" s="12">
        <f t="shared" si="30"/>
        <v>7.6592224979321735</v>
      </c>
      <c r="AG66" s="12">
        <f t="shared" si="31"/>
        <v>99.569892473118259</v>
      </c>
      <c r="AH66" s="12">
        <f t="shared" si="32"/>
        <v>0.46153846153846151</v>
      </c>
      <c r="AI66" s="12">
        <f t="shared" si="33"/>
        <v>5.9999999999999991</v>
      </c>
      <c r="AJ66" s="12">
        <f t="shared" si="22"/>
        <v>13</v>
      </c>
      <c r="AK66" s="12">
        <f t="shared" si="23"/>
        <v>6.0475161987041037</v>
      </c>
      <c r="AL66" s="33">
        <f t="shared" si="24"/>
        <v>6.3063063063063067</v>
      </c>
      <c r="AM66" s="41">
        <v>418.7</v>
      </c>
    </row>
    <row r="67" spans="3:39" ht="15.75" thickBot="1" x14ac:dyDescent="0.3">
      <c r="C67" s="11">
        <v>9</v>
      </c>
      <c r="D67" s="11" t="s">
        <v>20</v>
      </c>
      <c r="E67" s="11" t="s">
        <v>21</v>
      </c>
      <c r="F67" s="12">
        <v>39</v>
      </c>
      <c r="G67" s="11">
        <v>6.1</v>
      </c>
      <c r="H67" s="11">
        <v>73.400000000000006</v>
      </c>
      <c r="I67" s="11">
        <v>13.2</v>
      </c>
      <c r="J67" s="13">
        <v>4.0199999999999996</v>
      </c>
      <c r="K67" s="13">
        <v>8.7100000000000009</v>
      </c>
      <c r="L67" s="13">
        <v>0.67</v>
      </c>
      <c r="M67" s="11">
        <v>3.98</v>
      </c>
      <c r="N67" s="11">
        <v>12.3</v>
      </c>
      <c r="O67" s="12">
        <v>32.9</v>
      </c>
      <c r="P67" s="12">
        <v>82.663316582914561</v>
      </c>
      <c r="Q67" s="12">
        <v>30.904522613065328</v>
      </c>
      <c r="R67" s="12">
        <v>37.38601823708207</v>
      </c>
      <c r="S67" s="11">
        <v>12.3</v>
      </c>
      <c r="T67" s="11">
        <v>34.1</v>
      </c>
      <c r="U67" s="11">
        <v>74</v>
      </c>
      <c r="V67" s="12">
        <v>15.2</v>
      </c>
      <c r="W67" s="12">
        <v>11.1</v>
      </c>
      <c r="X67" s="13">
        <v>0.1</v>
      </c>
      <c r="Y67" s="11">
        <v>23.3</v>
      </c>
      <c r="Z67" s="14">
        <v>4500</v>
      </c>
      <c r="AA67" s="13">
        <f t="shared" si="25"/>
        <v>5.5606060606060614</v>
      </c>
      <c r="AB67" s="13">
        <f t="shared" si="26"/>
        <v>18.258706467661696</v>
      </c>
      <c r="AC67" s="13">
        <f t="shared" si="27"/>
        <v>8.4270952927669338</v>
      </c>
      <c r="AD67" s="12">
        <f t="shared" si="28"/>
        <v>109.55223880597015</v>
      </c>
      <c r="AE67" s="12">
        <f t="shared" si="29"/>
        <v>3.283582089552239</v>
      </c>
      <c r="AF67" s="12">
        <f t="shared" si="30"/>
        <v>1.515499425947187</v>
      </c>
      <c r="AG67" s="12">
        <f t="shared" si="31"/>
        <v>19.701492537313431</v>
      </c>
      <c r="AH67" s="12">
        <f t="shared" si="32"/>
        <v>0.46153846153846145</v>
      </c>
      <c r="AI67" s="12">
        <f t="shared" si="33"/>
        <v>5.9999999999999991</v>
      </c>
      <c r="AJ67" s="12">
        <f t="shared" si="22"/>
        <v>13</v>
      </c>
      <c r="AK67" s="12">
        <f t="shared" si="23"/>
        <v>5.6060606060606064</v>
      </c>
      <c r="AL67" s="33">
        <f t="shared" si="24"/>
        <v>1.0081743869209809</v>
      </c>
      <c r="AM67" s="41">
        <v>464.1</v>
      </c>
    </row>
    <row r="68" spans="3:39" ht="15.75" thickBot="1" x14ac:dyDescent="0.3">
      <c r="C68" s="11">
        <v>20</v>
      </c>
      <c r="D68" s="11" t="s">
        <v>19</v>
      </c>
      <c r="E68" s="11" t="s">
        <v>21</v>
      </c>
      <c r="F68" s="12">
        <v>38.9</v>
      </c>
      <c r="G68" s="11">
        <v>7.15</v>
      </c>
      <c r="H68" s="11">
        <v>82.4</v>
      </c>
      <c r="I68" s="11">
        <v>10.1</v>
      </c>
      <c r="J68" s="13">
        <v>0.1</v>
      </c>
      <c r="K68" s="13">
        <v>7.1</v>
      </c>
      <c r="L68" s="13">
        <v>0.57999999999999996</v>
      </c>
      <c r="M68" s="11">
        <v>3.41</v>
      </c>
      <c r="N68" s="11">
        <v>9.5</v>
      </c>
      <c r="O68" s="12">
        <v>28.5</v>
      </c>
      <c r="P68" s="12">
        <v>83.577712609970675</v>
      </c>
      <c r="Q68" s="12">
        <v>27.859237536656892</v>
      </c>
      <c r="R68" s="12">
        <v>33.333333333333336</v>
      </c>
      <c r="S68" s="11">
        <v>16.100000000000001</v>
      </c>
      <c r="T68" s="11">
        <v>39.200000000000003</v>
      </c>
      <c r="U68" s="11">
        <v>166</v>
      </c>
      <c r="V68" s="12">
        <v>10.4</v>
      </c>
      <c r="W68" s="12">
        <v>15.5</v>
      </c>
      <c r="X68" s="13">
        <v>0.14499999999999999</v>
      </c>
      <c r="Y68" s="11">
        <v>19.600000000000001</v>
      </c>
      <c r="Z68" s="14">
        <v>45348</v>
      </c>
      <c r="AA68" s="13">
        <f t="shared" si="25"/>
        <v>8.1584158415841586</v>
      </c>
      <c r="AB68" s="13">
        <f t="shared" si="26"/>
        <v>824</v>
      </c>
      <c r="AC68" s="13">
        <f t="shared" si="27"/>
        <v>11.605633802816902</v>
      </c>
      <c r="AD68" s="12">
        <f t="shared" si="28"/>
        <v>142.06896551724139</v>
      </c>
      <c r="AE68" s="12">
        <f t="shared" si="29"/>
        <v>100.99999999999999</v>
      </c>
      <c r="AF68" s="12">
        <f t="shared" si="30"/>
        <v>1.4225352112676057</v>
      </c>
      <c r="AG68" s="12">
        <f t="shared" si="31"/>
        <v>17.413793103448278</v>
      </c>
      <c r="AH68" s="12">
        <f t="shared" si="32"/>
        <v>1.4084507042253523E-2</v>
      </c>
      <c r="AI68" s="12">
        <f t="shared" si="33"/>
        <v>0.17241379310344829</v>
      </c>
      <c r="AJ68" s="12">
        <f t="shared" si="22"/>
        <v>12.241379310344827</v>
      </c>
      <c r="AK68" s="12">
        <f t="shared" si="23"/>
        <v>16.435643564356436</v>
      </c>
      <c r="AL68" s="33">
        <f t="shared" si="24"/>
        <v>2.0145631067961163</v>
      </c>
      <c r="AM68" s="41">
        <v>454.4</v>
      </c>
    </row>
    <row r="69" spans="3:39" ht="15.75" thickBot="1" x14ac:dyDescent="0.3">
      <c r="C69" s="11">
        <v>11</v>
      </c>
      <c r="D69" s="11" t="s">
        <v>20</v>
      </c>
      <c r="E69" s="11" t="s">
        <v>21</v>
      </c>
      <c r="F69" s="12">
        <v>37.1</v>
      </c>
      <c r="G69" s="11">
        <v>5.9</v>
      </c>
      <c r="H69" s="11">
        <v>75.5</v>
      </c>
      <c r="I69" s="11">
        <v>13.3</v>
      </c>
      <c r="J69" s="13">
        <v>3.3299999999999996</v>
      </c>
      <c r="K69" s="13">
        <v>7.2149999999999999</v>
      </c>
      <c r="L69" s="13">
        <v>0.55500000000000005</v>
      </c>
      <c r="M69" s="11">
        <v>3.58</v>
      </c>
      <c r="N69" s="11">
        <v>10.5</v>
      </c>
      <c r="O69" s="12">
        <v>31.5</v>
      </c>
      <c r="P69" s="12">
        <v>87.988826815642454</v>
      </c>
      <c r="Q69" s="12">
        <v>29.329608938547487</v>
      </c>
      <c r="R69" s="12">
        <v>33.333333333333336</v>
      </c>
      <c r="S69" s="11">
        <v>10</v>
      </c>
      <c r="T69" s="11">
        <v>33.4</v>
      </c>
      <c r="U69" s="11">
        <v>40</v>
      </c>
      <c r="V69" s="12">
        <v>9.4</v>
      </c>
      <c r="W69" s="12">
        <v>13.8</v>
      </c>
      <c r="X69" s="13">
        <v>0.03</v>
      </c>
      <c r="Y69" s="11">
        <v>20</v>
      </c>
      <c r="Z69" s="14">
        <v>23466</v>
      </c>
      <c r="AA69" s="13">
        <f t="shared" si="25"/>
        <v>5.6766917293233083</v>
      </c>
      <c r="AB69" s="13">
        <f t="shared" si="26"/>
        <v>22.672672672672675</v>
      </c>
      <c r="AC69" s="13">
        <f t="shared" si="27"/>
        <v>10.464310464310465</v>
      </c>
      <c r="AD69" s="12">
        <f t="shared" si="28"/>
        <v>136.03603603603602</v>
      </c>
      <c r="AE69" s="12">
        <f t="shared" si="29"/>
        <v>3.9939939939939948</v>
      </c>
      <c r="AF69" s="12">
        <f t="shared" si="30"/>
        <v>1.8433818433818434</v>
      </c>
      <c r="AG69" s="12">
        <f t="shared" si="31"/>
        <v>23.963963963963963</v>
      </c>
      <c r="AH69" s="12">
        <f t="shared" si="32"/>
        <v>0.46153846153846151</v>
      </c>
      <c r="AI69" s="12">
        <f t="shared" si="33"/>
        <v>5.9999999999999991</v>
      </c>
      <c r="AJ69" s="12">
        <f t="shared" si="22"/>
        <v>12.999999999999998</v>
      </c>
      <c r="AK69" s="12">
        <f t="shared" si="23"/>
        <v>3.007518796992481</v>
      </c>
      <c r="AL69" s="33">
        <f t="shared" si="24"/>
        <v>0.5298013245033113</v>
      </c>
      <c r="AM69" s="41">
        <v>414.4</v>
      </c>
    </row>
    <row r="70" spans="3:39" ht="15.75" thickBot="1" x14ac:dyDescent="0.3">
      <c r="C70" s="11">
        <v>18</v>
      </c>
      <c r="D70" s="11" t="s">
        <v>20</v>
      </c>
      <c r="E70" s="11" t="s">
        <v>21</v>
      </c>
      <c r="F70" s="12">
        <v>39</v>
      </c>
      <c r="G70" s="11">
        <v>6.5</v>
      </c>
      <c r="H70" s="11">
        <v>76.2</v>
      </c>
      <c r="I70" s="11">
        <v>18.2</v>
      </c>
      <c r="J70" s="13">
        <v>1.68</v>
      </c>
      <c r="K70" s="13">
        <v>3.6399999999999997</v>
      </c>
      <c r="L70" s="13">
        <v>0.27999999999999997</v>
      </c>
      <c r="M70" s="11">
        <v>5.96</v>
      </c>
      <c r="N70" s="11">
        <v>15.7</v>
      </c>
      <c r="O70" s="12">
        <v>42.6</v>
      </c>
      <c r="P70" s="12">
        <v>71.476510067114106</v>
      </c>
      <c r="Q70" s="12">
        <v>26.34228187919463</v>
      </c>
      <c r="R70" s="12">
        <v>36.854460093896712</v>
      </c>
      <c r="S70" s="11">
        <v>12.4</v>
      </c>
      <c r="T70" s="11">
        <v>44.9</v>
      </c>
      <c r="U70" s="11">
        <v>190</v>
      </c>
      <c r="V70" s="12">
        <v>10.1</v>
      </c>
      <c r="W70" s="12">
        <v>12.6</v>
      </c>
      <c r="X70" s="13">
        <v>0.19</v>
      </c>
      <c r="Y70" s="11">
        <v>23.7</v>
      </c>
      <c r="Z70" s="14">
        <v>33000</v>
      </c>
      <c r="AA70" s="13">
        <f t="shared" si="25"/>
        <v>4.186813186813187</v>
      </c>
      <c r="AB70" s="13">
        <f t="shared" si="26"/>
        <v>45.357142857142861</v>
      </c>
      <c r="AC70" s="13">
        <f t="shared" si="27"/>
        <v>20.934065934065938</v>
      </c>
      <c r="AD70" s="12">
        <f t="shared" si="28"/>
        <v>272.14285714285717</v>
      </c>
      <c r="AE70" s="12">
        <f t="shared" si="29"/>
        <v>10.833333333333334</v>
      </c>
      <c r="AF70" s="12">
        <f t="shared" si="30"/>
        <v>5</v>
      </c>
      <c r="AG70" s="12">
        <f t="shared" si="31"/>
        <v>65</v>
      </c>
      <c r="AH70" s="12">
        <f t="shared" si="32"/>
        <v>0.46153846153846156</v>
      </c>
      <c r="AI70" s="12">
        <f t="shared" si="33"/>
        <v>6</v>
      </c>
      <c r="AJ70" s="12">
        <f t="shared" si="22"/>
        <v>13</v>
      </c>
      <c r="AK70" s="12">
        <f t="shared" si="23"/>
        <v>10.43956043956044</v>
      </c>
      <c r="AL70" s="33">
        <f t="shared" si="24"/>
        <v>2.4934383202099735</v>
      </c>
      <c r="AM70" s="41">
        <v>492.8</v>
      </c>
    </row>
    <row r="71" spans="3:39" ht="15.75" thickBot="1" x14ac:dyDescent="0.3">
      <c r="C71" s="11">
        <v>8</v>
      </c>
      <c r="D71" s="11" t="s">
        <v>19</v>
      </c>
      <c r="E71" s="11" t="s">
        <v>21</v>
      </c>
      <c r="F71" s="12">
        <v>37.799999999999997</v>
      </c>
      <c r="G71" s="11">
        <v>4.2</v>
      </c>
      <c r="H71" s="11">
        <v>55.9</v>
      </c>
      <c r="I71" s="11">
        <v>33.6</v>
      </c>
      <c r="J71" s="13">
        <v>1</v>
      </c>
      <c r="K71" s="13">
        <v>6.3</v>
      </c>
      <c r="L71" s="13">
        <v>0.38</v>
      </c>
      <c r="M71" s="11">
        <v>4.17</v>
      </c>
      <c r="N71" s="11">
        <v>10.3</v>
      </c>
      <c r="O71" s="12">
        <v>29</v>
      </c>
      <c r="P71" s="12">
        <v>69.544364508393286</v>
      </c>
      <c r="Q71" s="12">
        <v>24.700239808153476</v>
      </c>
      <c r="R71" s="12">
        <v>35.517241379310349</v>
      </c>
      <c r="S71" s="11">
        <v>12.9</v>
      </c>
      <c r="T71" s="11">
        <v>33.1</v>
      </c>
      <c r="U71" s="11">
        <v>199</v>
      </c>
      <c r="V71" s="12">
        <v>9.9</v>
      </c>
      <c r="W71" s="12">
        <v>9.9</v>
      </c>
      <c r="X71" s="13">
        <v>0.13</v>
      </c>
      <c r="Y71" s="11">
        <v>23.7</v>
      </c>
      <c r="Z71" s="14">
        <v>26286</v>
      </c>
      <c r="AA71" s="13">
        <f t="shared" si="25"/>
        <v>1.6636904761904761</v>
      </c>
      <c r="AB71" s="13">
        <f t="shared" si="26"/>
        <v>55.9</v>
      </c>
      <c r="AC71" s="13">
        <f t="shared" si="27"/>
        <v>8.8730158730158735</v>
      </c>
      <c r="AD71" s="12">
        <f t="shared" si="28"/>
        <v>147.10526315789474</v>
      </c>
      <c r="AE71" s="12">
        <f t="shared" si="29"/>
        <v>33.6</v>
      </c>
      <c r="AF71" s="12">
        <f t="shared" si="30"/>
        <v>5.3333333333333339</v>
      </c>
      <c r="AG71" s="12">
        <f t="shared" si="31"/>
        <v>88.421052631578945</v>
      </c>
      <c r="AH71" s="12">
        <f t="shared" si="32"/>
        <v>0.15873015873015872</v>
      </c>
      <c r="AI71" s="12">
        <f t="shared" si="33"/>
        <v>2.6315789473684212</v>
      </c>
      <c r="AJ71" s="12">
        <f t="shared" si="22"/>
        <v>16.578947368421051</v>
      </c>
      <c r="AK71" s="12">
        <f t="shared" si="23"/>
        <v>5.9226190476190474</v>
      </c>
      <c r="AL71" s="33">
        <f t="shared" si="24"/>
        <v>3.5599284436493739</v>
      </c>
      <c r="AM71" s="41">
        <v>402.5</v>
      </c>
    </row>
    <row r="72" spans="3:39" ht="15.75" thickBot="1" x14ac:dyDescent="0.3">
      <c r="C72" s="11">
        <v>16</v>
      </c>
      <c r="D72" s="11" t="s">
        <v>19</v>
      </c>
      <c r="E72" s="11" t="s">
        <v>21</v>
      </c>
      <c r="F72" s="12">
        <v>36.9</v>
      </c>
      <c r="G72" s="11">
        <v>6.8</v>
      </c>
      <c r="H72" s="11">
        <v>50.6</v>
      </c>
      <c r="I72" s="11">
        <v>35.4</v>
      </c>
      <c r="J72" s="13">
        <v>0.3</v>
      </c>
      <c r="K72" s="13">
        <v>3.4</v>
      </c>
      <c r="L72" s="13">
        <v>0.3</v>
      </c>
      <c r="M72" s="11">
        <v>4.26</v>
      </c>
      <c r="N72" s="11">
        <v>11.3</v>
      </c>
      <c r="O72" s="12">
        <v>33.900000000000006</v>
      </c>
      <c r="P72" s="12">
        <v>79.577464788732414</v>
      </c>
      <c r="Q72" s="12">
        <v>26.525821596244132</v>
      </c>
      <c r="R72" s="12">
        <v>33.333333333333329</v>
      </c>
      <c r="S72" s="11">
        <v>15.1</v>
      </c>
      <c r="T72" s="11">
        <v>30.6</v>
      </c>
      <c r="U72" s="11">
        <v>65</v>
      </c>
      <c r="V72" s="12">
        <v>10.9</v>
      </c>
      <c r="W72" s="12">
        <v>13</v>
      </c>
      <c r="X72" s="13">
        <v>0.08</v>
      </c>
      <c r="Y72" s="11">
        <v>25.5</v>
      </c>
      <c r="Z72" s="14">
        <v>4058</v>
      </c>
      <c r="AA72" s="13">
        <f t="shared" si="25"/>
        <v>1.4293785310734464</v>
      </c>
      <c r="AB72" s="13">
        <f t="shared" si="26"/>
        <v>168.66666666666669</v>
      </c>
      <c r="AC72" s="13">
        <f t="shared" si="27"/>
        <v>14.882352941176471</v>
      </c>
      <c r="AD72" s="12">
        <f t="shared" si="28"/>
        <v>168.66666666666669</v>
      </c>
      <c r="AE72" s="12">
        <f t="shared" si="29"/>
        <v>118</v>
      </c>
      <c r="AF72" s="12">
        <f t="shared" si="30"/>
        <v>10.411764705882353</v>
      </c>
      <c r="AG72" s="12">
        <f t="shared" si="31"/>
        <v>118</v>
      </c>
      <c r="AH72" s="12">
        <f t="shared" si="32"/>
        <v>8.8235294117647065E-2</v>
      </c>
      <c r="AI72" s="12">
        <f t="shared" si="33"/>
        <v>1</v>
      </c>
      <c r="AJ72" s="12">
        <f t="shared" ref="AJ72:AJ87" si="34">K72/L72</f>
        <v>11.333333333333334</v>
      </c>
      <c r="AK72" s="12">
        <f t="shared" ref="AK72:AK87" si="35">U72/I72</f>
        <v>1.8361581920903955</v>
      </c>
      <c r="AL72" s="33">
        <f t="shared" ref="AL72:AL87" si="36">U72/H72</f>
        <v>1.2845849802371541</v>
      </c>
      <c r="AM72" s="41">
        <v>490</v>
      </c>
    </row>
    <row r="73" spans="3:39" ht="15.75" thickBot="1" x14ac:dyDescent="0.3">
      <c r="C73" s="11">
        <v>19</v>
      </c>
      <c r="D73" s="11" t="s">
        <v>19</v>
      </c>
      <c r="E73" s="11" t="s">
        <v>21</v>
      </c>
      <c r="F73" s="12">
        <v>37.799999999999997</v>
      </c>
      <c r="G73" s="11">
        <v>4.8899999999999997</v>
      </c>
      <c r="H73" s="11">
        <v>66.010000000000005</v>
      </c>
      <c r="I73" s="11">
        <v>31</v>
      </c>
      <c r="J73" s="13">
        <v>0.92</v>
      </c>
      <c r="K73" s="13">
        <v>1.83</v>
      </c>
      <c r="L73" s="13">
        <v>0.24</v>
      </c>
      <c r="M73" s="11">
        <v>4.1900000000000004</v>
      </c>
      <c r="N73" s="11">
        <v>9.8000000000000007</v>
      </c>
      <c r="O73" s="12">
        <v>31.7</v>
      </c>
      <c r="P73" s="12">
        <v>75.656324582338897</v>
      </c>
      <c r="Q73" s="12">
        <v>23.389021479713602</v>
      </c>
      <c r="R73" s="12">
        <v>30.914826498422713</v>
      </c>
      <c r="S73" s="11">
        <v>14.3</v>
      </c>
      <c r="T73" s="11">
        <v>30.6</v>
      </c>
      <c r="U73" s="11">
        <v>100</v>
      </c>
      <c r="V73" s="12">
        <v>12.3</v>
      </c>
      <c r="W73" s="12">
        <v>13.9</v>
      </c>
      <c r="X73" s="13">
        <v>0.13</v>
      </c>
      <c r="Y73" s="11">
        <v>37.700000000000003</v>
      </c>
      <c r="Z73" s="14">
        <v>4367</v>
      </c>
      <c r="AA73" s="13">
        <f t="shared" si="25"/>
        <v>2.1293548387096775</v>
      </c>
      <c r="AB73" s="13">
        <f t="shared" si="26"/>
        <v>71.75</v>
      </c>
      <c r="AC73" s="13">
        <f t="shared" si="27"/>
        <v>36.071038251366119</v>
      </c>
      <c r="AD73" s="12">
        <f t="shared" si="28"/>
        <v>275.04166666666669</v>
      </c>
      <c r="AE73" s="12">
        <f t="shared" si="29"/>
        <v>33.695652173913039</v>
      </c>
      <c r="AF73" s="12">
        <f t="shared" si="30"/>
        <v>16.939890710382514</v>
      </c>
      <c r="AG73" s="12">
        <f t="shared" si="31"/>
        <v>129.16666666666669</v>
      </c>
      <c r="AH73" s="12">
        <f t="shared" si="32"/>
        <v>0.50273224043715847</v>
      </c>
      <c r="AI73" s="12">
        <f t="shared" si="33"/>
        <v>3.8333333333333335</v>
      </c>
      <c r="AJ73" s="12">
        <f t="shared" si="34"/>
        <v>7.6250000000000009</v>
      </c>
      <c r="AK73" s="12">
        <f t="shared" si="35"/>
        <v>3.225806451612903</v>
      </c>
      <c r="AL73" s="33">
        <f t="shared" si="36"/>
        <v>1.5149219815179518</v>
      </c>
      <c r="AM73" s="41">
        <v>450.7</v>
      </c>
    </row>
    <row r="74" spans="3:39" ht="15.75" thickBot="1" x14ac:dyDescent="0.3">
      <c r="C74" s="11">
        <v>18</v>
      </c>
      <c r="D74" s="11" t="s">
        <v>20</v>
      </c>
      <c r="E74" s="11" t="s">
        <v>21</v>
      </c>
      <c r="F74" s="12">
        <v>39.200000000000003</v>
      </c>
      <c r="G74" s="11">
        <v>5</v>
      </c>
      <c r="H74" s="11">
        <v>68.599999999999994</v>
      </c>
      <c r="I74" s="11">
        <v>22.6</v>
      </c>
      <c r="J74" s="13">
        <v>2.64</v>
      </c>
      <c r="K74" s="13">
        <v>5.7200000000000006</v>
      </c>
      <c r="L74" s="13">
        <v>0.44000000000000006</v>
      </c>
      <c r="M74" s="11">
        <v>3.8</v>
      </c>
      <c r="N74" s="11">
        <v>10.9</v>
      </c>
      <c r="O74" s="12">
        <v>32.700000000000003</v>
      </c>
      <c r="P74" s="12">
        <v>86.052631578947384</v>
      </c>
      <c r="Q74" s="12">
        <v>28.684210526315791</v>
      </c>
      <c r="R74" s="12">
        <v>33.333333333333329</v>
      </c>
      <c r="S74" s="11">
        <v>10</v>
      </c>
      <c r="T74" s="11">
        <v>33.4</v>
      </c>
      <c r="U74" s="11">
        <v>66</v>
      </c>
      <c r="V74" s="12">
        <v>10.9</v>
      </c>
      <c r="W74" s="12">
        <v>13</v>
      </c>
      <c r="X74" s="13">
        <v>0.08</v>
      </c>
      <c r="Y74" s="11">
        <v>25.5</v>
      </c>
      <c r="Z74" s="14">
        <v>11620</v>
      </c>
      <c r="AA74" s="13">
        <f t="shared" si="25"/>
        <v>3.0353982300884952</v>
      </c>
      <c r="AB74" s="13">
        <f t="shared" si="26"/>
        <v>25.984848484848481</v>
      </c>
      <c r="AC74" s="13">
        <f t="shared" si="27"/>
        <v>11.99300699300699</v>
      </c>
      <c r="AD74" s="12">
        <f t="shared" si="28"/>
        <v>155.90909090909088</v>
      </c>
      <c r="AE74" s="12">
        <f t="shared" si="29"/>
        <v>8.5606060606060606</v>
      </c>
      <c r="AF74" s="12">
        <f t="shared" si="30"/>
        <v>3.9510489510489508</v>
      </c>
      <c r="AG74" s="12">
        <f t="shared" si="31"/>
        <v>51.36363636363636</v>
      </c>
      <c r="AH74" s="12">
        <f t="shared" si="32"/>
        <v>0.46153846153846151</v>
      </c>
      <c r="AI74" s="12">
        <f t="shared" si="33"/>
        <v>5.9999999999999991</v>
      </c>
      <c r="AJ74" s="12">
        <f t="shared" si="34"/>
        <v>13</v>
      </c>
      <c r="AK74" s="12">
        <f t="shared" si="35"/>
        <v>2.9203539823008846</v>
      </c>
      <c r="AL74" s="33">
        <f t="shared" si="36"/>
        <v>0.96209912536443154</v>
      </c>
      <c r="AM74" s="41">
        <v>450</v>
      </c>
    </row>
    <row r="75" spans="3:39" ht="15.75" thickBot="1" x14ac:dyDescent="0.3">
      <c r="C75" s="11">
        <v>10</v>
      </c>
      <c r="D75" s="11" t="s">
        <v>19</v>
      </c>
      <c r="E75" s="11" t="s">
        <v>21</v>
      </c>
      <c r="F75" s="12">
        <v>39.1</v>
      </c>
      <c r="G75" s="11">
        <v>8.1</v>
      </c>
      <c r="H75" s="11">
        <v>66.2</v>
      </c>
      <c r="I75" s="11">
        <v>20.9</v>
      </c>
      <c r="J75" s="13">
        <v>3.87</v>
      </c>
      <c r="K75" s="13">
        <v>8.3849999999999998</v>
      </c>
      <c r="L75" s="13">
        <v>0.64500000000000002</v>
      </c>
      <c r="M75" s="11">
        <v>4.5</v>
      </c>
      <c r="N75" s="11">
        <v>10.9</v>
      </c>
      <c r="O75" s="12">
        <v>32.700000000000003</v>
      </c>
      <c r="P75" s="12">
        <v>72.666666666666671</v>
      </c>
      <c r="Q75" s="12">
        <v>24.222222222222221</v>
      </c>
      <c r="R75" s="12">
        <v>33.333333333333329</v>
      </c>
      <c r="S75" s="11">
        <v>13.1</v>
      </c>
      <c r="T75" s="11">
        <v>32.4</v>
      </c>
      <c r="U75" s="11">
        <v>150</v>
      </c>
      <c r="V75" s="12">
        <v>8.9</v>
      </c>
      <c r="W75" s="12">
        <v>9.9</v>
      </c>
      <c r="X75" s="13">
        <v>0.13</v>
      </c>
      <c r="Y75" s="11">
        <v>18</v>
      </c>
      <c r="Z75" s="14">
        <v>9600</v>
      </c>
      <c r="AA75" s="13">
        <f t="shared" si="25"/>
        <v>3.1674641148325362</v>
      </c>
      <c r="AB75" s="13">
        <f t="shared" si="26"/>
        <v>17.105943152454781</v>
      </c>
      <c r="AC75" s="13">
        <f t="shared" si="27"/>
        <v>7.8950506857483607</v>
      </c>
      <c r="AD75" s="12">
        <f t="shared" si="28"/>
        <v>102.63565891472868</v>
      </c>
      <c r="AE75" s="12">
        <f t="shared" si="29"/>
        <v>5.4005167958656326</v>
      </c>
      <c r="AF75" s="12">
        <f t="shared" si="30"/>
        <v>2.4925462134764458</v>
      </c>
      <c r="AG75" s="12">
        <f t="shared" si="31"/>
        <v>32.403100775193792</v>
      </c>
      <c r="AH75" s="12">
        <f t="shared" si="32"/>
        <v>0.46153846153846156</v>
      </c>
      <c r="AI75" s="12">
        <f t="shared" si="33"/>
        <v>6</v>
      </c>
      <c r="AJ75" s="12">
        <f t="shared" si="34"/>
        <v>13</v>
      </c>
      <c r="AK75" s="12">
        <f t="shared" si="35"/>
        <v>7.1770334928229671</v>
      </c>
      <c r="AL75" s="33">
        <f t="shared" si="36"/>
        <v>2.2658610271903323</v>
      </c>
      <c r="AM75" s="41">
        <v>439.2</v>
      </c>
    </row>
    <row r="76" spans="3:39" ht="15.75" thickBot="1" x14ac:dyDescent="0.3">
      <c r="C76" s="11">
        <v>6</v>
      </c>
      <c r="D76" s="11" t="s">
        <v>19</v>
      </c>
      <c r="E76" s="11" t="s">
        <v>21</v>
      </c>
      <c r="F76" s="12">
        <v>36.5</v>
      </c>
      <c r="G76" s="11">
        <v>5.3</v>
      </c>
      <c r="H76" s="11">
        <v>41</v>
      </c>
      <c r="I76" s="11">
        <v>51</v>
      </c>
      <c r="J76" s="13">
        <v>2.4</v>
      </c>
      <c r="K76" s="13">
        <v>5.2</v>
      </c>
      <c r="L76" s="13">
        <v>0.4</v>
      </c>
      <c r="M76" s="11">
        <v>4.0999999999999996</v>
      </c>
      <c r="N76" s="11">
        <v>10.199999999999999</v>
      </c>
      <c r="O76" s="12">
        <v>30.7</v>
      </c>
      <c r="P76" s="12">
        <v>74.878048780487802</v>
      </c>
      <c r="Q76" s="12">
        <v>24.878048780487806</v>
      </c>
      <c r="R76" s="12">
        <v>33.224755700325737</v>
      </c>
      <c r="S76" s="11">
        <v>13.3</v>
      </c>
      <c r="T76" s="11">
        <v>31.4</v>
      </c>
      <c r="U76" s="11">
        <v>245</v>
      </c>
      <c r="V76" s="12">
        <v>10.9</v>
      </c>
      <c r="W76" s="12">
        <v>15.2</v>
      </c>
      <c r="X76" s="13">
        <v>0.26700000000000002</v>
      </c>
      <c r="Y76" s="11">
        <v>24.3</v>
      </c>
      <c r="Z76" s="14">
        <v>41455</v>
      </c>
      <c r="AA76" s="13">
        <f t="shared" ref="AA76:AA87" si="37">H76/I76</f>
        <v>0.80392156862745101</v>
      </c>
      <c r="AB76" s="13">
        <f t="shared" ref="AB76:AB87" si="38">H76/J76</f>
        <v>17.083333333333336</v>
      </c>
      <c r="AC76" s="13">
        <f t="shared" ref="AC76:AC87" si="39">H76/K76</f>
        <v>7.8846153846153841</v>
      </c>
      <c r="AD76" s="12">
        <f t="shared" si="28"/>
        <v>102.5</v>
      </c>
      <c r="AE76" s="12">
        <f t="shared" si="29"/>
        <v>21.25</v>
      </c>
      <c r="AF76" s="12">
        <f t="shared" si="30"/>
        <v>9.8076923076923066</v>
      </c>
      <c r="AG76" s="12">
        <f t="shared" si="31"/>
        <v>127.5</v>
      </c>
      <c r="AH76" s="12">
        <f t="shared" si="32"/>
        <v>0.46153846153846151</v>
      </c>
      <c r="AI76" s="12">
        <f t="shared" si="33"/>
        <v>5.9999999999999991</v>
      </c>
      <c r="AJ76" s="12">
        <f t="shared" si="34"/>
        <v>13</v>
      </c>
      <c r="AK76" s="12">
        <f t="shared" si="35"/>
        <v>4.8039215686274508</v>
      </c>
      <c r="AL76" s="33">
        <f t="shared" si="36"/>
        <v>5.975609756097561</v>
      </c>
      <c r="AM76" s="41">
        <v>426.3</v>
      </c>
    </row>
    <row r="77" spans="3:39" ht="15.75" thickBot="1" x14ac:dyDescent="0.3">
      <c r="C77" s="11">
        <v>12</v>
      </c>
      <c r="D77" s="11" t="s">
        <v>19</v>
      </c>
      <c r="E77" s="11" t="s">
        <v>21</v>
      </c>
      <c r="F77" s="12">
        <v>38</v>
      </c>
      <c r="G77" s="11">
        <v>3.9</v>
      </c>
      <c r="H77" s="11">
        <v>70.2</v>
      </c>
      <c r="I77" s="11">
        <v>23.2</v>
      </c>
      <c r="J77" s="13">
        <v>1.9799999999999998</v>
      </c>
      <c r="K77" s="13">
        <v>4.29</v>
      </c>
      <c r="L77" s="13">
        <v>0.33</v>
      </c>
      <c r="M77" s="11">
        <v>4.0199999999999996</v>
      </c>
      <c r="N77" s="11">
        <v>8.9</v>
      </c>
      <c r="O77" s="12">
        <v>28</v>
      </c>
      <c r="P77" s="12">
        <v>69.651741293532353</v>
      </c>
      <c r="Q77" s="12">
        <v>22.139303482587067</v>
      </c>
      <c r="R77" s="12">
        <v>31.785714285714285</v>
      </c>
      <c r="S77" s="11">
        <v>16.100000000000001</v>
      </c>
      <c r="T77" s="11">
        <v>39.200000000000003</v>
      </c>
      <c r="U77" s="11">
        <v>140</v>
      </c>
      <c r="V77" s="12">
        <v>10.4</v>
      </c>
      <c r="W77" s="12">
        <v>15.5</v>
      </c>
      <c r="X77" s="13">
        <v>0.14499999999999999</v>
      </c>
      <c r="Y77" s="11">
        <v>24.3</v>
      </c>
      <c r="Z77" s="14">
        <v>16011</v>
      </c>
      <c r="AA77" s="13">
        <f t="shared" si="37"/>
        <v>3.0258620689655173</v>
      </c>
      <c r="AB77" s="13">
        <f t="shared" si="38"/>
        <v>35.45454545454546</v>
      </c>
      <c r="AC77" s="13">
        <f t="shared" si="39"/>
        <v>16.363636363636363</v>
      </c>
      <c r="AD77" s="12">
        <f t="shared" si="28"/>
        <v>212.72727272727272</v>
      </c>
      <c r="AE77" s="12">
        <f t="shared" si="29"/>
        <v>11.717171717171718</v>
      </c>
      <c r="AF77" s="12">
        <f t="shared" si="30"/>
        <v>5.4079254079254078</v>
      </c>
      <c r="AG77" s="12">
        <f t="shared" si="31"/>
        <v>70.303030303030297</v>
      </c>
      <c r="AH77" s="12">
        <f t="shared" si="32"/>
        <v>0.46153846153846145</v>
      </c>
      <c r="AI77" s="12">
        <f t="shared" si="33"/>
        <v>5.9999999999999991</v>
      </c>
      <c r="AJ77" s="12">
        <f t="shared" si="34"/>
        <v>13</v>
      </c>
      <c r="AK77" s="12">
        <f t="shared" si="35"/>
        <v>6.0344827586206895</v>
      </c>
      <c r="AL77" s="33">
        <f t="shared" si="36"/>
        <v>1.9943019943019942</v>
      </c>
      <c r="AM77" s="41">
        <v>492.8</v>
      </c>
    </row>
    <row r="78" spans="3:39" ht="15.75" thickBot="1" x14ac:dyDescent="0.3">
      <c r="C78" s="11">
        <v>6</v>
      </c>
      <c r="D78" s="11" t="s">
        <v>19</v>
      </c>
      <c r="E78" s="11" t="s">
        <v>21</v>
      </c>
      <c r="F78" s="12">
        <v>37.5</v>
      </c>
      <c r="G78" s="11">
        <v>8.8000000000000007</v>
      </c>
      <c r="H78" s="11">
        <v>84.9</v>
      </c>
      <c r="I78" s="11">
        <v>9.3000000000000007</v>
      </c>
      <c r="J78" s="13">
        <v>1.74</v>
      </c>
      <c r="K78" s="13">
        <v>3.77</v>
      </c>
      <c r="L78" s="13">
        <v>0.28999999999999998</v>
      </c>
      <c r="M78" s="11">
        <v>4.5199999999999996</v>
      </c>
      <c r="N78" s="11">
        <v>12.4</v>
      </c>
      <c r="O78" s="12">
        <v>36.1</v>
      </c>
      <c r="P78" s="12">
        <v>79.867256637168154</v>
      </c>
      <c r="Q78" s="12">
        <v>27.433628318584073</v>
      </c>
      <c r="R78" s="12">
        <v>34.34903047091413</v>
      </c>
      <c r="S78" s="11">
        <v>12.3</v>
      </c>
      <c r="T78" s="11">
        <v>34.1</v>
      </c>
      <c r="U78" s="11">
        <v>470</v>
      </c>
      <c r="V78" s="12">
        <v>8.6</v>
      </c>
      <c r="W78" s="12">
        <v>14.4</v>
      </c>
      <c r="X78" s="13">
        <v>0.40400000000000003</v>
      </c>
      <c r="Y78" s="11">
        <v>17.03</v>
      </c>
      <c r="Z78" s="14">
        <v>941</v>
      </c>
      <c r="AA78" s="13">
        <f t="shared" si="37"/>
        <v>9.129032258064516</v>
      </c>
      <c r="AB78" s="13">
        <f t="shared" si="38"/>
        <v>48.793103448275865</v>
      </c>
      <c r="AC78" s="13">
        <f t="shared" si="39"/>
        <v>22.519893899204245</v>
      </c>
      <c r="AD78" s="12">
        <f t="shared" si="28"/>
        <v>292.75862068965523</v>
      </c>
      <c r="AE78" s="12">
        <f t="shared" si="29"/>
        <v>5.3448275862068968</v>
      </c>
      <c r="AF78" s="12">
        <f t="shared" si="30"/>
        <v>2.46684350132626</v>
      </c>
      <c r="AG78" s="12">
        <f t="shared" si="31"/>
        <v>32.068965517241381</v>
      </c>
      <c r="AH78" s="12">
        <f t="shared" si="32"/>
        <v>0.46153846153846151</v>
      </c>
      <c r="AI78" s="12">
        <f t="shared" si="33"/>
        <v>6</v>
      </c>
      <c r="AJ78" s="12">
        <f t="shared" si="34"/>
        <v>13.000000000000002</v>
      </c>
      <c r="AK78" s="12">
        <f t="shared" si="35"/>
        <v>50.537634408602145</v>
      </c>
      <c r="AL78" s="33">
        <f t="shared" si="36"/>
        <v>5.5359246171967014</v>
      </c>
      <c r="AM78" s="41">
        <v>485.7</v>
      </c>
    </row>
    <row r="79" spans="3:39" ht="15.75" thickBot="1" x14ac:dyDescent="0.3">
      <c r="C79" s="11">
        <v>9</v>
      </c>
      <c r="D79" s="11" t="s">
        <v>20</v>
      </c>
      <c r="E79" s="11" t="s">
        <v>21</v>
      </c>
      <c r="F79" s="12">
        <v>38.200000000000003</v>
      </c>
      <c r="G79" s="11">
        <v>9</v>
      </c>
      <c r="H79" s="11">
        <v>66.7</v>
      </c>
      <c r="I79" s="11">
        <v>27.4</v>
      </c>
      <c r="J79" s="13">
        <v>8.2199999999999989</v>
      </c>
      <c r="K79" s="13">
        <v>17.809999999999999</v>
      </c>
      <c r="L79" s="13">
        <v>1.37</v>
      </c>
      <c r="M79" s="11">
        <v>4.8</v>
      </c>
      <c r="N79" s="11">
        <v>13.8</v>
      </c>
      <c r="O79" s="12">
        <v>37</v>
      </c>
      <c r="P79" s="12">
        <v>77.083333333333343</v>
      </c>
      <c r="Q79" s="12">
        <v>28.75</v>
      </c>
      <c r="R79" s="12">
        <v>37.297297297297298</v>
      </c>
      <c r="S79" s="11">
        <v>12.8</v>
      </c>
      <c r="T79" s="11">
        <v>33.200000000000003</v>
      </c>
      <c r="U79" s="11">
        <v>448</v>
      </c>
      <c r="V79" s="12">
        <v>9.1</v>
      </c>
      <c r="W79" s="12">
        <v>14.6</v>
      </c>
      <c r="X79" s="13">
        <v>0.40699999999999997</v>
      </c>
      <c r="Y79" s="11">
        <v>31.8</v>
      </c>
      <c r="Z79" s="10">
        <v>150000</v>
      </c>
      <c r="AA79" s="13">
        <f t="shared" si="37"/>
        <v>2.4343065693430659</v>
      </c>
      <c r="AB79" s="13">
        <f t="shared" si="38"/>
        <v>8.1143552311435538</v>
      </c>
      <c r="AC79" s="13">
        <f t="shared" si="39"/>
        <v>3.745087029758563</v>
      </c>
      <c r="AD79" s="12">
        <f t="shared" si="28"/>
        <v>48.686131386861312</v>
      </c>
      <c r="AE79" s="12">
        <f t="shared" si="29"/>
        <v>3.3333333333333335</v>
      </c>
      <c r="AF79" s="12">
        <f t="shared" si="30"/>
        <v>1.5384615384615385</v>
      </c>
      <c r="AG79" s="12">
        <f t="shared" si="31"/>
        <v>19.999999999999996</v>
      </c>
      <c r="AH79" s="12">
        <f t="shared" si="32"/>
        <v>0.46153846153846151</v>
      </c>
      <c r="AI79" s="12">
        <f t="shared" si="33"/>
        <v>5.9999999999999991</v>
      </c>
      <c r="AJ79" s="12">
        <f t="shared" si="34"/>
        <v>12.999999999999998</v>
      </c>
      <c r="AK79" s="12">
        <f t="shared" si="35"/>
        <v>16.350364963503651</v>
      </c>
      <c r="AL79" s="33">
        <f t="shared" si="36"/>
        <v>6.7166416791604195</v>
      </c>
      <c r="AM79" s="41">
        <v>522.4</v>
      </c>
    </row>
    <row r="80" spans="3:39" ht="15.75" thickBot="1" x14ac:dyDescent="0.3">
      <c r="C80" s="11">
        <v>9</v>
      </c>
      <c r="D80" s="11" t="s">
        <v>19</v>
      </c>
      <c r="E80" s="11" t="s">
        <v>21</v>
      </c>
      <c r="F80" s="12">
        <v>37.799999999999997</v>
      </c>
      <c r="G80" s="11">
        <v>8.3000000000000007</v>
      </c>
      <c r="H80" s="11">
        <v>57.2</v>
      </c>
      <c r="I80" s="11">
        <v>29.2</v>
      </c>
      <c r="J80" s="13">
        <v>4.08</v>
      </c>
      <c r="K80" s="13">
        <v>8.84</v>
      </c>
      <c r="L80" s="13">
        <v>0.68</v>
      </c>
      <c r="M80" s="11">
        <v>4.2300000000000004</v>
      </c>
      <c r="N80" s="11">
        <v>11.5</v>
      </c>
      <c r="O80" s="12">
        <v>32.299999999999997</v>
      </c>
      <c r="P80" s="12">
        <v>76.359338061465706</v>
      </c>
      <c r="Q80" s="12">
        <v>27.186761229314417</v>
      </c>
      <c r="R80" s="12">
        <v>35.60371517027864</v>
      </c>
      <c r="S80" s="11">
        <v>14</v>
      </c>
      <c r="T80" s="11">
        <v>32.4</v>
      </c>
      <c r="U80" s="11">
        <v>202</v>
      </c>
      <c r="V80" s="12">
        <v>9.9</v>
      </c>
      <c r="W80" s="12">
        <v>10.199999999999999</v>
      </c>
      <c r="X80" s="13">
        <v>0.19</v>
      </c>
      <c r="Y80" s="11">
        <v>23.9</v>
      </c>
      <c r="Z80" s="14">
        <v>2264</v>
      </c>
      <c r="AA80" s="13">
        <f t="shared" si="37"/>
        <v>1.9589041095890412</v>
      </c>
      <c r="AB80" s="13">
        <f t="shared" si="38"/>
        <v>14.019607843137255</v>
      </c>
      <c r="AC80" s="13">
        <f t="shared" si="39"/>
        <v>6.4705882352941178</v>
      </c>
      <c r="AD80" s="12">
        <f t="shared" ref="AD80:AD87" si="40">H80/L80</f>
        <v>84.117647058823522</v>
      </c>
      <c r="AE80" s="12">
        <f t="shared" ref="AE80:AE87" si="41">I80/J80</f>
        <v>7.1568627450980387</v>
      </c>
      <c r="AF80" s="12">
        <f t="shared" ref="AF80:AF87" si="42">I80/K80</f>
        <v>3.3031674208144794</v>
      </c>
      <c r="AG80" s="12">
        <f t="shared" ref="AG80:AG87" si="43">I80/L80</f>
        <v>42.941176470588232</v>
      </c>
      <c r="AH80" s="12">
        <f t="shared" ref="AH80:AH87" si="44">J80/K80</f>
        <v>0.46153846153846156</v>
      </c>
      <c r="AI80" s="12">
        <f t="shared" ref="AI80:AI87" si="45">J80/L80</f>
        <v>6</v>
      </c>
      <c r="AJ80" s="12">
        <f t="shared" si="34"/>
        <v>12.999999999999998</v>
      </c>
      <c r="AK80" s="12">
        <f t="shared" si="35"/>
        <v>6.9178082191780828</v>
      </c>
      <c r="AL80" s="33">
        <f t="shared" si="36"/>
        <v>3.5314685314685312</v>
      </c>
      <c r="AM80" s="41">
        <v>440.3</v>
      </c>
    </row>
    <row r="81" spans="3:40" ht="15.75" thickBot="1" x14ac:dyDescent="0.3">
      <c r="C81" s="11">
        <v>11</v>
      </c>
      <c r="D81" s="11" t="s">
        <v>19</v>
      </c>
      <c r="E81" s="11" t="s">
        <v>21</v>
      </c>
      <c r="F81" s="12">
        <v>36.799999999999997</v>
      </c>
      <c r="G81" s="11">
        <v>7</v>
      </c>
      <c r="H81" s="11">
        <v>82</v>
      </c>
      <c r="I81" s="11">
        <v>9.3000000000000007</v>
      </c>
      <c r="J81" s="13">
        <v>2.61</v>
      </c>
      <c r="K81" s="13">
        <v>5.6549999999999994</v>
      </c>
      <c r="L81" s="13">
        <v>0.435</v>
      </c>
      <c r="M81" s="11">
        <v>5.04</v>
      </c>
      <c r="N81" s="11">
        <v>13.5</v>
      </c>
      <c r="O81" s="12">
        <v>40.5</v>
      </c>
      <c r="P81" s="12">
        <v>80.357142857142861</v>
      </c>
      <c r="Q81" s="12">
        <v>26.785714285714285</v>
      </c>
      <c r="R81" s="12">
        <v>33.333333333333336</v>
      </c>
      <c r="S81" s="11">
        <v>14.8</v>
      </c>
      <c r="T81" s="11">
        <v>47</v>
      </c>
      <c r="U81" s="11">
        <v>254</v>
      </c>
      <c r="V81" s="12">
        <v>9</v>
      </c>
      <c r="W81" s="12">
        <v>11.4</v>
      </c>
      <c r="X81" s="13">
        <v>0.22</v>
      </c>
      <c r="Y81" s="11">
        <v>18.7</v>
      </c>
      <c r="Z81" s="14">
        <v>5091</v>
      </c>
      <c r="AA81" s="13">
        <f t="shared" si="37"/>
        <v>8.8172043010752681</v>
      </c>
      <c r="AB81" s="13">
        <f t="shared" si="38"/>
        <v>31.417624521072799</v>
      </c>
      <c r="AC81" s="13">
        <f t="shared" si="39"/>
        <v>14.500442086648984</v>
      </c>
      <c r="AD81" s="12">
        <f t="shared" si="40"/>
        <v>188.50574712643677</v>
      </c>
      <c r="AE81" s="12">
        <f t="shared" si="41"/>
        <v>3.563218390804598</v>
      </c>
      <c r="AF81" s="12">
        <f t="shared" si="42"/>
        <v>1.6445623342175069</v>
      </c>
      <c r="AG81" s="12">
        <f t="shared" si="43"/>
        <v>21.379310344827587</v>
      </c>
      <c r="AH81" s="12">
        <f t="shared" si="44"/>
        <v>0.46153846153846156</v>
      </c>
      <c r="AI81" s="12">
        <f t="shared" si="45"/>
        <v>6</v>
      </c>
      <c r="AJ81" s="12">
        <f t="shared" si="34"/>
        <v>12.999999999999998</v>
      </c>
      <c r="AK81" s="12">
        <f t="shared" si="35"/>
        <v>27.311827956989244</v>
      </c>
      <c r="AL81" s="33">
        <f t="shared" si="36"/>
        <v>3.0975609756097562</v>
      </c>
      <c r="AM81" s="41">
        <v>452.2</v>
      </c>
    </row>
    <row r="82" spans="3:40" ht="15.75" thickBot="1" x14ac:dyDescent="0.3">
      <c r="C82" s="11">
        <v>19</v>
      </c>
      <c r="D82" s="11" t="s">
        <v>20</v>
      </c>
      <c r="E82" s="11" t="s">
        <v>21</v>
      </c>
      <c r="F82" s="12">
        <v>37.799999999999997</v>
      </c>
      <c r="G82" s="11">
        <v>3.9</v>
      </c>
      <c r="H82" s="11">
        <v>70.2</v>
      </c>
      <c r="I82" s="11">
        <v>23.2</v>
      </c>
      <c r="J82" s="13">
        <v>1.9799999999999998</v>
      </c>
      <c r="K82" s="13">
        <v>4.29</v>
      </c>
      <c r="L82" s="13">
        <v>0.33</v>
      </c>
      <c r="M82" s="11">
        <v>4.0199999999999996</v>
      </c>
      <c r="N82" s="11">
        <v>8.9</v>
      </c>
      <c r="O82" s="12">
        <v>28</v>
      </c>
      <c r="P82" s="12">
        <v>69.651741293532353</v>
      </c>
      <c r="Q82" s="12">
        <v>22.139303482587067</v>
      </c>
      <c r="R82" s="12">
        <v>31.785714285714285</v>
      </c>
      <c r="S82" s="11">
        <v>16.100000000000001</v>
      </c>
      <c r="T82" s="11">
        <v>39.200000000000003</v>
      </c>
      <c r="U82" s="11">
        <v>140</v>
      </c>
      <c r="V82" s="12">
        <v>10.4</v>
      </c>
      <c r="W82" s="12">
        <v>15.5</v>
      </c>
      <c r="X82" s="13">
        <v>0.14499999999999999</v>
      </c>
      <c r="Y82" s="11">
        <v>24.3</v>
      </c>
      <c r="Z82" s="14">
        <v>11001</v>
      </c>
      <c r="AA82" s="13">
        <f t="shared" si="37"/>
        <v>3.0258620689655173</v>
      </c>
      <c r="AB82" s="13">
        <f t="shared" si="38"/>
        <v>35.45454545454546</v>
      </c>
      <c r="AC82" s="13">
        <f t="shared" si="39"/>
        <v>16.363636363636363</v>
      </c>
      <c r="AD82" s="12">
        <f t="shared" si="40"/>
        <v>212.72727272727272</v>
      </c>
      <c r="AE82" s="12">
        <f t="shared" si="41"/>
        <v>11.717171717171718</v>
      </c>
      <c r="AF82" s="12">
        <f t="shared" si="42"/>
        <v>5.4079254079254078</v>
      </c>
      <c r="AG82" s="12">
        <f t="shared" si="43"/>
        <v>70.303030303030297</v>
      </c>
      <c r="AH82" s="12">
        <f t="shared" si="44"/>
        <v>0.46153846153846145</v>
      </c>
      <c r="AI82" s="12">
        <f t="shared" si="45"/>
        <v>5.9999999999999991</v>
      </c>
      <c r="AJ82" s="12">
        <f t="shared" si="34"/>
        <v>13</v>
      </c>
      <c r="AK82" s="12">
        <f t="shared" si="35"/>
        <v>6.0344827586206895</v>
      </c>
      <c r="AL82" s="33">
        <f t="shared" si="36"/>
        <v>1.9943019943019942</v>
      </c>
      <c r="AM82" s="41">
        <v>498.2</v>
      </c>
    </row>
    <row r="83" spans="3:40" ht="15.75" thickBot="1" x14ac:dyDescent="0.3">
      <c r="C83" s="11">
        <v>20</v>
      </c>
      <c r="D83" s="11" t="s">
        <v>20</v>
      </c>
      <c r="E83" s="11" t="s">
        <v>21</v>
      </c>
      <c r="F83" s="12">
        <v>36.700000000000003</v>
      </c>
      <c r="G83" s="11">
        <v>2.7</v>
      </c>
      <c r="H83" s="11">
        <v>51.7</v>
      </c>
      <c r="I83" s="11">
        <v>34.299999999999997</v>
      </c>
      <c r="J83" s="13">
        <v>4.2</v>
      </c>
      <c r="K83" s="13">
        <v>9.1</v>
      </c>
      <c r="L83" s="13">
        <v>0.70000000000000007</v>
      </c>
      <c r="M83" s="11">
        <v>6.05</v>
      </c>
      <c r="N83" s="11">
        <v>14.7</v>
      </c>
      <c r="O83" s="12">
        <v>44.099999999999994</v>
      </c>
      <c r="P83" s="12">
        <v>72.892561983471069</v>
      </c>
      <c r="Q83" s="12">
        <v>24.297520661157026</v>
      </c>
      <c r="R83" s="12">
        <v>33.333333333333343</v>
      </c>
      <c r="S83" s="11">
        <v>14.6</v>
      </c>
      <c r="T83" s="11">
        <v>33.200000000000003</v>
      </c>
      <c r="U83" s="11">
        <v>99</v>
      </c>
      <c r="V83" s="12">
        <v>11.1</v>
      </c>
      <c r="W83" s="12">
        <v>11.4</v>
      </c>
      <c r="X83" s="13">
        <v>0.1</v>
      </c>
      <c r="Y83" s="11">
        <v>31.8</v>
      </c>
      <c r="Z83" s="14">
        <v>33109</v>
      </c>
      <c r="AA83" s="13">
        <f t="shared" si="37"/>
        <v>1.5072886297376096</v>
      </c>
      <c r="AB83" s="13">
        <f t="shared" si="38"/>
        <v>12.30952380952381</v>
      </c>
      <c r="AC83" s="13">
        <f t="shared" si="39"/>
        <v>5.6813186813186816</v>
      </c>
      <c r="AD83" s="12">
        <f t="shared" si="40"/>
        <v>73.857142857142861</v>
      </c>
      <c r="AE83" s="12">
        <f t="shared" si="41"/>
        <v>8.1666666666666661</v>
      </c>
      <c r="AF83" s="12">
        <f t="shared" si="42"/>
        <v>3.7692307692307692</v>
      </c>
      <c r="AG83" s="12">
        <f t="shared" si="43"/>
        <v>48.999999999999993</v>
      </c>
      <c r="AH83" s="12">
        <f t="shared" si="44"/>
        <v>0.46153846153846156</v>
      </c>
      <c r="AI83" s="12">
        <f t="shared" si="45"/>
        <v>6</v>
      </c>
      <c r="AJ83" s="12">
        <f t="shared" si="34"/>
        <v>12.999999999999998</v>
      </c>
      <c r="AK83" s="12">
        <f t="shared" si="35"/>
        <v>2.8862973760932946</v>
      </c>
      <c r="AL83" s="33">
        <f t="shared" si="36"/>
        <v>1.9148936170212765</v>
      </c>
      <c r="AM83" s="41">
        <v>484.2</v>
      </c>
    </row>
    <row r="84" spans="3:40" ht="15.75" thickBot="1" x14ac:dyDescent="0.3">
      <c r="C84" s="11">
        <v>16</v>
      </c>
      <c r="D84" s="11" t="s">
        <v>19</v>
      </c>
      <c r="E84" s="11" t="s">
        <v>21</v>
      </c>
      <c r="F84" s="12">
        <v>37.200000000000003</v>
      </c>
      <c r="G84" s="11">
        <v>4.0999999999999996</v>
      </c>
      <c r="H84" s="11">
        <v>55.1</v>
      </c>
      <c r="I84" s="11">
        <v>36.6</v>
      </c>
      <c r="J84" s="13">
        <v>2.4900000000000002</v>
      </c>
      <c r="K84" s="13">
        <v>5.3950000000000005</v>
      </c>
      <c r="L84" s="13">
        <v>0.41500000000000004</v>
      </c>
      <c r="M84" s="11">
        <v>4.5</v>
      </c>
      <c r="N84" s="11">
        <v>12.4</v>
      </c>
      <c r="O84" s="12">
        <v>34.6</v>
      </c>
      <c r="P84" s="12">
        <v>76.888888888888886</v>
      </c>
      <c r="Q84" s="12">
        <v>27.555555555555557</v>
      </c>
      <c r="R84" s="12">
        <v>35.838150289017335</v>
      </c>
      <c r="S84" s="11">
        <v>13.3</v>
      </c>
      <c r="T84" s="11">
        <v>33.200000000000003</v>
      </c>
      <c r="U84" s="11">
        <v>331</v>
      </c>
      <c r="V84" s="12">
        <v>8.6999999999999993</v>
      </c>
      <c r="W84" s="12">
        <v>14.4</v>
      </c>
      <c r="X84" s="13">
        <v>0.28699999999999998</v>
      </c>
      <c r="Y84" s="11">
        <v>23.9</v>
      </c>
      <c r="Z84" s="14">
        <v>33216</v>
      </c>
      <c r="AA84" s="13">
        <f t="shared" si="37"/>
        <v>1.5054644808743169</v>
      </c>
      <c r="AB84" s="13">
        <f t="shared" si="38"/>
        <v>22.128514056224898</v>
      </c>
      <c r="AC84" s="13">
        <f t="shared" si="39"/>
        <v>10.213160333642261</v>
      </c>
      <c r="AD84" s="12">
        <f t="shared" si="40"/>
        <v>132.77108433734938</v>
      </c>
      <c r="AE84" s="12">
        <f t="shared" si="41"/>
        <v>14.698795180722891</v>
      </c>
      <c r="AF84" s="12">
        <f t="shared" si="42"/>
        <v>6.784059314179796</v>
      </c>
      <c r="AG84" s="12">
        <f t="shared" si="43"/>
        <v>88.192771084337352</v>
      </c>
      <c r="AH84" s="12">
        <f t="shared" si="44"/>
        <v>0.46153846153846156</v>
      </c>
      <c r="AI84" s="12">
        <f t="shared" si="45"/>
        <v>6</v>
      </c>
      <c r="AJ84" s="12">
        <f t="shared" si="34"/>
        <v>13</v>
      </c>
      <c r="AK84" s="12">
        <f t="shared" si="35"/>
        <v>9.0437158469945356</v>
      </c>
      <c r="AL84" s="33">
        <f t="shared" si="36"/>
        <v>6.0072595281306711</v>
      </c>
      <c r="AM84" s="41">
        <v>465.2</v>
      </c>
    </row>
    <row r="85" spans="3:40" ht="15.75" thickBot="1" x14ac:dyDescent="0.3">
      <c r="C85" s="11">
        <v>12</v>
      </c>
      <c r="D85" s="11" t="s">
        <v>20</v>
      </c>
      <c r="E85" s="11" t="s">
        <v>21</v>
      </c>
      <c r="F85" s="12">
        <v>38.700000000000003</v>
      </c>
      <c r="G85" s="11">
        <v>6.28</v>
      </c>
      <c r="H85" s="11">
        <v>85.07</v>
      </c>
      <c r="I85" s="11">
        <v>6.98</v>
      </c>
      <c r="J85" s="13">
        <v>0.08</v>
      </c>
      <c r="K85" s="13">
        <v>0.47499999999999998</v>
      </c>
      <c r="L85" s="13">
        <v>0.3</v>
      </c>
      <c r="M85" s="11">
        <v>3.1</v>
      </c>
      <c r="N85" s="11">
        <v>7.2</v>
      </c>
      <c r="O85" s="12">
        <v>21.6</v>
      </c>
      <c r="P85" s="12">
        <v>69.677419354838705</v>
      </c>
      <c r="Q85" s="12">
        <v>23.225806451612904</v>
      </c>
      <c r="R85" s="12">
        <v>33.333333333333329</v>
      </c>
      <c r="S85" s="11">
        <v>16.2</v>
      </c>
      <c r="T85" s="11">
        <v>33.1</v>
      </c>
      <c r="U85" s="11">
        <v>72</v>
      </c>
      <c r="V85" s="12">
        <v>7.2</v>
      </c>
      <c r="W85" s="12">
        <v>8.6</v>
      </c>
      <c r="X85" s="13">
        <v>0.05</v>
      </c>
      <c r="Y85" s="11">
        <v>21.35</v>
      </c>
      <c r="Z85" s="14">
        <v>11776</v>
      </c>
      <c r="AA85" s="13">
        <f t="shared" si="37"/>
        <v>12.187679083094554</v>
      </c>
      <c r="AB85" s="13">
        <f t="shared" si="38"/>
        <v>1063.375</v>
      </c>
      <c r="AC85" s="13">
        <f t="shared" si="39"/>
        <v>179.09473684210525</v>
      </c>
      <c r="AD85" s="12">
        <f t="shared" si="40"/>
        <v>283.56666666666666</v>
      </c>
      <c r="AE85" s="12">
        <f t="shared" si="41"/>
        <v>87.25</v>
      </c>
      <c r="AF85" s="12">
        <f t="shared" si="42"/>
        <v>14.694736842105264</v>
      </c>
      <c r="AG85" s="12">
        <f t="shared" si="43"/>
        <v>23.266666666666669</v>
      </c>
      <c r="AH85" s="12">
        <f t="shared" si="44"/>
        <v>0.16842105263157897</v>
      </c>
      <c r="AI85" s="12">
        <f t="shared" si="45"/>
        <v>0.26666666666666666</v>
      </c>
      <c r="AJ85" s="12">
        <f t="shared" si="34"/>
        <v>1.5833333333333333</v>
      </c>
      <c r="AK85" s="12">
        <f t="shared" si="35"/>
        <v>10.315186246418337</v>
      </c>
      <c r="AL85" s="33">
        <f t="shared" si="36"/>
        <v>0.84636181967791235</v>
      </c>
      <c r="AM85" s="41">
        <v>454.4</v>
      </c>
    </row>
    <row r="86" spans="3:40" ht="15.75" thickBot="1" x14ac:dyDescent="0.3">
      <c r="C86" s="11">
        <v>18</v>
      </c>
      <c r="D86" s="11" t="s">
        <v>19</v>
      </c>
      <c r="E86" s="11" t="s">
        <v>21</v>
      </c>
      <c r="F86" s="12">
        <v>36.299999999999997</v>
      </c>
      <c r="G86" s="11">
        <v>2.82</v>
      </c>
      <c r="H86" s="11">
        <v>43.9</v>
      </c>
      <c r="I86" s="11">
        <v>45.1</v>
      </c>
      <c r="J86" s="13">
        <v>3.3</v>
      </c>
      <c r="K86" s="13">
        <v>7.15</v>
      </c>
      <c r="L86" s="13">
        <v>0.55000000000000004</v>
      </c>
      <c r="M86" s="11">
        <v>4.7300000000000004</v>
      </c>
      <c r="N86" s="11">
        <v>14</v>
      </c>
      <c r="O86" s="12">
        <v>39</v>
      </c>
      <c r="P86" s="12">
        <v>82.4524312896406</v>
      </c>
      <c r="Q86" s="12">
        <v>29.598308668076108</v>
      </c>
      <c r="R86" s="12">
        <v>35.897435897435898</v>
      </c>
      <c r="S86" s="11">
        <v>12.8</v>
      </c>
      <c r="T86" s="11">
        <v>33.200000000000003</v>
      </c>
      <c r="U86" s="11">
        <v>65</v>
      </c>
      <c r="V86" s="12">
        <v>7.2</v>
      </c>
      <c r="W86" s="12">
        <v>8.6</v>
      </c>
      <c r="X86" s="13">
        <v>0.05</v>
      </c>
      <c r="Y86" s="11">
        <v>21.35</v>
      </c>
      <c r="Z86" s="14">
        <v>5960</v>
      </c>
      <c r="AA86" s="13">
        <f t="shared" si="37"/>
        <v>0.97339246119733913</v>
      </c>
      <c r="AB86" s="13">
        <f t="shared" si="38"/>
        <v>13.303030303030303</v>
      </c>
      <c r="AC86" s="13">
        <f t="shared" si="39"/>
        <v>6.1398601398601391</v>
      </c>
      <c r="AD86" s="12">
        <f t="shared" si="40"/>
        <v>79.818181818181813</v>
      </c>
      <c r="AE86" s="12">
        <f t="shared" si="41"/>
        <v>13.666666666666668</v>
      </c>
      <c r="AF86" s="12">
        <f t="shared" si="42"/>
        <v>6.3076923076923075</v>
      </c>
      <c r="AG86" s="12">
        <f t="shared" si="43"/>
        <v>82</v>
      </c>
      <c r="AH86" s="12">
        <f t="shared" si="44"/>
        <v>0.46153846153846151</v>
      </c>
      <c r="AI86" s="12">
        <f t="shared" si="45"/>
        <v>5.9999999999999991</v>
      </c>
      <c r="AJ86" s="12">
        <f t="shared" si="34"/>
        <v>13</v>
      </c>
      <c r="AK86" s="12">
        <f t="shared" si="35"/>
        <v>1.4412416851441241</v>
      </c>
      <c r="AL86" s="33">
        <f t="shared" si="36"/>
        <v>1.4806378132118452</v>
      </c>
      <c r="AM86" s="41">
        <v>450</v>
      </c>
    </row>
    <row r="87" spans="3:40" ht="15.75" thickBot="1" x14ac:dyDescent="0.3">
      <c r="C87" s="11">
        <v>9</v>
      </c>
      <c r="D87" s="11" t="s">
        <v>20</v>
      </c>
      <c r="E87" s="11" t="s">
        <v>21</v>
      </c>
      <c r="F87" s="12">
        <v>37.5</v>
      </c>
      <c r="G87" s="11">
        <v>7.49</v>
      </c>
      <c r="H87" s="11">
        <v>80.599999999999994</v>
      </c>
      <c r="I87" s="11">
        <v>11.1</v>
      </c>
      <c r="J87" s="13">
        <v>0.4</v>
      </c>
      <c r="K87" s="13">
        <v>3.4</v>
      </c>
      <c r="L87" s="13">
        <v>0.3</v>
      </c>
      <c r="M87" s="11">
        <v>5.59</v>
      </c>
      <c r="N87" s="11">
        <v>15.7</v>
      </c>
      <c r="O87" s="12">
        <v>47.099999999999994</v>
      </c>
      <c r="P87" s="12">
        <v>84.257602862254004</v>
      </c>
      <c r="Q87" s="12">
        <v>28.085867620751344</v>
      </c>
      <c r="R87" s="12">
        <v>33.333333333333343</v>
      </c>
      <c r="S87" s="11">
        <v>13.5</v>
      </c>
      <c r="T87" s="11">
        <v>33.4</v>
      </c>
      <c r="U87" s="11">
        <v>155</v>
      </c>
      <c r="V87" s="12">
        <v>6.6</v>
      </c>
      <c r="W87" s="12">
        <v>7.9</v>
      </c>
      <c r="X87" s="13">
        <v>0.19</v>
      </c>
      <c r="Y87" s="11">
        <v>6.87</v>
      </c>
      <c r="Z87" s="14">
        <v>21240</v>
      </c>
      <c r="AA87" s="13">
        <f t="shared" si="37"/>
        <v>7.2612612612612608</v>
      </c>
      <c r="AB87" s="13">
        <f t="shared" si="38"/>
        <v>201.49999999999997</v>
      </c>
      <c r="AC87" s="13">
        <f t="shared" si="39"/>
        <v>23.705882352941174</v>
      </c>
      <c r="AD87" s="12">
        <f t="shared" si="40"/>
        <v>268.66666666666669</v>
      </c>
      <c r="AE87" s="12">
        <f t="shared" si="41"/>
        <v>27.749999999999996</v>
      </c>
      <c r="AF87" s="12">
        <f t="shared" si="42"/>
        <v>3.2647058823529411</v>
      </c>
      <c r="AG87" s="12">
        <f t="shared" si="43"/>
        <v>37</v>
      </c>
      <c r="AH87" s="12">
        <f t="shared" si="44"/>
        <v>0.11764705882352942</v>
      </c>
      <c r="AI87" s="12">
        <f t="shared" si="45"/>
        <v>1.3333333333333335</v>
      </c>
      <c r="AJ87" s="12">
        <f t="shared" si="34"/>
        <v>11.333333333333334</v>
      </c>
      <c r="AK87" s="12">
        <f t="shared" si="35"/>
        <v>13.963963963963964</v>
      </c>
      <c r="AL87" s="33">
        <f t="shared" si="36"/>
        <v>1.9230769230769231</v>
      </c>
      <c r="AM87" s="41">
        <v>438.2</v>
      </c>
    </row>
    <row r="91" spans="3:40" x14ac:dyDescent="0.25">
      <c r="C91" s="9" t="s">
        <v>1</v>
      </c>
      <c r="D91" s="9" t="s">
        <v>2</v>
      </c>
      <c r="E91" s="9" t="s">
        <v>60</v>
      </c>
      <c r="F91" s="9">
        <v>36</v>
      </c>
      <c r="G91" s="28" t="s">
        <v>14</v>
      </c>
      <c r="H91" s="28" t="s">
        <v>15</v>
      </c>
      <c r="I91" s="28" t="s">
        <v>59</v>
      </c>
      <c r="J91" s="29" t="s">
        <v>25</v>
      </c>
      <c r="K91" s="29" t="s">
        <v>26</v>
      </c>
      <c r="L91" s="29" t="s">
        <v>27</v>
      </c>
      <c r="M91" s="28" t="s">
        <v>3</v>
      </c>
      <c r="N91" s="28" t="s">
        <v>28</v>
      </c>
      <c r="O91" s="28" t="s">
        <v>4</v>
      </c>
      <c r="P91" s="28" t="s">
        <v>5</v>
      </c>
      <c r="Q91" s="28" t="s">
        <v>6</v>
      </c>
      <c r="R91" s="28" t="s">
        <v>7</v>
      </c>
      <c r="S91" s="28" t="s">
        <v>8</v>
      </c>
      <c r="T91" s="28" t="s">
        <v>9</v>
      </c>
      <c r="U91" s="28" t="s">
        <v>29</v>
      </c>
      <c r="V91" s="30" t="s">
        <v>10</v>
      </c>
      <c r="W91" s="30" t="s">
        <v>11</v>
      </c>
      <c r="X91" s="29" t="s">
        <v>17</v>
      </c>
      <c r="Y91" s="31" t="s">
        <v>18</v>
      </c>
      <c r="AA91" s="16" t="s">
        <v>31</v>
      </c>
      <c r="AB91" s="16" t="s">
        <v>32</v>
      </c>
      <c r="AC91" s="16" t="s">
        <v>33</v>
      </c>
      <c r="AD91" s="17" t="s">
        <v>34</v>
      </c>
      <c r="AE91" s="17" t="s">
        <v>35</v>
      </c>
      <c r="AF91" s="17" t="s">
        <v>36</v>
      </c>
      <c r="AG91" s="17" t="s">
        <v>37</v>
      </c>
      <c r="AH91" s="17" t="s">
        <v>38</v>
      </c>
      <c r="AI91" s="17" t="s">
        <v>39</v>
      </c>
      <c r="AJ91" s="8" t="s">
        <v>40</v>
      </c>
      <c r="AK91" s="17" t="s">
        <v>56</v>
      </c>
      <c r="AL91" s="32" t="s">
        <v>57</v>
      </c>
      <c r="AM91" s="7" t="s">
        <v>58</v>
      </c>
      <c r="AN91" s="9" t="s">
        <v>75</v>
      </c>
    </row>
    <row r="92" spans="3:40" x14ac:dyDescent="0.25">
      <c r="C92" s="11">
        <v>19</v>
      </c>
      <c r="D92" s="11" t="s">
        <v>19</v>
      </c>
      <c r="F92" s="9">
        <v>37.1</v>
      </c>
      <c r="G92" s="11">
        <v>5.18</v>
      </c>
      <c r="H92" s="11">
        <v>87</v>
      </c>
      <c r="I92" s="11">
        <v>5.29</v>
      </c>
      <c r="J92" s="11">
        <v>4.3</v>
      </c>
      <c r="K92" s="11">
        <v>3.2</v>
      </c>
      <c r="L92" s="11">
        <v>0.21</v>
      </c>
      <c r="M92" s="11">
        <v>6.48</v>
      </c>
      <c r="N92" s="11">
        <v>15.2</v>
      </c>
      <c r="O92" s="11">
        <v>45</v>
      </c>
      <c r="P92" s="11">
        <v>78.099999999999994</v>
      </c>
      <c r="Q92" s="11">
        <v>27.7</v>
      </c>
      <c r="R92" s="11">
        <v>35.5</v>
      </c>
      <c r="S92" s="11">
        <v>16.5</v>
      </c>
      <c r="T92" s="11">
        <v>34</v>
      </c>
      <c r="U92" s="11">
        <v>342</v>
      </c>
      <c r="V92" s="11">
        <v>8.9</v>
      </c>
      <c r="W92" s="11">
        <v>13.6</v>
      </c>
      <c r="X92" s="11">
        <v>0.3</v>
      </c>
      <c r="Y92" s="27">
        <v>18.7</v>
      </c>
      <c r="AA92" s="13">
        <f t="shared" ref="AA92:AA131" si="46">H92/I92</f>
        <v>16.446124763705104</v>
      </c>
      <c r="AB92" s="13">
        <f t="shared" ref="AB92:AB131" si="47">H92/J92</f>
        <v>20.232558139534884</v>
      </c>
      <c r="AC92" s="13">
        <f t="shared" ref="AC92:AC131" si="48">H92/K92</f>
        <v>27.1875</v>
      </c>
      <c r="AD92" s="12">
        <f t="shared" ref="AD92:AD131" si="49">H92/L92</f>
        <v>414.28571428571428</v>
      </c>
      <c r="AE92" s="12">
        <f t="shared" ref="AE92:AE131" si="50">I92/J92</f>
        <v>1.230232558139535</v>
      </c>
      <c r="AF92" s="12">
        <f t="shared" ref="AF92:AF131" si="51">I92/K92</f>
        <v>1.653125</v>
      </c>
      <c r="AG92" s="12">
        <f t="shared" ref="AG92:AG131" si="52">I92/L92</f>
        <v>25.190476190476193</v>
      </c>
      <c r="AH92" s="12">
        <f t="shared" ref="AH92:AH131" si="53">J92/K92</f>
        <v>1.3437499999999998</v>
      </c>
      <c r="AI92" s="12">
        <f t="shared" ref="AI92:AI131" si="54">J92/L92</f>
        <v>20.476190476190474</v>
      </c>
      <c r="AJ92" s="12">
        <f t="shared" ref="AJ92:AJ131" si="55">K92/L92</f>
        <v>15.238095238095239</v>
      </c>
      <c r="AK92" s="12">
        <f t="shared" ref="AK92:AK131" si="56">U92/I92</f>
        <v>64.650283553875241</v>
      </c>
      <c r="AL92" s="33">
        <f t="shared" ref="AL92:AL131" si="57">U92/H92</f>
        <v>3.9310344827586206</v>
      </c>
      <c r="AM92" s="34">
        <v>67.400000000000006</v>
      </c>
    </row>
    <row r="93" spans="3:40" x14ac:dyDescent="0.25">
      <c r="C93" s="11">
        <v>10</v>
      </c>
      <c r="D93" s="11" t="s">
        <v>20</v>
      </c>
      <c r="F93" s="9">
        <v>36.5</v>
      </c>
      <c r="G93" s="11">
        <v>8.59</v>
      </c>
      <c r="H93" s="11">
        <v>69.81</v>
      </c>
      <c r="I93" s="11">
        <v>23.19</v>
      </c>
      <c r="J93" s="11">
        <v>2.2999999999999998</v>
      </c>
      <c r="K93" s="11">
        <v>4.3</v>
      </c>
      <c r="L93" s="11">
        <v>0.4</v>
      </c>
      <c r="M93" s="11">
        <v>4.1100000000000003</v>
      </c>
      <c r="N93" s="11">
        <v>14</v>
      </c>
      <c r="O93" s="11">
        <v>42</v>
      </c>
      <c r="P93" s="12">
        <v>102.2</v>
      </c>
      <c r="Q93" s="12">
        <v>34.1</v>
      </c>
      <c r="R93" s="12">
        <v>33.299999999999997</v>
      </c>
      <c r="S93" s="11">
        <v>13.6</v>
      </c>
      <c r="T93" s="11">
        <v>39.9</v>
      </c>
      <c r="U93" s="11">
        <v>162</v>
      </c>
      <c r="V93" s="11">
        <v>8</v>
      </c>
      <c r="W93" s="11">
        <v>12.9</v>
      </c>
      <c r="X93" s="11">
        <v>0.12</v>
      </c>
      <c r="Y93" s="27">
        <v>14.33</v>
      </c>
      <c r="AA93" s="13">
        <f t="shared" si="46"/>
        <v>3.0103492884864167</v>
      </c>
      <c r="AB93" s="13">
        <f t="shared" si="47"/>
        <v>30.352173913043483</v>
      </c>
      <c r="AC93" s="13">
        <f t="shared" si="48"/>
        <v>16.234883720930235</v>
      </c>
      <c r="AD93" s="12">
        <f t="shared" si="49"/>
        <v>174.52500000000001</v>
      </c>
      <c r="AE93" s="12">
        <f t="shared" si="50"/>
        <v>10.082608695652175</v>
      </c>
      <c r="AF93" s="12">
        <f t="shared" si="51"/>
        <v>5.3930232558139544</v>
      </c>
      <c r="AG93" s="12">
        <f t="shared" si="52"/>
        <v>57.975000000000001</v>
      </c>
      <c r="AH93" s="12">
        <f t="shared" si="53"/>
        <v>0.53488372093023251</v>
      </c>
      <c r="AI93" s="12">
        <f t="shared" si="54"/>
        <v>5.7499999999999991</v>
      </c>
      <c r="AJ93" s="12">
        <f t="shared" si="55"/>
        <v>10.749999999999998</v>
      </c>
      <c r="AK93" s="12">
        <f t="shared" si="56"/>
        <v>6.985769728331177</v>
      </c>
      <c r="AL93" s="33">
        <f t="shared" si="57"/>
        <v>2.3205844434894711</v>
      </c>
      <c r="AM93" s="34">
        <v>100.5</v>
      </c>
    </row>
    <row r="94" spans="3:40" x14ac:dyDescent="0.25">
      <c r="C94" s="11">
        <v>16</v>
      </c>
      <c r="D94" s="11" t="s">
        <v>19</v>
      </c>
      <c r="F94" s="9">
        <v>37</v>
      </c>
      <c r="G94" s="11">
        <v>2.59</v>
      </c>
      <c r="H94" s="11">
        <v>60.53</v>
      </c>
      <c r="I94" s="11">
        <v>33.450000000000003</v>
      </c>
      <c r="J94" s="11">
        <v>3.3</v>
      </c>
      <c r="K94" s="11">
        <v>2.58</v>
      </c>
      <c r="L94" s="11">
        <v>0.14000000000000001</v>
      </c>
      <c r="M94" s="11">
        <v>5.5</v>
      </c>
      <c r="N94" s="11">
        <v>15</v>
      </c>
      <c r="O94" s="11">
        <v>40.299999999999997</v>
      </c>
      <c r="P94" s="11">
        <v>84</v>
      </c>
      <c r="Q94" s="11">
        <v>31.2</v>
      </c>
      <c r="R94" s="11">
        <v>37.200000000000003</v>
      </c>
      <c r="S94" s="11">
        <v>13.1</v>
      </c>
      <c r="T94" s="11">
        <v>30.6</v>
      </c>
      <c r="U94" s="11">
        <v>213</v>
      </c>
      <c r="V94" s="11">
        <v>8.6</v>
      </c>
      <c r="W94" s="11">
        <v>12.2</v>
      </c>
      <c r="X94" s="11">
        <v>0.18</v>
      </c>
      <c r="Y94" s="27">
        <v>15.63</v>
      </c>
      <c r="AA94" s="13">
        <f t="shared" si="46"/>
        <v>1.8095665171898354</v>
      </c>
      <c r="AB94" s="13">
        <f t="shared" si="47"/>
        <v>18.342424242424244</v>
      </c>
      <c r="AC94" s="13">
        <f t="shared" si="48"/>
        <v>23.461240310077518</v>
      </c>
      <c r="AD94" s="12">
        <f t="shared" si="49"/>
        <v>432.35714285714283</v>
      </c>
      <c r="AE94" s="12">
        <f t="shared" si="50"/>
        <v>10.136363636363638</v>
      </c>
      <c r="AF94" s="12">
        <f t="shared" si="51"/>
        <v>12.965116279069768</v>
      </c>
      <c r="AG94" s="12">
        <f t="shared" si="52"/>
        <v>238.92857142857142</v>
      </c>
      <c r="AH94" s="12">
        <f t="shared" si="53"/>
        <v>1.2790697674418603</v>
      </c>
      <c r="AI94" s="12">
        <f t="shared" si="54"/>
        <v>23.571428571428569</v>
      </c>
      <c r="AJ94" s="12">
        <f t="shared" si="55"/>
        <v>18.428571428571427</v>
      </c>
      <c r="AK94" s="12">
        <f t="shared" si="56"/>
        <v>6.3677130044843047</v>
      </c>
      <c r="AL94" s="33">
        <f t="shared" si="57"/>
        <v>3.5189162398810505</v>
      </c>
      <c r="AM94" s="34">
        <v>89.4</v>
      </c>
    </row>
    <row r="95" spans="3:40" x14ac:dyDescent="0.25">
      <c r="C95" s="11">
        <v>16</v>
      </c>
      <c r="D95" s="11" t="s">
        <v>19</v>
      </c>
      <c r="F95" s="9">
        <v>36.5</v>
      </c>
      <c r="G95" s="11">
        <v>4.29</v>
      </c>
      <c r="H95" s="11">
        <v>84.96</v>
      </c>
      <c r="I95" s="11">
        <v>10.52</v>
      </c>
      <c r="J95" s="11">
        <v>2.2999999999999998</v>
      </c>
      <c r="K95" s="11">
        <v>2.0499999999999998</v>
      </c>
      <c r="L95" s="11">
        <v>0.17</v>
      </c>
      <c r="M95" s="11">
        <v>4.54</v>
      </c>
      <c r="N95" s="11">
        <v>13.3</v>
      </c>
      <c r="O95" s="11">
        <v>37</v>
      </c>
      <c r="P95" s="11">
        <v>77</v>
      </c>
      <c r="Q95" s="11">
        <v>27</v>
      </c>
      <c r="R95" s="11">
        <v>35.1</v>
      </c>
      <c r="S95" s="11">
        <v>16.8</v>
      </c>
      <c r="T95" s="11">
        <v>38.200000000000003</v>
      </c>
      <c r="U95" s="11">
        <v>202</v>
      </c>
      <c r="V95" s="11">
        <v>9.4</v>
      </c>
      <c r="W95" s="11">
        <v>16.5</v>
      </c>
      <c r="X95" s="11">
        <v>0.18</v>
      </c>
      <c r="Y95" s="27">
        <v>30.76</v>
      </c>
      <c r="AA95" s="13">
        <f t="shared" si="46"/>
        <v>8.0760456273764252</v>
      </c>
      <c r="AB95" s="13">
        <f t="shared" si="47"/>
        <v>36.939130434782612</v>
      </c>
      <c r="AC95" s="13">
        <f t="shared" si="48"/>
        <v>41.443902439024392</v>
      </c>
      <c r="AD95" s="12">
        <f t="shared" si="49"/>
        <v>499.76470588235287</v>
      </c>
      <c r="AE95" s="12">
        <f t="shared" si="50"/>
        <v>4.5739130434782611</v>
      </c>
      <c r="AF95" s="12">
        <f t="shared" si="51"/>
        <v>5.1317073170731708</v>
      </c>
      <c r="AG95" s="12">
        <f t="shared" si="52"/>
        <v>61.882352941176464</v>
      </c>
      <c r="AH95" s="12">
        <f t="shared" si="53"/>
        <v>1.1219512195121952</v>
      </c>
      <c r="AI95" s="12">
        <f t="shared" si="54"/>
        <v>13.52941176470588</v>
      </c>
      <c r="AJ95" s="12">
        <f t="shared" si="55"/>
        <v>12.058823529411763</v>
      </c>
      <c r="AK95" s="12">
        <f t="shared" si="56"/>
        <v>19.201520912547529</v>
      </c>
      <c r="AL95" s="33">
        <f t="shared" si="57"/>
        <v>2.3775894538606406</v>
      </c>
      <c r="AM95" s="34">
        <v>64.900000000000006</v>
      </c>
    </row>
    <row r="96" spans="3:40" x14ac:dyDescent="0.25">
      <c r="C96" s="11">
        <v>18</v>
      </c>
      <c r="D96" s="11" t="s">
        <v>19</v>
      </c>
      <c r="F96" s="9">
        <v>36.4</v>
      </c>
      <c r="G96" s="11">
        <v>5.45</v>
      </c>
      <c r="H96" s="11">
        <v>84.23</v>
      </c>
      <c r="I96" s="9">
        <v>12.29</v>
      </c>
      <c r="J96" s="11">
        <v>2.59</v>
      </c>
      <c r="K96" s="11">
        <v>0.69</v>
      </c>
      <c r="L96" s="11">
        <v>0.2</v>
      </c>
      <c r="M96" s="11">
        <v>5.58</v>
      </c>
      <c r="N96" s="11">
        <v>15.4</v>
      </c>
      <c r="O96" s="11">
        <v>43</v>
      </c>
      <c r="P96" s="11">
        <v>77.099999999999994</v>
      </c>
      <c r="Q96" s="11">
        <v>27.5</v>
      </c>
      <c r="R96" s="11">
        <v>35.799999999999997</v>
      </c>
      <c r="S96" s="11">
        <v>14.2</v>
      </c>
      <c r="T96" s="11">
        <v>31.4</v>
      </c>
      <c r="U96" s="11">
        <v>235</v>
      </c>
      <c r="V96" s="11">
        <v>8.1</v>
      </c>
      <c r="W96" s="11">
        <v>13.6</v>
      </c>
      <c r="X96" s="11">
        <v>0.19</v>
      </c>
      <c r="Y96" s="27">
        <v>19.14</v>
      </c>
      <c r="AA96" s="13">
        <f t="shared" si="46"/>
        <v>6.8535394629780315</v>
      </c>
      <c r="AB96" s="13">
        <f t="shared" si="47"/>
        <v>32.521235521235525</v>
      </c>
      <c r="AC96" s="13">
        <f t="shared" si="48"/>
        <v>122.07246376811595</v>
      </c>
      <c r="AD96" s="12">
        <f t="shared" si="49"/>
        <v>421.15</v>
      </c>
      <c r="AE96" s="12">
        <f t="shared" si="50"/>
        <v>4.7451737451737452</v>
      </c>
      <c r="AF96" s="12">
        <f t="shared" si="51"/>
        <v>17.811594202898551</v>
      </c>
      <c r="AG96" s="12">
        <f t="shared" si="52"/>
        <v>61.449999999999996</v>
      </c>
      <c r="AH96" s="12">
        <f t="shared" si="53"/>
        <v>3.7536231884057973</v>
      </c>
      <c r="AI96" s="12">
        <f t="shared" si="54"/>
        <v>12.95</v>
      </c>
      <c r="AJ96" s="12">
        <f t="shared" si="55"/>
        <v>3.4499999999999997</v>
      </c>
      <c r="AK96" s="12">
        <f t="shared" si="56"/>
        <v>19.121236777868187</v>
      </c>
      <c r="AL96" s="33">
        <f t="shared" si="57"/>
        <v>2.7899798171672798</v>
      </c>
      <c r="AM96" s="34">
        <v>82.1</v>
      </c>
    </row>
    <row r="97" spans="3:39" x14ac:dyDescent="0.25">
      <c r="C97" s="11">
        <v>20</v>
      </c>
      <c r="D97" s="11" t="s">
        <v>19</v>
      </c>
      <c r="F97" s="9">
        <v>37.1</v>
      </c>
      <c r="G97" s="11">
        <v>6.91</v>
      </c>
      <c r="H97" s="11">
        <v>85.61</v>
      </c>
      <c r="I97" s="11">
        <v>6.4</v>
      </c>
      <c r="J97" s="11">
        <v>2.54</v>
      </c>
      <c r="K97" s="11">
        <v>5</v>
      </c>
      <c r="L97" s="11">
        <v>0.45</v>
      </c>
      <c r="M97" s="11">
        <v>5.82</v>
      </c>
      <c r="N97" s="11">
        <v>14.9</v>
      </c>
      <c r="O97" s="11">
        <v>42.3</v>
      </c>
      <c r="P97" s="11">
        <v>72.7</v>
      </c>
      <c r="Q97" s="11">
        <v>25.6</v>
      </c>
      <c r="R97" s="11">
        <v>35.200000000000003</v>
      </c>
      <c r="S97" s="11">
        <v>15.1</v>
      </c>
      <c r="T97" s="11">
        <v>30.6</v>
      </c>
      <c r="U97" s="11">
        <v>291</v>
      </c>
      <c r="V97" s="11">
        <v>7.7</v>
      </c>
      <c r="W97" s="11">
        <v>12.6</v>
      </c>
      <c r="X97" s="11">
        <v>0.22</v>
      </c>
      <c r="Y97" s="27">
        <v>15.91</v>
      </c>
      <c r="AA97" s="13">
        <f t="shared" si="46"/>
        <v>13.376562499999999</v>
      </c>
      <c r="AB97" s="13">
        <f t="shared" si="47"/>
        <v>33.704724409448815</v>
      </c>
      <c r="AC97" s="13">
        <f t="shared" si="48"/>
        <v>17.122</v>
      </c>
      <c r="AD97" s="12">
        <f t="shared" si="49"/>
        <v>190.24444444444444</v>
      </c>
      <c r="AE97" s="12">
        <f t="shared" si="50"/>
        <v>2.5196850393700787</v>
      </c>
      <c r="AF97" s="12">
        <f t="shared" si="51"/>
        <v>1.28</v>
      </c>
      <c r="AG97" s="12">
        <f t="shared" si="52"/>
        <v>14.222222222222223</v>
      </c>
      <c r="AH97" s="12">
        <f t="shared" si="53"/>
        <v>0.50800000000000001</v>
      </c>
      <c r="AI97" s="12">
        <f t="shared" si="54"/>
        <v>5.6444444444444448</v>
      </c>
      <c r="AJ97" s="12">
        <f t="shared" si="55"/>
        <v>11.111111111111111</v>
      </c>
      <c r="AK97" s="12">
        <f t="shared" si="56"/>
        <v>45.46875</v>
      </c>
      <c r="AL97" s="33">
        <f t="shared" si="57"/>
        <v>3.3991356149982477</v>
      </c>
      <c r="AM97" s="34">
        <v>72.3</v>
      </c>
    </row>
    <row r="98" spans="3:39" x14ac:dyDescent="0.25">
      <c r="C98" s="11">
        <v>10</v>
      </c>
      <c r="D98" s="11" t="s">
        <v>20</v>
      </c>
      <c r="F98" s="9">
        <v>36.799999999999997</v>
      </c>
      <c r="G98" s="11">
        <v>4.87</v>
      </c>
      <c r="H98" s="9">
        <v>69.7</v>
      </c>
      <c r="I98" s="11">
        <v>25</v>
      </c>
      <c r="J98" s="11">
        <v>4.99</v>
      </c>
      <c r="K98" s="11">
        <v>0.22</v>
      </c>
      <c r="L98" s="11">
        <v>0.09</v>
      </c>
      <c r="M98" s="11">
        <v>4.68</v>
      </c>
      <c r="N98" s="11">
        <v>13.2</v>
      </c>
      <c r="O98" s="11">
        <v>36.4</v>
      </c>
      <c r="P98" s="11">
        <v>77.900000000000006</v>
      </c>
      <c r="Q98" s="11">
        <v>28.2</v>
      </c>
      <c r="R98" s="11">
        <v>36.200000000000003</v>
      </c>
      <c r="S98" s="11">
        <v>14.9</v>
      </c>
      <c r="T98" s="11">
        <v>33.1</v>
      </c>
      <c r="U98" s="11">
        <v>219</v>
      </c>
      <c r="V98" s="11">
        <v>9</v>
      </c>
      <c r="W98" s="11">
        <v>12.2</v>
      </c>
      <c r="X98" s="11">
        <v>0.17</v>
      </c>
      <c r="Y98" s="27">
        <v>11.15</v>
      </c>
      <c r="AA98" s="13">
        <f t="shared" si="46"/>
        <v>2.7880000000000003</v>
      </c>
      <c r="AB98" s="13">
        <f t="shared" si="47"/>
        <v>13.967935871743487</v>
      </c>
      <c r="AC98" s="13">
        <f t="shared" si="48"/>
        <v>316.81818181818181</v>
      </c>
      <c r="AD98" s="12">
        <f t="shared" si="49"/>
        <v>774.44444444444446</v>
      </c>
      <c r="AE98" s="12">
        <f t="shared" si="50"/>
        <v>5.0100200400801604</v>
      </c>
      <c r="AF98" s="12">
        <f t="shared" si="51"/>
        <v>113.63636363636364</v>
      </c>
      <c r="AG98" s="12">
        <f t="shared" si="52"/>
        <v>277.77777777777777</v>
      </c>
      <c r="AH98" s="12">
        <f t="shared" si="53"/>
        <v>22.681818181818183</v>
      </c>
      <c r="AI98" s="12">
        <f t="shared" si="54"/>
        <v>55.44444444444445</v>
      </c>
      <c r="AJ98" s="12">
        <f t="shared" si="55"/>
        <v>2.4444444444444446</v>
      </c>
      <c r="AK98" s="12">
        <f t="shared" si="56"/>
        <v>8.76</v>
      </c>
      <c r="AL98" s="33">
        <f t="shared" si="57"/>
        <v>3.1420373027259685</v>
      </c>
      <c r="AM98" s="34">
        <v>77.2</v>
      </c>
    </row>
    <row r="99" spans="3:39" x14ac:dyDescent="0.25">
      <c r="C99" s="11">
        <v>18</v>
      </c>
      <c r="D99" s="11" t="s">
        <v>20</v>
      </c>
      <c r="F99" s="9">
        <v>36.700000000000003</v>
      </c>
      <c r="G99" s="11">
        <v>5.99</v>
      </c>
      <c r="H99" s="11">
        <v>58.96</v>
      </c>
      <c r="I99" s="11">
        <v>27.04</v>
      </c>
      <c r="J99" s="11">
        <v>7.76</v>
      </c>
      <c r="K99" s="11">
        <v>6.19</v>
      </c>
      <c r="L99" s="11">
        <v>0.05</v>
      </c>
      <c r="M99" s="11">
        <v>5.2</v>
      </c>
      <c r="N99" s="11">
        <v>14.1</v>
      </c>
      <c r="O99" s="11">
        <v>42</v>
      </c>
      <c r="P99" s="12">
        <v>80.8</v>
      </c>
      <c r="Q99" s="12">
        <v>27.1</v>
      </c>
      <c r="R99" s="12">
        <v>33.6</v>
      </c>
      <c r="S99" s="11">
        <v>19.899999999999999</v>
      </c>
      <c r="T99" s="11">
        <v>39.1</v>
      </c>
      <c r="U99" s="11">
        <v>184</v>
      </c>
      <c r="V99" s="11">
        <v>8.1</v>
      </c>
      <c r="W99" s="11">
        <v>10.4</v>
      </c>
      <c r="X99" s="11">
        <v>0.14000000000000001</v>
      </c>
      <c r="Y99" s="27">
        <v>22.04</v>
      </c>
      <c r="AA99" s="13">
        <f t="shared" si="46"/>
        <v>2.1804733727810652</v>
      </c>
      <c r="AB99" s="13">
        <f t="shared" si="47"/>
        <v>7.5979381443298974</v>
      </c>
      <c r="AC99" s="13">
        <f t="shared" si="48"/>
        <v>9.5250403877221324</v>
      </c>
      <c r="AD99" s="12">
        <f t="shared" si="49"/>
        <v>1179.2</v>
      </c>
      <c r="AE99" s="12">
        <f t="shared" si="50"/>
        <v>3.4845360824742269</v>
      </c>
      <c r="AF99" s="12">
        <f t="shared" si="51"/>
        <v>4.3683360258481416</v>
      </c>
      <c r="AG99" s="12">
        <f t="shared" si="52"/>
        <v>540.79999999999995</v>
      </c>
      <c r="AH99" s="12">
        <f t="shared" si="53"/>
        <v>1.2536348949919223</v>
      </c>
      <c r="AI99" s="12">
        <f t="shared" si="54"/>
        <v>155.19999999999999</v>
      </c>
      <c r="AJ99" s="12">
        <f t="shared" si="55"/>
        <v>123.8</v>
      </c>
      <c r="AK99" s="12">
        <f t="shared" si="56"/>
        <v>6.8047337278106514</v>
      </c>
      <c r="AL99" s="33">
        <f t="shared" si="57"/>
        <v>3.1207598371777476</v>
      </c>
      <c r="AM99" s="34">
        <v>117.6</v>
      </c>
    </row>
    <row r="100" spans="3:39" x14ac:dyDescent="0.25">
      <c r="C100" s="11">
        <v>9</v>
      </c>
      <c r="D100" s="11" t="s">
        <v>19</v>
      </c>
      <c r="F100" s="9">
        <v>36.4</v>
      </c>
      <c r="G100" s="11">
        <v>4.6500000000000004</v>
      </c>
      <c r="H100" s="11">
        <v>25.99</v>
      </c>
      <c r="I100" s="11">
        <v>69.930000000000007</v>
      </c>
      <c r="J100" s="11">
        <v>0.04</v>
      </c>
      <c r="K100" s="11">
        <v>3.76</v>
      </c>
      <c r="L100" s="11">
        <v>0.28000000000000003</v>
      </c>
      <c r="M100" s="11">
        <v>4.16</v>
      </c>
      <c r="N100" s="11">
        <v>13.6</v>
      </c>
      <c r="O100" s="11">
        <v>36.1</v>
      </c>
      <c r="P100" s="11">
        <v>87</v>
      </c>
      <c r="Q100" s="11">
        <v>32.6</v>
      </c>
      <c r="R100" s="11">
        <v>37.6</v>
      </c>
      <c r="S100" s="11">
        <v>14.1</v>
      </c>
      <c r="T100" s="11">
        <v>35.700000000000003</v>
      </c>
      <c r="U100" s="11">
        <v>237</v>
      </c>
      <c r="V100" s="11">
        <v>9.1999999999999993</v>
      </c>
      <c r="W100" s="11">
        <v>14.4</v>
      </c>
      <c r="X100" s="11">
        <v>0.21</v>
      </c>
      <c r="Y100" s="27">
        <v>14.89</v>
      </c>
      <c r="AA100" s="13">
        <f t="shared" si="46"/>
        <v>0.37165737165737162</v>
      </c>
      <c r="AB100" s="13">
        <f t="shared" si="47"/>
        <v>649.75</v>
      </c>
      <c r="AC100" s="13">
        <f t="shared" si="48"/>
        <v>6.9122340425531918</v>
      </c>
      <c r="AD100" s="12">
        <f t="shared" si="49"/>
        <v>92.821428571428555</v>
      </c>
      <c r="AE100" s="12">
        <f t="shared" si="50"/>
        <v>1748.2500000000002</v>
      </c>
      <c r="AF100" s="12">
        <f t="shared" si="51"/>
        <v>18.598404255319153</v>
      </c>
      <c r="AG100" s="12">
        <f t="shared" si="52"/>
        <v>249.75</v>
      </c>
      <c r="AH100" s="12">
        <f t="shared" si="53"/>
        <v>1.0638297872340427E-2</v>
      </c>
      <c r="AI100" s="12">
        <f t="shared" si="54"/>
        <v>0.14285714285714285</v>
      </c>
      <c r="AJ100" s="12">
        <f t="shared" si="55"/>
        <v>13.428571428571427</v>
      </c>
      <c r="AK100" s="12">
        <f t="shared" si="56"/>
        <v>3.3891033891033886</v>
      </c>
      <c r="AL100" s="33">
        <f t="shared" si="57"/>
        <v>9.1188918814928819</v>
      </c>
      <c r="AM100" s="34">
        <v>104.1</v>
      </c>
    </row>
    <row r="101" spans="3:39" x14ac:dyDescent="0.25">
      <c r="C101" s="11">
        <v>12</v>
      </c>
      <c r="D101" s="11" t="s">
        <v>20</v>
      </c>
      <c r="F101" s="9">
        <v>37.200000000000003</v>
      </c>
      <c r="G101" s="11">
        <v>7.76</v>
      </c>
      <c r="H101" s="11">
        <v>35.049999999999997</v>
      </c>
      <c r="I101" s="11">
        <v>59.67</v>
      </c>
      <c r="J101" s="11">
        <v>0.22</v>
      </c>
      <c r="K101" s="11">
        <v>4.66</v>
      </c>
      <c r="L101" s="11">
        <v>0.4</v>
      </c>
      <c r="M101" s="11">
        <v>5.0999999999999996</v>
      </c>
      <c r="N101" s="11">
        <v>14.2</v>
      </c>
      <c r="O101" s="11">
        <v>42.599999999999994</v>
      </c>
      <c r="P101" s="12">
        <v>83.5</v>
      </c>
      <c r="Q101" s="12">
        <v>27.8</v>
      </c>
      <c r="R101" s="12">
        <v>33.299999999999997</v>
      </c>
      <c r="S101" s="11">
        <v>14.2</v>
      </c>
      <c r="T101" s="11">
        <v>37.4</v>
      </c>
      <c r="U101" s="11">
        <v>156</v>
      </c>
      <c r="V101" s="11">
        <v>7.5</v>
      </c>
      <c r="W101" s="11">
        <v>9</v>
      </c>
      <c r="X101" s="11">
        <v>0.11</v>
      </c>
      <c r="Y101" s="27">
        <v>18.98</v>
      </c>
      <c r="AA101" s="13">
        <f t="shared" si="46"/>
        <v>0.5873973521032344</v>
      </c>
      <c r="AB101" s="13">
        <f t="shared" si="47"/>
        <v>159.31818181818181</v>
      </c>
      <c r="AC101" s="13">
        <f t="shared" si="48"/>
        <v>7.52145922746781</v>
      </c>
      <c r="AD101" s="12">
        <f t="shared" si="49"/>
        <v>87.624999999999986</v>
      </c>
      <c r="AE101" s="12">
        <f t="shared" si="50"/>
        <v>271.22727272727275</v>
      </c>
      <c r="AF101" s="12">
        <f t="shared" si="51"/>
        <v>12.804721030042918</v>
      </c>
      <c r="AG101" s="12">
        <f t="shared" si="52"/>
        <v>149.17499999999998</v>
      </c>
      <c r="AH101" s="12">
        <f t="shared" si="53"/>
        <v>4.7210300429184546E-2</v>
      </c>
      <c r="AI101" s="12">
        <f t="shared" si="54"/>
        <v>0.54999999999999993</v>
      </c>
      <c r="AJ101" s="12">
        <f t="shared" si="55"/>
        <v>11.65</v>
      </c>
      <c r="AK101" s="12">
        <f t="shared" si="56"/>
        <v>2.6143790849673203</v>
      </c>
      <c r="AL101" s="33">
        <f t="shared" si="57"/>
        <v>4.4507845934379464</v>
      </c>
      <c r="AM101" s="34">
        <v>72.3</v>
      </c>
    </row>
    <row r="102" spans="3:39" x14ac:dyDescent="0.25">
      <c r="C102" s="35">
        <v>10</v>
      </c>
      <c r="D102" s="11" t="s">
        <v>20</v>
      </c>
      <c r="F102" s="9">
        <v>37.200000000000003</v>
      </c>
      <c r="G102" s="11">
        <v>7.09</v>
      </c>
      <c r="H102" s="11">
        <v>45.45</v>
      </c>
      <c r="I102" s="11">
        <v>47.51</v>
      </c>
      <c r="J102" s="9">
        <v>3.12</v>
      </c>
      <c r="K102" s="11">
        <v>3.78</v>
      </c>
      <c r="L102" s="11">
        <v>0.14000000000000001</v>
      </c>
      <c r="M102" s="11">
        <v>3.5</v>
      </c>
      <c r="N102" s="11">
        <v>12.5</v>
      </c>
      <c r="O102" s="11">
        <f>N102*3</f>
        <v>37.5</v>
      </c>
      <c r="P102" s="11">
        <v>78.3</v>
      </c>
      <c r="Q102" s="11">
        <v>27.1</v>
      </c>
      <c r="R102" s="11">
        <v>34.6</v>
      </c>
      <c r="S102" s="11">
        <v>15.7</v>
      </c>
      <c r="T102" s="11">
        <v>33.1</v>
      </c>
      <c r="U102" s="11">
        <v>125</v>
      </c>
      <c r="V102" s="11">
        <v>7</v>
      </c>
      <c r="W102" s="11">
        <v>10.4</v>
      </c>
      <c r="X102" s="11">
        <v>0.08</v>
      </c>
      <c r="Y102" s="27">
        <v>21.52</v>
      </c>
      <c r="AA102" s="13">
        <f t="shared" si="46"/>
        <v>0.95664070721953287</v>
      </c>
      <c r="AB102" s="13">
        <f t="shared" si="47"/>
        <v>14.567307692307693</v>
      </c>
      <c r="AC102" s="13">
        <f t="shared" si="48"/>
        <v>12.023809523809526</v>
      </c>
      <c r="AD102" s="12">
        <f t="shared" si="49"/>
        <v>324.64285714285711</v>
      </c>
      <c r="AE102" s="12">
        <f t="shared" si="50"/>
        <v>15.227564102564102</v>
      </c>
      <c r="AF102" s="12">
        <f t="shared" si="51"/>
        <v>12.56878306878307</v>
      </c>
      <c r="AG102" s="12">
        <f t="shared" si="52"/>
        <v>339.35714285714283</v>
      </c>
      <c r="AH102" s="12">
        <f t="shared" si="53"/>
        <v>0.82539682539682546</v>
      </c>
      <c r="AI102" s="12">
        <f t="shared" si="54"/>
        <v>22.285714285714285</v>
      </c>
      <c r="AJ102" s="12">
        <f t="shared" si="55"/>
        <v>26.999999999999996</v>
      </c>
      <c r="AK102" s="12">
        <f t="shared" si="56"/>
        <v>2.6310250473584511</v>
      </c>
      <c r="AL102" s="33">
        <f t="shared" si="57"/>
        <v>2.7502750275027501</v>
      </c>
      <c r="AM102" s="34">
        <v>93.1</v>
      </c>
    </row>
    <row r="103" spans="3:39" x14ac:dyDescent="0.25">
      <c r="C103" s="35">
        <v>10</v>
      </c>
      <c r="D103" s="11" t="s">
        <v>19</v>
      </c>
      <c r="F103" s="9">
        <v>37.299999999999997</v>
      </c>
      <c r="G103" s="11">
        <v>4.12</v>
      </c>
      <c r="H103" s="11">
        <v>70.33</v>
      </c>
      <c r="I103" s="11">
        <v>22.48</v>
      </c>
      <c r="J103" s="11">
        <v>3.18</v>
      </c>
      <c r="K103" s="11">
        <v>3.85</v>
      </c>
      <c r="L103" s="11">
        <v>0.16</v>
      </c>
      <c r="M103" s="11">
        <v>5.97</v>
      </c>
      <c r="N103" s="11">
        <v>13.8</v>
      </c>
      <c r="O103" s="11">
        <v>40.799999999999997</v>
      </c>
      <c r="P103" s="11">
        <v>68.400000000000006</v>
      </c>
      <c r="Q103" s="11">
        <v>23.1</v>
      </c>
      <c r="R103" s="11">
        <v>33.799999999999997</v>
      </c>
      <c r="S103" s="11">
        <v>15.1</v>
      </c>
      <c r="T103" s="11">
        <v>30.6</v>
      </c>
      <c r="U103" s="11">
        <v>289</v>
      </c>
      <c r="V103" s="11">
        <v>8.5</v>
      </c>
      <c r="W103" s="11">
        <v>15.1</v>
      </c>
      <c r="X103" s="11">
        <v>0.24</v>
      </c>
      <c r="Y103" s="27">
        <v>23.09</v>
      </c>
      <c r="AA103" s="13">
        <f t="shared" si="46"/>
        <v>3.1285587188612096</v>
      </c>
      <c r="AB103" s="13">
        <f t="shared" si="47"/>
        <v>22.116352201257861</v>
      </c>
      <c r="AC103" s="13">
        <f t="shared" si="48"/>
        <v>18.267532467532465</v>
      </c>
      <c r="AD103" s="12">
        <f t="shared" si="49"/>
        <v>439.5625</v>
      </c>
      <c r="AE103" s="12">
        <f t="shared" si="50"/>
        <v>7.0691823899371071</v>
      </c>
      <c r="AF103" s="12">
        <f t="shared" si="51"/>
        <v>5.8389610389610391</v>
      </c>
      <c r="AG103" s="12">
        <f t="shared" si="52"/>
        <v>140.5</v>
      </c>
      <c r="AH103" s="12">
        <f t="shared" si="53"/>
        <v>0.82597402597402603</v>
      </c>
      <c r="AI103" s="12">
        <f t="shared" si="54"/>
        <v>19.875</v>
      </c>
      <c r="AJ103" s="12">
        <f t="shared" si="55"/>
        <v>24.0625</v>
      </c>
      <c r="AK103" s="12">
        <f t="shared" si="56"/>
        <v>12.855871886120996</v>
      </c>
      <c r="AL103" s="33">
        <f t="shared" si="57"/>
        <v>4.1091994881273992</v>
      </c>
      <c r="AM103" s="34">
        <v>72.3</v>
      </c>
    </row>
    <row r="104" spans="3:39" x14ac:dyDescent="0.25">
      <c r="C104" s="35">
        <v>11</v>
      </c>
      <c r="D104" s="11" t="s">
        <v>20</v>
      </c>
      <c r="F104" s="9">
        <v>35.9</v>
      </c>
      <c r="G104" s="11">
        <v>8.58</v>
      </c>
      <c r="H104" s="11">
        <v>45.21</v>
      </c>
      <c r="I104" s="11">
        <v>51.01</v>
      </c>
      <c r="J104" s="11">
        <v>1.55</v>
      </c>
      <c r="K104" s="11">
        <v>2.15</v>
      </c>
      <c r="L104" s="11">
        <v>0.08</v>
      </c>
      <c r="M104" s="11">
        <v>4.13</v>
      </c>
      <c r="N104" s="11">
        <v>13.2</v>
      </c>
      <c r="O104" s="11">
        <v>33.9</v>
      </c>
      <c r="P104" s="11">
        <v>82.1</v>
      </c>
      <c r="Q104" s="11">
        <v>31.9</v>
      </c>
      <c r="R104" s="11">
        <v>38.9</v>
      </c>
      <c r="S104" s="11">
        <v>14.2</v>
      </c>
      <c r="T104" s="11">
        <v>33.1</v>
      </c>
      <c r="U104" s="11">
        <v>374</v>
      </c>
      <c r="V104" s="11">
        <v>8.6999999999999993</v>
      </c>
      <c r="W104" s="11">
        <v>12.9</v>
      </c>
      <c r="X104" s="11">
        <v>0.32</v>
      </c>
      <c r="Y104" s="27">
        <v>11.2</v>
      </c>
      <c r="AA104" s="13">
        <f t="shared" si="46"/>
        <v>0.88629680454812787</v>
      </c>
      <c r="AB104" s="13">
        <f t="shared" si="47"/>
        <v>29.167741935483871</v>
      </c>
      <c r="AC104" s="13">
        <f t="shared" si="48"/>
        <v>21.027906976744188</v>
      </c>
      <c r="AD104" s="12">
        <f t="shared" si="49"/>
        <v>565.125</v>
      </c>
      <c r="AE104" s="12">
        <f t="shared" si="50"/>
        <v>32.909677419354836</v>
      </c>
      <c r="AF104" s="12">
        <f t="shared" si="51"/>
        <v>23.725581395348836</v>
      </c>
      <c r="AG104" s="12">
        <f t="shared" si="52"/>
        <v>637.625</v>
      </c>
      <c r="AH104" s="12">
        <f t="shared" si="53"/>
        <v>0.72093023255813959</v>
      </c>
      <c r="AI104" s="12">
        <f t="shared" si="54"/>
        <v>19.375</v>
      </c>
      <c r="AJ104" s="12">
        <f t="shared" si="55"/>
        <v>26.875</v>
      </c>
      <c r="AK104" s="12">
        <f t="shared" si="56"/>
        <v>7.3318957067241719</v>
      </c>
      <c r="AL104" s="33">
        <f t="shared" si="57"/>
        <v>8.2725060827250605</v>
      </c>
      <c r="AM104" s="34">
        <v>105.4</v>
      </c>
    </row>
    <row r="105" spans="3:39" x14ac:dyDescent="0.25">
      <c r="C105" s="35">
        <v>19</v>
      </c>
      <c r="D105" s="11" t="s">
        <v>20</v>
      </c>
      <c r="F105" s="9">
        <v>36</v>
      </c>
      <c r="G105" s="11">
        <v>6.94</v>
      </c>
      <c r="H105" s="11">
        <v>45</v>
      </c>
      <c r="I105" s="11">
        <v>45.52</v>
      </c>
      <c r="J105" s="11">
        <v>6.92</v>
      </c>
      <c r="K105" s="11">
        <v>2.37</v>
      </c>
      <c r="L105" s="11">
        <v>0.19</v>
      </c>
      <c r="M105" s="11">
        <v>5.8</v>
      </c>
      <c r="N105" s="11">
        <v>16.8</v>
      </c>
      <c r="O105" s="11">
        <v>45</v>
      </c>
      <c r="P105" s="12">
        <v>77.599999999999994</v>
      </c>
      <c r="Q105" s="12">
        <v>29</v>
      </c>
      <c r="R105" s="12">
        <v>37.299999999999997</v>
      </c>
      <c r="S105" s="11">
        <v>14.7</v>
      </c>
      <c r="T105" s="11">
        <v>34.799999999999997</v>
      </c>
      <c r="U105" s="11">
        <v>243</v>
      </c>
      <c r="V105" s="11">
        <v>8.8000000000000007</v>
      </c>
      <c r="W105" s="11">
        <v>11.5</v>
      </c>
      <c r="X105" s="11">
        <v>0.21</v>
      </c>
      <c r="Y105" s="27">
        <v>15.52</v>
      </c>
      <c r="AA105" s="13">
        <f t="shared" si="46"/>
        <v>0.98857644991212645</v>
      </c>
      <c r="AB105" s="13">
        <f t="shared" si="47"/>
        <v>6.502890173410405</v>
      </c>
      <c r="AC105" s="13">
        <f t="shared" si="48"/>
        <v>18.987341772151897</v>
      </c>
      <c r="AD105" s="12">
        <f t="shared" si="49"/>
        <v>236.84210526315789</v>
      </c>
      <c r="AE105" s="12">
        <f t="shared" si="50"/>
        <v>6.5780346820809257</v>
      </c>
      <c r="AF105" s="12">
        <f t="shared" si="51"/>
        <v>19.206751054852322</v>
      </c>
      <c r="AG105" s="12">
        <f t="shared" si="52"/>
        <v>239.57894736842107</v>
      </c>
      <c r="AH105" s="12">
        <f t="shared" si="53"/>
        <v>2.9198312236286919</v>
      </c>
      <c r="AI105" s="12">
        <f t="shared" si="54"/>
        <v>36.421052631578945</v>
      </c>
      <c r="AJ105" s="12">
        <f t="shared" si="55"/>
        <v>12.473684210526317</v>
      </c>
      <c r="AK105" s="12">
        <f t="shared" si="56"/>
        <v>5.3383128295254831</v>
      </c>
      <c r="AL105" s="33">
        <f t="shared" si="57"/>
        <v>5.4</v>
      </c>
      <c r="AM105" s="34">
        <v>71.099999999999994</v>
      </c>
    </row>
    <row r="106" spans="3:39" x14ac:dyDescent="0.25">
      <c r="C106" s="35">
        <v>12</v>
      </c>
      <c r="D106" s="11" t="s">
        <v>20</v>
      </c>
      <c r="F106" s="9">
        <v>36.1</v>
      </c>
      <c r="G106" s="11">
        <v>4.7</v>
      </c>
      <c r="H106" s="11">
        <v>72.92</v>
      </c>
      <c r="I106" s="11">
        <v>18.2</v>
      </c>
      <c r="J106" s="11">
        <v>3.39</v>
      </c>
      <c r="K106" s="11">
        <v>5</v>
      </c>
      <c r="L106" s="11">
        <v>0.49</v>
      </c>
      <c r="M106" s="11">
        <v>4.16</v>
      </c>
      <c r="N106" s="11">
        <v>13.7</v>
      </c>
      <c r="O106" s="11">
        <v>37.1</v>
      </c>
      <c r="P106" s="11">
        <v>89.4</v>
      </c>
      <c r="Q106" s="11">
        <v>32.9</v>
      </c>
      <c r="R106" s="11">
        <v>36.9</v>
      </c>
      <c r="S106" s="11">
        <v>13</v>
      </c>
      <c r="T106" s="11">
        <v>41.6</v>
      </c>
      <c r="U106" s="11">
        <v>186</v>
      </c>
      <c r="V106" s="11">
        <v>11.1</v>
      </c>
      <c r="W106" s="11">
        <v>15.1</v>
      </c>
      <c r="X106" s="11">
        <v>0.2</v>
      </c>
      <c r="Y106" s="27">
        <v>23.24</v>
      </c>
      <c r="AA106" s="13">
        <f t="shared" si="46"/>
        <v>4.0065934065934066</v>
      </c>
      <c r="AB106" s="13">
        <f t="shared" si="47"/>
        <v>21.510324483775811</v>
      </c>
      <c r="AC106" s="13">
        <f t="shared" si="48"/>
        <v>14.584</v>
      </c>
      <c r="AD106" s="12">
        <f t="shared" si="49"/>
        <v>148.81632653061226</v>
      </c>
      <c r="AE106" s="12">
        <f t="shared" si="50"/>
        <v>5.3687315634218287</v>
      </c>
      <c r="AF106" s="12">
        <f t="shared" si="51"/>
        <v>3.6399999999999997</v>
      </c>
      <c r="AG106" s="12">
        <f t="shared" si="52"/>
        <v>37.142857142857139</v>
      </c>
      <c r="AH106" s="12">
        <f t="shared" si="53"/>
        <v>0.67800000000000005</v>
      </c>
      <c r="AI106" s="12">
        <f t="shared" si="54"/>
        <v>6.9183673469387763</v>
      </c>
      <c r="AJ106" s="12">
        <f t="shared" si="55"/>
        <v>10.204081632653061</v>
      </c>
      <c r="AK106" s="12">
        <f t="shared" si="56"/>
        <v>10.219780219780221</v>
      </c>
      <c r="AL106" s="33">
        <f t="shared" si="57"/>
        <v>2.5507405375754248</v>
      </c>
      <c r="AM106" s="34">
        <v>104.1</v>
      </c>
    </row>
    <row r="107" spans="3:39" x14ac:dyDescent="0.25">
      <c r="C107" s="35">
        <v>14</v>
      </c>
      <c r="D107" s="11" t="s">
        <v>19</v>
      </c>
      <c r="F107" s="9">
        <v>36.200000000000003</v>
      </c>
      <c r="G107" s="11">
        <v>6.24</v>
      </c>
      <c r="H107" s="11">
        <v>45</v>
      </c>
      <c r="I107" s="11">
        <v>50.11</v>
      </c>
      <c r="J107" s="11">
        <v>3.7</v>
      </c>
      <c r="K107" s="11">
        <v>1.1499999999999999</v>
      </c>
      <c r="L107" s="11">
        <v>0.04</v>
      </c>
      <c r="M107" s="11">
        <v>4.87</v>
      </c>
      <c r="N107" s="11">
        <v>16.7</v>
      </c>
      <c r="O107" s="11">
        <v>42.4</v>
      </c>
      <c r="P107" s="11">
        <v>87.2</v>
      </c>
      <c r="Q107" s="11">
        <v>34.200000000000003</v>
      </c>
      <c r="R107" s="11">
        <v>39.299999999999997</v>
      </c>
      <c r="S107" s="11">
        <v>14.1</v>
      </c>
      <c r="T107" s="11">
        <v>37.4</v>
      </c>
      <c r="U107" s="11">
        <v>259</v>
      </c>
      <c r="V107" s="11">
        <v>9</v>
      </c>
      <c r="W107" s="11">
        <v>12.9</v>
      </c>
      <c r="X107" s="11">
        <v>0.23</v>
      </c>
      <c r="Y107" s="27">
        <v>12.03</v>
      </c>
      <c r="AA107" s="13">
        <f t="shared" si="46"/>
        <v>0.8980243464378368</v>
      </c>
      <c r="AB107" s="13">
        <f t="shared" si="47"/>
        <v>12.162162162162161</v>
      </c>
      <c r="AC107" s="13">
        <f t="shared" si="48"/>
        <v>39.130434782608695</v>
      </c>
      <c r="AD107" s="12">
        <f t="shared" si="49"/>
        <v>1125</v>
      </c>
      <c r="AE107" s="12">
        <f t="shared" si="50"/>
        <v>13.543243243243243</v>
      </c>
      <c r="AF107" s="12">
        <f t="shared" si="51"/>
        <v>43.573913043478264</v>
      </c>
      <c r="AG107" s="12">
        <f t="shared" si="52"/>
        <v>1252.75</v>
      </c>
      <c r="AH107" s="12">
        <f t="shared" si="53"/>
        <v>3.2173913043478266</v>
      </c>
      <c r="AI107" s="12">
        <f t="shared" si="54"/>
        <v>92.5</v>
      </c>
      <c r="AJ107" s="12">
        <f t="shared" si="55"/>
        <v>28.749999999999996</v>
      </c>
      <c r="AK107" s="12">
        <f t="shared" si="56"/>
        <v>5.1686290161644379</v>
      </c>
      <c r="AL107" s="33">
        <f t="shared" si="57"/>
        <v>5.7555555555555555</v>
      </c>
      <c r="AM107" s="34">
        <v>110.3</v>
      </c>
    </row>
    <row r="108" spans="3:39" x14ac:dyDescent="0.25">
      <c r="C108" s="35">
        <v>17</v>
      </c>
      <c r="D108" s="11" t="s">
        <v>20</v>
      </c>
      <c r="F108" s="9">
        <v>36.299999999999997</v>
      </c>
      <c r="G108" s="11">
        <v>6.24</v>
      </c>
      <c r="H108" s="11">
        <v>43.12</v>
      </c>
      <c r="I108" s="11">
        <v>55.47</v>
      </c>
      <c r="J108" s="11">
        <v>0.33</v>
      </c>
      <c r="K108" s="11">
        <v>1.04</v>
      </c>
      <c r="L108" s="11">
        <v>0.04</v>
      </c>
      <c r="M108" s="11">
        <v>4.87</v>
      </c>
      <c r="N108" s="11">
        <v>16.7</v>
      </c>
      <c r="O108" s="11">
        <v>42.4</v>
      </c>
      <c r="P108" s="11">
        <v>87.2</v>
      </c>
      <c r="Q108" s="11">
        <v>34.200000000000003</v>
      </c>
      <c r="R108" s="11">
        <v>39.299999999999997</v>
      </c>
      <c r="S108" s="11">
        <v>14.1</v>
      </c>
      <c r="T108" s="11">
        <v>37.4</v>
      </c>
      <c r="U108" s="11">
        <v>259</v>
      </c>
      <c r="V108" s="11">
        <v>9</v>
      </c>
      <c r="W108" s="11">
        <v>12.9</v>
      </c>
      <c r="X108" s="11">
        <v>0.23</v>
      </c>
      <c r="Y108" s="27">
        <v>12.03</v>
      </c>
      <c r="AA108" s="13">
        <f t="shared" si="46"/>
        <v>0.77735712998016948</v>
      </c>
      <c r="AB108" s="13">
        <f t="shared" si="47"/>
        <v>130.66666666666666</v>
      </c>
      <c r="AC108" s="13">
        <f t="shared" si="48"/>
        <v>41.46153846153846</v>
      </c>
      <c r="AD108" s="12">
        <f t="shared" si="49"/>
        <v>1078</v>
      </c>
      <c r="AE108" s="12">
        <f t="shared" si="50"/>
        <v>168.09090909090909</v>
      </c>
      <c r="AF108" s="12">
        <f t="shared" si="51"/>
        <v>53.33653846153846</v>
      </c>
      <c r="AG108" s="12">
        <f t="shared" si="52"/>
        <v>1386.75</v>
      </c>
      <c r="AH108" s="12">
        <f t="shared" si="53"/>
        <v>0.31730769230769229</v>
      </c>
      <c r="AI108" s="12">
        <f t="shared" si="54"/>
        <v>8.25</v>
      </c>
      <c r="AJ108" s="12">
        <f t="shared" si="55"/>
        <v>26</v>
      </c>
      <c r="AK108" s="12">
        <f t="shared" si="56"/>
        <v>4.6691905534523164</v>
      </c>
      <c r="AL108" s="33">
        <f t="shared" si="57"/>
        <v>6.0064935064935066</v>
      </c>
      <c r="AM108" s="34">
        <v>79.599999999999994</v>
      </c>
    </row>
    <row r="109" spans="3:39" x14ac:dyDescent="0.25">
      <c r="C109" s="35">
        <v>10</v>
      </c>
      <c r="D109" s="11" t="s">
        <v>20</v>
      </c>
      <c r="F109" s="9">
        <v>36.799999999999997</v>
      </c>
      <c r="G109" s="11">
        <v>3.21</v>
      </c>
      <c r="H109" s="11">
        <v>39.450000000000003</v>
      </c>
      <c r="I109" s="11">
        <v>53.05</v>
      </c>
      <c r="J109" s="11">
        <v>4.83</v>
      </c>
      <c r="K109" s="11">
        <v>2.23</v>
      </c>
      <c r="L109" s="11">
        <v>0.44</v>
      </c>
      <c r="M109" s="11">
        <v>4.5999999999999996</v>
      </c>
      <c r="N109" s="11">
        <v>14</v>
      </c>
      <c r="O109" s="11">
        <v>41</v>
      </c>
      <c r="P109" s="12">
        <v>89.1</v>
      </c>
      <c r="Q109" s="12">
        <v>30.4</v>
      </c>
      <c r="R109" s="12">
        <v>34.1</v>
      </c>
      <c r="S109" s="11">
        <v>16.3</v>
      </c>
      <c r="T109" s="11">
        <v>38.200000000000003</v>
      </c>
      <c r="U109" s="11">
        <v>183</v>
      </c>
      <c r="V109" s="11">
        <v>9.1999999999999993</v>
      </c>
      <c r="W109" s="11">
        <v>12.2</v>
      </c>
      <c r="X109" s="11">
        <v>0.16</v>
      </c>
      <c r="Y109" s="27">
        <v>20.62</v>
      </c>
      <c r="AA109" s="13">
        <f t="shared" si="46"/>
        <v>0.74363807728557973</v>
      </c>
      <c r="AB109" s="13">
        <f t="shared" si="47"/>
        <v>8.1677018633540381</v>
      </c>
      <c r="AC109" s="13">
        <f t="shared" si="48"/>
        <v>17.690582959641258</v>
      </c>
      <c r="AD109" s="12">
        <f t="shared" si="49"/>
        <v>89.659090909090921</v>
      </c>
      <c r="AE109" s="12">
        <f t="shared" si="50"/>
        <v>10.98343685300207</v>
      </c>
      <c r="AF109" s="12">
        <f t="shared" si="51"/>
        <v>23.789237668161434</v>
      </c>
      <c r="AG109" s="12">
        <f t="shared" si="52"/>
        <v>120.56818181818181</v>
      </c>
      <c r="AH109" s="12">
        <f t="shared" si="53"/>
        <v>2.165919282511211</v>
      </c>
      <c r="AI109" s="12">
        <f t="shared" si="54"/>
        <v>10.977272727272727</v>
      </c>
      <c r="AJ109" s="12">
        <f t="shared" si="55"/>
        <v>5.0681818181818183</v>
      </c>
      <c r="AK109" s="12">
        <f t="shared" si="56"/>
        <v>3.449575871819039</v>
      </c>
      <c r="AL109" s="33">
        <f t="shared" si="57"/>
        <v>4.6387832699619764</v>
      </c>
      <c r="AM109" s="34">
        <v>77.2</v>
      </c>
    </row>
    <row r="110" spans="3:39" x14ac:dyDescent="0.25">
      <c r="C110" s="35">
        <v>18</v>
      </c>
      <c r="D110" s="11" t="s">
        <v>19</v>
      </c>
      <c r="F110" s="9">
        <v>37.200000000000003</v>
      </c>
      <c r="G110" s="11">
        <v>7.72</v>
      </c>
      <c r="H110" s="11">
        <v>77.23</v>
      </c>
      <c r="I110" s="11">
        <v>18.98</v>
      </c>
      <c r="J110" s="11">
        <v>2.99</v>
      </c>
      <c r="K110" s="11">
        <v>0.55000000000000004</v>
      </c>
      <c r="L110" s="11">
        <v>0.25</v>
      </c>
      <c r="M110" s="11">
        <v>4.78</v>
      </c>
      <c r="N110" s="11">
        <v>13.5</v>
      </c>
      <c r="O110" s="11">
        <f>N110*3</f>
        <v>40.5</v>
      </c>
      <c r="P110" s="11">
        <v>84.3</v>
      </c>
      <c r="Q110" s="11">
        <v>30.5</v>
      </c>
      <c r="R110" s="11">
        <v>36.200000000000003</v>
      </c>
      <c r="S110" s="11">
        <v>14.5</v>
      </c>
      <c r="T110" s="11">
        <v>35.700000000000003</v>
      </c>
      <c r="U110" s="11">
        <v>132</v>
      </c>
      <c r="V110" s="11">
        <v>7.2</v>
      </c>
      <c r="W110" s="11">
        <v>9.6999999999999993</v>
      </c>
      <c r="X110" s="11">
        <v>0.09</v>
      </c>
      <c r="Y110" s="27">
        <v>14.4</v>
      </c>
      <c r="AA110" s="13">
        <f t="shared" si="46"/>
        <v>4.0690200210748158</v>
      </c>
      <c r="AB110" s="13">
        <f t="shared" si="47"/>
        <v>25.829431438127092</v>
      </c>
      <c r="AC110" s="13">
        <f t="shared" si="48"/>
        <v>140.41818181818181</v>
      </c>
      <c r="AD110" s="12">
        <f t="shared" si="49"/>
        <v>308.92</v>
      </c>
      <c r="AE110" s="12">
        <f t="shared" si="50"/>
        <v>6.3478260869565215</v>
      </c>
      <c r="AF110" s="12">
        <f t="shared" si="51"/>
        <v>34.509090909090908</v>
      </c>
      <c r="AG110" s="12">
        <f t="shared" si="52"/>
        <v>75.92</v>
      </c>
      <c r="AH110" s="12">
        <f t="shared" si="53"/>
        <v>5.4363636363636365</v>
      </c>
      <c r="AI110" s="12">
        <f t="shared" si="54"/>
        <v>11.96</v>
      </c>
      <c r="AJ110" s="12">
        <f t="shared" si="55"/>
        <v>2.2000000000000002</v>
      </c>
      <c r="AK110" s="12">
        <f t="shared" si="56"/>
        <v>6.9546891464699678</v>
      </c>
      <c r="AL110" s="33">
        <f t="shared" si="57"/>
        <v>1.7091803703224135</v>
      </c>
      <c r="AM110" s="34">
        <v>98</v>
      </c>
    </row>
    <row r="111" spans="3:39" x14ac:dyDescent="0.25">
      <c r="C111" s="35">
        <v>17</v>
      </c>
      <c r="D111" s="11" t="s">
        <v>19</v>
      </c>
      <c r="F111" s="9">
        <v>37.700000000000003</v>
      </c>
      <c r="G111" s="11">
        <v>8.73</v>
      </c>
      <c r="H111" s="11">
        <v>78.89</v>
      </c>
      <c r="I111" s="11">
        <v>12.67</v>
      </c>
      <c r="J111" s="11">
        <v>3.36</v>
      </c>
      <c r="K111" s="11">
        <v>4.96</v>
      </c>
      <c r="L111" s="11">
        <v>0.12</v>
      </c>
      <c r="M111" s="11">
        <v>4.4800000000000004</v>
      </c>
      <c r="N111" s="11">
        <v>13.6</v>
      </c>
      <c r="O111" s="11">
        <v>39</v>
      </c>
      <c r="P111" s="11">
        <v>81.8</v>
      </c>
      <c r="Q111" s="11">
        <v>30.3</v>
      </c>
      <c r="R111" s="11">
        <v>37.1</v>
      </c>
      <c r="S111" s="11">
        <v>15.8</v>
      </c>
      <c r="T111" s="11">
        <v>34</v>
      </c>
      <c r="U111" s="11">
        <v>209</v>
      </c>
      <c r="V111" s="11">
        <v>8.4</v>
      </c>
      <c r="W111" s="11">
        <v>10.4</v>
      </c>
      <c r="X111" s="11">
        <v>0.17</v>
      </c>
      <c r="Y111" s="27">
        <v>12.57</v>
      </c>
      <c r="AA111" s="13">
        <f t="shared" si="46"/>
        <v>6.2265193370165743</v>
      </c>
      <c r="AB111" s="13">
        <f t="shared" si="47"/>
        <v>23.479166666666668</v>
      </c>
      <c r="AC111" s="13">
        <f t="shared" si="48"/>
        <v>15.905241935483872</v>
      </c>
      <c r="AD111" s="12">
        <f t="shared" si="49"/>
        <v>657.41666666666674</v>
      </c>
      <c r="AE111" s="12">
        <f t="shared" si="50"/>
        <v>3.7708333333333335</v>
      </c>
      <c r="AF111" s="12">
        <f t="shared" si="51"/>
        <v>2.5544354838709675</v>
      </c>
      <c r="AG111" s="12">
        <f t="shared" si="52"/>
        <v>105.58333333333334</v>
      </c>
      <c r="AH111" s="12">
        <f t="shared" si="53"/>
        <v>0.67741935483870963</v>
      </c>
      <c r="AI111" s="12">
        <f t="shared" si="54"/>
        <v>28</v>
      </c>
      <c r="AJ111" s="12">
        <f t="shared" si="55"/>
        <v>41.333333333333336</v>
      </c>
      <c r="AK111" s="12">
        <f t="shared" si="56"/>
        <v>16.4956590370955</v>
      </c>
      <c r="AL111" s="33">
        <f t="shared" si="57"/>
        <v>2.6492584611484347</v>
      </c>
      <c r="AM111" s="34">
        <v>88.2</v>
      </c>
    </row>
    <row r="112" spans="3:39" x14ac:dyDescent="0.25">
      <c r="C112" s="35">
        <v>11</v>
      </c>
      <c r="D112" s="11" t="s">
        <v>19</v>
      </c>
      <c r="F112" s="9">
        <v>37.799999999999997</v>
      </c>
      <c r="G112" s="11">
        <v>6.4</v>
      </c>
      <c r="H112" s="11">
        <v>66.45</v>
      </c>
      <c r="I112" s="11">
        <v>27.72</v>
      </c>
      <c r="J112" s="11">
        <v>0.36</v>
      </c>
      <c r="K112" s="11">
        <v>5.1100000000000003</v>
      </c>
      <c r="L112" s="11">
        <v>0.36</v>
      </c>
      <c r="M112" s="11">
        <v>4.12</v>
      </c>
      <c r="N112" s="11">
        <v>13.2</v>
      </c>
      <c r="O112" s="11">
        <v>39</v>
      </c>
      <c r="P112" s="12">
        <v>94.7</v>
      </c>
      <c r="Q112" s="12">
        <v>32</v>
      </c>
      <c r="R112" s="12">
        <v>33.799999999999997</v>
      </c>
      <c r="S112" s="11">
        <v>16.3</v>
      </c>
      <c r="T112" s="11">
        <v>34</v>
      </c>
      <c r="U112" s="11">
        <v>150</v>
      </c>
      <c r="V112" s="11">
        <v>6.8</v>
      </c>
      <c r="W112" s="11">
        <v>11.1</v>
      </c>
      <c r="X112" s="11">
        <v>0.1</v>
      </c>
      <c r="Y112" s="27">
        <v>16.899999999999999</v>
      </c>
      <c r="AA112" s="13">
        <f t="shared" si="46"/>
        <v>2.3971861471861473</v>
      </c>
      <c r="AB112" s="13">
        <f t="shared" si="47"/>
        <v>184.58333333333334</v>
      </c>
      <c r="AC112" s="13">
        <f t="shared" si="48"/>
        <v>13.003913894324853</v>
      </c>
      <c r="AD112" s="12">
        <f t="shared" si="49"/>
        <v>184.58333333333334</v>
      </c>
      <c r="AE112" s="12">
        <f t="shared" si="50"/>
        <v>77</v>
      </c>
      <c r="AF112" s="12">
        <f t="shared" si="51"/>
        <v>5.4246575342465748</v>
      </c>
      <c r="AG112" s="12">
        <f t="shared" si="52"/>
        <v>77</v>
      </c>
      <c r="AH112" s="12">
        <f t="shared" si="53"/>
        <v>7.0450097847358117E-2</v>
      </c>
      <c r="AI112" s="12">
        <f t="shared" si="54"/>
        <v>1</v>
      </c>
      <c r="AJ112" s="12">
        <f t="shared" si="55"/>
        <v>14.194444444444446</v>
      </c>
      <c r="AK112" s="12">
        <f t="shared" si="56"/>
        <v>5.4112554112554117</v>
      </c>
      <c r="AL112" s="33">
        <f t="shared" si="57"/>
        <v>2.2573363431151239</v>
      </c>
      <c r="AM112" s="34">
        <v>77.2</v>
      </c>
    </row>
    <row r="113" spans="3:39" x14ac:dyDescent="0.25">
      <c r="C113" s="35">
        <v>19</v>
      </c>
      <c r="D113" s="11" t="s">
        <v>20</v>
      </c>
      <c r="F113" s="9">
        <v>37.700000000000003</v>
      </c>
      <c r="G113" s="11">
        <v>7.34</v>
      </c>
      <c r="H113" s="11">
        <v>81.84</v>
      </c>
      <c r="I113" s="11">
        <v>10.73</v>
      </c>
      <c r="J113" s="11">
        <v>2.36</v>
      </c>
      <c r="K113" s="11">
        <v>4.6399999999999997</v>
      </c>
      <c r="L113" s="11">
        <v>0.43</v>
      </c>
      <c r="M113" s="11">
        <v>4.3</v>
      </c>
      <c r="N113" s="11">
        <v>14.4</v>
      </c>
      <c r="O113" s="11">
        <v>38</v>
      </c>
      <c r="P113" s="11">
        <v>88.5</v>
      </c>
      <c r="Q113" s="11">
        <v>33.4</v>
      </c>
      <c r="R113" s="11">
        <v>37.799999999999997</v>
      </c>
      <c r="S113" s="11">
        <v>12.4</v>
      </c>
      <c r="T113" s="11">
        <v>39.9</v>
      </c>
      <c r="U113" s="11">
        <v>116</v>
      </c>
      <c r="V113" s="11">
        <v>11.5</v>
      </c>
      <c r="W113" s="11">
        <v>17.600000000000001</v>
      </c>
      <c r="X113" s="11">
        <v>0.13</v>
      </c>
      <c r="Y113" s="27">
        <v>26.36</v>
      </c>
      <c r="AA113" s="13">
        <f t="shared" si="46"/>
        <v>7.6272134203168687</v>
      </c>
      <c r="AB113" s="13">
        <f t="shared" si="47"/>
        <v>34.677966101694921</v>
      </c>
      <c r="AC113" s="13">
        <f t="shared" si="48"/>
        <v>17.637931034482762</v>
      </c>
      <c r="AD113" s="12">
        <f t="shared" si="49"/>
        <v>190.32558139534885</v>
      </c>
      <c r="AE113" s="12">
        <f t="shared" si="50"/>
        <v>4.546610169491526</v>
      </c>
      <c r="AF113" s="12">
        <f t="shared" si="51"/>
        <v>2.3125000000000004</v>
      </c>
      <c r="AG113" s="12">
        <f t="shared" si="52"/>
        <v>24.953488372093023</v>
      </c>
      <c r="AH113" s="12">
        <f t="shared" si="53"/>
        <v>0.50862068965517238</v>
      </c>
      <c r="AI113" s="12">
        <f t="shared" si="54"/>
        <v>5.4883720930232558</v>
      </c>
      <c r="AJ113" s="12">
        <f t="shared" si="55"/>
        <v>10.790697674418604</v>
      </c>
      <c r="AK113" s="12">
        <f t="shared" si="56"/>
        <v>10.810810810810811</v>
      </c>
      <c r="AL113" s="33">
        <f t="shared" si="57"/>
        <v>1.4173998044965785</v>
      </c>
      <c r="AM113" s="34">
        <v>93.1</v>
      </c>
    </row>
    <row r="114" spans="3:39" x14ac:dyDescent="0.25">
      <c r="C114" s="35">
        <v>13</v>
      </c>
      <c r="D114" s="11" t="s">
        <v>19</v>
      </c>
      <c r="F114" s="9">
        <v>38.1</v>
      </c>
      <c r="G114" s="11">
        <v>8.67</v>
      </c>
      <c r="H114" s="11">
        <v>82.13</v>
      </c>
      <c r="I114" s="11">
        <v>9.5500000000000007</v>
      </c>
      <c r="J114" s="11">
        <v>6.22</v>
      </c>
      <c r="K114" s="11">
        <v>1.92</v>
      </c>
      <c r="L114" s="11">
        <v>0.18</v>
      </c>
      <c r="M114" s="11">
        <v>5.13</v>
      </c>
      <c r="N114" s="11">
        <v>14.8</v>
      </c>
      <c r="O114" s="11">
        <v>43</v>
      </c>
      <c r="P114" s="12">
        <v>83.8</v>
      </c>
      <c r="Q114" s="12">
        <v>28.8</v>
      </c>
      <c r="R114" s="12">
        <v>34.4</v>
      </c>
      <c r="S114" s="11">
        <v>15.6</v>
      </c>
      <c r="T114" s="11">
        <v>39.1</v>
      </c>
      <c r="U114" s="11">
        <v>169</v>
      </c>
      <c r="V114" s="11">
        <v>8.1999999999999993</v>
      </c>
      <c r="W114" s="11">
        <v>11.5</v>
      </c>
      <c r="X114" s="11">
        <v>0.13</v>
      </c>
      <c r="Y114" s="27">
        <v>15.37</v>
      </c>
      <c r="AA114" s="13">
        <f t="shared" si="46"/>
        <v>8.6</v>
      </c>
      <c r="AB114" s="13">
        <f t="shared" si="47"/>
        <v>13.204180064308682</v>
      </c>
      <c r="AC114" s="13">
        <f t="shared" si="48"/>
        <v>42.776041666666664</v>
      </c>
      <c r="AD114" s="12">
        <f t="shared" si="49"/>
        <v>456.27777777777777</v>
      </c>
      <c r="AE114" s="12">
        <f t="shared" si="50"/>
        <v>1.5353697749196142</v>
      </c>
      <c r="AF114" s="12">
        <f t="shared" si="51"/>
        <v>4.9739583333333339</v>
      </c>
      <c r="AG114" s="12">
        <f t="shared" si="52"/>
        <v>53.055555555555564</v>
      </c>
      <c r="AH114" s="12">
        <f t="shared" si="53"/>
        <v>3.2395833333333335</v>
      </c>
      <c r="AI114" s="12">
        <f t="shared" si="54"/>
        <v>34.555555555555557</v>
      </c>
      <c r="AJ114" s="12">
        <f t="shared" si="55"/>
        <v>10.666666666666666</v>
      </c>
      <c r="AK114" s="12">
        <f t="shared" si="56"/>
        <v>17.69633507853403</v>
      </c>
      <c r="AL114" s="33">
        <f t="shared" si="57"/>
        <v>2.0577133812248873</v>
      </c>
      <c r="AM114" s="34">
        <v>80.900000000000006</v>
      </c>
    </row>
    <row r="115" spans="3:39" x14ac:dyDescent="0.25">
      <c r="C115" s="35">
        <v>13</v>
      </c>
      <c r="D115" s="11" t="s">
        <v>19</v>
      </c>
      <c r="F115" s="9">
        <v>36.5</v>
      </c>
      <c r="G115" s="11">
        <v>4.5</v>
      </c>
      <c r="H115" s="11">
        <v>75.28</v>
      </c>
      <c r="I115" s="11">
        <v>15.29</v>
      </c>
      <c r="J115" s="11">
        <v>4.28</v>
      </c>
      <c r="K115" s="11">
        <v>4.7699999999999996</v>
      </c>
      <c r="L115" s="11">
        <v>0.38</v>
      </c>
      <c r="M115" s="11">
        <v>3.98</v>
      </c>
      <c r="N115" s="11">
        <v>12.9</v>
      </c>
      <c r="O115" s="11">
        <v>37</v>
      </c>
      <c r="P115" s="12">
        <v>93</v>
      </c>
      <c r="Q115" s="12">
        <v>32.4</v>
      </c>
      <c r="R115" s="12">
        <v>34.9</v>
      </c>
      <c r="S115" s="11">
        <v>14.4</v>
      </c>
      <c r="T115" s="11">
        <v>33.1</v>
      </c>
      <c r="U115" s="11">
        <v>233</v>
      </c>
      <c r="V115" s="11">
        <v>8.9</v>
      </c>
      <c r="W115" s="11">
        <v>13.3</v>
      </c>
      <c r="X115" s="11">
        <v>0.2</v>
      </c>
      <c r="Y115" s="27">
        <v>13.52</v>
      </c>
      <c r="AA115" s="13">
        <f t="shared" si="46"/>
        <v>4.9234793982995422</v>
      </c>
      <c r="AB115" s="13">
        <f t="shared" si="47"/>
        <v>17.588785046728972</v>
      </c>
      <c r="AC115" s="13">
        <f t="shared" si="48"/>
        <v>15.781970649895181</v>
      </c>
      <c r="AD115" s="12">
        <f t="shared" si="49"/>
        <v>198.10526315789474</v>
      </c>
      <c r="AE115" s="12">
        <f t="shared" si="50"/>
        <v>3.5724299065420557</v>
      </c>
      <c r="AF115" s="12">
        <f t="shared" si="51"/>
        <v>3.2054507337526208</v>
      </c>
      <c r="AG115" s="12">
        <f t="shared" si="52"/>
        <v>40.236842105263158</v>
      </c>
      <c r="AH115" s="12">
        <f t="shared" si="53"/>
        <v>0.89727463312368982</v>
      </c>
      <c r="AI115" s="12">
        <f t="shared" si="54"/>
        <v>11.263157894736842</v>
      </c>
      <c r="AJ115" s="12">
        <f t="shared" si="55"/>
        <v>12.552631578947366</v>
      </c>
      <c r="AK115" s="12">
        <f t="shared" si="56"/>
        <v>15.238718116415958</v>
      </c>
      <c r="AL115" s="33">
        <f t="shared" si="57"/>
        <v>3.0951115834218914</v>
      </c>
      <c r="AM115" s="34">
        <v>85.8</v>
      </c>
    </row>
    <row r="116" spans="3:39" x14ac:dyDescent="0.25">
      <c r="C116" s="35">
        <v>19</v>
      </c>
      <c r="D116" s="11" t="s">
        <v>20</v>
      </c>
      <c r="F116" s="9">
        <v>36.5</v>
      </c>
      <c r="G116" s="11">
        <v>6.37</v>
      </c>
      <c r="H116" s="11">
        <v>62.53</v>
      </c>
      <c r="I116" s="11">
        <v>32.78</v>
      </c>
      <c r="J116" s="11">
        <v>3.25</v>
      </c>
      <c r="K116" s="11">
        <v>1.01</v>
      </c>
      <c r="L116" s="11">
        <v>0.43</v>
      </c>
      <c r="M116" s="11">
        <v>4.5</v>
      </c>
      <c r="N116" s="11">
        <v>13</v>
      </c>
      <c r="O116" s="11">
        <v>39</v>
      </c>
      <c r="P116" s="11">
        <v>82.5</v>
      </c>
      <c r="Q116" s="11">
        <v>30.3</v>
      </c>
      <c r="R116" s="11">
        <v>36.799999999999997</v>
      </c>
      <c r="S116" s="11">
        <v>18</v>
      </c>
      <c r="T116" s="11">
        <v>39.1</v>
      </c>
      <c r="U116" s="11">
        <v>137</v>
      </c>
      <c r="V116" s="11">
        <v>7.2</v>
      </c>
      <c r="W116" s="11">
        <v>9.6999999999999993</v>
      </c>
      <c r="X116" s="11">
        <v>0.09</v>
      </c>
      <c r="Y116" s="27">
        <v>18.32</v>
      </c>
      <c r="AA116" s="13">
        <f t="shared" si="46"/>
        <v>1.9075655887736425</v>
      </c>
      <c r="AB116" s="13">
        <f t="shared" si="47"/>
        <v>19.240000000000002</v>
      </c>
      <c r="AC116" s="13">
        <f t="shared" si="48"/>
        <v>61.910891089108908</v>
      </c>
      <c r="AD116" s="12">
        <f t="shared" si="49"/>
        <v>145.41860465116281</v>
      </c>
      <c r="AE116" s="12">
        <f t="shared" si="50"/>
        <v>10.086153846153847</v>
      </c>
      <c r="AF116" s="12">
        <f t="shared" si="51"/>
        <v>32.455445544554458</v>
      </c>
      <c r="AG116" s="12">
        <f t="shared" si="52"/>
        <v>76.232558139534888</v>
      </c>
      <c r="AH116" s="12">
        <f t="shared" si="53"/>
        <v>3.217821782178218</v>
      </c>
      <c r="AI116" s="12">
        <f t="shared" si="54"/>
        <v>7.558139534883721</v>
      </c>
      <c r="AJ116" s="12">
        <f t="shared" si="55"/>
        <v>2.3488372093023258</v>
      </c>
      <c r="AK116" s="12">
        <f t="shared" si="56"/>
        <v>4.1793776693105551</v>
      </c>
      <c r="AL116" s="33">
        <f t="shared" si="57"/>
        <v>2.1909483447944984</v>
      </c>
      <c r="AM116" s="34">
        <v>105.4</v>
      </c>
    </row>
    <row r="117" spans="3:39" x14ac:dyDescent="0.25">
      <c r="C117" s="35">
        <v>9</v>
      </c>
      <c r="D117" s="11" t="s">
        <v>19</v>
      </c>
      <c r="F117" s="9">
        <v>37.700000000000003</v>
      </c>
      <c r="G117" s="11">
        <v>7.25</v>
      </c>
      <c r="H117" s="11">
        <v>78.430000000000007</v>
      </c>
      <c r="I117" s="11">
        <v>16.2</v>
      </c>
      <c r="J117" s="11">
        <v>0.94</v>
      </c>
      <c r="K117" s="11">
        <v>4.26</v>
      </c>
      <c r="L117" s="11">
        <v>0.17</v>
      </c>
      <c r="M117" s="11">
        <v>5.8</v>
      </c>
      <c r="N117" s="11">
        <v>15.5</v>
      </c>
      <c r="O117" s="11">
        <v>44.7</v>
      </c>
      <c r="P117" s="11">
        <v>82.9</v>
      </c>
      <c r="Q117" s="11">
        <v>31.3</v>
      </c>
      <c r="R117" s="11">
        <v>37.799999999999997</v>
      </c>
      <c r="S117" s="11">
        <v>14</v>
      </c>
      <c r="T117" s="11">
        <v>35.700000000000003</v>
      </c>
      <c r="U117" s="11">
        <v>194</v>
      </c>
      <c r="V117" s="11">
        <v>7.1</v>
      </c>
      <c r="W117" s="11">
        <v>12.2</v>
      </c>
      <c r="X117" s="11">
        <v>0.13</v>
      </c>
      <c r="Y117" s="27">
        <v>17.739999999999998</v>
      </c>
      <c r="AA117" s="13">
        <f t="shared" si="46"/>
        <v>4.8413580246913588</v>
      </c>
      <c r="AB117" s="13">
        <f t="shared" si="47"/>
        <v>83.436170212765973</v>
      </c>
      <c r="AC117" s="13">
        <f t="shared" si="48"/>
        <v>18.410798122065732</v>
      </c>
      <c r="AD117" s="12">
        <f t="shared" si="49"/>
        <v>461.35294117647061</v>
      </c>
      <c r="AE117" s="12">
        <f t="shared" si="50"/>
        <v>17.23404255319149</v>
      </c>
      <c r="AF117" s="12">
        <f t="shared" si="51"/>
        <v>3.8028169014084505</v>
      </c>
      <c r="AG117" s="12">
        <f t="shared" si="52"/>
        <v>95.294117647058812</v>
      </c>
      <c r="AH117" s="12">
        <f t="shared" si="53"/>
        <v>0.22065727699530516</v>
      </c>
      <c r="AI117" s="12">
        <f t="shared" si="54"/>
        <v>5.5294117647058814</v>
      </c>
      <c r="AJ117" s="12">
        <f t="shared" si="55"/>
        <v>25.058823529411761</v>
      </c>
      <c r="AK117" s="12">
        <f t="shared" si="56"/>
        <v>11.975308641975309</v>
      </c>
      <c r="AL117" s="33">
        <f t="shared" si="57"/>
        <v>2.4735432870075225</v>
      </c>
      <c r="AM117" s="34">
        <v>82.1</v>
      </c>
    </row>
    <row r="118" spans="3:39" x14ac:dyDescent="0.25">
      <c r="C118" s="35">
        <v>10</v>
      </c>
      <c r="D118" s="11" t="s">
        <v>19</v>
      </c>
      <c r="F118" s="9">
        <v>36.700000000000003</v>
      </c>
      <c r="G118" s="11">
        <v>5.45</v>
      </c>
      <c r="H118" s="11">
        <v>63.39</v>
      </c>
      <c r="I118" s="11">
        <v>30.92</v>
      </c>
      <c r="J118" s="11">
        <v>2.1800000000000002</v>
      </c>
      <c r="K118" s="11">
        <v>3.22</v>
      </c>
      <c r="L118" s="11">
        <v>0.28999999999999998</v>
      </c>
      <c r="M118" s="11">
        <v>5.49</v>
      </c>
      <c r="N118" s="11">
        <v>18.3</v>
      </c>
      <c r="O118" s="11">
        <v>54</v>
      </c>
      <c r="P118" s="12">
        <v>98.4</v>
      </c>
      <c r="Q118" s="12">
        <v>33.299999999999997</v>
      </c>
      <c r="R118" s="12">
        <v>33.9</v>
      </c>
      <c r="S118" s="11">
        <v>14.2</v>
      </c>
      <c r="T118" s="11">
        <v>38.200000000000003</v>
      </c>
      <c r="U118" s="11">
        <v>228</v>
      </c>
      <c r="V118" s="11">
        <v>9</v>
      </c>
      <c r="W118" s="11">
        <v>12.6</v>
      </c>
      <c r="X118" s="11">
        <v>0.2</v>
      </c>
      <c r="Y118" s="27">
        <v>13.88</v>
      </c>
      <c r="AA118" s="13">
        <f t="shared" si="46"/>
        <v>2.0501293661060802</v>
      </c>
      <c r="AB118" s="13">
        <f t="shared" si="47"/>
        <v>29.077981651376145</v>
      </c>
      <c r="AC118" s="13">
        <f t="shared" si="48"/>
        <v>19.686335403726709</v>
      </c>
      <c r="AD118" s="12">
        <f t="shared" si="49"/>
        <v>218.58620689655174</v>
      </c>
      <c r="AE118" s="12">
        <f t="shared" si="50"/>
        <v>14.18348623853211</v>
      </c>
      <c r="AF118" s="12">
        <f t="shared" si="51"/>
        <v>9.6024844720496887</v>
      </c>
      <c r="AG118" s="12">
        <f t="shared" si="52"/>
        <v>106.62068965517243</v>
      </c>
      <c r="AH118" s="12">
        <f t="shared" si="53"/>
        <v>0.67701863354037273</v>
      </c>
      <c r="AI118" s="12">
        <f t="shared" si="54"/>
        <v>7.5172413793103461</v>
      </c>
      <c r="AJ118" s="12">
        <f t="shared" si="55"/>
        <v>11.103448275862071</v>
      </c>
      <c r="AK118" s="12">
        <f t="shared" si="56"/>
        <v>7.3738680465717978</v>
      </c>
      <c r="AL118" s="33">
        <f t="shared" si="57"/>
        <v>3.5967818267865592</v>
      </c>
      <c r="AM118" s="34">
        <v>72.3</v>
      </c>
    </row>
    <row r="119" spans="3:39" x14ac:dyDescent="0.25">
      <c r="C119" s="35">
        <v>20</v>
      </c>
      <c r="D119" s="11" t="s">
        <v>19</v>
      </c>
      <c r="F119" s="9">
        <v>36</v>
      </c>
      <c r="G119" s="11">
        <v>4.12</v>
      </c>
      <c r="H119" s="11">
        <v>70.33</v>
      </c>
      <c r="I119" s="11">
        <v>22.48</v>
      </c>
      <c r="J119" s="11">
        <v>3.18</v>
      </c>
      <c r="K119" s="11">
        <v>3.85</v>
      </c>
      <c r="L119" s="11">
        <v>0.16</v>
      </c>
      <c r="M119" s="11">
        <v>5.97</v>
      </c>
      <c r="N119" s="11">
        <v>13.8</v>
      </c>
      <c r="O119" s="11">
        <v>40.799999999999997</v>
      </c>
      <c r="P119" s="11">
        <v>88.5</v>
      </c>
      <c r="Q119" s="11">
        <v>23.1</v>
      </c>
      <c r="R119" s="11">
        <v>33.799999999999997</v>
      </c>
      <c r="S119" s="11">
        <v>15.1</v>
      </c>
      <c r="T119" s="11">
        <v>30.6</v>
      </c>
      <c r="U119" s="11">
        <v>289</v>
      </c>
      <c r="V119" s="11">
        <v>8.5</v>
      </c>
      <c r="W119" s="11">
        <v>15.1</v>
      </c>
      <c r="X119" s="11">
        <v>0.24</v>
      </c>
      <c r="Y119" s="27">
        <v>23.09</v>
      </c>
      <c r="AA119" s="13">
        <f t="shared" si="46"/>
        <v>3.1285587188612096</v>
      </c>
      <c r="AB119" s="13">
        <f t="shared" si="47"/>
        <v>22.116352201257861</v>
      </c>
      <c r="AC119" s="13">
        <f t="shared" si="48"/>
        <v>18.267532467532465</v>
      </c>
      <c r="AD119" s="12">
        <f t="shared" si="49"/>
        <v>439.5625</v>
      </c>
      <c r="AE119" s="12">
        <f t="shared" si="50"/>
        <v>7.0691823899371071</v>
      </c>
      <c r="AF119" s="12">
        <f t="shared" si="51"/>
        <v>5.8389610389610391</v>
      </c>
      <c r="AG119" s="12">
        <f t="shared" si="52"/>
        <v>140.5</v>
      </c>
      <c r="AH119" s="12">
        <f t="shared" si="53"/>
        <v>0.82597402597402603</v>
      </c>
      <c r="AI119" s="12">
        <f t="shared" si="54"/>
        <v>19.875</v>
      </c>
      <c r="AJ119" s="12">
        <f t="shared" si="55"/>
        <v>24.0625</v>
      </c>
      <c r="AK119" s="12">
        <f t="shared" si="56"/>
        <v>12.855871886120996</v>
      </c>
      <c r="AL119" s="33">
        <f t="shared" si="57"/>
        <v>4.1091994881273992</v>
      </c>
      <c r="AM119" s="34">
        <v>61.3</v>
      </c>
    </row>
    <row r="120" spans="3:39" x14ac:dyDescent="0.25">
      <c r="C120" s="35">
        <v>11</v>
      </c>
      <c r="D120" s="11" t="s">
        <v>20</v>
      </c>
      <c r="F120" s="9">
        <v>37.9</v>
      </c>
      <c r="G120" s="11">
        <v>3.42</v>
      </c>
      <c r="H120" s="11">
        <v>62.08</v>
      </c>
      <c r="I120" s="11">
        <v>34.86</v>
      </c>
      <c r="J120" s="11">
        <v>0.04</v>
      </c>
      <c r="K120" s="11">
        <v>2.58</v>
      </c>
      <c r="L120" s="11">
        <v>0.44</v>
      </c>
      <c r="M120" s="11">
        <v>4.88</v>
      </c>
      <c r="N120" s="11">
        <v>15.9</v>
      </c>
      <c r="O120" s="11">
        <v>47</v>
      </c>
      <c r="P120" s="12">
        <v>96.3</v>
      </c>
      <c r="Q120" s="12">
        <v>32.6</v>
      </c>
      <c r="R120" s="12">
        <v>33.799999999999997</v>
      </c>
      <c r="S120" s="11">
        <v>14.1</v>
      </c>
      <c r="T120" s="11">
        <v>39.9</v>
      </c>
      <c r="U120" s="11">
        <v>209</v>
      </c>
      <c r="V120" s="11">
        <v>11.6</v>
      </c>
      <c r="W120" s="11">
        <v>23.7</v>
      </c>
      <c r="X120" s="11">
        <v>0.12</v>
      </c>
      <c r="Y120" s="27">
        <v>31.84</v>
      </c>
      <c r="AA120" s="13">
        <f t="shared" si="46"/>
        <v>1.780837636259323</v>
      </c>
      <c r="AB120" s="13">
        <f t="shared" si="47"/>
        <v>1552</v>
      </c>
      <c r="AC120" s="13">
        <f t="shared" si="48"/>
        <v>24.062015503875969</v>
      </c>
      <c r="AD120" s="12">
        <f t="shared" si="49"/>
        <v>141.09090909090909</v>
      </c>
      <c r="AE120" s="12">
        <f t="shared" si="50"/>
        <v>871.5</v>
      </c>
      <c r="AF120" s="12">
        <f t="shared" si="51"/>
        <v>13.511627906976743</v>
      </c>
      <c r="AG120" s="12">
        <f t="shared" si="52"/>
        <v>79.22727272727272</v>
      </c>
      <c r="AH120" s="12">
        <f t="shared" si="53"/>
        <v>1.5503875968992248E-2</v>
      </c>
      <c r="AI120" s="12">
        <f t="shared" si="54"/>
        <v>9.0909090909090912E-2</v>
      </c>
      <c r="AJ120" s="12">
        <f t="shared" si="55"/>
        <v>5.8636363636363642</v>
      </c>
      <c r="AK120" s="12">
        <f t="shared" si="56"/>
        <v>5.9954102122776822</v>
      </c>
      <c r="AL120" s="33">
        <f t="shared" si="57"/>
        <v>3.3666237113402064</v>
      </c>
      <c r="AM120" s="34">
        <v>57.6</v>
      </c>
    </row>
    <row r="121" spans="3:39" x14ac:dyDescent="0.25">
      <c r="C121" s="35">
        <v>16</v>
      </c>
      <c r="D121" s="11" t="s">
        <v>20</v>
      </c>
      <c r="F121" s="9">
        <v>36.799999999999997</v>
      </c>
      <c r="G121" s="11">
        <v>7.25</v>
      </c>
      <c r="H121" s="11">
        <v>78.430000000000007</v>
      </c>
      <c r="I121" s="11">
        <v>16.2</v>
      </c>
      <c r="J121" s="11">
        <v>0.94</v>
      </c>
      <c r="K121" s="11">
        <v>4.26</v>
      </c>
      <c r="L121" s="11">
        <v>0.17</v>
      </c>
      <c r="M121" s="11">
        <v>5.8</v>
      </c>
      <c r="N121" s="11">
        <v>15.5</v>
      </c>
      <c r="O121" s="11">
        <v>44.7</v>
      </c>
      <c r="P121" s="11">
        <v>82.9</v>
      </c>
      <c r="Q121" s="11">
        <v>31.3</v>
      </c>
      <c r="R121" s="11">
        <v>37.799999999999997</v>
      </c>
      <c r="S121" s="11">
        <v>14</v>
      </c>
      <c r="T121" s="11">
        <v>35.700000000000003</v>
      </c>
      <c r="U121" s="11">
        <v>194</v>
      </c>
      <c r="V121" s="11">
        <v>7.1</v>
      </c>
      <c r="W121" s="11">
        <v>12.2</v>
      </c>
      <c r="X121" s="11">
        <v>0.13</v>
      </c>
      <c r="Y121" s="27">
        <v>17.739999999999998</v>
      </c>
      <c r="AA121" s="13">
        <f t="shared" si="46"/>
        <v>4.8413580246913588</v>
      </c>
      <c r="AB121" s="13">
        <f t="shared" si="47"/>
        <v>83.436170212765973</v>
      </c>
      <c r="AC121" s="13">
        <f t="shared" si="48"/>
        <v>18.410798122065732</v>
      </c>
      <c r="AD121" s="12">
        <f t="shared" si="49"/>
        <v>461.35294117647061</v>
      </c>
      <c r="AE121" s="12">
        <f t="shared" si="50"/>
        <v>17.23404255319149</v>
      </c>
      <c r="AF121" s="12">
        <f t="shared" si="51"/>
        <v>3.8028169014084505</v>
      </c>
      <c r="AG121" s="12">
        <f t="shared" si="52"/>
        <v>95.294117647058812</v>
      </c>
      <c r="AH121" s="12">
        <f t="shared" si="53"/>
        <v>0.22065727699530516</v>
      </c>
      <c r="AI121" s="12">
        <f t="shared" si="54"/>
        <v>5.5294117647058814</v>
      </c>
      <c r="AJ121" s="12">
        <f t="shared" si="55"/>
        <v>25.058823529411761</v>
      </c>
      <c r="AK121" s="12">
        <f t="shared" si="56"/>
        <v>11.975308641975309</v>
      </c>
      <c r="AL121" s="33">
        <f t="shared" si="57"/>
        <v>2.4735432870075225</v>
      </c>
      <c r="AM121" s="34">
        <v>68.599999999999994</v>
      </c>
    </row>
    <row r="122" spans="3:39" x14ac:dyDescent="0.25">
      <c r="C122" s="35">
        <v>14</v>
      </c>
      <c r="D122" s="11" t="s">
        <v>20</v>
      </c>
      <c r="F122" s="9">
        <v>36.700000000000003</v>
      </c>
      <c r="G122" s="11">
        <v>4.12</v>
      </c>
      <c r="H122" s="11">
        <v>70.33</v>
      </c>
      <c r="I122" s="11">
        <v>22.48</v>
      </c>
      <c r="J122" s="11">
        <v>3.18</v>
      </c>
      <c r="K122" s="11">
        <v>3.85</v>
      </c>
      <c r="L122" s="11">
        <v>0.16</v>
      </c>
      <c r="M122" s="11">
        <v>5.97</v>
      </c>
      <c r="N122" s="11">
        <v>13.8</v>
      </c>
      <c r="O122" s="11">
        <v>40.799999999999997</v>
      </c>
      <c r="P122" s="11">
        <v>68.400000000000006</v>
      </c>
      <c r="Q122" s="11">
        <v>23.1</v>
      </c>
      <c r="R122" s="11">
        <v>33.799999999999997</v>
      </c>
      <c r="S122" s="11">
        <v>15.1</v>
      </c>
      <c r="T122" s="11">
        <v>30.6</v>
      </c>
      <c r="U122" s="11">
        <v>289</v>
      </c>
      <c r="V122" s="11">
        <v>8.5</v>
      </c>
      <c r="W122" s="11">
        <v>15.1</v>
      </c>
      <c r="X122" s="11">
        <v>0.24</v>
      </c>
      <c r="Y122" s="27">
        <v>23.09</v>
      </c>
      <c r="AA122" s="13">
        <f t="shared" si="46"/>
        <v>3.1285587188612096</v>
      </c>
      <c r="AB122" s="13">
        <f t="shared" si="47"/>
        <v>22.116352201257861</v>
      </c>
      <c r="AC122" s="13">
        <f t="shared" si="48"/>
        <v>18.267532467532465</v>
      </c>
      <c r="AD122" s="12">
        <f t="shared" si="49"/>
        <v>439.5625</v>
      </c>
      <c r="AE122" s="12">
        <f t="shared" si="50"/>
        <v>7.0691823899371071</v>
      </c>
      <c r="AF122" s="12">
        <f t="shared" si="51"/>
        <v>5.8389610389610391</v>
      </c>
      <c r="AG122" s="12">
        <f t="shared" si="52"/>
        <v>140.5</v>
      </c>
      <c r="AH122" s="12">
        <f t="shared" si="53"/>
        <v>0.82597402597402603</v>
      </c>
      <c r="AI122" s="12">
        <f t="shared" si="54"/>
        <v>19.875</v>
      </c>
      <c r="AJ122" s="12">
        <f t="shared" si="55"/>
        <v>24.0625</v>
      </c>
      <c r="AK122" s="12">
        <f t="shared" si="56"/>
        <v>12.855871886120996</v>
      </c>
      <c r="AL122" s="33">
        <f t="shared" si="57"/>
        <v>4.1091994881273992</v>
      </c>
      <c r="AM122" s="34">
        <v>100.5</v>
      </c>
    </row>
    <row r="123" spans="3:39" x14ac:dyDescent="0.25">
      <c r="C123" s="35">
        <v>10</v>
      </c>
      <c r="D123" s="11" t="s">
        <v>19</v>
      </c>
      <c r="F123" s="9">
        <v>36.4</v>
      </c>
      <c r="G123" s="11">
        <v>8.58</v>
      </c>
      <c r="H123" s="11">
        <v>45.21</v>
      </c>
      <c r="I123" s="11">
        <v>51.01</v>
      </c>
      <c r="J123" s="11">
        <v>1.55</v>
      </c>
      <c r="K123" s="11">
        <v>2.15</v>
      </c>
      <c r="L123" s="11">
        <v>0.08</v>
      </c>
      <c r="M123" s="11">
        <v>4.13</v>
      </c>
      <c r="N123" s="11">
        <v>13.2</v>
      </c>
      <c r="O123" s="11">
        <v>33.9</v>
      </c>
      <c r="P123" s="11">
        <v>82.1</v>
      </c>
      <c r="Q123" s="11">
        <v>31.9</v>
      </c>
      <c r="R123" s="11">
        <v>38.9</v>
      </c>
      <c r="S123" s="11">
        <v>14.2</v>
      </c>
      <c r="T123" s="11">
        <v>33.1</v>
      </c>
      <c r="U123" s="11">
        <v>374</v>
      </c>
      <c r="V123" s="11">
        <v>8.6999999999999993</v>
      </c>
      <c r="W123" s="11">
        <v>12.9</v>
      </c>
      <c r="X123" s="11">
        <v>0.32</v>
      </c>
      <c r="Y123" s="27">
        <v>11.2</v>
      </c>
      <c r="AA123" s="13">
        <f t="shared" si="46"/>
        <v>0.88629680454812787</v>
      </c>
      <c r="AB123" s="13">
        <f t="shared" si="47"/>
        <v>29.167741935483871</v>
      </c>
      <c r="AC123" s="13">
        <f t="shared" si="48"/>
        <v>21.027906976744188</v>
      </c>
      <c r="AD123" s="12">
        <f t="shared" si="49"/>
        <v>565.125</v>
      </c>
      <c r="AE123" s="12">
        <f t="shared" si="50"/>
        <v>32.909677419354836</v>
      </c>
      <c r="AF123" s="12">
        <f t="shared" si="51"/>
        <v>23.725581395348836</v>
      </c>
      <c r="AG123" s="12">
        <f t="shared" si="52"/>
        <v>637.625</v>
      </c>
      <c r="AH123" s="12">
        <f t="shared" si="53"/>
        <v>0.72093023255813959</v>
      </c>
      <c r="AI123" s="12">
        <f t="shared" si="54"/>
        <v>19.375</v>
      </c>
      <c r="AJ123" s="12">
        <f t="shared" si="55"/>
        <v>26.875</v>
      </c>
      <c r="AK123" s="12">
        <f t="shared" si="56"/>
        <v>7.3318957067241719</v>
      </c>
      <c r="AL123" s="33">
        <f t="shared" si="57"/>
        <v>8.2725060827250605</v>
      </c>
      <c r="AM123" s="34">
        <v>93.1</v>
      </c>
    </row>
    <row r="124" spans="3:39" x14ac:dyDescent="0.25">
      <c r="C124" s="35">
        <v>8</v>
      </c>
      <c r="D124" s="11" t="s">
        <v>19</v>
      </c>
      <c r="F124" s="9">
        <v>37.200000000000003</v>
      </c>
      <c r="G124" s="11">
        <v>6.94</v>
      </c>
      <c r="H124" s="11">
        <v>45</v>
      </c>
      <c r="I124" s="11">
        <v>45.52</v>
      </c>
      <c r="J124" s="11">
        <v>6.92</v>
      </c>
      <c r="K124" s="11">
        <v>2.37</v>
      </c>
      <c r="L124" s="11">
        <v>0.19</v>
      </c>
      <c r="M124" s="11">
        <v>5.8</v>
      </c>
      <c r="N124" s="11">
        <v>16.8</v>
      </c>
      <c r="O124" s="11">
        <v>45</v>
      </c>
      <c r="P124" s="12">
        <v>77.599999999999994</v>
      </c>
      <c r="Q124" s="12">
        <v>29</v>
      </c>
      <c r="R124" s="12">
        <v>37.299999999999997</v>
      </c>
      <c r="S124" s="11">
        <v>14.7</v>
      </c>
      <c r="T124" s="11">
        <v>34.799999999999997</v>
      </c>
      <c r="U124" s="11">
        <v>243</v>
      </c>
      <c r="V124" s="11">
        <v>8.8000000000000007</v>
      </c>
      <c r="W124" s="11">
        <v>11.5</v>
      </c>
      <c r="X124" s="11">
        <v>0.21</v>
      </c>
      <c r="Y124" s="27">
        <v>15.52</v>
      </c>
      <c r="AA124" s="13">
        <f t="shared" si="46"/>
        <v>0.98857644991212645</v>
      </c>
      <c r="AB124" s="13">
        <f t="shared" si="47"/>
        <v>6.502890173410405</v>
      </c>
      <c r="AC124" s="13">
        <f t="shared" si="48"/>
        <v>18.987341772151897</v>
      </c>
      <c r="AD124" s="12">
        <f t="shared" si="49"/>
        <v>236.84210526315789</v>
      </c>
      <c r="AE124" s="12">
        <f t="shared" si="50"/>
        <v>6.5780346820809257</v>
      </c>
      <c r="AF124" s="12">
        <f t="shared" si="51"/>
        <v>19.206751054852322</v>
      </c>
      <c r="AG124" s="12">
        <f t="shared" si="52"/>
        <v>239.57894736842107</v>
      </c>
      <c r="AH124" s="12">
        <f t="shared" si="53"/>
        <v>2.9198312236286919</v>
      </c>
      <c r="AI124" s="12">
        <f t="shared" si="54"/>
        <v>36.421052631578945</v>
      </c>
      <c r="AJ124" s="12">
        <f t="shared" si="55"/>
        <v>12.473684210526317</v>
      </c>
      <c r="AK124" s="12">
        <f t="shared" si="56"/>
        <v>5.3383128295254831</v>
      </c>
      <c r="AL124" s="33">
        <f t="shared" si="57"/>
        <v>5.4</v>
      </c>
      <c r="AM124" s="34">
        <v>61.3</v>
      </c>
    </row>
    <row r="125" spans="3:39" x14ac:dyDescent="0.25">
      <c r="C125" s="35">
        <v>17</v>
      </c>
      <c r="D125" s="11" t="s">
        <v>19</v>
      </c>
      <c r="F125" s="9">
        <v>37.200000000000003</v>
      </c>
      <c r="G125" s="11">
        <v>4.7</v>
      </c>
      <c r="H125" s="11">
        <v>72.92</v>
      </c>
      <c r="I125" s="11">
        <v>18.2</v>
      </c>
      <c r="J125" s="11">
        <v>3.39</v>
      </c>
      <c r="K125" s="11">
        <v>5</v>
      </c>
      <c r="L125" s="11">
        <v>0.49</v>
      </c>
      <c r="M125" s="11">
        <v>4.16</v>
      </c>
      <c r="N125" s="11">
        <v>13.7</v>
      </c>
      <c r="O125" s="11">
        <v>37.1</v>
      </c>
      <c r="P125" s="11">
        <v>89.4</v>
      </c>
      <c r="Q125" s="11">
        <v>32.9</v>
      </c>
      <c r="R125" s="11">
        <v>36.9</v>
      </c>
      <c r="S125" s="11">
        <v>13</v>
      </c>
      <c r="T125" s="11">
        <v>41.6</v>
      </c>
      <c r="U125" s="11">
        <v>186</v>
      </c>
      <c r="V125" s="11">
        <v>11.1</v>
      </c>
      <c r="W125" s="11">
        <v>15.1</v>
      </c>
      <c r="X125" s="11">
        <v>0.2</v>
      </c>
      <c r="Y125" s="27">
        <v>23.24</v>
      </c>
      <c r="AA125" s="13">
        <f t="shared" si="46"/>
        <v>4.0065934065934066</v>
      </c>
      <c r="AB125" s="13">
        <f t="shared" si="47"/>
        <v>21.510324483775811</v>
      </c>
      <c r="AC125" s="13">
        <f t="shared" si="48"/>
        <v>14.584</v>
      </c>
      <c r="AD125" s="12">
        <f t="shared" si="49"/>
        <v>148.81632653061226</v>
      </c>
      <c r="AE125" s="12">
        <f t="shared" si="50"/>
        <v>5.3687315634218287</v>
      </c>
      <c r="AF125" s="12">
        <f t="shared" si="51"/>
        <v>3.6399999999999997</v>
      </c>
      <c r="AG125" s="12">
        <f t="shared" si="52"/>
        <v>37.142857142857139</v>
      </c>
      <c r="AH125" s="12">
        <f t="shared" si="53"/>
        <v>0.67800000000000005</v>
      </c>
      <c r="AI125" s="12">
        <f t="shared" si="54"/>
        <v>6.9183673469387763</v>
      </c>
      <c r="AJ125" s="12">
        <f t="shared" si="55"/>
        <v>10.204081632653061</v>
      </c>
      <c r="AK125" s="12">
        <f t="shared" si="56"/>
        <v>10.219780219780221</v>
      </c>
      <c r="AL125" s="33">
        <f t="shared" si="57"/>
        <v>2.5507405375754248</v>
      </c>
      <c r="AM125" s="34">
        <v>74.7</v>
      </c>
    </row>
    <row r="126" spans="3:39" x14ac:dyDescent="0.25">
      <c r="C126" s="35">
        <v>14</v>
      </c>
      <c r="D126" s="11" t="s">
        <v>20</v>
      </c>
      <c r="F126" s="9">
        <v>37.299999999999997</v>
      </c>
      <c r="G126" s="11">
        <v>6.24</v>
      </c>
      <c r="H126" s="11">
        <v>45</v>
      </c>
      <c r="I126" s="11">
        <v>50.11</v>
      </c>
      <c r="J126" s="11">
        <v>3.7</v>
      </c>
      <c r="K126" s="11">
        <v>1.1499999999999999</v>
      </c>
      <c r="L126" s="11">
        <v>0.04</v>
      </c>
      <c r="M126" s="11">
        <v>4.87</v>
      </c>
      <c r="N126" s="11">
        <v>16.7</v>
      </c>
      <c r="O126" s="11">
        <v>42.4</v>
      </c>
      <c r="P126" s="11">
        <v>87.2</v>
      </c>
      <c r="Q126" s="11">
        <v>34.200000000000003</v>
      </c>
      <c r="R126" s="11">
        <v>39.299999999999997</v>
      </c>
      <c r="S126" s="11">
        <v>14.1</v>
      </c>
      <c r="T126" s="11">
        <v>37.4</v>
      </c>
      <c r="U126" s="11">
        <v>259</v>
      </c>
      <c r="V126" s="11">
        <v>9</v>
      </c>
      <c r="W126" s="11">
        <v>12.9</v>
      </c>
      <c r="X126" s="11">
        <v>0.23</v>
      </c>
      <c r="Y126" s="27">
        <v>12.03</v>
      </c>
      <c r="AA126" s="13">
        <f t="shared" si="46"/>
        <v>0.8980243464378368</v>
      </c>
      <c r="AB126" s="13">
        <f t="shared" si="47"/>
        <v>12.162162162162161</v>
      </c>
      <c r="AC126" s="13">
        <f t="shared" si="48"/>
        <v>39.130434782608695</v>
      </c>
      <c r="AD126" s="12">
        <f t="shared" si="49"/>
        <v>1125</v>
      </c>
      <c r="AE126" s="12">
        <f t="shared" si="50"/>
        <v>13.543243243243243</v>
      </c>
      <c r="AF126" s="12">
        <f t="shared" si="51"/>
        <v>43.573913043478264</v>
      </c>
      <c r="AG126" s="12">
        <f t="shared" si="52"/>
        <v>1252.75</v>
      </c>
      <c r="AH126" s="12">
        <f t="shared" si="53"/>
        <v>3.2173913043478266</v>
      </c>
      <c r="AI126" s="12">
        <f t="shared" si="54"/>
        <v>92.5</v>
      </c>
      <c r="AJ126" s="12">
        <f t="shared" si="55"/>
        <v>28.749999999999996</v>
      </c>
      <c r="AK126" s="12">
        <f t="shared" si="56"/>
        <v>5.1686290161644379</v>
      </c>
      <c r="AL126" s="33">
        <f t="shared" si="57"/>
        <v>5.7555555555555555</v>
      </c>
      <c r="AM126" s="34">
        <v>87</v>
      </c>
    </row>
    <row r="127" spans="3:39" x14ac:dyDescent="0.25">
      <c r="C127" s="35">
        <v>11</v>
      </c>
      <c r="D127" s="11" t="s">
        <v>19</v>
      </c>
      <c r="F127" s="9">
        <v>35.9</v>
      </c>
      <c r="G127" s="11">
        <v>6.24</v>
      </c>
      <c r="H127" s="11">
        <v>43.12</v>
      </c>
      <c r="I127" s="11">
        <v>55.47</v>
      </c>
      <c r="J127" s="11">
        <v>0.33</v>
      </c>
      <c r="K127" s="11">
        <v>1.04</v>
      </c>
      <c r="L127" s="11">
        <v>0.04</v>
      </c>
      <c r="M127" s="11">
        <v>4.87</v>
      </c>
      <c r="N127" s="11">
        <v>16.7</v>
      </c>
      <c r="O127" s="11">
        <v>42.4</v>
      </c>
      <c r="P127" s="11">
        <v>87.2</v>
      </c>
      <c r="Q127" s="11">
        <v>34.200000000000003</v>
      </c>
      <c r="R127" s="11">
        <v>39.299999999999997</v>
      </c>
      <c r="S127" s="11">
        <v>14.1</v>
      </c>
      <c r="T127" s="11">
        <v>37.4</v>
      </c>
      <c r="U127" s="11">
        <v>259</v>
      </c>
      <c r="V127" s="11">
        <v>9</v>
      </c>
      <c r="W127" s="11">
        <v>12.9</v>
      </c>
      <c r="X127" s="11">
        <v>0.23</v>
      </c>
      <c r="Y127" s="27">
        <v>12.03</v>
      </c>
      <c r="AA127" s="13">
        <f t="shared" si="46"/>
        <v>0.77735712998016948</v>
      </c>
      <c r="AB127" s="13">
        <f t="shared" si="47"/>
        <v>130.66666666666666</v>
      </c>
      <c r="AC127" s="13">
        <f t="shared" si="48"/>
        <v>41.46153846153846</v>
      </c>
      <c r="AD127" s="12">
        <f t="shared" si="49"/>
        <v>1078</v>
      </c>
      <c r="AE127" s="12">
        <f t="shared" si="50"/>
        <v>168.09090909090909</v>
      </c>
      <c r="AF127" s="12">
        <f t="shared" si="51"/>
        <v>53.33653846153846</v>
      </c>
      <c r="AG127" s="12">
        <f t="shared" si="52"/>
        <v>1386.75</v>
      </c>
      <c r="AH127" s="12">
        <f t="shared" si="53"/>
        <v>0.31730769230769229</v>
      </c>
      <c r="AI127" s="12">
        <f t="shared" si="54"/>
        <v>8.25</v>
      </c>
      <c r="AJ127" s="12">
        <f t="shared" si="55"/>
        <v>26</v>
      </c>
      <c r="AK127" s="12">
        <f t="shared" si="56"/>
        <v>4.6691905534523164</v>
      </c>
      <c r="AL127" s="33">
        <f t="shared" si="57"/>
        <v>6.0064935064935066</v>
      </c>
      <c r="AM127" s="34">
        <v>120.1</v>
      </c>
    </row>
    <row r="128" spans="3:39" x14ac:dyDescent="0.25">
      <c r="C128" s="35">
        <v>16</v>
      </c>
      <c r="D128" s="11" t="s">
        <v>19</v>
      </c>
      <c r="F128" s="9">
        <v>36</v>
      </c>
      <c r="G128" s="11">
        <v>3.21</v>
      </c>
      <c r="H128" s="11">
        <v>39.450000000000003</v>
      </c>
      <c r="I128" s="11">
        <v>53.05</v>
      </c>
      <c r="J128" s="11">
        <v>4.83</v>
      </c>
      <c r="K128" s="11">
        <v>2.23</v>
      </c>
      <c r="L128" s="11">
        <v>0.44</v>
      </c>
      <c r="M128" s="11">
        <v>4.5999999999999996</v>
      </c>
      <c r="N128" s="11">
        <v>14</v>
      </c>
      <c r="O128" s="11">
        <v>41</v>
      </c>
      <c r="P128" s="12">
        <v>89.1</v>
      </c>
      <c r="Q128" s="12">
        <v>30.4</v>
      </c>
      <c r="R128" s="12">
        <v>34.1</v>
      </c>
      <c r="S128" s="11">
        <v>16.3</v>
      </c>
      <c r="T128" s="11">
        <v>38.200000000000003</v>
      </c>
      <c r="U128" s="11">
        <v>183</v>
      </c>
      <c r="V128" s="11">
        <v>9.1999999999999993</v>
      </c>
      <c r="W128" s="11">
        <v>12.2</v>
      </c>
      <c r="X128" s="11">
        <v>0.16</v>
      </c>
      <c r="Y128" s="27">
        <v>20.62</v>
      </c>
      <c r="AA128" s="13">
        <f t="shared" si="46"/>
        <v>0.74363807728557973</v>
      </c>
      <c r="AB128" s="13">
        <f t="shared" si="47"/>
        <v>8.1677018633540381</v>
      </c>
      <c r="AC128" s="13">
        <f t="shared" si="48"/>
        <v>17.690582959641258</v>
      </c>
      <c r="AD128" s="12">
        <f t="shared" si="49"/>
        <v>89.659090909090921</v>
      </c>
      <c r="AE128" s="12">
        <f t="shared" si="50"/>
        <v>10.98343685300207</v>
      </c>
      <c r="AF128" s="12">
        <f t="shared" si="51"/>
        <v>23.789237668161434</v>
      </c>
      <c r="AG128" s="12">
        <f t="shared" si="52"/>
        <v>120.56818181818181</v>
      </c>
      <c r="AH128" s="12">
        <f t="shared" si="53"/>
        <v>2.165919282511211</v>
      </c>
      <c r="AI128" s="12">
        <f t="shared" si="54"/>
        <v>10.977272727272727</v>
      </c>
      <c r="AJ128" s="12">
        <f t="shared" si="55"/>
        <v>5.0681818181818183</v>
      </c>
      <c r="AK128" s="12">
        <f t="shared" si="56"/>
        <v>3.449575871819039</v>
      </c>
      <c r="AL128" s="33">
        <f t="shared" si="57"/>
        <v>4.6387832699619764</v>
      </c>
      <c r="AM128" s="34">
        <v>89.4</v>
      </c>
    </row>
    <row r="129" spans="3:40" x14ac:dyDescent="0.25">
      <c r="C129" s="35">
        <v>11</v>
      </c>
      <c r="D129" s="11" t="s">
        <v>19</v>
      </c>
      <c r="F129" s="9">
        <v>36.1</v>
      </c>
      <c r="G129" s="11">
        <v>7.72</v>
      </c>
      <c r="H129" s="11">
        <v>77.23</v>
      </c>
      <c r="I129" s="11">
        <v>18.98</v>
      </c>
      <c r="J129" s="11">
        <v>2.99</v>
      </c>
      <c r="K129" s="11">
        <v>0.55000000000000004</v>
      </c>
      <c r="L129" s="11">
        <v>0.25</v>
      </c>
      <c r="M129" s="11">
        <v>4.78</v>
      </c>
      <c r="N129" s="11">
        <v>13.5</v>
      </c>
      <c r="O129" s="11">
        <f>N129*3</f>
        <v>40.5</v>
      </c>
      <c r="P129" s="11">
        <v>84.3</v>
      </c>
      <c r="Q129" s="11">
        <v>30.5</v>
      </c>
      <c r="R129" s="11">
        <v>36.200000000000003</v>
      </c>
      <c r="S129" s="11">
        <v>14.5</v>
      </c>
      <c r="T129" s="11">
        <v>35.700000000000003</v>
      </c>
      <c r="U129" s="11">
        <v>132</v>
      </c>
      <c r="V129" s="11">
        <v>7.2</v>
      </c>
      <c r="W129" s="11">
        <v>9.6999999999999993</v>
      </c>
      <c r="X129" s="11">
        <v>0.09</v>
      </c>
      <c r="Y129" s="27">
        <v>14.4</v>
      </c>
      <c r="AA129" s="13">
        <f t="shared" si="46"/>
        <v>4.0690200210748158</v>
      </c>
      <c r="AB129" s="13">
        <f t="shared" si="47"/>
        <v>25.829431438127092</v>
      </c>
      <c r="AC129" s="13">
        <f t="shared" si="48"/>
        <v>140.41818181818181</v>
      </c>
      <c r="AD129" s="12">
        <f t="shared" si="49"/>
        <v>308.92</v>
      </c>
      <c r="AE129" s="12">
        <f t="shared" si="50"/>
        <v>6.3478260869565215</v>
      </c>
      <c r="AF129" s="12">
        <f t="shared" si="51"/>
        <v>34.509090909090908</v>
      </c>
      <c r="AG129" s="12">
        <f t="shared" si="52"/>
        <v>75.92</v>
      </c>
      <c r="AH129" s="12">
        <f t="shared" si="53"/>
        <v>5.4363636363636365</v>
      </c>
      <c r="AI129" s="12">
        <f t="shared" si="54"/>
        <v>11.96</v>
      </c>
      <c r="AJ129" s="12">
        <f t="shared" si="55"/>
        <v>2.2000000000000002</v>
      </c>
      <c r="AK129" s="12">
        <f t="shared" si="56"/>
        <v>6.9546891464699678</v>
      </c>
      <c r="AL129" s="33">
        <f t="shared" si="57"/>
        <v>1.7091803703224135</v>
      </c>
      <c r="AM129" s="34">
        <v>77.2</v>
      </c>
    </row>
    <row r="130" spans="3:40" x14ac:dyDescent="0.25">
      <c r="C130" s="35">
        <v>8</v>
      </c>
      <c r="D130" s="11" t="s">
        <v>20</v>
      </c>
      <c r="F130" s="9">
        <v>36.299999999999997</v>
      </c>
      <c r="G130" s="11">
        <v>8.73</v>
      </c>
      <c r="H130" s="11">
        <v>78.89</v>
      </c>
      <c r="I130" s="11">
        <v>12.67</v>
      </c>
      <c r="J130" s="11">
        <v>3.36</v>
      </c>
      <c r="K130" s="11">
        <v>4.96</v>
      </c>
      <c r="L130" s="11">
        <v>0.12</v>
      </c>
      <c r="M130" s="11">
        <v>4.4800000000000004</v>
      </c>
      <c r="N130" s="11">
        <v>13.6</v>
      </c>
      <c r="O130" s="11">
        <v>39</v>
      </c>
      <c r="P130" s="11">
        <v>81.8</v>
      </c>
      <c r="Q130" s="11">
        <v>30.3</v>
      </c>
      <c r="R130" s="11">
        <v>37.1</v>
      </c>
      <c r="S130" s="11">
        <v>15.8</v>
      </c>
      <c r="T130" s="11">
        <v>34</v>
      </c>
      <c r="U130" s="11">
        <v>209</v>
      </c>
      <c r="V130" s="11">
        <v>8.4</v>
      </c>
      <c r="W130" s="11">
        <v>10.4</v>
      </c>
      <c r="X130" s="11">
        <v>0.17</v>
      </c>
      <c r="Y130" s="27">
        <v>12.57</v>
      </c>
      <c r="AA130" s="13">
        <f t="shared" si="46"/>
        <v>6.2265193370165743</v>
      </c>
      <c r="AB130" s="13">
        <f t="shared" si="47"/>
        <v>23.479166666666668</v>
      </c>
      <c r="AC130" s="13">
        <f t="shared" si="48"/>
        <v>15.905241935483872</v>
      </c>
      <c r="AD130" s="12">
        <f t="shared" si="49"/>
        <v>657.41666666666674</v>
      </c>
      <c r="AE130" s="12">
        <f t="shared" si="50"/>
        <v>3.7708333333333335</v>
      </c>
      <c r="AF130" s="12">
        <f t="shared" si="51"/>
        <v>2.5544354838709675</v>
      </c>
      <c r="AG130" s="12">
        <f t="shared" si="52"/>
        <v>105.58333333333334</v>
      </c>
      <c r="AH130" s="12">
        <f t="shared" si="53"/>
        <v>0.67741935483870963</v>
      </c>
      <c r="AI130" s="12">
        <f t="shared" si="54"/>
        <v>28</v>
      </c>
      <c r="AJ130" s="12">
        <f t="shared" si="55"/>
        <v>41.333333333333336</v>
      </c>
      <c r="AK130" s="12">
        <f t="shared" si="56"/>
        <v>16.4956590370955</v>
      </c>
      <c r="AL130" s="33">
        <f t="shared" si="57"/>
        <v>2.6492584611484347</v>
      </c>
      <c r="AM130" s="34">
        <v>72.3</v>
      </c>
    </row>
    <row r="131" spans="3:40" x14ac:dyDescent="0.25">
      <c r="C131" s="35">
        <v>19</v>
      </c>
      <c r="D131" s="9" t="s">
        <v>19</v>
      </c>
      <c r="F131" s="9">
        <v>36.799999999999997</v>
      </c>
      <c r="G131" s="11">
        <v>6.4</v>
      </c>
      <c r="H131" s="11">
        <v>66.45</v>
      </c>
      <c r="I131" s="11">
        <v>27.72</v>
      </c>
      <c r="J131" s="11">
        <v>0.36</v>
      </c>
      <c r="K131" s="11">
        <v>5.1100000000000003</v>
      </c>
      <c r="L131" s="11">
        <v>0.36</v>
      </c>
      <c r="M131" s="11">
        <v>4.12</v>
      </c>
      <c r="N131" s="11">
        <v>13.2</v>
      </c>
      <c r="O131" s="11">
        <v>39</v>
      </c>
      <c r="P131" s="12">
        <v>94.7</v>
      </c>
      <c r="Q131" s="12">
        <v>32</v>
      </c>
      <c r="R131" s="12">
        <v>33.799999999999997</v>
      </c>
      <c r="S131" s="11">
        <v>16.3</v>
      </c>
      <c r="T131" s="11">
        <v>34</v>
      </c>
      <c r="U131" s="11">
        <v>150</v>
      </c>
      <c r="V131" s="11">
        <v>6.8</v>
      </c>
      <c r="W131" s="11">
        <v>11.1</v>
      </c>
      <c r="X131" s="11">
        <v>0.1</v>
      </c>
      <c r="Y131" s="27">
        <v>16.899999999999999</v>
      </c>
      <c r="AA131" s="13">
        <f t="shared" si="46"/>
        <v>2.3971861471861473</v>
      </c>
      <c r="AB131" s="13">
        <f t="shared" si="47"/>
        <v>184.58333333333334</v>
      </c>
      <c r="AC131" s="13">
        <f t="shared" si="48"/>
        <v>13.003913894324853</v>
      </c>
      <c r="AD131" s="12">
        <f t="shared" si="49"/>
        <v>184.58333333333334</v>
      </c>
      <c r="AE131" s="12">
        <f t="shared" si="50"/>
        <v>77</v>
      </c>
      <c r="AF131" s="12">
        <f t="shared" si="51"/>
        <v>5.4246575342465748</v>
      </c>
      <c r="AG131" s="12">
        <f t="shared" si="52"/>
        <v>77</v>
      </c>
      <c r="AH131" s="12">
        <f t="shared" si="53"/>
        <v>7.0450097847358117E-2</v>
      </c>
      <c r="AI131" s="12">
        <f t="shared" si="54"/>
        <v>1</v>
      </c>
      <c r="AJ131" s="12">
        <f t="shared" si="55"/>
        <v>14.194444444444446</v>
      </c>
      <c r="AK131" s="12">
        <f t="shared" si="56"/>
        <v>5.4112554112554117</v>
      </c>
      <c r="AL131" s="33">
        <f t="shared" si="57"/>
        <v>2.2573363431151239</v>
      </c>
      <c r="AM131" s="34">
        <v>58.8</v>
      </c>
    </row>
    <row r="136" spans="3:40" ht="21" x14ac:dyDescent="0.35">
      <c r="C136" s="11" t="s">
        <v>1</v>
      </c>
      <c r="D136" s="35" t="s">
        <v>2</v>
      </c>
      <c r="E136" s="11" t="s">
        <v>71</v>
      </c>
      <c r="F136" s="11"/>
      <c r="G136" s="42" t="s">
        <v>61</v>
      </c>
      <c r="H136" s="42" t="s">
        <v>62</v>
      </c>
      <c r="I136" s="42" t="s">
        <v>63</v>
      </c>
      <c r="J136" s="42" t="s">
        <v>64</v>
      </c>
      <c r="K136" s="42" t="s">
        <v>65</v>
      </c>
      <c r="L136" s="42" t="s">
        <v>66</v>
      </c>
      <c r="M136" s="42" t="s">
        <v>3</v>
      </c>
      <c r="N136" s="43" t="s">
        <v>67</v>
      </c>
      <c r="O136" s="43" t="s">
        <v>4</v>
      </c>
      <c r="P136" s="44" t="s">
        <v>5</v>
      </c>
      <c r="Q136" s="44" t="s">
        <v>6</v>
      </c>
      <c r="R136" s="44" t="s">
        <v>7</v>
      </c>
      <c r="S136" s="44" t="s">
        <v>8</v>
      </c>
      <c r="T136" s="44" t="s">
        <v>9</v>
      </c>
      <c r="U136" s="44" t="s">
        <v>68</v>
      </c>
      <c r="V136" s="44" t="s">
        <v>10</v>
      </c>
      <c r="W136" s="44" t="s">
        <v>11</v>
      </c>
      <c r="X136" s="42" t="s">
        <v>69</v>
      </c>
      <c r="Y136" s="44" t="s">
        <v>70</v>
      </c>
      <c r="Z136" s="7" t="s">
        <v>72</v>
      </c>
      <c r="AA136" s="16" t="s">
        <v>74</v>
      </c>
      <c r="AB136" s="16" t="s">
        <v>73</v>
      </c>
      <c r="AM136" s="7" t="s">
        <v>58</v>
      </c>
      <c r="AN136" s="9" t="s">
        <v>77</v>
      </c>
    </row>
    <row r="137" spans="3:40" x14ac:dyDescent="0.25">
      <c r="C137" s="35">
        <v>12</v>
      </c>
      <c r="D137" s="11" t="s">
        <v>19</v>
      </c>
      <c r="E137" s="11"/>
      <c r="F137" s="11"/>
      <c r="G137" s="13">
        <v>5.84</v>
      </c>
      <c r="H137" s="13">
        <v>43.06</v>
      </c>
      <c r="I137" s="13">
        <v>6.08</v>
      </c>
      <c r="J137" s="13">
        <v>50</v>
      </c>
      <c r="K137" s="13">
        <v>0.4</v>
      </c>
      <c r="L137" s="13">
        <v>0.46</v>
      </c>
      <c r="M137" s="13">
        <v>3.18</v>
      </c>
      <c r="N137" s="12">
        <v>9.1999999999999993</v>
      </c>
      <c r="O137" s="12">
        <v>25</v>
      </c>
      <c r="P137" s="11">
        <v>78.900000000000006</v>
      </c>
      <c r="Q137" s="11">
        <v>28.9</v>
      </c>
      <c r="R137" s="11">
        <v>36.700000000000003</v>
      </c>
      <c r="S137" s="11">
        <v>14.5</v>
      </c>
      <c r="T137" s="11">
        <v>30.6</v>
      </c>
      <c r="U137" s="11">
        <v>225</v>
      </c>
      <c r="V137" s="12">
        <v>8.3000000000000007</v>
      </c>
      <c r="W137" s="12">
        <v>9.6999999999999993</v>
      </c>
      <c r="X137" s="13">
        <v>0.18</v>
      </c>
      <c r="Y137" s="11">
        <v>9.32</v>
      </c>
      <c r="Z137" s="11">
        <f>J137/H137</f>
        <v>1.161170459823502</v>
      </c>
      <c r="AA137" s="13">
        <f>U137/H137</f>
        <v>5.225267069205759</v>
      </c>
      <c r="AB137" s="13">
        <f>H137/I137</f>
        <v>7.0822368421052637</v>
      </c>
      <c r="AM137" s="34">
        <v>120.4</v>
      </c>
    </row>
    <row r="138" spans="3:40" x14ac:dyDescent="0.25">
      <c r="C138" s="35">
        <v>14</v>
      </c>
      <c r="D138" s="11" t="s">
        <v>19</v>
      </c>
      <c r="E138" s="11"/>
      <c r="F138" s="11"/>
      <c r="G138" s="13">
        <v>6.25</v>
      </c>
      <c r="H138" s="13">
        <v>60.04</v>
      </c>
      <c r="I138" s="13">
        <v>7.08</v>
      </c>
      <c r="J138" s="13">
        <v>30.08</v>
      </c>
      <c r="K138" s="13">
        <v>0.3</v>
      </c>
      <c r="L138" s="13">
        <v>2.08</v>
      </c>
      <c r="M138" s="13">
        <v>4.2</v>
      </c>
      <c r="N138" s="12">
        <v>9.5</v>
      </c>
      <c r="O138" s="12">
        <v>26.9</v>
      </c>
      <c r="P138" s="12">
        <v>64.047619047619037</v>
      </c>
      <c r="Q138" s="12">
        <v>22.619047619047617</v>
      </c>
      <c r="R138" s="12">
        <v>35.315985130111528</v>
      </c>
      <c r="S138" s="11">
        <v>15.9</v>
      </c>
      <c r="T138" s="11">
        <v>28.9</v>
      </c>
      <c r="U138" s="11">
        <v>238</v>
      </c>
      <c r="V138" s="12">
        <v>7</v>
      </c>
      <c r="W138" s="12">
        <v>8.1999999999999993</v>
      </c>
      <c r="X138" s="13">
        <v>0.16</v>
      </c>
      <c r="Y138" s="11">
        <v>15.33</v>
      </c>
      <c r="Z138" s="11">
        <f t="shared" ref="Z138:Z176" si="58">J138/H138</f>
        <v>0.50099933377748163</v>
      </c>
      <c r="AA138" s="13">
        <f t="shared" ref="AA138:AA176" si="59">U138/H138</f>
        <v>3.9640239840106597</v>
      </c>
      <c r="AB138" s="13">
        <f t="shared" ref="AB138:AB176" si="60">H138/I138</f>
        <v>8.480225988700564</v>
      </c>
      <c r="AM138" s="34">
        <v>153.5</v>
      </c>
    </row>
    <row r="139" spans="3:40" x14ac:dyDescent="0.25">
      <c r="C139" s="35">
        <v>17</v>
      </c>
      <c r="D139" s="11" t="s">
        <v>19</v>
      </c>
      <c r="E139" s="11"/>
      <c r="F139" s="11"/>
      <c r="G139" s="13">
        <v>7.53</v>
      </c>
      <c r="H139" s="13">
        <v>82.48</v>
      </c>
      <c r="I139" s="13">
        <v>6.71</v>
      </c>
      <c r="J139" s="13">
        <v>10.52</v>
      </c>
      <c r="K139" s="13">
        <v>0.25</v>
      </c>
      <c r="L139" s="13">
        <v>0.04</v>
      </c>
      <c r="M139" s="13">
        <v>4.5599999999999996</v>
      </c>
      <c r="N139" s="12">
        <v>10.8</v>
      </c>
      <c r="O139" s="12">
        <v>30.7</v>
      </c>
      <c r="P139" s="12">
        <v>67.324561403508781</v>
      </c>
      <c r="Q139" s="12">
        <v>23.684210526315791</v>
      </c>
      <c r="R139" s="12">
        <v>35.179153094462542</v>
      </c>
      <c r="S139" s="11">
        <v>16.100000000000001</v>
      </c>
      <c r="T139" s="11">
        <v>28.9</v>
      </c>
      <c r="U139" s="11">
        <v>393</v>
      </c>
      <c r="V139" s="12">
        <v>7</v>
      </c>
      <c r="W139" s="12">
        <v>9</v>
      </c>
      <c r="X139" s="13">
        <v>0.27</v>
      </c>
      <c r="Y139" s="11">
        <v>12.79</v>
      </c>
      <c r="Z139" s="11">
        <f t="shared" si="58"/>
        <v>0.12754607177497573</v>
      </c>
      <c r="AA139" s="13">
        <f t="shared" si="59"/>
        <v>4.7647914645974776</v>
      </c>
      <c r="AB139" s="13">
        <f t="shared" si="60"/>
        <v>12.29210134128167</v>
      </c>
      <c r="AM139" s="34">
        <v>142.4</v>
      </c>
    </row>
    <row r="140" spans="3:40" x14ac:dyDescent="0.25">
      <c r="C140" s="35">
        <v>10</v>
      </c>
      <c r="D140" s="11" t="s">
        <v>19</v>
      </c>
      <c r="E140" s="11"/>
      <c r="F140" s="11"/>
      <c r="G140" s="13">
        <v>9.0500000000000007</v>
      </c>
      <c r="H140" s="13">
        <v>76.56</v>
      </c>
      <c r="I140" s="13">
        <v>6.71</v>
      </c>
      <c r="J140" s="13">
        <v>16.07</v>
      </c>
      <c r="K140" s="13">
        <v>0.32</v>
      </c>
      <c r="L140" s="13">
        <v>0.34</v>
      </c>
      <c r="M140" s="13">
        <v>1.99</v>
      </c>
      <c r="N140" s="12">
        <v>7</v>
      </c>
      <c r="O140" s="12">
        <v>18.399999999999999</v>
      </c>
      <c r="P140" s="12">
        <v>92.462311557788937</v>
      </c>
      <c r="Q140" s="12">
        <v>35.175879396984925</v>
      </c>
      <c r="R140" s="12">
        <v>38.04347826086957</v>
      </c>
      <c r="S140" s="11">
        <v>17.399999999999999</v>
      </c>
      <c r="T140" s="11">
        <v>53.6</v>
      </c>
      <c r="U140" s="11">
        <v>345</v>
      </c>
      <c r="V140" s="12">
        <v>7.9</v>
      </c>
      <c r="W140" s="12">
        <v>8.1999999999999993</v>
      </c>
      <c r="X140" s="13">
        <v>0.27</v>
      </c>
      <c r="Y140" s="11">
        <v>7.03</v>
      </c>
      <c r="Z140" s="11">
        <f t="shared" si="58"/>
        <v>0.20990073145245558</v>
      </c>
      <c r="AA140" s="13">
        <f t="shared" si="59"/>
        <v>4.5062695924764888</v>
      </c>
      <c r="AB140" s="13">
        <f t="shared" si="60"/>
        <v>11.409836065573771</v>
      </c>
      <c r="AM140" s="34">
        <v>117.9</v>
      </c>
    </row>
    <row r="141" spans="3:40" x14ac:dyDescent="0.25">
      <c r="C141" s="35">
        <v>18</v>
      </c>
      <c r="D141" s="11" t="s">
        <v>20</v>
      </c>
      <c r="E141" s="11"/>
      <c r="F141" s="11"/>
      <c r="G141" s="13">
        <v>6.74</v>
      </c>
      <c r="H141" s="13">
        <v>73.459999999999994</v>
      </c>
      <c r="I141" s="13">
        <v>4.55</v>
      </c>
      <c r="J141" s="13">
        <v>21.55</v>
      </c>
      <c r="K141" s="13">
        <v>0.08</v>
      </c>
      <c r="L141" s="13">
        <v>0.36</v>
      </c>
      <c r="M141" s="13">
        <v>4.63</v>
      </c>
      <c r="N141" s="12">
        <v>8.1</v>
      </c>
      <c r="O141" s="12">
        <v>26.6</v>
      </c>
      <c r="P141" s="12">
        <v>57.45140388768899</v>
      </c>
      <c r="Q141" s="12">
        <v>17.494600431965445</v>
      </c>
      <c r="R141" s="12">
        <v>30.451127819548869</v>
      </c>
      <c r="S141" s="11">
        <v>33.299999999999997</v>
      </c>
      <c r="T141" s="11">
        <v>40.799999999999997</v>
      </c>
      <c r="U141" s="11">
        <v>224</v>
      </c>
      <c r="V141" s="12">
        <v>8.5</v>
      </c>
      <c r="W141" s="12">
        <v>8.8000000000000007</v>
      </c>
      <c r="X141" s="13">
        <v>0.19</v>
      </c>
      <c r="Y141" s="11">
        <v>49.46</v>
      </c>
      <c r="Z141" s="11">
        <f t="shared" si="58"/>
        <v>0.29335692894092025</v>
      </c>
      <c r="AA141" s="13">
        <f t="shared" si="59"/>
        <v>3.0492785189218625</v>
      </c>
      <c r="AB141" s="13">
        <f t="shared" si="60"/>
        <v>16.145054945054945</v>
      </c>
      <c r="AM141" s="34">
        <v>135.1</v>
      </c>
    </row>
    <row r="142" spans="3:40" x14ac:dyDescent="0.25">
      <c r="C142" s="35">
        <v>17</v>
      </c>
      <c r="D142" s="11" t="s">
        <v>20</v>
      </c>
      <c r="E142" s="11"/>
      <c r="F142" s="11"/>
      <c r="G142" s="13">
        <v>5.84</v>
      </c>
      <c r="H142" s="13">
        <v>43.06</v>
      </c>
      <c r="I142" s="13">
        <v>6.08</v>
      </c>
      <c r="J142" s="13">
        <v>50</v>
      </c>
      <c r="K142" s="13">
        <v>0.4</v>
      </c>
      <c r="L142" s="13">
        <v>0.46</v>
      </c>
      <c r="M142" s="13">
        <v>3.18</v>
      </c>
      <c r="N142" s="12">
        <v>9.1999999999999993</v>
      </c>
      <c r="O142" s="12">
        <v>25</v>
      </c>
      <c r="P142" s="11">
        <v>78.900000000000006</v>
      </c>
      <c r="Q142" s="11">
        <v>28.9</v>
      </c>
      <c r="R142" s="11">
        <v>36.700000000000003</v>
      </c>
      <c r="S142" s="11">
        <v>14.5</v>
      </c>
      <c r="T142" s="11">
        <v>30.6</v>
      </c>
      <c r="U142" s="11">
        <v>225</v>
      </c>
      <c r="V142" s="12">
        <v>8.3000000000000007</v>
      </c>
      <c r="W142" s="12">
        <v>9.6999999999999993</v>
      </c>
      <c r="X142" s="13">
        <v>0.18</v>
      </c>
      <c r="Y142" s="11">
        <v>9.32</v>
      </c>
      <c r="Z142" s="11">
        <f t="shared" si="58"/>
        <v>1.161170459823502</v>
      </c>
      <c r="AA142" s="13">
        <f t="shared" si="59"/>
        <v>5.225267069205759</v>
      </c>
      <c r="AB142" s="13">
        <f t="shared" si="60"/>
        <v>7.0822368421052637</v>
      </c>
      <c r="AM142" s="34">
        <v>125.3</v>
      </c>
    </row>
    <row r="143" spans="3:40" x14ac:dyDescent="0.25">
      <c r="C143" s="35">
        <v>16</v>
      </c>
      <c r="D143" s="11" t="s">
        <v>19</v>
      </c>
      <c r="E143" s="11"/>
      <c r="F143" s="11"/>
      <c r="G143" s="13">
        <v>6.25</v>
      </c>
      <c r="H143" s="13">
        <v>60.04</v>
      </c>
      <c r="I143" s="13">
        <v>7.08</v>
      </c>
      <c r="J143" s="13">
        <v>30.08</v>
      </c>
      <c r="K143" s="13">
        <v>0.3</v>
      </c>
      <c r="L143" s="13">
        <v>2.08</v>
      </c>
      <c r="M143" s="13">
        <v>4.2</v>
      </c>
      <c r="N143" s="12">
        <v>9.5</v>
      </c>
      <c r="O143" s="12">
        <v>26.9</v>
      </c>
      <c r="P143" s="12">
        <v>64.047619047619037</v>
      </c>
      <c r="Q143" s="12">
        <v>22.619047619047617</v>
      </c>
      <c r="R143" s="12">
        <v>35.315985130111528</v>
      </c>
      <c r="S143" s="11">
        <v>15.9</v>
      </c>
      <c r="T143" s="11">
        <v>28.9</v>
      </c>
      <c r="U143" s="11">
        <v>238</v>
      </c>
      <c r="V143" s="12">
        <v>7</v>
      </c>
      <c r="W143" s="12">
        <v>8.1999999999999993</v>
      </c>
      <c r="X143" s="13">
        <v>0.16</v>
      </c>
      <c r="Y143" s="11">
        <v>15.33</v>
      </c>
      <c r="Z143" s="11">
        <f t="shared" si="58"/>
        <v>0.50099933377748163</v>
      </c>
      <c r="AA143" s="13">
        <f t="shared" si="59"/>
        <v>3.9640239840106597</v>
      </c>
      <c r="AB143" s="13">
        <f t="shared" si="60"/>
        <v>8.480225988700564</v>
      </c>
      <c r="AM143" s="34">
        <v>130.19999999999999</v>
      </c>
    </row>
    <row r="144" spans="3:40" x14ac:dyDescent="0.25">
      <c r="C144" s="35">
        <v>15</v>
      </c>
      <c r="D144" s="11" t="s">
        <v>20</v>
      </c>
      <c r="E144" s="11"/>
      <c r="F144" s="11"/>
      <c r="G144" s="13">
        <v>7.53</v>
      </c>
      <c r="H144" s="13">
        <v>82.48</v>
      </c>
      <c r="I144" s="13">
        <v>6.71</v>
      </c>
      <c r="J144" s="13">
        <v>10.52</v>
      </c>
      <c r="K144" s="13">
        <v>0.25</v>
      </c>
      <c r="L144" s="13">
        <v>0.04</v>
      </c>
      <c r="M144" s="13">
        <v>4.5599999999999996</v>
      </c>
      <c r="N144" s="12">
        <v>10.8</v>
      </c>
      <c r="O144" s="12">
        <v>30.7</v>
      </c>
      <c r="P144" s="12">
        <v>67.324561403508781</v>
      </c>
      <c r="Q144" s="12">
        <v>23.684210526315791</v>
      </c>
      <c r="R144" s="12">
        <v>35.179153094462542</v>
      </c>
      <c r="S144" s="11">
        <v>16.100000000000001</v>
      </c>
      <c r="T144" s="11">
        <v>28.9</v>
      </c>
      <c r="U144" s="11">
        <v>393</v>
      </c>
      <c r="V144" s="12">
        <v>7</v>
      </c>
      <c r="W144" s="12">
        <v>9</v>
      </c>
      <c r="X144" s="13">
        <v>0.27</v>
      </c>
      <c r="Y144" s="11">
        <v>12.79</v>
      </c>
      <c r="Z144" s="11">
        <f t="shared" si="58"/>
        <v>0.12754607177497573</v>
      </c>
      <c r="AA144" s="13">
        <f t="shared" si="59"/>
        <v>4.7647914645974776</v>
      </c>
      <c r="AB144" s="13">
        <f t="shared" si="60"/>
        <v>12.29210134128167</v>
      </c>
      <c r="AM144" s="34">
        <v>170.6</v>
      </c>
    </row>
    <row r="145" spans="3:39" x14ac:dyDescent="0.25">
      <c r="C145" s="35">
        <v>20</v>
      </c>
      <c r="D145" s="11" t="s">
        <v>20</v>
      </c>
      <c r="E145" s="11"/>
      <c r="F145" s="11"/>
      <c r="G145" s="13">
        <v>9.0500000000000007</v>
      </c>
      <c r="H145" s="13">
        <v>76.56</v>
      </c>
      <c r="I145" s="13">
        <v>6.71</v>
      </c>
      <c r="J145" s="13">
        <v>16.07</v>
      </c>
      <c r="K145" s="13">
        <v>0.32</v>
      </c>
      <c r="L145" s="13">
        <v>0.34</v>
      </c>
      <c r="M145" s="13">
        <v>1.99</v>
      </c>
      <c r="N145" s="12">
        <v>7</v>
      </c>
      <c r="O145" s="12">
        <v>18.399999999999999</v>
      </c>
      <c r="P145" s="12">
        <v>92.462311557788937</v>
      </c>
      <c r="Q145" s="12">
        <v>35.175879396984925</v>
      </c>
      <c r="R145" s="12">
        <v>38.04347826086957</v>
      </c>
      <c r="S145" s="11">
        <v>17.399999999999999</v>
      </c>
      <c r="T145" s="11">
        <v>53.6</v>
      </c>
      <c r="U145" s="11">
        <v>345</v>
      </c>
      <c r="V145" s="12">
        <v>7.9</v>
      </c>
      <c r="W145" s="12">
        <v>8.1999999999999993</v>
      </c>
      <c r="X145" s="13">
        <v>0.27</v>
      </c>
      <c r="Y145" s="11">
        <v>7.03</v>
      </c>
      <c r="Z145" s="11">
        <f t="shared" si="58"/>
        <v>0.20990073145245558</v>
      </c>
      <c r="AA145" s="13">
        <f t="shared" si="59"/>
        <v>4.5062695924764888</v>
      </c>
      <c r="AB145" s="13">
        <f t="shared" si="60"/>
        <v>11.409836065573771</v>
      </c>
      <c r="AM145" s="34">
        <v>157.1</v>
      </c>
    </row>
    <row r="146" spans="3:39" x14ac:dyDescent="0.25">
      <c r="C146" s="35">
        <v>9</v>
      </c>
      <c r="D146" s="11" t="s">
        <v>19</v>
      </c>
      <c r="E146" s="11"/>
      <c r="F146" s="11"/>
      <c r="G146" s="13">
        <v>6.74</v>
      </c>
      <c r="H146" s="13">
        <v>73.459999999999994</v>
      </c>
      <c r="I146" s="13">
        <v>4.55</v>
      </c>
      <c r="J146" s="13">
        <v>21.55</v>
      </c>
      <c r="K146" s="13">
        <v>0.08</v>
      </c>
      <c r="L146" s="13">
        <v>0.36</v>
      </c>
      <c r="M146" s="13">
        <v>4.63</v>
      </c>
      <c r="N146" s="12">
        <v>8.1</v>
      </c>
      <c r="O146" s="12">
        <v>26.6</v>
      </c>
      <c r="P146" s="12">
        <v>57.45140388768899</v>
      </c>
      <c r="Q146" s="12">
        <v>17.494600431965445</v>
      </c>
      <c r="R146" s="12">
        <v>30.451127819548869</v>
      </c>
      <c r="S146" s="11">
        <v>33.299999999999997</v>
      </c>
      <c r="T146" s="11">
        <v>40.799999999999997</v>
      </c>
      <c r="U146" s="11">
        <v>224</v>
      </c>
      <c r="V146" s="12">
        <v>8.5</v>
      </c>
      <c r="W146" s="12">
        <v>8.8000000000000007</v>
      </c>
      <c r="X146" s="13">
        <v>0.19</v>
      </c>
      <c r="Y146" s="11">
        <v>49.46</v>
      </c>
      <c r="Z146" s="11">
        <f t="shared" si="58"/>
        <v>0.29335692894092025</v>
      </c>
      <c r="AA146" s="13">
        <f t="shared" si="59"/>
        <v>3.0492785189218625</v>
      </c>
      <c r="AB146" s="13">
        <f t="shared" si="60"/>
        <v>16.145054945054945</v>
      </c>
      <c r="AM146" s="34">
        <v>125.3</v>
      </c>
    </row>
    <row r="147" spans="3:39" x14ac:dyDescent="0.25">
      <c r="C147" s="35">
        <v>15</v>
      </c>
      <c r="D147" s="11" t="s">
        <v>19</v>
      </c>
      <c r="E147" s="11"/>
      <c r="F147" s="11"/>
      <c r="G147" s="13">
        <v>5.84</v>
      </c>
      <c r="H147" s="13">
        <v>43.06</v>
      </c>
      <c r="I147" s="13">
        <v>6.08</v>
      </c>
      <c r="J147" s="13">
        <v>50</v>
      </c>
      <c r="K147" s="13">
        <v>0.4</v>
      </c>
      <c r="L147" s="13">
        <v>0.46</v>
      </c>
      <c r="M147" s="13">
        <v>3.18</v>
      </c>
      <c r="N147" s="12">
        <v>9.1999999999999993</v>
      </c>
      <c r="O147" s="12">
        <v>25</v>
      </c>
      <c r="P147" s="11">
        <v>78.900000000000006</v>
      </c>
      <c r="Q147" s="11">
        <v>28.9</v>
      </c>
      <c r="R147" s="11">
        <v>36.700000000000003</v>
      </c>
      <c r="S147" s="11">
        <v>14.5</v>
      </c>
      <c r="T147" s="11">
        <v>30.6</v>
      </c>
      <c r="U147" s="11">
        <v>225</v>
      </c>
      <c r="V147" s="12">
        <v>8.3000000000000007</v>
      </c>
      <c r="W147" s="12">
        <v>9.6999999999999993</v>
      </c>
      <c r="X147" s="13">
        <v>0.18</v>
      </c>
      <c r="Y147" s="11">
        <v>9.32</v>
      </c>
      <c r="Z147" s="11">
        <f t="shared" si="58"/>
        <v>1.161170459823502</v>
      </c>
      <c r="AA147" s="13">
        <f t="shared" si="59"/>
        <v>5.225267069205759</v>
      </c>
      <c r="AB147" s="13">
        <f t="shared" si="60"/>
        <v>7.0822368421052637</v>
      </c>
      <c r="AM147" s="34">
        <v>146.1</v>
      </c>
    </row>
    <row r="148" spans="3:39" x14ac:dyDescent="0.25">
      <c r="C148" s="35">
        <v>18</v>
      </c>
      <c r="D148" s="11" t="s">
        <v>19</v>
      </c>
      <c r="E148" s="11"/>
      <c r="F148" s="11"/>
      <c r="G148" s="13">
        <v>6.25</v>
      </c>
      <c r="H148" s="13">
        <v>60.04</v>
      </c>
      <c r="I148" s="13">
        <v>7.08</v>
      </c>
      <c r="J148" s="13">
        <v>30.08</v>
      </c>
      <c r="K148" s="13">
        <v>0.3</v>
      </c>
      <c r="L148" s="13">
        <v>2.08</v>
      </c>
      <c r="M148" s="13">
        <v>4.2</v>
      </c>
      <c r="N148" s="12">
        <v>9.5</v>
      </c>
      <c r="O148" s="12">
        <v>26.9</v>
      </c>
      <c r="P148" s="12">
        <v>64.047619047619037</v>
      </c>
      <c r="Q148" s="12">
        <v>22.619047619047617</v>
      </c>
      <c r="R148" s="12">
        <v>35.315985130111528</v>
      </c>
      <c r="S148" s="11">
        <v>15.9</v>
      </c>
      <c r="T148" s="11">
        <v>28.9</v>
      </c>
      <c r="U148" s="11">
        <v>238</v>
      </c>
      <c r="V148" s="12">
        <v>7</v>
      </c>
      <c r="W148" s="12">
        <v>8.1999999999999993</v>
      </c>
      <c r="X148" s="13">
        <v>0.16</v>
      </c>
      <c r="Y148" s="11">
        <v>15.33</v>
      </c>
      <c r="Z148" s="11">
        <f t="shared" si="58"/>
        <v>0.50099933377748163</v>
      </c>
      <c r="AA148" s="13">
        <f t="shared" si="59"/>
        <v>3.9640239840106597</v>
      </c>
      <c r="AB148" s="13">
        <f t="shared" si="60"/>
        <v>8.480225988700564</v>
      </c>
      <c r="AM148" s="34">
        <v>125.3</v>
      </c>
    </row>
    <row r="149" spans="3:39" x14ac:dyDescent="0.25">
      <c r="C149" s="35">
        <v>18</v>
      </c>
      <c r="D149" s="11" t="s">
        <v>19</v>
      </c>
      <c r="E149" s="11"/>
      <c r="F149" s="11"/>
      <c r="G149" s="13">
        <v>7.53</v>
      </c>
      <c r="H149" s="13">
        <v>82.48</v>
      </c>
      <c r="I149" s="13">
        <v>6.71</v>
      </c>
      <c r="J149" s="13">
        <v>10.52</v>
      </c>
      <c r="K149" s="13">
        <v>0.25</v>
      </c>
      <c r="L149" s="13">
        <v>0.04</v>
      </c>
      <c r="M149" s="13">
        <v>4.5599999999999996</v>
      </c>
      <c r="N149" s="12">
        <v>10.8</v>
      </c>
      <c r="O149" s="12">
        <v>30.7</v>
      </c>
      <c r="P149" s="12">
        <v>67.324561403508781</v>
      </c>
      <c r="Q149" s="12">
        <v>23.684210526315791</v>
      </c>
      <c r="R149" s="12">
        <v>35.179153094462542</v>
      </c>
      <c r="S149" s="11">
        <v>16.100000000000001</v>
      </c>
      <c r="T149" s="11">
        <v>28.9</v>
      </c>
      <c r="U149" s="11">
        <v>393</v>
      </c>
      <c r="V149" s="12">
        <v>7</v>
      </c>
      <c r="W149" s="12">
        <v>9</v>
      </c>
      <c r="X149" s="13">
        <v>0.27</v>
      </c>
      <c r="Y149" s="11">
        <v>12.79</v>
      </c>
      <c r="Z149" s="11">
        <f t="shared" si="58"/>
        <v>0.12754607177497573</v>
      </c>
      <c r="AA149" s="13">
        <f t="shared" si="59"/>
        <v>4.7647914645974776</v>
      </c>
      <c r="AB149" s="13">
        <f t="shared" si="60"/>
        <v>12.29210134128167</v>
      </c>
      <c r="AM149" s="34">
        <v>158.4</v>
      </c>
    </row>
    <row r="150" spans="3:39" x14ac:dyDescent="0.25">
      <c r="C150" s="35">
        <v>16</v>
      </c>
      <c r="D150" s="11" t="s">
        <v>20</v>
      </c>
      <c r="E150" s="11"/>
      <c r="F150" s="11"/>
      <c r="G150" s="13">
        <v>9.0500000000000007</v>
      </c>
      <c r="H150" s="13">
        <v>76.56</v>
      </c>
      <c r="I150" s="13">
        <v>6.71</v>
      </c>
      <c r="J150" s="13">
        <v>16.07</v>
      </c>
      <c r="K150" s="13">
        <v>0.32</v>
      </c>
      <c r="L150" s="13">
        <v>0.34</v>
      </c>
      <c r="M150" s="13">
        <v>1.99</v>
      </c>
      <c r="N150" s="12">
        <v>7</v>
      </c>
      <c r="O150" s="12">
        <v>18.399999999999999</v>
      </c>
      <c r="P150" s="12">
        <v>92.462311557788937</v>
      </c>
      <c r="Q150" s="12">
        <v>35.175879396984925</v>
      </c>
      <c r="R150" s="12">
        <v>38.04347826086957</v>
      </c>
      <c r="S150" s="11">
        <v>17.399999999999999</v>
      </c>
      <c r="T150" s="11">
        <v>53.6</v>
      </c>
      <c r="U150" s="11">
        <v>345</v>
      </c>
      <c r="V150" s="12">
        <v>7.9</v>
      </c>
      <c r="W150" s="12">
        <v>8.1999999999999993</v>
      </c>
      <c r="X150" s="13">
        <v>0.27</v>
      </c>
      <c r="Y150" s="11">
        <v>7.03</v>
      </c>
      <c r="Z150" s="11">
        <f t="shared" si="58"/>
        <v>0.20990073145245558</v>
      </c>
      <c r="AA150" s="13">
        <f t="shared" si="59"/>
        <v>4.5062695924764888</v>
      </c>
      <c r="AB150" s="13">
        <f t="shared" si="60"/>
        <v>11.409836065573771</v>
      </c>
      <c r="AM150" s="34">
        <v>124.1</v>
      </c>
    </row>
    <row r="151" spans="3:39" x14ac:dyDescent="0.25">
      <c r="C151" s="35">
        <v>12</v>
      </c>
      <c r="D151" s="11" t="s">
        <v>20</v>
      </c>
      <c r="E151" s="11"/>
      <c r="F151" s="11"/>
      <c r="G151" s="13">
        <v>6.74</v>
      </c>
      <c r="H151" s="13">
        <v>73.459999999999994</v>
      </c>
      <c r="I151" s="13">
        <v>4.55</v>
      </c>
      <c r="J151" s="13">
        <v>21.55</v>
      </c>
      <c r="K151" s="13">
        <v>0.08</v>
      </c>
      <c r="L151" s="13">
        <v>0.36</v>
      </c>
      <c r="M151" s="13">
        <v>4.63</v>
      </c>
      <c r="N151" s="12">
        <v>8.1</v>
      </c>
      <c r="O151" s="12">
        <v>26.6</v>
      </c>
      <c r="P151" s="12">
        <v>57.45140388768899</v>
      </c>
      <c r="Q151" s="12">
        <v>17.494600431965445</v>
      </c>
      <c r="R151" s="12">
        <v>30.451127819548869</v>
      </c>
      <c r="S151" s="11">
        <v>33.299999999999997</v>
      </c>
      <c r="T151" s="11">
        <v>40.799999999999997</v>
      </c>
      <c r="U151" s="11">
        <v>224</v>
      </c>
      <c r="V151" s="12">
        <v>8.5</v>
      </c>
      <c r="W151" s="12">
        <v>8.8000000000000007</v>
      </c>
      <c r="X151" s="13">
        <v>0.19</v>
      </c>
      <c r="Y151" s="11">
        <v>49.46</v>
      </c>
      <c r="Z151" s="11">
        <f t="shared" si="58"/>
        <v>0.29335692894092025</v>
      </c>
      <c r="AA151" s="13">
        <f t="shared" si="59"/>
        <v>3.0492785189218625</v>
      </c>
      <c r="AB151" s="13">
        <f t="shared" si="60"/>
        <v>16.145054945054945</v>
      </c>
      <c r="AM151" s="34">
        <v>157.1</v>
      </c>
    </row>
    <row r="152" spans="3:39" x14ac:dyDescent="0.25">
      <c r="C152" s="35">
        <v>14</v>
      </c>
      <c r="D152" s="11" t="s">
        <v>19</v>
      </c>
      <c r="E152" s="11"/>
      <c r="F152" s="11"/>
      <c r="G152" s="13">
        <v>5.84</v>
      </c>
      <c r="H152" s="13">
        <v>43.06</v>
      </c>
      <c r="I152" s="13">
        <v>6.08</v>
      </c>
      <c r="J152" s="13">
        <v>50</v>
      </c>
      <c r="K152" s="13">
        <v>0.4</v>
      </c>
      <c r="L152" s="13">
        <v>0.46</v>
      </c>
      <c r="M152" s="13">
        <v>3.18</v>
      </c>
      <c r="N152" s="12">
        <v>9.1999999999999993</v>
      </c>
      <c r="O152" s="12">
        <v>25</v>
      </c>
      <c r="P152" s="11">
        <v>78.900000000000006</v>
      </c>
      <c r="Q152" s="11">
        <v>28.9</v>
      </c>
      <c r="R152" s="11">
        <v>36.700000000000003</v>
      </c>
      <c r="S152" s="11">
        <v>14.5</v>
      </c>
      <c r="T152" s="11">
        <v>30.6</v>
      </c>
      <c r="U152" s="11">
        <v>225</v>
      </c>
      <c r="V152" s="12">
        <v>8.3000000000000007</v>
      </c>
      <c r="W152" s="12">
        <v>9.6999999999999993</v>
      </c>
      <c r="X152" s="13">
        <v>0.18</v>
      </c>
      <c r="Y152" s="11">
        <v>9.32</v>
      </c>
      <c r="Z152" s="11">
        <f t="shared" si="58"/>
        <v>1.161170459823502</v>
      </c>
      <c r="AA152" s="13">
        <f t="shared" si="59"/>
        <v>5.225267069205759</v>
      </c>
      <c r="AB152" s="13">
        <f t="shared" si="60"/>
        <v>7.0822368421052637</v>
      </c>
      <c r="AM152" s="34">
        <v>163.30000000000001</v>
      </c>
    </row>
    <row r="153" spans="3:39" x14ac:dyDescent="0.25">
      <c r="C153" s="35">
        <v>6</v>
      </c>
      <c r="D153" s="11" t="s">
        <v>20</v>
      </c>
      <c r="E153" s="11"/>
      <c r="F153" s="11"/>
      <c r="G153" s="13">
        <v>6.25</v>
      </c>
      <c r="H153" s="13">
        <v>60.04</v>
      </c>
      <c r="I153" s="13">
        <v>7.08</v>
      </c>
      <c r="J153" s="13">
        <v>30.08</v>
      </c>
      <c r="K153" s="13">
        <v>0.3</v>
      </c>
      <c r="L153" s="13">
        <v>2.08</v>
      </c>
      <c r="M153" s="13">
        <v>4.2</v>
      </c>
      <c r="N153" s="12">
        <v>9.5</v>
      </c>
      <c r="O153" s="12">
        <v>26.9</v>
      </c>
      <c r="P153" s="12">
        <v>64.047619047619037</v>
      </c>
      <c r="Q153" s="12">
        <v>22.619047619047617</v>
      </c>
      <c r="R153" s="12">
        <v>35.315985130111528</v>
      </c>
      <c r="S153" s="11">
        <v>15.9</v>
      </c>
      <c r="T153" s="11">
        <v>28.9</v>
      </c>
      <c r="U153" s="11">
        <v>238</v>
      </c>
      <c r="V153" s="12">
        <v>7</v>
      </c>
      <c r="W153" s="12">
        <v>8.1999999999999993</v>
      </c>
      <c r="X153" s="13">
        <v>0.16</v>
      </c>
      <c r="Y153" s="11">
        <v>15.33</v>
      </c>
      <c r="Z153" s="11">
        <f t="shared" si="58"/>
        <v>0.50099933377748163</v>
      </c>
      <c r="AA153" s="13">
        <f t="shared" si="59"/>
        <v>3.9640239840106597</v>
      </c>
      <c r="AB153" s="13">
        <f t="shared" si="60"/>
        <v>8.480225988700564</v>
      </c>
      <c r="AM153" s="34">
        <v>132.6</v>
      </c>
    </row>
    <row r="154" spans="3:39" x14ac:dyDescent="0.25">
      <c r="C154" s="35">
        <v>20</v>
      </c>
      <c r="D154" s="11" t="s">
        <v>20</v>
      </c>
      <c r="E154" s="11"/>
      <c r="F154" s="11"/>
      <c r="G154" s="13">
        <v>7.53</v>
      </c>
      <c r="H154" s="13">
        <v>82.48</v>
      </c>
      <c r="I154" s="13">
        <v>6.71</v>
      </c>
      <c r="J154" s="13">
        <v>10.52</v>
      </c>
      <c r="K154" s="13">
        <v>0.25</v>
      </c>
      <c r="L154" s="13">
        <v>0.04</v>
      </c>
      <c r="M154" s="13">
        <v>4.5599999999999996</v>
      </c>
      <c r="N154" s="12">
        <v>10.8</v>
      </c>
      <c r="O154" s="12">
        <v>30.7</v>
      </c>
      <c r="P154" s="12">
        <v>67.324561403508781</v>
      </c>
      <c r="Q154" s="12">
        <v>23.684210526315791</v>
      </c>
      <c r="R154" s="12">
        <v>35.179153094462542</v>
      </c>
      <c r="S154" s="11">
        <v>16.100000000000001</v>
      </c>
      <c r="T154" s="11">
        <v>28.9</v>
      </c>
      <c r="U154" s="11">
        <v>393</v>
      </c>
      <c r="V154" s="12">
        <v>7</v>
      </c>
      <c r="W154" s="12">
        <v>9</v>
      </c>
      <c r="X154" s="13">
        <v>0.27</v>
      </c>
      <c r="Y154" s="11">
        <v>12.79</v>
      </c>
      <c r="Z154" s="11">
        <f t="shared" si="58"/>
        <v>0.12754607177497573</v>
      </c>
      <c r="AA154" s="13">
        <f t="shared" si="59"/>
        <v>4.7647914645974776</v>
      </c>
      <c r="AB154" s="13">
        <f t="shared" si="60"/>
        <v>12.29210134128167</v>
      </c>
      <c r="AM154" s="34">
        <v>116.2</v>
      </c>
    </row>
    <row r="155" spans="3:39" x14ac:dyDescent="0.25">
      <c r="C155" s="35">
        <v>17</v>
      </c>
      <c r="D155" s="11" t="s">
        <v>19</v>
      </c>
      <c r="E155" s="11"/>
      <c r="F155" s="11"/>
      <c r="G155" s="13">
        <v>9.0500000000000007</v>
      </c>
      <c r="H155" s="13">
        <v>76.56</v>
      </c>
      <c r="I155" s="13">
        <v>6.71</v>
      </c>
      <c r="J155" s="13">
        <v>16.07</v>
      </c>
      <c r="K155" s="13">
        <v>0.32</v>
      </c>
      <c r="L155" s="13">
        <v>0.34</v>
      </c>
      <c r="M155" s="13">
        <v>1.99</v>
      </c>
      <c r="N155" s="12">
        <v>7</v>
      </c>
      <c r="O155" s="12">
        <v>18.399999999999999</v>
      </c>
      <c r="P155" s="12">
        <v>92.462311557788937</v>
      </c>
      <c r="Q155" s="12">
        <v>35.175879396984925</v>
      </c>
      <c r="R155" s="12">
        <v>38.04347826086957</v>
      </c>
      <c r="S155" s="11">
        <v>17.399999999999999</v>
      </c>
      <c r="T155" s="11">
        <v>53.6</v>
      </c>
      <c r="U155" s="11">
        <v>345</v>
      </c>
      <c r="V155" s="12">
        <v>7.9</v>
      </c>
      <c r="W155" s="12">
        <v>8.1999999999999993</v>
      </c>
      <c r="X155" s="13">
        <v>0.27</v>
      </c>
      <c r="Y155" s="11">
        <v>7.03</v>
      </c>
      <c r="Z155" s="11">
        <f t="shared" si="58"/>
        <v>0.20990073145245558</v>
      </c>
      <c r="AA155" s="13">
        <f t="shared" si="59"/>
        <v>4.5062695924764888</v>
      </c>
      <c r="AB155" s="13">
        <f t="shared" si="60"/>
        <v>11.409836065573771</v>
      </c>
      <c r="AM155" s="34">
        <v>137</v>
      </c>
    </row>
    <row r="156" spans="3:39" x14ac:dyDescent="0.25">
      <c r="C156" s="35">
        <v>16</v>
      </c>
      <c r="D156" s="11" t="s">
        <v>19</v>
      </c>
      <c r="E156" s="11"/>
      <c r="F156" s="11"/>
      <c r="G156" s="13">
        <v>6.74</v>
      </c>
      <c r="H156" s="13">
        <v>73.459999999999994</v>
      </c>
      <c r="I156" s="13">
        <v>4.55</v>
      </c>
      <c r="J156" s="13">
        <v>21.55</v>
      </c>
      <c r="K156" s="13">
        <v>0.08</v>
      </c>
      <c r="L156" s="13">
        <v>0.36</v>
      </c>
      <c r="M156" s="13">
        <v>4.63</v>
      </c>
      <c r="N156" s="12">
        <v>8.1</v>
      </c>
      <c r="O156" s="12">
        <v>26.6</v>
      </c>
      <c r="P156" s="12">
        <v>57.45140388768899</v>
      </c>
      <c r="Q156" s="12">
        <v>17.494600431965445</v>
      </c>
      <c r="R156" s="12">
        <v>30.451127819548869</v>
      </c>
      <c r="S156" s="11">
        <v>33.299999999999997</v>
      </c>
      <c r="T156" s="11">
        <v>40.799999999999997</v>
      </c>
      <c r="U156" s="11">
        <v>224</v>
      </c>
      <c r="V156" s="12">
        <v>8.5</v>
      </c>
      <c r="W156" s="12">
        <v>8.8000000000000007</v>
      </c>
      <c r="X156" s="13">
        <v>0.19</v>
      </c>
      <c r="Y156" s="11">
        <v>49.46</v>
      </c>
      <c r="Z156" s="11">
        <f t="shared" si="58"/>
        <v>0.29335692894092025</v>
      </c>
      <c r="AA156" s="13">
        <f t="shared" si="59"/>
        <v>3.0492785189218625</v>
      </c>
      <c r="AB156" s="13">
        <f t="shared" si="60"/>
        <v>16.145054945054945</v>
      </c>
      <c r="AM156" s="34">
        <v>127.2</v>
      </c>
    </row>
    <row r="157" spans="3:39" x14ac:dyDescent="0.25">
      <c r="C157" s="35">
        <v>10</v>
      </c>
      <c r="D157" s="11" t="s">
        <v>19</v>
      </c>
      <c r="E157" s="11"/>
      <c r="F157" s="11"/>
      <c r="G157" s="13">
        <v>5.84</v>
      </c>
      <c r="H157" s="13">
        <v>43.06</v>
      </c>
      <c r="I157" s="13">
        <v>6.08</v>
      </c>
      <c r="J157" s="13">
        <v>50</v>
      </c>
      <c r="K157" s="13">
        <v>0.4</v>
      </c>
      <c r="L157" s="13">
        <v>0.46</v>
      </c>
      <c r="M157" s="13">
        <v>3.18</v>
      </c>
      <c r="N157" s="12">
        <v>9.1999999999999993</v>
      </c>
      <c r="O157" s="12">
        <v>25</v>
      </c>
      <c r="P157" s="11">
        <v>78.900000000000006</v>
      </c>
      <c r="Q157" s="11">
        <v>28.9</v>
      </c>
      <c r="R157" s="11">
        <v>36.700000000000003</v>
      </c>
      <c r="S157" s="11">
        <v>14.5</v>
      </c>
      <c r="T157" s="11">
        <v>30.6</v>
      </c>
      <c r="U157" s="11">
        <v>225</v>
      </c>
      <c r="V157" s="12">
        <v>8.3000000000000007</v>
      </c>
      <c r="W157" s="12">
        <v>9.6999999999999993</v>
      </c>
      <c r="X157" s="13">
        <v>0.18</v>
      </c>
      <c r="Y157" s="11">
        <v>9.32</v>
      </c>
      <c r="Z157" s="11">
        <f t="shared" si="58"/>
        <v>1.161170459823502</v>
      </c>
      <c r="AA157" s="13">
        <f t="shared" si="59"/>
        <v>5.225267069205759</v>
      </c>
      <c r="AB157" s="13">
        <f t="shared" si="60"/>
        <v>7.0822368421052637</v>
      </c>
      <c r="AM157" s="34">
        <v>116.2</v>
      </c>
    </row>
    <row r="158" spans="3:39" x14ac:dyDescent="0.25">
      <c r="C158" s="35">
        <v>11</v>
      </c>
      <c r="D158" s="11" t="s">
        <v>19</v>
      </c>
      <c r="E158" s="11"/>
      <c r="F158" s="11"/>
      <c r="G158" s="13">
        <v>6.25</v>
      </c>
      <c r="H158" s="13">
        <v>60.04</v>
      </c>
      <c r="I158" s="13">
        <v>7.08</v>
      </c>
      <c r="J158" s="13">
        <v>30.08</v>
      </c>
      <c r="K158" s="13">
        <v>0.3</v>
      </c>
      <c r="L158" s="13">
        <v>2.08</v>
      </c>
      <c r="M158" s="13">
        <v>4.2</v>
      </c>
      <c r="N158" s="12">
        <v>9.5</v>
      </c>
      <c r="O158" s="12">
        <v>26.9</v>
      </c>
      <c r="P158" s="12">
        <v>64.047619047619037</v>
      </c>
      <c r="Q158" s="12">
        <v>22.619047619047617</v>
      </c>
      <c r="R158" s="12">
        <v>35.315985130111528</v>
      </c>
      <c r="S158" s="11">
        <v>15.9</v>
      </c>
      <c r="T158" s="11">
        <v>28.9</v>
      </c>
      <c r="U158" s="11">
        <v>238</v>
      </c>
      <c r="V158" s="12">
        <v>7</v>
      </c>
      <c r="W158" s="12">
        <v>8.1999999999999993</v>
      </c>
      <c r="X158" s="13">
        <v>0.16</v>
      </c>
      <c r="Y158" s="11">
        <v>15.33</v>
      </c>
      <c r="Z158" s="11">
        <f t="shared" si="58"/>
        <v>0.50099933377748163</v>
      </c>
      <c r="AA158" s="13">
        <f t="shared" si="59"/>
        <v>3.9640239840106597</v>
      </c>
      <c r="AB158" s="13">
        <f t="shared" si="60"/>
        <v>8.480225988700564</v>
      </c>
      <c r="AM158" s="34">
        <v>132.1</v>
      </c>
    </row>
    <row r="159" spans="3:39" x14ac:dyDescent="0.25">
      <c r="C159" s="35">
        <v>19</v>
      </c>
      <c r="D159" s="11" t="s">
        <v>20</v>
      </c>
      <c r="E159" s="11"/>
      <c r="F159" s="11"/>
      <c r="G159" s="13">
        <v>7.53</v>
      </c>
      <c r="H159" s="13">
        <v>82.48</v>
      </c>
      <c r="I159" s="13">
        <v>6.71</v>
      </c>
      <c r="J159" s="13">
        <v>10.52</v>
      </c>
      <c r="K159" s="13">
        <v>0.25</v>
      </c>
      <c r="L159" s="13">
        <v>0.04</v>
      </c>
      <c r="M159" s="13">
        <v>4.5599999999999996</v>
      </c>
      <c r="N159" s="12">
        <v>10.8</v>
      </c>
      <c r="O159" s="12">
        <v>30.7</v>
      </c>
      <c r="P159" s="12">
        <v>67.324561403508781</v>
      </c>
      <c r="Q159" s="12">
        <v>23.684210526315791</v>
      </c>
      <c r="R159" s="12">
        <v>35.179153094462542</v>
      </c>
      <c r="S159" s="11">
        <v>16.100000000000001</v>
      </c>
      <c r="T159" s="11">
        <v>28.9</v>
      </c>
      <c r="U159" s="11">
        <v>393</v>
      </c>
      <c r="V159" s="12">
        <v>7</v>
      </c>
      <c r="W159" s="12">
        <v>9</v>
      </c>
      <c r="X159" s="13">
        <v>0.27</v>
      </c>
      <c r="Y159" s="11">
        <v>12.79</v>
      </c>
      <c r="Z159" s="11">
        <f t="shared" si="58"/>
        <v>0.12754607177497573</v>
      </c>
      <c r="AA159" s="13">
        <f t="shared" si="59"/>
        <v>4.7647914645974776</v>
      </c>
      <c r="AB159" s="13">
        <f t="shared" si="60"/>
        <v>12.29210134128167</v>
      </c>
      <c r="AM159" s="34">
        <v>119.9</v>
      </c>
    </row>
    <row r="160" spans="3:39" x14ac:dyDescent="0.25">
      <c r="C160" s="35">
        <v>12</v>
      </c>
      <c r="D160" s="11" t="s">
        <v>20</v>
      </c>
      <c r="E160" s="11"/>
      <c r="F160" s="11"/>
      <c r="G160" s="13">
        <v>9.0500000000000007</v>
      </c>
      <c r="H160" s="13">
        <v>76.56</v>
      </c>
      <c r="I160" s="13">
        <v>6.71</v>
      </c>
      <c r="J160" s="13">
        <v>16.07</v>
      </c>
      <c r="K160" s="13">
        <v>0.32</v>
      </c>
      <c r="L160" s="13">
        <v>0.34</v>
      </c>
      <c r="M160" s="13">
        <v>1.99</v>
      </c>
      <c r="N160" s="12">
        <v>7</v>
      </c>
      <c r="O160" s="12">
        <v>18.399999999999999</v>
      </c>
      <c r="P160" s="12">
        <v>92.462311557788937</v>
      </c>
      <c r="Q160" s="12">
        <v>35.175879396984925</v>
      </c>
      <c r="R160" s="12">
        <v>38.04347826086957</v>
      </c>
      <c r="S160" s="11">
        <v>17.399999999999999</v>
      </c>
      <c r="T160" s="11">
        <v>53.6</v>
      </c>
      <c r="U160" s="11">
        <v>345</v>
      </c>
      <c r="V160" s="12">
        <v>7.9</v>
      </c>
      <c r="W160" s="12">
        <v>8.1999999999999993</v>
      </c>
      <c r="X160" s="13">
        <v>0.27</v>
      </c>
      <c r="Y160" s="11">
        <v>7.03</v>
      </c>
      <c r="Z160" s="11">
        <f t="shared" si="58"/>
        <v>0.20990073145245558</v>
      </c>
      <c r="AA160" s="13">
        <f t="shared" si="59"/>
        <v>4.5062695924764888</v>
      </c>
      <c r="AB160" s="13">
        <f t="shared" si="60"/>
        <v>11.409836065573771</v>
      </c>
      <c r="AM160" s="34">
        <v>124.8</v>
      </c>
    </row>
    <row r="161" spans="3:39" x14ac:dyDescent="0.25">
      <c r="C161" s="35">
        <v>14</v>
      </c>
      <c r="D161" s="11" t="s">
        <v>19</v>
      </c>
      <c r="E161" s="11"/>
      <c r="F161" s="11"/>
      <c r="G161" s="13">
        <v>6.74</v>
      </c>
      <c r="H161" s="13">
        <v>73.459999999999994</v>
      </c>
      <c r="I161" s="13">
        <v>4.55</v>
      </c>
      <c r="J161" s="13">
        <v>21.55</v>
      </c>
      <c r="K161" s="13">
        <v>0.08</v>
      </c>
      <c r="L161" s="13">
        <v>0.36</v>
      </c>
      <c r="M161" s="13">
        <v>4.63</v>
      </c>
      <c r="N161" s="12">
        <v>8.1</v>
      </c>
      <c r="O161" s="12">
        <v>26.6</v>
      </c>
      <c r="P161" s="12">
        <v>57.45140388768899</v>
      </c>
      <c r="Q161" s="12">
        <v>17.494600431965445</v>
      </c>
      <c r="R161" s="12">
        <v>30.451127819548869</v>
      </c>
      <c r="S161" s="11">
        <v>33.299999999999997</v>
      </c>
      <c r="T161" s="11">
        <v>40.799999999999997</v>
      </c>
      <c r="U161" s="11">
        <v>224</v>
      </c>
      <c r="V161" s="12">
        <v>8.5</v>
      </c>
      <c r="W161" s="12">
        <v>8.8000000000000007</v>
      </c>
      <c r="X161" s="13">
        <v>0.19</v>
      </c>
      <c r="Y161" s="11">
        <v>49.46</v>
      </c>
      <c r="Z161" s="11">
        <f t="shared" si="58"/>
        <v>0.29335692894092025</v>
      </c>
      <c r="AA161" s="13">
        <f t="shared" si="59"/>
        <v>3.0492785189218625</v>
      </c>
      <c r="AB161" s="13">
        <f t="shared" si="60"/>
        <v>16.145054945054945</v>
      </c>
      <c r="AM161" s="34">
        <v>144.4</v>
      </c>
    </row>
    <row r="162" spans="3:39" x14ac:dyDescent="0.25">
      <c r="C162" s="35">
        <v>17</v>
      </c>
      <c r="D162" s="11" t="s">
        <v>20</v>
      </c>
      <c r="E162" s="11"/>
      <c r="F162" s="11"/>
      <c r="G162" s="13">
        <v>7.53</v>
      </c>
      <c r="H162" s="13">
        <v>82.48</v>
      </c>
      <c r="I162" s="13">
        <v>6.71</v>
      </c>
      <c r="J162" s="13">
        <v>10.52</v>
      </c>
      <c r="K162" s="13">
        <v>0.25</v>
      </c>
      <c r="L162" s="13">
        <v>0.04</v>
      </c>
      <c r="M162" s="13">
        <v>4.5599999999999996</v>
      </c>
      <c r="N162" s="12">
        <v>10.8</v>
      </c>
      <c r="O162" s="12">
        <v>30.7</v>
      </c>
      <c r="P162" s="12">
        <v>67.324561403508781</v>
      </c>
      <c r="Q162" s="12">
        <v>23.684210526315791</v>
      </c>
      <c r="R162" s="12">
        <v>35.179153094462542</v>
      </c>
      <c r="S162" s="11">
        <v>16.100000000000001</v>
      </c>
      <c r="T162" s="11">
        <v>28.9</v>
      </c>
      <c r="U162" s="11">
        <v>393</v>
      </c>
      <c r="V162" s="12">
        <v>7</v>
      </c>
      <c r="W162" s="12">
        <v>9</v>
      </c>
      <c r="X162" s="13">
        <v>0.27</v>
      </c>
      <c r="Y162" s="11">
        <v>12.79</v>
      </c>
      <c r="Z162" s="11">
        <f t="shared" si="58"/>
        <v>0.12754607177497573</v>
      </c>
      <c r="AA162" s="13">
        <f t="shared" si="59"/>
        <v>4.7647914645974776</v>
      </c>
      <c r="AB162" s="13">
        <f t="shared" si="60"/>
        <v>12.29210134128167</v>
      </c>
      <c r="AM162" s="34">
        <v>121.1</v>
      </c>
    </row>
    <row r="163" spans="3:39" x14ac:dyDescent="0.25">
      <c r="C163" s="35">
        <v>10</v>
      </c>
      <c r="D163" s="11" t="s">
        <v>20</v>
      </c>
      <c r="E163" s="11"/>
      <c r="F163" s="11"/>
      <c r="G163" s="13">
        <v>9.0500000000000007</v>
      </c>
      <c r="H163" s="13">
        <v>76.56</v>
      </c>
      <c r="I163" s="13">
        <v>6.71</v>
      </c>
      <c r="J163" s="13">
        <v>16.07</v>
      </c>
      <c r="K163" s="13">
        <v>0.32</v>
      </c>
      <c r="L163" s="13">
        <v>0.34</v>
      </c>
      <c r="M163" s="13">
        <v>1.99</v>
      </c>
      <c r="N163" s="12">
        <v>7</v>
      </c>
      <c r="O163" s="12">
        <v>18.399999999999999</v>
      </c>
      <c r="P163" s="12">
        <v>92.462311557788937</v>
      </c>
      <c r="Q163" s="12">
        <v>35.175879396984925</v>
      </c>
      <c r="R163" s="12">
        <v>38.04347826086957</v>
      </c>
      <c r="S163" s="11">
        <v>17.399999999999999</v>
      </c>
      <c r="T163" s="11">
        <v>53.6</v>
      </c>
      <c r="U163" s="11">
        <v>345</v>
      </c>
      <c r="V163" s="12">
        <v>7.9</v>
      </c>
      <c r="W163" s="12">
        <v>8.1999999999999993</v>
      </c>
      <c r="X163" s="13">
        <v>0.27</v>
      </c>
      <c r="Y163" s="11">
        <v>7.03</v>
      </c>
      <c r="Z163" s="11">
        <f t="shared" si="58"/>
        <v>0.20990073145245558</v>
      </c>
      <c r="AA163" s="13">
        <f t="shared" si="59"/>
        <v>4.5062695924764888</v>
      </c>
      <c r="AB163" s="13">
        <f t="shared" si="60"/>
        <v>11.409836065573771</v>
      </c>
      <c r="AM163" s="34">
        <v>111.3</v>
      </c>
    </row>
    <row r="164" spans="3:39" x14ac:dyDescent="0.25">
      <c r="C164" s="35">
        <v>18</v>
      </c>
      <c r="D164" s="11" t="s">
        <v>20</v>
      </c>
      <c r="E164" s="11"/>
      <c r="F164" s="11"/>
      <c r="G164" s="13">
        <v>6.74</v>
      </c>
      <c r="H164" s="13">
        <v>73.459999999999994</v>
      </c>
      <c r="I164" s="13">
        <v>4.55</v>
      </c>
      <c r="J164" s="13">
        <v>21.55</v>
      </c>
      <c r="K164" s="13">
        <v>0.08</v>
      </c>
      <c r="L164" s="13">
        <v>0.36</v>
      </c>
      <c r="M164" s="13">
        <v>4.63</v>
      </c>
      <c r="N164" s="12">
        <v>8.1</v>
      </c>
      <c r="O164" s="12">
        <v>26.6</v>
      </c>
      <c r="P164" s="12">
        <v>57.45140388768899</v>
      </c>
      <c r="Q164" s="12">
        <v>17.494600431965445</v>
      </c>
      <c r="R164" s="12">
        <v>30.451127819548869</v>
      </c>
      <c r="S164" s="11">
        <v>33.299999999999997</v>
      </c>
      <c r="T164" s="11">
        <v>40.799999999999997</v>
      </c>
      <c r="U164" s="11">
        <v>224</v>
      </c>
      <c r="V164" s="12">
        <v>8.5</v>
      </c>
      <c r="W164" s="12">
        <v>8.8000000000000007</v>
      </c>
      <c r="X164" s="13">
        <v>0.19</v>
      </c>
      <c r="Y164" s="11">
        <v>49.46</v>
      </c>
      <c r="Z164" s="11">
        <f t="shared" si="58"/>
        <v>0.29335692894092025</v>
      </c>
      <c r="AA164" s="13">
        <f t="shared" si="59"/>
        <v>3.0492785189218625</v>
      </c>
      <c r="AB164" s="13">
        <f t="shared" si="60"/>
        <v>16.145054945054945</v>
      </c>
      <c r="AM164" s="34">
        <v>100.3</v>
      </c>
    </row>
    <row r="165" spans="3:39" x14ac:dyDescent="0.25">
      <c r="C165" s="35">
        <v>17</v>
      </c>
      <c r="D165" s="11" t="s">
        <v>20</v>
      </c>
      <c r="E165" s="11"/>
      <c r="F165" s="11"/>
      <c r="G165" s="13">
        <v>5.84</v>
      </c>
      <c r="H165" s="13">
        <v>43.06</v>
      </c>
      <c r="I165" s="13">
        <v>6.08</v>
      </c>
      <c r="J165" s="13">
        <v>50</v>
      </c>
      <c r="K165" s="13">
        <v>0.4</v>
      </c>
      <c r="L165" s="13">
        <v>0.46</v>
      </c>
      <c r="M165" s="13">
        <v>3.18</v>
      </c>
      <c r="N165" s="12">
        <v>9.1999999999999993</v>
      </c>
      <c r="O165" s="12">
        <v>25</v>
      </c>
      <c r="P165" s="11">
        <v>78.900000000000006</v>
      </c>
      <c r="Q165" s="11">
        <v>28.9</v>
      </c>
      <c r="R165" s="11">
        <v>36.700000000000003</v>
      </c>
      <c r="S165" s="11">
        <v>14.5</v>
      </c>
      <c r="T165" s="11">
        <v>30.6</v>
      </c>
      <c r="U165" s="11">
        <v>225</v>
      </c>
      <c r="V165" s="12">
        <v>8.3000000000000007</v>
      </c>
      <c r="W165" s="12">
        <v>9.6999999999999993</v>
      </c>
      <c r="X165" s="13">
        <v>0.18</v>
      </c>
      <c r="Y165" s="11">
        <v>9.32</v>
      </c>
      <c r="Z165" s="11">
        <f t="shared" si="58"/>
        <v>1.161170459823502</v>
      </c>
      <c r="AA165" s="13">
        <f t="shared" si="59"/>
        <v>5.225267069205759</v>
      </c>
      <c r="AB165" s="13">
        <f t="shared" si="60"/>
        <v>7.0822368421052637</v>
      </c>
      <c r="AM165" s="34">
        <v>96.6</v>
      </c>
    </row>
    <row r="166" spans="3:39" x14ac:dyDescent="0.25">
      <c r="C166" s="35">
        <v>11</v>
      </c>
      <c r="D166" s="11" t="s">
        <v>19</v>
      </c>
      <c r="E166" s="11"/>
      <c r="F166" s="11"/>
      <c r="G166" s="13">
        <v>6.25</v>
      </c>
      <c r="H166" s="13">
        <v>60.04</v>
      </c>
      <c r="I166" s="13">
        <v>7.08</v>
      </c>
      <c r="J166" s="13">
        <v>30.08</v>
      </c>
      <c r="K166" s="13">
        <v>0.3</v>
      </c>
      <c r="L166" s="13">
        <v>2.08</v>
      </c>
      <c r="M166" s="13">
        <v>4.2</v>
      </c>
      <c r="N166" s="12">
        <v>9.5</v>
      </c>
      <c r="O166" s="12">
        <v>26.9</v>
      </c>
      <c r="P166" s="12">
        <v>64.047619047619037</v>
      </c>
      <c r="Q166" s="12">
        <v>22.619047619047617</v>
      </c>
      <c r="R166" s="12">
        <v>35.315985130111528</v>
      </c>
      <c r="S166" s="11">
        <v>15.9</v>
      </c>
      <c r="T166" s="11">
        <v>28.9</v>
      </c>
      <c r="U166" s="11">
        <v>238</v>
      </c>
      <c r="V166" s="12">
        <v>7</v>
      </c>
      <c r="W166" s="12">
        <v>8.1999999999999993</v>
      </c>
      <c r="X166" s="13">
        <v>0.16</v>
      </c>
      <c r="Y166" s="11">
        <v>15.33</v>
      </c>
      <c r="Z166" s="11">
        <f t="shared" si="58"/>
        <v>0.50099933377748163</v>
      </c>
      <c r="AA166" s="13">
        <f t="shared" si="59"/>
        <v>3.9640239840106597</v>
      </c>
      <c r="AB166" s="13">
        <f t="shared" si="60"/>
        <v>8.480225988700564</v>
      </c>
      <c r="AM166" s="34">
        <v>107.6</v>
      </c>
    </row>
    <row r="167" spans="3:39" x14ac:dyDescent="0.25">
      <c r="C167" s="35">
        <v>19</v>
      </c>
      <c r="D167" s="11" t="s">
        <v>20</v>
      </c>
      <c r="E167" s="11"/>
      <c r="F167" s="11"/>
      <c r="G167" s="13">
        <v>7.53</v>
      </c>
      <c r="H167" s="13">
        <v>82.48</v>
      </c>
      <c r="I167" s="13">
        <v>6.71</v>
      </c>
      <c r="J167" s="13">
        <v>10.52</v>
      </c>
      <c r="K167" s="13">
        <v>0.25</v>
      </c>
      <c r="L167" s="13">
        <v>0.04</v>
      </c>
      <c r="M167" s="13">
        <v>4.5599999999999996</v>
      </c>
      <c r="N167" s="12">
        <v>10.8</v>
      </c>
      <c r="O167" s="12">
        <v>30.7</v>
      </c>
      <c r="P167" s="12">
        <v>67.324561403508781</v>
      </c>
      <c r="Q167" s="12">
        <v>23.684210526315791</v>
      </c>
      <c r="R167" s="12">
        <v>35.179153094462542</v>
      </c>
      <c r="S167" s="11">
        <v>16.100000000000001</v>
      </c>
      <c r="T167" s="11">
        <v>28.9</v>
      </c>
      <c r="U167" s="11">
        <v>393</v>
      </c>
      <c r="V167" s="12">
        <v>7</v>
      </c>
      <c r="W167" s="12">
        <v>9</v>
      </c>
      <c r="X167" s="13">
        <v>0.27</v>
      </c>
      <c r="Y167" s="11">
        <v>12.79</v>
      </c>
      <c r="Z167" s="11">
        <f t="shared" si="58"/>
        <v>0.12754607177497573</v>
      </c>
      <c r="AA167" s="13">
        <f t="shared" si="59"/>
        <v>4.7647914645974776</v>
      </c>
      <c r="AB167" s="13">
        <f t="shared" si="60"/>
        <v>12.29210134128167</v>
      </c>
      <c r="AM167" s="34">
        <v>139.5</v>
      </c>
    </row>
    <row r="168" spans="3:39" x14ac:dyDescent="0.25">
      <c r="C168" s="35">
        <v>13</v>
      </c>
      <c r="D168" s="11" t="s">
        <v>20</v>
      </c>
      <c r="E168" s="11"/>
      <c r="F168" s="11"/>
      <c r="G168" s="13">
        <v>9.0500000000000007</v>
      </c>
      <c r="H168" s="13">
        <v>76.56</v>
      </c>
      <c r="I168" s="13">
        <v>6.71</v>
      </c>
      <c r="J168" s="13">
        <v>16.07</v>
      </c>
      <c r="K168" s="13">
        <v>0.32</v>
      </c>
      <c r="L168" s="13">
        <v>0.34</v>
      </c>
      <c r="M168" s="13">
        <v>1.99</v>
      </c>
      <c r="N168" s="12">
        <v>7</v>
      </c>
      <c r="O168" s="12">
        <v>18.399999999999999</v>
      </c>
      <c r="P168" s="12">
        <v>92.462311557788937</v>
      </c>
      <c r="Q168" s="12">
        <v>35.175879396984925</v>
      </c>
      <c r="R168" s="12">
        <v>38.04347826086957</v>
      </c>
      <c r="S168" s="11">
        <v>17.399999999999999</v>
      </c>
      <c r="T168" s="11">
        <v>53.6</v>
      </c>
      <c r="U168" s="11">
        <v>345</v>
      </c>
      <c r="V168" s="12">
        <v>7.9</v>
      </c>
      <c r="W168" s="12">
        <v>8.1999999999999993</v>
      </c>
      <c r="X168" s="13">
        <v>0.27</v>
      </c>
      <c r="Y168" s="11">
        <v>7.03</v>
      </c>
      <c r="Z168" s="11">
        <f t="shared" si="58"/>
        <v>0.20990073145245558</v>
      </c>
      <c r="AA168" s="13">
        <f t="shared" si="59"/>
        <v>4.5062695924764888</v>
      </c>
      <c r="AB168" s="13">
        <f t="shared" si="60"/>
        <v>11.409836065573771</v>
      </c>
      <c r="AM168" s="34">
        <v>132.1</v>
      </c>
    </row>
    <row r="169" spans="3:39" x14ac:dyDescent="0.25">
      <c r="C169" s="35">
        <v>13</v>
      </c>
      <c r="D169" s="11" t="s">
        <v>20</v>
      </c>
      <c r="E169" s="11"/>
      <c r="F169" s="11"/>
      <c r="G169" s="13">
        <v>6.74</v>
      </c>
      <c r="H169" s="13">
        <v>73.459999999999994</v>
      </c>
      <c r="I169" s="13">
        <v>4.55</v>
      </c>
      <c r="J169" s="13">
        <v>21.55</v>
      </c>
      <c r="K169" s="13">
        <v>0.08</v>
      </c>
      <c r="L169" s="13">
        <v>0.36</v>
      </c>
      <c r="M169" s="13">
        <v>4.63</v>
      </c>
      <c r="N169" s="12">
        <v>8.1</v>
      </c>
      <c r="O169" s="12">
        <v>26.6</v>
      </c>
      <c r="P169" s="12">
        <v>57.45140388768899</v>
      </c>
      <c r="Q169" s="12">
        <v>17.494600431965445</v>
      </c>
      <c r="R169" s="12">
        <v>30.451127819548869</v>
      </c>
      <c r="S169" s="11">
        <v>33.299999999999997</v>
      </c>
      <c r="T169" s="11">
        <v>40.799999999999997</v>
      </c>
      <c r="U169" s="11">
        <v>224</v>
      </c>
      <c r="V169" s="12">
        <v>8.5</v>
      </c>
      <c r="W169" s="12">
        <v>8.8000000000000007</v>
      </c>
      <c r="X169" s="13">
        <v>0.19</v>
      </c>
      <c r="Y169" s="11">
        <v>49.46</v>
      </c>
      <c r="Z169" s="11">
        <f t="shared" si="58"/>
        <v>0.29335692894092025</v>
      </c>
      <c r="AA169" s="13">
        <f t="shared" si="59"/>
        <v>3.0492785189218625</v>
      </c>
      <c r="AB169" s="13">
        <f t="shared" si="60"/>
        <v>16.145054945054945</v>
      </c>
      <c r="AM169" s="34">
        <v>100.3</v>
      </c>
    </row>
    <row r="170" spans="3:39" x14ac:dyDescent="0.25">
      <c r="C170" s="35">
        <v>19</v>
      </c>
      <c r="D170" s="11" t="s">
        <v>20</v>
      </c>
      <c r="E170" s="11"/>
      <c r="F170" s="11"/>
      <c r="G170" s="13">
        <v>5.84</v>
      </c>
      <c r="H170" s="13">
        <v>43.06</v>
      </c>
      <c r="I170" s="13">
        <v>6.08</v>
      </c>
      <c r="J170" s="13">
        <v>50</v>
      </c>
      <c r="K170" s="13">
        <v>0.4</v>
      </c>
      <c r="L170" s="13">
        <v>0.46</v>
      </c>
      <c r="M170" s="13">
        <v>3.18</v>
      </c>
      <c r="N170" s="12">
        <v>9.1999999999999993</v>
      </c>
      <c r="O170" s="12">
        <v>25</v>
      </c>
      <c r="P170" s="11">
        <v>78.900000000000006</v>
      </c>
      <c r="Q170" s="11">
        <v>28.9</v>
      </c>
      <c r="R170" s="11">
        <v>36.700000000000003</v>
      </c>
      <c r="S170" s="11">
        <v>14.5</v>
      </c>
      <c r="T170" s="11">
        <v>30.6</v>
      </c>
      <c r="U170" s="11">
        <v>225</v>
      </c>
      <c r="V170" s="12">
        <v>8.3000000000000007</v>
      </c>
      <c r="W170" s="12">
        <v>9.6999999999999993</v>
      </c>
      <c r="X170" s="13">
        <v>0.18</v>
      </c>
      <c r="Y170" s="11">
        <v>9.32</v>
      </c>
      <c r="Z170" s="11">
        <f t="shared" si="58"/>
        <v>1.161170459823502</v>
      </c>
      <c r="AA170" s="13">
        <f t="shared" si="59"/>
        <v>5.225267069205759</v>
      </c>
      <c r="AB170" s="13">
        <f t="shared" si="60"/>
        <v>7.0822368421052637</v>
      </c>
      <c r="AM170" s="34">
        <v>113.7</v>
      </c>
    </row>
    <row r="171" spans="3:39" x14ac:dyDescent="0.25">
      <c r="C171" s="35">
        <v>11</v>
      </c>
      <c r="D171" s="11" t="s">
        <v>19</v>
      </c>
      <c r="E171" s="11"/>
      <c r="F171" s="11"/>
      <c r="G171" s="13">
        <v>6.25</v>
      </c>
      <c r="H171" s="13">
        <v>60.04</v>
      </c>
      <c r="I171" s="13">
        <v>7.08</v>
      </c>
      <c r="J171" s="13">
        <v>30.08</v>
      </c>
      <c r="K171" s="13">
        <v>0.3</v>
      </c>
      <c r="L171" s="13">
        <v>2.08</v>
      </c>
      <c r="M171" s="13">
        <v>4.2</v>
      </c>
      <c r="N171" s="12">
        <v>9.5</v>
      </c>
      <c r="O171" s="12">
        <v>26.9</v>
      </c>
      <c r="P171" s="12">
        <v>64.047619047619037</v>
      </c>
      <c r="Q171" s="12">
        <v>22.619047619047617</v>
      </c>
      <c r="R171" s="12">
        <v>35.315985130111528</v>
      </c>
      <c r="S171" s="11">
        <v>15.9</v>
      </c>
      <c r="T171" s="11">
        <v>28.9</v>
      </c>
      <c r="U171" s="11">
        <v>238</v>
      </c>
      <c r="V171" s="12">
        <v>7</v>
      </c>
      <c r="W171" s="12">
        <v>8.1999999999999993</v>
      </c>
      <c r="X171" s="13">
        <v>0.16</v>
      </c>
      <c r="Y171" s="11">
        <v>15.33</v>
      </c>
      <c r="Z171" s="11">
        <f t="shared" si="58"/>
        <v>0.50099933377748163</v>
      </c>
      <c r="AA171" s="13">
        <f t="shared" si="59"/>
        <v>3.9640239840106597</v>
      </c>
      <c r="AB171" s="13">
        <f t="shared" si="60"/>
        <v>8.480225988700564</v>
      </c>
      <c r="AM171" s="34">
        <v>126</v>
      </c>
    </row>
    <row r="172" spans="3:39" x14ac:dyDescent="0.25">
      <c r="C172" s="35">
        <v>11</v>
      </c>
      <c r="D172" s="11" t="s">
        <v>20</v>
      </c>
      <c r="E172" s="11"/>
      <c r="F172" s="11"/>
      <c r="G172" s="13">
        <v>7.53</v>
      </c>
      <c r="H172" s="13">
        <v>82.48</v>
      </c>
      <c r="I172" s="13">
        <v>6.71</v>
      </c>
      <c r="J172" s="13">
        <v>10.52</v>
      </c>
      <c r="K172" s="13">
        <v>0.25</v>
      </c>
      <c r="L172" s="13">
        <v>0.04</v>
      </c>
      <c r="M172" s="13">
        <v>4.5599999999999996</v>
      </c>
      <c r="N172" s="12">
        <v>10.8</v>
      </c>
      <c r="O172" s="12">
        <v>30.7</v>
      </c>
      <c r="P172" s="12">
        <v>67.324561403508781</v>
      </c>
      <c r="Q172" s="12">
        <v>23.684210526315791</v>
      </c>
      <c r="R172" s="12">
        <v>35.179153094462542</v>
      </c>
      <c r="S172" s="11">
        <v>16.100000000000001</v>
      </c>
      <c r="T172" s="11">
        <v>28.9</v>
      </c>
      <c r="U172" s="11">
        <v>393</v>
      </c>
      <c r="V172" s="12">
        <v>7</v>
      </c>
      <c r="W172" s="12">
        <v>9</v>
      </c>
      <c r="X172" s="13">
        <v>0.27</v>
      </c>
      <c r="Y172" s="11">
        <v>12.79</v>
      </c>
      <c r="Z172" s="11">
        <f t="shared" si="58"/>
        <v>0.12754607177497573</v>
      </c>
      <c r="AA172" s="13">
        <f t="shared" si="59"/>
        <v>4.7647914645974776</v>
      </c>
      <c r="AB172" s="13">
        <f t="shared" si="60"/>
        <v>12.29210134128167</v>
      </c>
      <c r="AM172" s="34">
        <v>159.1</v>
      </c>
    </row>
    <row r="173" spans="3:39" x14ac:dyDescent="0.25">
      <c r="C173" s="35">
        <v>8</v>
      </c>
      <c r="D173" s="11" t="s">
        <v>20</v>
      </c>
      <c r="E173" s="11"/>
      <c r="F173" s="11"/>
      <c r="G173" s="13">
        <v>7.53</v>
      </c>
      <c r="H173" s="13">
        <v>82.48</v>
      </c>
      <c r="I173" s="13">
        <v>6.71</v>
      </c>
      <c r="J173" s="13">
        <v>10.52</v>
      </c>
      <c r="K173" s="13">
        <v>0.25</v>
      </c>
      <c r="L173" s="13">
        <v>0.04</v>
      </c>
      <c r="M173" s="13">
        <v>4.5599999999999996</v>
      </c>
      <c r="N173" s="12">
        <v>10.8</v>
      </c>
      <c r="O173" s="12">
        <v>30.7</v>
      </c>
      <c r="P173" s="12">
        <v>67.324561403508781</v>
      </c>
      <c r="Q173" s="12">
        <v>23.684210526315791</v>
      </c>
      <c r="R173" s="12">
        <v>35.179153094462542</v>
      </c>
      <c r="S173" s="11">
        <v>16.100000000000001</v>
      </c>
      <c r="T173" s="11">
        <v>28.9</v>
      </c>
      <c r="U173" s="11">
        <v>393</v>
      </c>
      <c r="V173" s="12">
        <v>7</v>
      </c>
      <c r="W173" s="12">
        <v>9</v>
      </c>
      <c r="X173" s="13">
        <v>0.27</v>
      </c>
      <c r="Y173" s="11">
        <v>12.79</v>
      </c>
      <c r="Z173" s="11">
        <f t="shared" si="58"/>
        <v>0.12754607177497573</v>
      </c>
      <c r="AA173" s="13">
        <f t="shared" si="59"/>
        <v>4.7647914645974776</v>
      </c>
      <c r="AB173" s="13">
        <f t="shared" si="60"/>
        <v>12.29210134128167</v>
      </c>
      <c r="AM173" s="34">
        <v>128.4</v>
      </c>
    </row>
    <row r="174" spans="3:39" x14ac:dyDescent="0.25">
      <c r="C174" s="35">
        <v>14</v>
      </c>
      <c r="D174" s="11" t="s">
        <v>19</v>
      </c>
      <c r="E174" s="11"/>
      <c r="F174" s="11"/>
      <c r="G174" s="13">
        <v>9.0500000000000007</v>
      </c>
      <c r="H174" s="13">
        <v>76.56</v>
      </c>
      <c r="I174" s="13">
        <v>6.71</v>
      </c>
      <c r="J174" s="13">
        <v>16.07</v>
      </c>
      <c r="K174" s="13">
        <v>0.32</v>
      </c>
      <c r="L174" s="13">
        <v>0.34</v>
      </c>
      <c r="M174" s="13">
        <v>1.99</v>
      </c>
      <c r="N174" s="12">
        <v>7</v>
      </c>
      <c r="O174" s="12">
        <v>18.399999999999999</v>
      </c>
      <c r="P174" s="12">
        <v>92.462311557788937</v>
      </c>
      <c r="Q174" s="12">
        <v>35.175879396984925</v>
      </c>
      <c r="R174" s="12">
        <v>38.04347826086957</v>
      </c>
      <c r="S174" s="11">
        <v>17.399999999999999</v>
      </c>
      <c r="T174" s="11">
        <v>53.6</v>
      </c>
      <c r="U174" s="11">
        <v>345</v>
      </c>
      <c r="V174" s="12">
        <v>7.9</v>
      </c>
      <c r="W174" s="12">
        <v>8.1999999999999993</v>
      </c>
      <c r="X174" s="13">
        <v>0.27</v>
      </c>
      <c r="Y174" s="11">
        <v>7.03</v>
      </c>
      <c r="Z174" s="11">
        <f t="shared" si="58"/>
        <v>0.20990073145245558</v>
      </c>
      <c r="AA174" s="13">
        <f t="shared" si="59"/>
        <v>4.5062695924764888</v>
      </c>
      <c r="AB174" s="13">
        <f t="shared" si="60"/>
        <v>11.409836065573771</v>
      </c>
      <c r="AM174" s="34">
        <v>116.2</v>
      </c>
    </row>
    <row r="175" spans="3:39" x14ac:dyDescent="0.25">
      <c r="C175" s="35">
        <v>10</v>
      </c>
      <c r="D175" s="11" t="s">
        <v>19</v>
      </c>
      <c r="E175" s="11"/>
      <c r="F175" s="11"/>
      <c r="G175" s="13">
        <v>6.74</v>
      </c>
      <c r="H175" s="13">
        <v>73.459999999999994</v>
      </c>
      <c r="I175" s="13">
        <v>4.55</v>
      </c>
      <c r="J175" s="13">
        <v>21.55</v>
      </c>
      <c r="K175" s="13">
        <v>0.08</v>
      </c>
      <c r="L175" s="13">
        <v>0.36</v>
      </c>
      <c r="M175" s="13">
        <v>4.63</v>
      </c>
      <c r="N175" s="12">
        <v>8.1</v>
      </c>
      <c r="O175" s="12">
        <v>26.6</v>
      </c>
      <c r="P175" s="12">
        <v>57.45140388768899</v>
      </c>
      <c r="Q175" s="12">
        <v>17.494600431965445</v>
      </c>
      <c r="R175" s="12">
        <v>30.451127819548869</v>
      </c>
      <c r="S175" s="11">
        <v>33.299999999999997</v>
      </c>
      <c r="T175" s="11">
        <v>40.799999999999997</v>
      </c>
      <c r="U175" s="11">
        <v>224</v>
      </c>
      <c r="V175" s="12">
        <v>8.5</v>
      </c>
      <c r="W175" s="12">
        <v>8.8000000000000007</v>
      </c>
      <c r="X175" s="13">
        <v>0.19</v>
      </c>
      <c r="Y175" s="11">
        <v>49.46</v>
      </c>
      <c r="Z175" s="11">
        <f t="shared" si="58"/>
        <v>0.29335692894092025</v>
      </c>
      <c r="AA175" s="13">
        <f t="shared" si="59"/>
        <v>3.0492785189218625</v>
      </c>
      <c r="AB175" s="13">
        <f t="shared" si="60"/>
        <v>16.145054945054945</v>
      </c>
      <c r="AM175" s="34">
        <v>111.3</v>
      </c>
    </row>
    <row r="176" spans="3:39" x14ac:dyDescent="0.25">
      <c r="C176" s="35">
        <v>8</v>
      </c>
      <c r="D176" s="11" t="s">
        <v>19</v>
      </c>
      <c r="E176" s="11"/>
      <c r="F176" s="11"/>
      <c r="G176" s="13">
        <v>9.0500000000000007</v>
      </c>
      <c r="H176" s="13">
        <v>76.56</v>
      </c>
      <c r="I176" s="13">
        <v>6.71</v>
      </c>
      <c r="J176" s="13">
        <v>16.07</v>
      </c>
      <c r="K176" s="13">
        <v>0.32</v>
      </c>
      <c r="L176" s="13">
        <v>0.34</v>
      </c>
      <c r="M176" s="13">
        <v>1.99</v>
      </c>
      <c r="N176" s="12">
        <v>7</v>
      </c>
      <c r="O176" s="12">
        <v>18.399999999999999</v>
      </c>
      <c r="P176" s="12">
        <v>92.462311557788937</v>
      </c>
      <c r="Q176" s="12">
        <v>35.175879396984925</v>
      </c>
      <c r="R176" s="12">
        <v>38.04347826086957</v>
      </c>
      <c r="S176" s="11">
        <v>17.399999999999999</v>
      </c>
      <c r="T176" s="11">
        <v>53.6</v>
      </c>
      <c r="U176" s="11">
        <v>345</v>
      </c>
      <c r="V176" s="12">
        <v>7.9</v>
      </c>
      <c r="W176" s="12">
        <v>8.1999999999999993</v>
      </c>
      <c r="X176" s="13">
        <v>0.27</v>
      </c>
      <c r="Y176" s="11">
        <v>7.03</v>
      </c>
      <c r="Z176" s="11">
        <f t="shared" si="58"/>
        <v>0.20990073145245558</v>
      </c>
      <c r="AA176" s="13">
        <f t="shared" si="59"/>
        <v>4.5062695924764888</v>
      </c>
      <c r="AB176" s="13">
        <f t="shared" si="60"/>
        <v>11.409836065573771</v>
      </c>
      <c r="AM176" s="34">
        <v>97.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+SCD</vt:lpstr>
      <vt:lpstr>8-iso-P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r Aninagyei</cp:lastModifiedBy>
  <dcterms:created xsi:type="dcterms:W3CDTF">2018-05-02T10:20:27Z</dcterms:created>
  <dcterms:modified xsi:type="dcterms:W3CDTF">2022-04-23T05:02:52Z</dcterms:modified>
</cp:coreProperties>
</file>